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https://d.docs.live.net/13763052069f65aa/Diploids and double mutants paper/Diploid and double mutant paper/Plos Genetics/Revision/New tables/"/>
    </mc:Choice>
  </mc:AlternateContent>
  <xr:revisionPtr revIDLastSave="154" documentId="8_{556B8855-74C9-42DB-B358-10B3FB61C170}" xr6:coauthVersionLast="46" xr6:coauthVersionMax="46" xr10:uidLastSave="{7788B137-EF40-4AF1-837B-DF86B50EAC8A}"/>
  <bookViews>
    <workbookView xWindow="-120" yWindow="-120" windowWidth="20730" windowHeight="11160" xr2:uid="{B96A7C85-38D3-4E15-939A-DE9FA2355836}"/>
  </bookViews>
  <sheets>
    <sheet name="Amp genes" sheetId="1" r:id="rId1"/>
    <sheet name="GO Biological Process" sheetId="5" r:id="rId2"/>
    <sheet name="DSG" sheetId="2" r:id="rId3"/>
    <sheet name="DSG enrichment in Amp genes" sheetId="4" r:id="rId4"/>
    <sheet name="Legened"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2" i="4" l="1"/>
  <c r="F2" i="4"/>
</calcChain>
</file>

<file path=xl/sharedStrings.xml><?xml version="1.0" encoding="utf-8"?>
<sst xmlns="http://schemas.openxmlformats.org/spreadsheetml/2006/main" count="4083" uniqueCount="3716">
  <si>
    <t>YCR019W</t>
  </si>
  <si>
    <t>S000000612</t>
  </si>
  <si>
    <t>MAK32</t>
  </si>
  <si>
    <t>MAintenance of Killer</t>
  </si>
  <si>
    <t>Protein necessary for stability of L-A dsRNA-containing particles</t>
  </si>
  <si>
    <t>YCR020C</t>
  </si>
  <si>
    <t>S000000613</t>
  </si>
  <si>
    <t>PET18</t>
  </si>
  <si>
    <t>PETite colonies</t>
  </si>
  <si>
    <t>Protein of unknown function</t>
  </si>
  <si>
    <t>YCR020C-A</t>
  </si>
  <si>
    <t>S000000614</t>
  </si>
  <si>
    <t>MAK31</t>
  </si>
  <si>
    <t>Non-catalytic subunit of N-terminal acetyltransferase of the NatC type</t>
  </si>
  <si>
    <t>YCR020W-B</t>
  </si>
  <si>
    <t>S000006439</t>
  </si>
  <si>
    <t>HTL1</t>
  </si>
  <si>
    <t>High-Temperature Lethal</t>
  </si>
  <si>
    <t>Component of the RSC chromatin remodeling complex</t>
  </si>
  <si>
    <t>YCR021C</t>
  </si>
  <si>
    <t>S000000615</t>
  </si>
  <si>
    <t>HSP30</t>
  </si>
  <si>
    <t>Heat Shock Protein</t>
  </si>
  <si>
    <t>Negative regulator of the H(+)-ATPase Pma1p</t>
  </si>
  <si>
    <t>YCR022C</t>
  </si>
  <si>
    <t>S000000616</t>
  </si>
  <si>
    <t>Putative protein of unknown function</t>
  </si>
  <si>
    <t>YCR023C</t>
  </si>
  <si>
    <t>S000000617</t>
  </si>
  <si>
    <t>Vacuolar membrane protein of unknown function</t>
  </si>
  <si>
    <t>YCR024C</t>
  </si>
  <si>
    <t>S000000618</t>
  </si>
  <si>
    <t>SLM5</t>
  </si>
  <si>
    <t>Synthetic Lethal with Mss4</t>
  </si>
  <si>
    <t>Mitochondrial asparaginyl-tRNA synthetase</t>
  </si>
  <si>
    <t>YCR024C-B</t>
  </si>
  <si>
    <t>S000028818</t>
  </si>
  <si>
    <t>YCR024C-A</t>
  </si>
  <si>
    <t>S000000619</t>
  </si>
  <si>
    <t>PMP1</t>
  </si>
  <si>
    <t>Plasma Membrane Proteolipid</t>
  </si>
  <si>
    <t>Regulatory subunit for the plasma membrane H(+)-ATPase Pma1p</t>
  </si>
  <si>
    <t>YCR025C</t>
  </si>
  <si>
    <t>S000000620</t>
  </si>
  <si>
    <t>YCR026C</t>
  </si>
  <si>
    <t>S000000621</t>
  </si>
  <si>
    <t>NPP1</t>
  </si>
  <si>
    <t>ecto-Nucleotide Pyrophosphatase/Phosphodiesterase</t>
  </si>
  <si>
    <t>Nucleotide pyrophosphatase/phosphodiesterase</t>
  </si>
  <si>
    <t>YCR027C</t>
  </si>
  <si>
    <t>S000000622</t>
  </si>
  <si>
    <t>RHB1</t>
  </si>
  <si>
    <t>RHeB homolog</t>
  </si>
  <si>
    <t>Putative Rheb-related GTPase</t>
  </si>
  <si>
    <t>chrom</t>
  </si>
  <si>
    <t>start</t>
  </si>
  <si>
    <t>end</t>
  </si>
  <si>
    <t>size</t>
  </si>
  <si>
    <t>sys_name</t>
  </si>
  <si>
    <t>sgd_id</t>
  </si>
  <si>
    <t>gene_name</t>
  </si>
  <si>
    <t>origin</t>
  </si>
  <si>
    <t>description</t>
  </si>
  <si>
    <t>YCR038C</t>
  </si>
  <si>
    <t>S000000634</t>
  </si>
  <si>
    <t>BUD5</t>
  </si>
  <si>
    <t>BUD site selection</t>
  </si>
  <si>
    <t>GTP/GDP exchange factor for Rsr1p (Bud1p)</t>
  </si>
  <si>
    <t>YCR039C</t>
  </si>
  <si>
    <t>S000000635</t>
  </si>
  <si>
    <t>MATALPHA2</t>
  </si>
  <si>
    <t>MATing type protein ALPHA</t>
  </si>
  <si>
    <t>Homeobox-domain protein</t>
  </si>
  <si>
    <t>YCR040W</t>
  </si>
  <si>
    <t>S000000636</t>
  </si>
  <si>
    <t>MATALPHA1</t>
  </si>
  <si>
    <t>Transcriptional co-activator that regulates mating-type-specific genes</t>
  </si>
  <si>
    <t>YCR041W</t>
  </si>
  <si>
    <t>S000000637</t>
  </si>
  <si>
    <t>YCR042C</t>
  </si>
  <si>
    <t>S000000638</t>
  </si>
  <si>
    <t>TAF2</t>
  </si>
  <si>
    <t>TATA binding protein-Associated Factor</t>
  </si>
  <si>
    <t>TFIID subunit (150 kDa)</t>
  </si>
  <si>
    <t>YCR043C</t>
  </si>
  <si>
    <t>S000000639</t>
  </si>
  <si>
    <t>YCR044C</t>
  </si>
  <si>
    <t>S000000640</t>
  </si>
  <si>
    <t>PER1</t>
  </si>
  <si>
    <t>protein Processing in the ER</t>
  </si>
  <si>
    <t>Protein of the endoplasmic reticulum</t>
  </si>
  <si>
    <t>YCR045C</t>
  </si>
  <si>
    <t>S000000641</t>
  </si>
  <si>
    <t>RRT12</t>
  </si>
  <si>
    <t>Regulator of rDNA Transcription</t>
  </si>
  <si>
    <t>Probable subtilisin-family protease</t>
  </si>
  <si>
    <t>YCR046C</t>
  </si>
  <si>
    <t>S000000642</t>
  </si>
  <si>
    <t>IMG1</t>
  </si>
  <si>
    <t>Integrity of Mitochondrial Genome</t>
  </si>
  <si>
    <t>Mitochondrial ribosomal protein of the large subunit</t>
  </si>
  <si>
    <t>YCR047C</t>
  </si>
  <si>
    <t>S000000643</t>
  </si>
  <si>
    <t>BUD23</t>
  </si>
  <si>
    <t>Methyltransferase that methylates residue G1575 of 18S rRNA</t>
  </si>
  <si>
    <t>YCR048W</t>
  </si>
  <si>
    <t>S000000644</t>
  </si>
  <si>
    <t>ARE1</t>
  </si>
  <si>
    <t>Acyl-coenzyme A: cholesterol acyl transferase-Related Enzyme</t>
  </si>
  <si>
    <t>Acyl-CoA:sterol acyltransferase</t>
  </si>
  <si>
    <t>YCR050C</t>
  </si>
  <si>
    <t>S000000646</t>
  </si>
  <si>
    <t>Non-essential protein of unknown function</t>
  </si>
  <si>
    <t>YCR051W</t>
  </si>
  <si>
    <t>S000000647</t>
  </si>
  <si>
    <t>YCR052W</t>
  </si>
  <si>
    <t>S000000648</t>
  </si>
  <si>
    <t>RSC6</t>
  </si>
  <si>
    <t>Remodel the Structure of Chromatin</t>
  </si>
  <si>
    <t>YCR053W</t>
  </si>
  <si>
    <t>S000000649</t>
  </si>
  <si>
    <t>THR4</t>
  </si>
  <si>
    <t>THReonine requiring</t>
  </si>
  <si>
    <t>Threonine synthase</t>
  </si>
  <si>
    <t>YCR054C</t>
  </si>
  <si>
    <t>S000000650</t>
  </si>
  <si>
    <t>CTR86</t>
  </si>
  <si>
    <t>Copper TRansport protein</t>
  </si>
  <si>
    <t>Essential protein of unknown function</t>
  </si>
  <si>
    <t>YCR057C</t>
  </si>
  <si>
    <t>S000000653</t>
  </si>
  <si>
    <t>PWP2</t>
  </si>
  <si>
    <t>Periodic tryptophan (W) Protein</t>
  </si>
  <si>
    <t>Conserved 90S pre-ribosomal component</t>
  </si>
  <si>
    <t>YCR059C</t>
  </si>
  <si>
    <t>S000000655</t>
  </si>
  <si>
    <t>YIH1</t>
  </si>
  <si>
    <t>Yeast Impact Homolog</t>
  </si>
  <si>
    <t>Negative regulator of eIF2 kinase Gcn2p</t>
  </si>
  <si>
    <t>YCR060W</t>
  </si>
  <si>
    <t>S000000656</t>
  </si>
  <si>
    <t>TAH1</t>
  </si>
  <si>
    <t>Tpr-containing protein Associated with Hsp90</t>
  </si>
  <si>
    <t>Component of conserved R2TP complex (Rvb1-Rvb2-Tah1-Pih1)</t>
  </si>
  <si>
    <t>YCR061W</t>
  </si>
  <si>
    <t>S000000657</t>
  </si>
  <si>
    <t>YCR063W</t>
  </si>
  <si>
    <t>S000000659</t>
  </si>
  <si>
    <t>BUD31</t>
  </si>
  <si>
    <t>Component of the SF3b subcomplex of the U2 snRNP</t>
  </si>
  <si>
    <t>YCR065W</t>
  </si>
  <si>
    <t>S000000661</t>
  </si>
  <si>
    <t>HCM1</t>
  </si>
  <si>
    <t>High-Copy suppressor of Calmodulin</t>
  </si>
  <si>
    <t>Forkhead transcription factor</t>
  </si>
  <si>
    <t>YCR066W</t>
  </si>
  <si>
    <t>S000000662</t>
  </si>
  <si>
    <t>RAD18</t>
  </si>
  <si>
    <t>RADiation sensitive</t>
  </si>
  <si>
    <t>E3 ubiquitin ligase</t>
  </si>
  <si>
    <t>YCR067C</t>
  </si>
  <si>
    <t>S000000663</t>
  </si>
  <si>
    <t>SED4</t>
  </si>
  <si>
    <t>Suppressor of Erd2 Deletion</t>
  </si>
  <si>
    <t>Integral ER membrane protein that stimulates Sar1p GTPase activity</t>
  </si>
  <si>
    <t>YCR068W</t>
  </si>
  <si>
    <t>S000000664</t>
  </si>
  <si>
    <t>ATG15</t>
  </si>
  <si>
    <t>AuTophaGy related</t>
  </si>
  <si>
    <t>Phospholipase</t>
  </si>
  <si>
    <t>YCR069W</t>
  </si>
  <si>
    <t>S000000665</t>
  </si>
  <si>
    <t>CPR4</t>
  </si>
  <si>
    <t>Cyclosporin-sensitive Proline Rotamase</t>
  </si>
  <si>
    <t>Peptidyl-prolyl cis-trans isomerase (cyclophilin)</t>
  </si>
  <si>
    <t>YCR071C</t>
  </si>
  <si>
    <t>S000000667</t>
  </si>
  <si>
    <t>IMG2</t>
  </si>
  <si>
    <t>YCR072C</t>
  </si>
  <si>
    <t>S000000668</t>
  </si>
  <si>
    <t>RSA4</t>
  </si>
  <si>
    <t>RiboSome Assembly</t>
  </si>
  <si>
    <t>Ribosomal large subunit (60S) assembly factor</t>
  </si>
  <si>
    <t>YCR073C</t>
  </si>
  <si>
    <t>S000000669</t>
  </si>
  <si>
    <t>SSK22</t>
  </si>
  <si>
    <t>Suppressor of Sensor Kinase</t>
  </si>
  <si>
    <t>MAP kinase kinase kinase of HOG1 mitogen-activated signaling pathway</t>
  </si>
  <si>
    <t>YCR073W-A</t>
  </si>
  <si>
    <t>S000000718</t>
  </si>
  <si>
    <t>SOL2</t>
  </si>
  <si>
    <t>Suppressor Of Los1-1</t>
  </si>
  <si>
    <t>Protein with a possible role in tRNA export</t>
  </si>
  <si>
    <t>YCR075C</t>
  </si>
  <si>
    <t>S000000671</t>
  </si>
  <si>
    <t>ERS1</t>
  </si>
  <si>
    <t>ERd Suppressor</t>
  </si>
  <si>
    <t>Protein involved in cystine transport</t>
  </si>
  <si>
    <t>YCR075W-A</t>
  </si>
  <si>
    <t>S000028519</t>
  </si>
  <si>
    <t>EGO2</t>
  </si>
  <si>
    <t>Exit from rapamycin-induced GrOwth arrest</t>
  </si>
  <si>
    <t>Subunit of the EGO/GSE complex</t>
  </si>
  <si>
    <t>YCR076C</t>
  </si>
  <si>
    <t>S000000672</t>
  </si>
  <si>
    <t>FUB1</t>
  </si>
  <si>
    <t>FUnction of Boundary</t>
  </si>
  <si>
    <t>Proteasome-binding protein</t>
  </si>
  <si>
    <t>YCR077C</t>
  </si>
  <si>
    <t>S000000673</t>
  </si>
  <si>
    <t>PAT1</t>
  </si>
  <si>
    <t>Protein Associated with Topoisomerase II</t>
  </si>
  <si>
    <t>Deadenylation-dependent mRNA-decapping factor</t>
  </si>
  <si>
    <t>YCR079W</t>
  </si>
  <si>
    <t>S000002133</t>
  </si>
  <si>
    <t>PTC6</t>
  </si>
  <si>
    <t>Phosphatase Two C</t>
  </si>
  <si>
    <t>Mitochondrial type 2C protein phosphatase (PP2C)</t>
  </si>
  <si>
    <t>YCR081W</t>
  </si>
  <si>
    <t>S000000677</t>
  </si>
  <si>
    <t>SRB8</t>
  </si>
  <si>
    <t>Suppressor of RNA polymerase B</t>
  </si>
  <si>
    <t>Subunit of the RNA polymerase II mediator complex</t>
  </si>
  <si>
    <t>YCR082W</t>
  </si>
  <si>
    <t>S000000678</t>
  </si>
  <si>
    <t>AHC2</t>
  </si>
  <si>
    <t>Ada Histone acetyltransferase complex Component</t>
  </si>
  <si>
    <t>Component of the ADA histone acetyltransferase complex</t>
  </si>
  <si>
    <t>YCR083W</t>
  </si>
  <si>
    <t>S000000679</t>
  </si>
  <si>
    <t>TRX3</t>
  </si>
  <si>
    <t>ThioRedoXin</t>
  </si>
  <si>
    <t>Mitochondrial thioredoxin</t>
  </si>
  <si>
    <t>YCR084C</t>
  </si>
  <si>
    <t>S000000680</t>
  </si>
  <si>
    <t>TUP1</t>
  </si>
  <si>
    <t>dTMP-UPtake</t>
  </si>
  <si>
    <t>General repressor of transcription, forms complex with Cyc8p</t>
  </si>
  <si>
    <t>YCR085W</t>
  </si>
  <si>
    <t>S000000681</t>
  </si>
  <si>
    <t>YCR086W</t>
  </si>
  <si>
    <t>S000000682</t>
  </si>
  <si>
    <t>CSM1</t>
  </si>
  <si>
    <t>Chromosome Segregation in Meiosis</t>
  </si>
  <si>
    <t>Nucleolar protein that mediates homolog segregation during meiosis I</t>
  </si>
  <si>
    <t>YCR087C-A</t>
  </si>
  <si>
    <t>S000007223</t>
  </si>
  <si>
    <t>YCR088W</t>
  </si>
  <si>
    <t>S000000684</t>
  </si>
  <si>
    <t>ABP1</t>
  </si>
  <si>
    <t>Actin Binding Protein</t>
  </si>
  <si>
    <t>Actin-binding protein of the cortical actin cytoskeleton</t>
  </si>
  <si>
    <t>YCR089W</t>
  </si>
  <si>
    <t>S000000685</t>
  </si>
  <si>
    <t>FIG2</t>
  </si>
  <si>
    <t>Factor-Induced Gene</t>
  </si>
  <si>
    <t>Cell wall adhesin, expressed specifically during mating</t>
  </si>
  <si>
    <t>YCR090C</t>
  </si>
  <si>
    <t>S000000686</t>
  </si>
  <si>
    <t>YCR091W</t>
  </si>
  <si>
    <t>S000000687</t>
  </si>
  <si>
    <t>KIN82</t>
  </si>
  <si>
    <t>protein KINase</t>
  </si>
  <si>
    <t>Putative serine/threonine protein kinase</t>
  </si>
  <si>
    <t>YCR092C</t>
  </si>
  <si>
    <t>S000000688</t>
  </si>
  <si>
    <t>MSH3</t>
  </si>
  <si>
    <t>MutS Homolog</t>
  </si>
  <si>
    <t>Mismatch repair protein</t>
  </si>
  <si>
    <t>YCR093W</t>
  </si>
  <si>
    <t>S000000689</t>
  </si>
  <si>
    <t>CDC39</t>
  </si>
  <si>
    <t>Cell Division Cycle</t>
  </si>
  <si>
    <t>Subunit of the CCR4-NOT1 core complex</t>
  </si>
  <si>
    <t>YCR094W</t>
  </si>
  <si>
    <t>S000000690</t>
  </si>
  <si>
    <t>CDC50</t>
  </si>
  <si>
    <t>Endosomal protein that interacts with phospholipid flippase Drs2p</t>
  </si>
  <si>
    <t>YCR095C</t>
  </si>
  <si>
    <t>S000000691</t>
  </si>
  <si>
    <t>OCA4</t>
  </si>
  <si>
    <t>Oxidant-induced Cell-cycle Arrest</t>
  </si>
  <si>
    <t>Cytoplasmic protein required for replication of Brome mosaic virus</t>
  </si>
  <si>
    <t>YCR095W-A</t>
  </si>
  <si>
    <t>S000029724</t>
  </si>
  <si>
    <t>YDR171W</t>
  </si>
  <si>
    <t>S000002578</t>
  </si>
  <si>
    <t>HSP42</t>
  </si>
  <si>
    <t>Small heat shock protein (sHSP) with chaperone activity</t>
  </si>
  <si>
    <t>YDR172W</t>
  </si>
  <si>
    <t>S000002579</t>
  </si>
  <si>
    <t>SUP35</t>
  </si>
  <si>
    <t>SUPpressor</t>
  </si>
  <si>
    <t>Translation termination factor eRF3</t>
  </si>
  <si>
    <t>YDR173C</t>
  </si>
  <si>
    <t>S000002580</t>
  </si>
  <si>
    <t>ARG82</t>
  </si>
  <si>
    <t>ARGinine requiring</t>
  </si>
  <si>
    <t>Inositol polyphosphate multikinase (IPMK)</t>
  </si>
  <si>
    <t>YDR174W</t>
  </si>
  <si>
    <t>S000002581</t>
  </si>
  <si>
    <t>HMO1</t>
  </si>
  <si>
    <t>High MObility group (HMG) family</t>
  </si>
  <si>
    <t>Chromatin associated high mobility group (HMG) family member</t>
  </si>
  <si>
    <t>YDR175C</t>
  </si>
  <si>
    <t>S000002582</t>
  </si>
  <si>
    <t>RSM24</t>
  </si>
  <si>
    <t>Ribosomal Small subunit of Mitochondria</t>
  </si>
  <si>
    <t>Mitochondrial ribosomal protein of the small subunit</t>
  </si>
  <si>
    <t>YDR176W</t>
  </si>
  <si>
    <t>S000002583</t>
  </si>
  <si>
    <t>NGG1</t>
  </si>
  <si>
    <t>Subunit of chromatin modifying histone acetyltransferase complexes</t>
  </si>
  <si>
    <t>YDR177W</t>
  </si>
  <si>
    <t>S000002584</t>
  </si>
  <si>
    <t>UBC1</t>
  </si>
  <si>
    <t>UBiquitin-Conjugating</t>
  </si>
  <si>
    <t>Ubiquitin-conjugating enzyme</t>
  </si>
  <si>
    <t>YDR178W</t>
  </si>
  <si>
    <t>S000002585</t>
  </si>
  <si>
    <t>SDH4</t>
  </si>
  <si>
    <t>Succinate DeHydrogenase</t>
  </si>
  <si>
    <t>Membrane anchor subunit of succinate dehydrogenase (SDH)</t>
  </si>
  <si>
    <t>YDR179C</t>
  </si>
  <si>
    <t>S000002586</t>
  </si>
  <si>
    <t>CSN9</t>
  </si>
  <si>
    <t>Cop9 SigNalosome subunit</t>
  </si>
  <si>
    <t>Subunit of the Cop9 signalosome</t>
  </si>
  <si>
    <t>YDR179W-A</t>
  </si>
  <si>
    <t>S000002587</t>
  </si>
  <si>
    <t>NVJ3</t>
  </si>
  <si>
    <t>Nucleus-Vacuole Junction</t>
  </si>
  <si>
    <t>Protein with a potential role in tethering ER and vacuoles</t>
  </si>
  <si>
    <t>YDR180W</t>
  </si>
  <si>
    <t>S000002588</t>
  </si>
  <si>
    <t>SCC2</t>
  </si>
  <si>
    <t>Sister Chromatid Cohesion</t>
  </si>
  <si>
    <t>Subunit of cohesin loading factor (Scc2p-Scc4p)</t>
  </si>
  <si>
    <t>YDR181C</t>
  </si>
  <si>
    <t>S000002589</t>
  </si>
  <si>
    <t>SAS4</t>
  </si>
  <si>
    <t>Something About Silencing</t>
  </si>
  <si>
    <t>Subunit of the SAS complex (Sas2p, Sas4p, Sas5p)</t>
  </si>
  <si>
    <t>YDR182W</t>
  </si>
  <si>
    <t>S000002590</t>
  </si>
  <si>
    <t>CDC1</t>
  </si>
  <si>
    <t>Putative mannose-ethanolamine phosphate phosphodiesterase</t>
  </si>
  <si>
    <t>YDR182W-A</t>
  </si>
  <si>
    <t>S000028539</t>
  </si>
  <si>
    <t>YDR183W</t>
  </si>
  <si>
    <t>S000002591</t>
  </si>
  <si>
    <t>PLP1</t>
  </si>
  <si>
    <t>Phosducin-Like Protein</t>
  </si>
  <si>
    <t>Protein that interacts with CCT (chaperonin containing TCP-1) complex</t>
  </si>
  <si>
    <t>YDR184C</t>
  </si>
  <si>
    <t>S000002592</t>
  </si>
  <si>
    <t>ATC1</t>
  </si>
  <si>
    <t>Aip Three Complex</t>
  </si>
  <si>
    <t>Nuclear protein</t>
  </si>
  <si>
    <t>YDR185C</t>
  </si>
  <si>
    <t>S000002593</t>
  </si>
  <si>
    <t>UPS3</t>
  </si>
  <si>
    <t>UnProceSsed</t>
  </si>
  <si>
    <t>Mitochondrial protein of unknown function</t>
  </si>
  <si>
    <t>YDR186C</t>
  </si>
  <si>
    <t>S000002594</t>
  </si>
  <si>
    <t>SND1</t>
  </si>
  <si>
    <t>Srp-iNDependent targeting</t>
  </si>
  <si>
    <t>Protein involved in SRP-independent targeting of substrates to the ER</t>
  </si>
  <si>
    <t>YDR188W</t>
  </si>
  <si>
    <t>S000002596</t>
  </si>
  <si>
    <t>CCT6</t>
  </si>
  <si>
    <t>Chaperonin Containing TCP-1</t>
  </si>
  <si>
    <t>Subunit of the cytosolic chaperonin Cct ring complex</t>
  </si>
  <si>
    <t>YDR189W</t>
  </si>
  <si>
    <t>S000002597</t>
  </si>
  <si>
    <t>SLY1</t>
  </si>
  <si>
    <t>Suppressor of Loss of Ypt1</t>
  </si>
  <si>
    <t>Hydrophilic protein involved in ER/Golgi vesicle trafficking</t>
  </si>
  <si>
    <t>YDR190C</t>
  </si>
  <si>
    <t>S000002598</t>
  </si>
  <si>
    <t>RVB1</t>
  </si>
  <si>
    <t>RuVB-like</t>
  </si>
  <si>
    <t>ATP-dependent DNA helicase, also known as pontin</t>
  </si>
  <si>
    <t>YDR191W</t>
  </si>
  <si>
    <t>S000002599</t>
  </si>
  <si>
    <t>HST4</t>
  </si>
  <si>
    <t>Homolog of SIR Two (SIR2)</t>
  </si>
  <si>
    <t>NAD(+)-dependent protein deacetylase</t>
  </si>
  <si>
    <t>YDR192C</t>
  </si>
  <si>
    <t>S000002600</t>
  </si>
  <si>
    <t>NUP42</t>
  </si>
  <si>
    <t>NUclear Pore</t>
  </si>
  <si>
    <t>FG-nucleoporin component of central core of the nuclear pore complex</t>
  </si>
  <si>
    <t>YDR194C</t>
  </si>
  <si>
    <t>S000002602</t>
  </si>
  <si>
    <t>MSS116</t>
  </si>
  <si>
    <t>Mitochondrial Splicing System</t>
  </si>
  <si>
    <t>Mitochondrial transcription elongation factor</t>
  </si>
  <si>
    <t>YDR194W-A</t>
  </si>
  <si>
    <t>S000028541</t>
  </si>
  <si>
    <t>YDR195W</t>
  </si>
  <si>
    <t>S000002603</t>
  </si>
  <si>
    <t>REF2</t>
  </si>
  <si>
    <t>RNA End Formation</t>
  </si>
  <si>
    <t>RNA-binding protein</t>
  </si>
  <si>
    <t>YDR196C</t>
  </si>
  <si>
    <t>S000002604</t>
  </si>
  <si>
    <t>CAB5</t>
  </si>
  <si>
    <t>Subunit of the CoA-Synthesizing Protein Complex (CoA-SPC)</t>
  </si>
  <si>
    <t>YDR197W</t>
  </si>
  <si>
    <t>S000002605</t>
  </si>
  <si>
    <t>CBS2</t>
  </si>
  <si>
    <t>Cytochrome B Synthesis</t>
  </si>
  <si>
    <t>Mitochondrial translational activator of the COB mRNA</t>
  </si>
  <si>
    <t>YDR198C</t>
  </si>
  <si>
    <t>S000002606</t>
  </si>
  <si>
    <t>RKM2</t>
  </si>
  <si>
    <t>Ribosomal protein lysine (K) Methyltransferase</t>
  </si>
  <si>
    <t>Ribosomal protein lysine methyltransferase</t>
  </si>
  <si>
    <t>YDR200C</t>
  </si>
  <si>
    <t>S000002608</t>
  </si>
  <si>
    <t>VPS64</t>
  </si>
  <si>
    <t>Vacuolar Protein Sorting</t>
  </si>
  <si>
    <t>Protein required for cytoplasm to vacuole targeting of proteins</t>
  </si>
  <si>
    <t>YDR201W</t>
  </si>
  <si>
    <t>S000002609</t>
  </si>
  <si>
    <t>SPC19</t>
  </si>
  <si>
    <t>Spindle Pole Component</t>
  </si>
  <si>
    <t>Essential subunit of the Dam1 complex (aka DASH complex)</t>
  </si>
  <si>
    <t>YDR202C</t>
  </si>
  <si>
    <t>S000002610</t>
  </si>
  <si>
    <t>RAV2</t>
  </si>
  <si>
    <t>Regulator of (H+)-ATPase in Vacuolar membrane</t>
  </si>
  <si>
    <t>Subunit of RAVE complex (Rav1p, Rav2p, Skp1p)</t>
  </si>
  <si>
    <t>YDR204W</t>
  </si>
  <si>
    <t>S000002612</t>
  </si>
  <si>
    <t>COQ4</t>
  </si>
  <si>
    <t>COenzyme Q</t>
  </si>
  <si>
    <t>Protein with a role in ubiquinone (Coenzyme Q) biosynthesis</t>
  </si>
  <si>
    <t>YDR205W</t>
  </si>
  <si>
    <t>S000002613</t>
  </si>
  <si>
    <t>MSC2</t>
  </si>
  <si>
    <t>Meiotic Sister-Chromatid recombination</t>
  </si>
  <si>
    <t>Endoplasmic reticulum zinc transporter</t>
  </si>
  <si>
    <t>YDR206W</t>
  </si>
  <si>
    <t>S000002614</t>
  </si>
  <si>
    <t>EBS1</t>
  </si>
  <si>
    <t>Est1-like Bcy1 Suppressor</t>
  </si>
  <si>
    <t>Protein involved in translation inhibition and nonsense-mediated decay</t>
  </si>
  <si>
    <t>YDR207C</t>
  </si>
  <si>
    <t>S000002615</t>
  </si>
  <si>
    <t>UME6</t>
  </si>
  <si>
    <t>Unscheduled Meiotic gene Expression</t>
  </si>
  <si>
    <t>Rpd3L histone deacetylase complex subunit</t>
  </si>
  <si>
    <t>YDR208W</t>
  </si>
  <si>
    <t>S000002616</t>
  </si>
  <si>
    <t>MSS4</t>
  </si>
  <si>
    <t>Multicopy Suppressor of Stt4 mutation</t>
  </si>
  <si>
    <t>Phosphatidylinositol-4-phosphate 5-kinase</t>
  </si>
  <si>
    <t>YDR209C</t>
  </si>
  <si>
    <t>S000002617</t>
  </si>
  <si>
    <t>YER134C</t>
  </si>
  <si>
    <t>S000000936</t>
  </si>
  <si>
    <t>Magnesium-dependent acid phosphatase</t>
  </si>
  <si>
    <t>YER135C</t>
  </si>
  <si>
    <t>S000000937</t>
  </si>
  <si>
    <t>YER136W</t>
  </si>
  <si>
    <t>S000000938</t>
  </si>
  <si>
    <t>GDI1</t>
  </si>
  <si>
    <t>GDP Dissociation Inhibitor</t>
  </si>
  <si>
    <t>GDP dissociation inhibitor</t>
  </si>
  <si>
    <t>YER137C</t>
  </si>
  <si>
    <t>S000000939</t>
  </si>
  <si>
    <t>YER138W-A</t>
  </si>
  <si>
    <t>S000007239</t>
  </si>
  <si>
    <t>YER139C</t>
  </si>
  <si>
    <t>S000000941</t>
  </si>
  <si>
    <t>RTR1</t>
  </si>
  <si>
    <t>Regulator of TRanscription</t>
  </si>
  <si>
    <t>CTD phosphatase</t>
  </si>
  <si>
    <t>YER140W</t>
  </si>
  <si>
    <t>S000000942</t>
  </si>
  <si>
    <t>EMP65</t>
  </si>
  <si>
    <t>ER Membrane Protein of 65 kDa</t>
  </si>
  <si>
    <t>Integral membrane protein of the ER</t>
  </si>
  <si>
    <t>YER141W</t>
  </si>
  <si>
    <t>S000000943</t>
  </si>
  <si>
    <t>COX15</t>
  </si>
  <si>
    <t>Cytochrome c OXidase</t>
  </si>
  <si>
    <t>Heme a synthase</t>
  </si>
  <si>
    <t>YER142C</t>
  </si>
  <si>
    <t>S000000944</t>
  </si>
  <si>
    <t>MAG1</t>
  </si>
  <si>
    <t>3-MethylAdenine DNA Glycosylase</t>
  </si>
  <si>
    <t>3-methyl-adenine DNA glycosylase</t>
  </si>
  <si>
    <t>YER143W</t>
  </si>
  <si>
    <t>S000000945</t>
  </si>
  <si>
    <t>DDI1</t>
  </si>
  <si>
    <t>DNA Damage Inducible</t>
  </si>
  <si>
    <t>DNA damage-inducible v-SNARE binding protein</t>
  </si>
  <si>
    <t>YER144C</t>
  </si>
  <si>
    <t>S000000946</t>
  </si>
  <si>
    <t>UBP5</t>
  </si>
  <si>
    <t>UBiquitin-specific Protease</t>
  </si>
  <si>
    <t>Putative ubiquitin-specific protease</t>
  </si>
  <si>
    <t>YER145C</t>
  </si>
  <si>
    <t>S000000947</t>
  </si>
  <si>
    <t>FTR1</t>
  </si>
  <si>
    <t>Fe TRansporter</t>
  </si>
  <si>
    <t>High affinity iron permease</t>
  </si>
  <si>
    <t>YER145C-A</t>
  </si>
  <si>
    <t>S000028758</t>
  </si>
  <si>
    <t>YER146W</t>
  </si>
  <si>
    <t>S000000948</t>
  </si>
  <si>
    <t>LSM5</t>
  </si>
  <si>
    <t>Like SM</t>
  </si>
  <si>
    <t>Lsm (Like Sm) protein</t>
  </si>
  <si>
    <t>YER147C</t>
  </si>
  <si>
    <t>S000000949</t>
  </si>
  <si>
    <t>SCC4</t>
  </si>
  <si>
    <t>YER148W</t>
  </si>
  <si>
    <t>S000000950</t>
  </si>
  <si>
    <t>SPT15</t>
  </si>
  <si>
    <t>SuPpressor of Ty insertions</t>
  </si>
  <si>
    <t>TATA-binding protein (TBP)</t>
  </si>
  <si>
    <t>YER149C</t>
  </si>
  <si>
    <t>S000000951</t>
  </si>
  <si>
    <t>PEA2</t>
  </si>
  <si>
    <t>PEAnut shmoo mutant</t>
  </si>
  <si>
    <t>Coiled-coil 12S polarisome subunit</t>
  </si>
  <si>
    <t>YER150W</t>
  </si>
  <si>
    <t>S000000952</t>
  </si>
  <si>
    <t>SPI1</t>
  </si>
  <si>
    <t>Stationary Phase Induced</t>
  </si>
  <si>
    <t>GPI-anchored cell wall protein involved in weak acid resistance</t>
  </si>
  <si>
    <t>YER151C</t>
  </si>
  <si>
    <t>S000000953</t>
  </si>
  <si>
    <t>UBP3</t>
  </si>
  <si>
    <t>Ubiquitin-specific protease involved in transport and osmotic response</t>
  </si>
  <si>
    <t>YER152C</t>
  </si>
  <si>
    <t>S000000954</t>
  </si>
  <si>
    <t>Protein with 2-aminoadipate transaminase activity</t>
  </si>
  <si>
    <t>YER153C</t>
  </si>
  <si>
    <t>S000000955</t>
  </si>
  <si>
    <t>PET122</t>
  </si>
  <si>
    <t>Mitochondrial translational activator specific for the COX3 mRNA</t>
  </si>
  <si>
    <t>YER154W</t>
  </si>
  <si>
    <t>S000000956</t>
  </si>
  <si>
    <t>OXA1</t>
  </si>
  <si>
    <t>cytochrome OXidase Activity</t>
  </si>
  <si>
    <t>Mitochondrial inner membrane insertase</t>
  </si>
  <si>
    <t>YER155C</t>
  </si>
  <si>
    <t>S000000957</t>
  </si>
  <si>
    <t>BEM2</t>
  </si>
  <si>
    <t>Bud EMergence</t>
  </si>
  <si>
    <t>Rho GTPase activating protein (RhoGAP)</t>
  </si>
  <si>
    <t>YER156C</t>
  </si>
  <si>
    <t>S000000958</t>
  </si>
  <si>
    <t>Protein involved in mitochondrial function</t>
  </si>
  <si>
    <t>YER157W</t>
  </si>
  <si>
    <t>S000000959</t>
  </si>
  <si>
    <t>COG3</t>
  </si>
  <si>
    <t>Conserved Oligomeric Golgi complex</t>
  </si>
  <si>
    <t>Essential component of the conserved oligomeric Golgi complex</t>
  </si>
  <si>
    <t>YER158C</t>
  </si>
  <si>
    <t>S000000960</t>
  </si>
  <si>
    <t>YER159C</t>
  </si>
  <si>
    <t>S000000961</t>
  </si>
  <si>
    <t>BUR6</t>
  </si>
  <si>
    <t>Bypass UAS Requirement</t>
  </si>
  <si>
    <t>Subunit of a heterodimeric NC2 transcription regulator complex</t>
  </si>
  <si>
    <t>YGR123C</t>
  </si>
  <si>
    <t>S000003355</t>
  </si>
  <si>
    <t>PPT1</t>
  </si>
  <si>
    <t>Protein Phosphatase T</t>
  </si>
  <si>
    <t>Protein serine/threonine phosphatase</t>
  </si>
  <si>
    <t>YGR124W</t>
  </si>
  <si>
    <t>S000003356</t>
  </si>
  <si>
    <t>ASN2</t>
  </si>
  <si>
    <t>ASparagiNe requiring</t>
  </si>
  <si>
    <t>Asparagine synthetase</t>
  </si>
  <si>
    <t>YGR125W</t>
  </si>
  <si>
    <t>S000003357</t>
  </si>
  <si>
    <t>YGR126W</t>
  </si>
  <si>
    <t>S000003358</t>
  </si>
  <si>
    <t>YGR127W</t>
  </si>
  <si>
    <t>S000003359</t>
  </si>
  <si>
    <t>YGR128C</t>
  </si>
  <si>
    <t>S000003360</t>
  </si>
  <si>
    <t>UTP8</t>
  </si>
  <si>
    <t>U Three Protein</t>
  </si>
  <si>
    <t>Nucleolar protein required for export of tRNAs from the nucleus</t>
  </si>
  <si>
    <t>YGR129W</t>
  </si>
  <si>
    <t>S000003361</t>
  </si>
  <si>
    <t>SYF2</t>
  </si>
  <si>
    <t>SYnthetic lethal with cdc40 (Forty)</t>
  </si>
  <si>
    <t>Member of the NineTeen Complex (NTC)</t>
  </si>
  <si>
    <t>YGR130C</t>
  </si>
  <si>
    <t>S000003362</t>
  </si>
  <si>
    <t>Component of the eisosome with unknown function</t>
  </si>
  <si>
    <t>YGR131W</t>
  </si>
  <si>
    <t>S000003363</t>
  </si>
  <si>
    <t>FHN1</t>
  </si>
  <si>
    <t>Functional Homolog of Nce102</t>
  </si>
  <si>
    <t>YGR132C</t>
  </si>
  <si>
    <t>S000003364</t>
  </si>
  <si>
    <t>PHB1</t>
  </si>
  <si>
    <t>ProHiBitin</t>
  </si>
  <si>
    <t>Subunit of the prohibitin complex (Phb1p-Phb2p)</t>
  </si>
  <si>
    <t>YGR133W</t>
  </si>
  <si>
    <t>S000003365</t>
  </si>
  <si>
    <t>PEX4</t>
  </si>
  <si>
    <t>PEroXin</t>
  </si>
  <si>
    <t>Peroxisomal ubiquitin conjugating enzyme</t>
  </si>
  <si>
    <t>YGR134W</t>
  </si>
  <si>
    <t>S000003366</t>
  </si>
  <si>
    <t>CAF130</t>
  </si>
  <si>
    <t>CCR4 Associated Factor</t>
  </si>
  <si>
    <t>Subunit of the CCR4-NOT transcriptional regulatory complex</t>
  </si>
  <si>
    <t>YGR135W</t>
  </si>
  <si>
    <t>S000003367</t>
  </si>
  <si>
    <t>PRE9</t>
  </si>
  <si>
    <t>PRoteinase yscE</t>
  </si>
  <si>
    <t>Alpha 3 subunit of the 20S proteasome</t>
  </si>
  <si>
    <t>YGR136W</t>
  </si>
  <si>
    <t>S000003368</t>
  </si>
  <si>
    <t>LSB1</t>
  </si>
  <si>
    <t>Las Seventeen Binding protein</t>
  </si>
  <si>
    <t>Negative regulator of actin nucleation-promoting factor activity</t>
  </si>
  <si>
    <t>YGR138C</t>
  </si>
  <si>
    <t>S000003370</t>
  </si>
  <si>
    <t>TPO2</t>
  </si>
  <si>
    <t>Transporter of POlyamines</t>
  </si>
  <si>
    <t>Polyamine transporter of the major facilitator superfamily</t>
  </si>
  <si>
    <t>YGR140W</t>
  </si>
  <si>
    <t>S000003372</t>
  </si>
  <si>
    <t>CBF2</t>
  </si>
  <si>
    <t>Centromere-Binding Factor</t>
  </si>
  <si>
    <t>Essential kinetochore protein</t>
  </si>
  <si>
    <t>YGR141W</t>
  </si>
  <si>
    <t>S000003373</t>
  </si>
  <si>
    <t>VPS62</t>
  </si>
  <si>
    <t>Vacuolar protein sorting (VPS) protein</t>
  </si>
  <si>
    <t>YGR142W</t>
  </si>
  <si>
    <t>S000003374</t>
  </si>
  <si>
    <t>BTN2</t>
  </si>
  <si>
    <t>BaTteN disease</t>
  </si>
  <si>
    <t>v-SNARE binding protein</t>
  </si>
  <si>
    <t>YGR143W</t>
  </si>
  <si>
    <t>S000003375</t>
  </si>
  <si>
    <t>SKN1</t>
  </si>
  <si>
    <t>Suppressor of Kre Null</t>
  </si>
  <si>
    <t>Protein involved in sphingolipid biosynthesis</t>
  </si>
  <si>
    <t>YGR144W</t>
  </si>
  <si>
    <t>S000003376</t>
  </si>
  <si>
    <t>THI4</t>
  </si>
  <si>
    <t>THIamine metabolism</t>
  </si>
  <si>
    <t>Thiazole synthase</t>
  </si>
  <si>
    <t>YGR145W</t>
  </si>
  <si>
    <t>S000003377</t>
  </si>
  <si>
    <t>ENP2</t>
  </si>
  <si>
    <t>Essential Nuclear Protein</t>
  </si>
  <si>
    <t>Component of the SSU</t>
  </si>
  <si>
    <t>YGR146C</t>
  </si>
  <si>
    <t>S000003378</t>
  </si>
  <si>
    <t>ECL1</t>
  </si>
  <si>
    <t>Extends Chronological Lifespan</t>
  </si>
  <si>
    <t>YGR146C-A</t>
  </si>
  <si>
    <t>S000028638</t>
  </si>
  <si>
    <t>YGR147C</t>
  </si>
  <si>
    <t>S000003379</t>
  </si>
  <si>
    <t>NAT2</t>
  </si>
  <si>
    <t>N-terminal AcetylTransferase</t>
  </si>
  <si>
    <t>YGR148C</t>
  </si>
  <si>
    <t>S000003380</t>
  </si>
  <si>
    <t>RPL24B</t>
  </si>
  <si>
    <t>Ribosomal Protein of the Large subunit</t>
  </si>
  <si>
    <t>Ribosomal 60S subunit protein L24B</t>
  </si>
  <si>
    <t>YGR149W</t>
  </si>
  <si>
    <t>S000003381</t>
  </si>
  <si>
    <t>GPC1</t>
  </si>
  <si>
    <t>GlyceroPhosphoCholine acyltransferase</t>
  </si>
  <si>
    <t>Glycerophosphocholine acyltransferase (GPCAT)</t>
  </si>
  <si>
    <t>YGR150C</t>
  </si>
  <si>
    <t>S000003382</t>
  </si>
  <si>
    <t>CCM1</t>
  </si>
  <si>
    <t>COB and COX1 mRNA maturation</t>
  </si>
  <si>
    <t>Mitochondrial 15S rRNA-binding protein</t>
  </si>
  <si>
    <t>YGR152C</t>
  </si>
  <si>
    <t>S000003384</t>
  </si>
  <si>
    <t>RSR1</t>
  </si>
  <si>
    <t>RaS-Related</t>
  </si>
  <si>
    <t>Ras-type GTPase</t>
  </si>
  <si>
    <t>YGR153W</t>
  </si>
  <si>
    <t>S000003385</t>
  </si>
  <si>
    <t>YGR154C</t>
  </si>
  <si>
    <t>S000003386</t>
  </si>
  <si>
    <t>GTO1</t>
  </si>
  <si>
    <t>Glutathione Transferase Omega-like</t>
  </si>
  <si>
    <t>Omega-class glutathione transferase</t>
  </si>
  <si>
    <t>YGR155W</t>
  </si>
  <si>
    <t>S000003387</t>
  </si>
  <si>
    <t>CYS4</t>
  </si>
  <si>
    <t>CYStathionine beta-synthase</t>
  </si>
  <si>
    <t>Cystathionine beta-synthase</t>
  </si>
  <si>
    <t>YGR156W</t>
  </si>
  <si>
    <t>S000003388</t>
  </si>
  <si>
    <t>PTI1</t>
  </si>
  <si>
    <t>PTa1p Interacting protein</t>
  </si>
  <si>
    <t>Essential component of CPF (cleavage and polyadenylation factor)</t>
  </si>
  <si>
    <t>YGR157W</t>
  </si>
  <si>
    <t>S000003389</t>
  </si>
  <si>
    <t>CHO2</t>
  </si>
  <si>
    <t>CHOline requiring</t>
  </si>
  <si>
    <t>Phosphatidylethanolamine methyltransferase (PEMT)</t>
  </si>
  <si>
    <t>YGR158C</t>
  </si>
  <si>
    <t>S000003390</t>
  </si>
  <si>
    <t>MTR3</t>
  </si>
  <si>
    <t>MRNA TRansport</t>
  </si>
  <si>
    <t>Exosome non-catalytic core component</t>
  </si>
  <si>
    <t>YGR159C</t>
  </si>
  <si>
    <t>S000003391</t>
  </si>
  <si>
    <t>NSR1</t>
  </si>
  <si>
    <t>Nucleolar protein that binds nuclear localization sequences</t>
  </si>
  <si>
    <t>YGR161C</t>
  </si>
  <si>
    <t>S000003393</t>
  </si>
  <si>
    <t>RTS3</t>
  </si>
  <si>
    <t>Putative component of the protein phosphatase type 2A complex</t>
  </si>
  <si>
    <t>YGR161W-C</t>
  </si>
  <si>
    <t>S000029726</t>
  </si>
  <si>
    <t>YKL127W</t>
  </si>
  <si>
    <t>S000001610</t>
  </si>
  <si>
    <t>PGM1</t>
  </si>
  <si>
    <t>PhosphoGlucoMutase</t>
  </si>
  <si>
    <t>Phosphoglucomutase, minor isoform</t>
  </si>
  <si>
    <t>YKL126W</t>
  </si>
  <si>
    <t>S000001609</t>
  </si>
  <si>
    <t>YPK1</t>
  </si>
  <si>
    <t>Yeast Protein Kinase</t>
  </si>
  <si>
    <t>S/T protein kinase</t>
  </si>
  <si>
    <t>YKL125W</t>
  </si>
  <si>
    <t>S000001608</t>
  </si>
  <si>
    <t>RRN3</t>
  </si>
  <si>
    <t>Regulation of RNA polymerase I</t>
  </si>
  <si>
    <t>Protein required for transcription of rDNA by RNA polymerase I</t>
  </si>
  <si>
    <t>YKL124W</t>
  </si>
  <si>
    <t>S000001607</t>
  </si>
  <si>
    <t>SSH4</t>
  </si>
  <si>
    <t>Suppressor of SHr3 deletion</t>
  </si>
  <si>
    <t>Specificity factor required for Rsp5p-dependent ubiquitination</t>
  </si>
  <si>
    <t>YKL122C</t>
  </si>
  <si>
    <t>S000001605</t>
  </si>
  <si>
    <t>SRP21</t>
  </si>
  <si>
    <t>Signal Recognition Particle</t>
  </si>
  <si>
    <t>Subunit of the signal recognition particle (SRP)</t>
  </si>
  <si>
    <t>YKL121W</t>
  </si>
  <si>
    <t>S000001604</t>
  </si>
  <si>
    <t>DGR2</t>
  </si>
  <si>
    <t>2-Deoxy-Glucose Resistant 2</t>
  </si>
  <si>
    <t>YKL120W</t>
  </si>
  <si>
    <t>S000001603</t>
  </si>
  <si>
    <t>OAC1</t>
  </si>
  <si>
    <t>OxaloAcetate Carrier</t>
  </si>
  <si>
    <t>Mitochondrial inner membrane transporter</t>
  </si>
  <si>
    <t>YKL119C</t>
  </si>
  <si>
    <t>S000001602</t>
  </si>
  <si>
    <t>VPH2</t>
  </si>
  <si>
    <t>Vacuolar pH</t>
  </si>
  <si>
    <t>Integral membrane protein required for V-ATPase function</t>
  </si>
  <si>
    <t>YKL117W</t>
  </si>
  <si>
    <t>S000001600</t>
  </si>
  <si>
    <t>SBA1</t>
  </si>
  <si>
    <t>increased Sensitivity to Benzoquinone Ansamycins</t>
  </si>
  <si>
    <t>Co-chaperone that binds and regulates Hsp90 family chaperones</t>
  </si>
  <si>
    <t>YKL116C</t>
  </si>
  <si>
    <t>S000001599</t>
  </si>
  <si>
    <t>PRR1</t>
  </si>
  <si>
    <t>Pheromone Response Regulator</t>
  </si>
  <si>
    <t>Serine/threonine protein kinase</t>
  </si>
  <si>
    <t>YKL114C</t>
  </si>
  <si>
    <t>S000001597</t>
  </si>
  <si>
    <t>APN1</t>
  </si>
  <si>
    <t>APurinic/apyrimidinic eNdonuclease</t>
  </si>
  <si>
    <t>Major apurinic/apyrimidinic endonuclease</t>
  </si>
  <si>
    <t>YKL113C</t>
  </si>
  <si>
    <t>S000001596</t>
  </si>
  <si>
    <t>RAD27</t>
  </si>
  <si>
    <t>5' to 3' exonuclease, 5' flap endonuclease</t>
  </si>
  <si>
    <t>YKL112W</t>
  </si>
  <si>
    <t>S000001595</t>
  </si>
  <si>
    <t>ABF1</t>
  </si>
  <si>
    <t>ARS-Binding Factor 1</t>
  </si>
  <si>
    <t>DNA binding protein with possible chromatin-reorganizing activity</t>
  </si>
  <si>
    <t>YKL110C</t>
  </si>
  <si>
    <t>S000001593</t>
  </si>
  <si>
    <t>KTI12</t>
  </si>
  <si>
    <t>Kluveromyces lactis Toxin Insensitive</t>
  </si>
  <si>
    <t>Protein that plays a role in modification of tRNA wobble nucleosides</t>
  </si>
  <si>
    <t>YKL109W</t>
  </si>
  <si>
    <t>S000001592</t>
  </si>
  <si>
    <t>HAP4</t>
  </si>
  <si>
    <t>Heme Activator Protein</t>
  </si>
  <si>
    <t>Transcription factor</t>
  </si>
  <si>
    <t>YKL108W</t>
  </si>
  <si>
    <t>S000001591</t>
  </si>
  <si>
    <t>SLD2</t>
  </si>
  <si>
    <t>Synthetically Lethal with Dpb11-1</t>
  </si>
  <si>
    <t>Single-stranded DNA origin-binding and annealing protein</t>
  </si>
  <si>
    <t>YKL107W</t>
  </si>
  <si>
    <t>S000001590</t>
  </si>
  <si>
    <t>NADH-dependent aldehyde reductase</t>
  </si>
  <si>
    <t>YKL106C-A</t>
  </si>
  <si>
    <t>S000007616</t>
  </si>
  <si>
    <t>YKL106W</t>
  </si>
  <si>
    <t>S000001589</t>
  </si>
  <si>
    <t>AAT1</t>
  </si>
  <si>
    <t>Aspartate AminoTransferase</t>
  </si>
  <si>
    <t>Mitochondrial aspartate aminotransferase</t>
  </si>
  <si>
    <t>YKL105C</t>
  </si>
  <si>
    <t>S000001588</t>
  </si>
  <si>
    <t>SEG2</t>
  </si>
  <si>
    <t>Stability of Eisosomes Guaranteed</t>
  </si>
  <si>
    <t>Eisosome component</t>
  </si>
  <si>
    <t>YKL104C</t>
  </si>
  <si>
    <t>S000001587</t>
  </si>
  <si>
    <t>GFA1</t>
  </si>
  <si>
    <t>Glutamine:Fructose-6-phosphate Amidotransferase</t>
  </si>
  <si>
    <t>Glutamine-fructose-6-phosphate amidotransferase</t>
  </si>
  <si>
    <t>YKL103C</t>
  </si>
  <si>
    <t>S000001586</t>
  </si>
  <si>
    <t>APE1</t>
  </si>
  <si>
    <t>AminoPeptidase</t>
  </si>
  <si>
    <t>Vacuolar aminopeptidase yscI</t>
  </si>
  <si>
    <t>YKL102C</t>
  </si>
  <si>
    <t>S000001585</t>
  </si>
  <si>
    <t>YKL101W</t>
  </si>
  <si>
    <t>S000001584</t>
  </si>
  <si>
    <t>HSL1</t>
  </si>
  <si>
    <t>Histone Synthetic Lethal</t>
  </si>
  <si>
    <t>Nim1p-related protein kinase</t>
  </si>
  <si>
    <t>YKL100C</t>
  </si>
  <si>
    <t>S000001583</t>
  </si>
  <si>
    <t>YPF1</t>
  </si>
  <si>
    <t>Yeast Presenilin-like Family 1</t>
  </si>
  <si>
    <t>Intramembrane aspartyl protease of the perinuclear ER membrane</t>
  </si>
  <si>
    <t>YKL099C</t>
  </si>
  <si>
    <t>S000001582</t>
  </si>
  <si>
    <t>UTP11</t>
  </si>
  <si>
    <t>Subunit of U3-containing Small Subunit (SSU) processome complex</t>
  </si>
  <si>
    <t>YKL098W</t>
  </si>
  <si>
    <t>S000001581</t>
  </si>
  <si>
    <t>MTC2</t>
  </si>
  <si>
    <t>Maintenance of Telomere Capping</t>
  </si>
  <si>
    <t>YKL097C</t>
  </si>
  <si>
    <t>S000001580</t>
  </si>
  <si>
    <t>YKL096C-B</t>
  </si>
  <si>
    <t>S000028667</t>
  </si>
  <si>
    <t>YKL096W-A</t>
  </si>
  <si>
    <t>S000001956</t>
  </si>
  <si>
    <t>CWP2</t>
  </si>
  <si>
    <t>Cell Wall Protein</t>
  </si>
  <si>
    <t>Covalently linked cell wall mannoprotein</t>
  </si>
  <si>
    <t>YKL096W</t>
  </si>
  <si>
    <t>S000001579</t>
  </si>
  <si>
    <t>CWP1</t>
  </si>
  <si>
    <t>Cell wall mannoprotein that localizes to birth scars of daughter cells</t>
  </si>
  <si>
    <t>YKL095W</t>
  </si>
  <si>
    <t>S000001578</t>
  </si>
  <si>
    <t>YJU2</t>
  </si>
  <si>
    <t>Essential protein required for pre-mRNA splicing</t>
  </si>
  <si>
    <t>YKL094W</t>
  </si>
  <si>
    <t>S000001577</t>
  </si>
  <si>
    <t>YJU3</t>
  </si>
  <si>
    <t>Monoglyceride lipase (MGL)</t>
  </si>
  <si>
    <t>YKL093W</t>
  </si>
  <si>
    <t>S000001576</t>
  </si>
  <si>
    <t>MBR1</t>
  </si>
  <si>
    <t>Mitochondrial Biogenesis Regulation</t>
  </si>
  <si>
    <t>Protein involved in mitochondrial functions and stress response</t>
  </si>
  <si>
    <t>YKL092C</t>
  </si>
  <si>
    <t>S000001575</t>
  </si>
  <si>
    <t>BUD2</t>
  </si>
  <si>
    <t>GTPase activating factor for Rsr1p/Bud1p</t>
  </si>
  <si>
    <t>YKL091C</t>
  </si>
  <si>
    <t>S000001574</t>
  </si>
  <si>
    <t>Putative phosphatidylinositol/phosphatidylcholine transfer protein</t>
  </si>
  <si>
    <t>YKL090W</t>
  </si>
  <si>
    <t>S000001573</t>
  </si>
  <si>
    <t>CUE2</t>
  </si>
  <si>
    <t>Coupling of Ubiquitin conjugation to ER degradation</t>
  </si>
  <si>
    <t>Ubiquitin-binding endonuclease involved in mRNA decay</t>
  </si>
  <si>
    <t>YKL089W</t>
  </si>
  <si>
    <t>S000001572</t>
  </si>
  <si>
    <t>MIF2</t>
  </si>
  <si>
    <t>MItotic Fidelity of chromosome transmission</t>
  </si>
  <si>
    <t>Centromeric CDEIII region binding protein</t>
  </si>
  <si>
    <t>YKL088W</t>
  </si>
  <si>
    <t>S000001571</t>
  </si>
  <si>
    <t>CAB3</t>
  </si>
  <si>
    <t>Coenzyme A Biosynthesis</t>
  </si>
  <si>
    <t>Subunit of PPCDC and CoA-SPC complexes involved in CoA biosynthesis</t>
  </si>
  <si>
    <t>YKL087C</t>
  </si>
  <si>
    <t>S000001570</t>
  </si>
  <si>
    <t>CYT2</t>
  </si>
  <si>
    <t>CYTochrome-c1-heme-lyase</t>
  </si>
  <si>
    <t>Cytochrome c1 heme lyase</t>
  </si>
  <si>
    <t>YKL086W</t>
  </si>
  <si>
    <t>S000001569</t>
  </si>
  <si>
    <t>SRX1</t>
  </si>
  <si>
    <t>SulfiRedoXin</t>
  </si>
  <si>
    <t>Sulfiredoxin</t>
  </si>
  <si>
    <t>YKL085W</t>
  </si>
  <si>
    <t>S000001568</t>
  </si>
  <si>
    <t>MDH1</t>
  </si>
  <si>
    <t>Malate DeHydrogenase</t>
  </si>
  <si>
    <t>Mitochondrial malate dehydrogenase</t>
  </si>
  <si>
    <t>YKL084W</t>
  </si>
  <si>
    <t>S000001567</t>
  </si>
  <si>
    <t>HOT13</t>
  </si>
  <si>
    <t>Helper Of Tim</t>
  </si>
  <si>
    <t>Zinc-binding mitochondrial intermembrane space (IMS) protein</t>
  </si>
  <si>
    <t>YKL082C</t>
  </si>
  <si>
    <t>S000001565</t>
  </si>
  <si>
    <t>RRP14</t>
  </si>
  <si>
    <t>Ribosomal RNA Processing</t>
  </si>
  <si>
    <t>Essential protein, constituent of 66S pre-ribosomal particles</t>
  </si>
  <si>
    <t>YKL081W</t>
  </si>
  <si>
    <t>S000001564</t>
  </si>
  <si>
    <t>TEF4</t>
  </si>
  <si>
    <t>Translation Elongation Factor</t>
  </si>
  <si>
    <t>Gamma subunit of translational elongation factor eEF1B</t>
  </si>
  <si>
    <t>YKL080W</t>
  </si>
  <si>
    <t>S000001563</t>
  </si>
  <si>
    <t>VMA5</t>
  </si>
  <si>
    <t>Vacuolar Membrane Atpase</t>
  </si>
  <si>
    <t>Subunit C of the V1 peripheral membrane domain of V-ATPase</t>
  </si>
  <si>
    <t>YKL079W</t>
  </si>
  <si>
    <t>S000001562</t>
  </si>
  <si>
    <t>SMY1</t>
  </si>
  <si>
    <t>Suppressor of MYo2-66</t>
  </si>
  <si>
    <t>Kinesin-like myosin passenger-protein</t>
  </si>
  <si>
    <t>YKL078W</t>
  </si>
  <si>
    <t>S000001561</t>
  </si>
  <si>
    <t>DHR2</t>
  </si>
  <si>
    <t>DEAH-box RNA helicase</t>
  </si>
  <si>
    <t>Predominantly nucleolar DEAH-box ATP-dependent RNA helicase</t>
  </si>
  <si>
    <t>YKL077W</t>
  </si>
  <si>
    <t>S000001560</t>
  </si>
  <si>
    <t>PSG1</t>
  </si>
  <si>
    <t>Pma1 Stabilization in the Golgi</t>
  </si>
  <si>
    <t>Protein that promotes the transport and maturation of Pma1 with Exp1</t>
  </si>
  <si>
    <t>YKL075C</t>
  </si>
  <si>
    <t>S000001558</t>
  </si>
  <si>
    <t>YKL074C</t>
  </si>
  <si>
    <t>S000001557</t>
  </si>
  <si>
    <t>MUD2</t>
  </si>
  <si>
    <t>Mutant U1 Die</t>
  </si>
  <si>
    <t>Protein involved in early pre-mRNA splicing</t>
  </si>
  <si>
    <t>YKL073W</t>
  </si>
  <si>
    <t>S000001556</t>
  </si>
  <si>
    <t>LHS1</t>
  </si>
  <si>
    <t>Lumenal Hsp Seventy</t>
  </si>
  <si>
    <t>Molecular chaperone of the endoplasmic reticulum lumen</t>
  </si>
  <si>
    <t>YKL072W</t>
  </si>
  <si>
    <t>S000001555</t>
  </si>
  <si>
    <t>STB6</t>
  </si>
  <si>
    <t>Sin Three Binding protein</t>
  </si>
  <si>
    <t>Protein that binds Sin3p in a two-hybrid assay</t>
  </si>
  <si>
    <t>YKL071W</t>
  </si>
  <si>
    <t>S000001554</t>
  </si>
  <si>
    <t>YKL070W</t>
  </si>
  <si>
    <t>S000001553</t>
  </si>
  <si>
    <t>YKL069W</t>
  </si>
  <si>
    <t>S000001552</t>
  </si>
  <si>
    <t>Methionine-R-sulfoxide reductase</t>
  </si>
  <si>
    <t>YKL068W-A</t>
  </si>
  <si>
    <t>S000028524</t>
  </si>
  <si>
    <t>YKL068W</t>
  </si>
  <si>
    <t>S000001551</t>
  </si>
  <si>
    <t>NUP100</t>
  </si>
  <si>
    <t>YLR011W</t>
  </si>
  <si>
    <t>S000004001</t>
  </si>
  <si>
    <t>LOT6</t>
  </si>
  <si>
    <t>LOw Temperature-responsive</t>
  </si>
  <si>
    <t>FMN-dependent NAD(P)H:quinone reductase</t>
  </si>
  <si>
    <t>YLR012C</t>
  </si>
  <si>
    <t>S000004002</t>
  </si>
  <si>
    <t>YLR013W</t>
  </si>
  <si>
    <t>S000004003</t>
  </si>
  <si>
    <t>GAT3</t>
  </si>
  <si>
    <t>Protein containing GATA family zinc finger motifs</t>
  </si>
  <si>
    <t>YLR014C</t>
  </si>
  <si>
    <t>S000004004</t>
  </si>
  <si>
    <t>PPR1</t>
  </si>
  <si>
    <t>Pyrimidine Pathway Regulation</t>
  </si>
  <si>
    <t>Zinc finger transcription factor</t>
  </si>
  <si>
    <t>YLR015W</t>
  </si>
  <si>
    <t>S000004005</t>
  </si>
  <si>
    <t>BRE2</t>
  </si>
  <si>
    <t>BREfeldin A sensitivity</t>
  </si>
  <si>
    <t>Subunit of COMPASS (Set1C) complex</t>
  </si>
  <si>
    <t>YLR016C</t>
  </si>
  <si>
    <t>S000004006</t>
  </si>
  <si>
    <t>PML1</t>
  </si>
  <si>
    <t>Pre-mRNA Leakage</t>
  </si>
  <si>
    <t>Subunit of the RES complex</t>
  </si>
  <si>
    <t>YLR017W</t>
  </si>
  <si>
    <t>S000004007</t>
  </si>
  <si>
    <t>MEU1</t>
  </si>
  <si>
    <t>Multicopy Enhancer of UAS2</t>
  </si>
  <si>
    <t>Methylthioadenosine phosphorylase (MTAP)</t>
  </si>
  <si>
    <t>YLR018C</t>
  </si>
  <si>
    <t>S000004008</t>
  </si>
  <si>
    <t>POM34</t>
  </si>
  <si>
    <t>POre Membrane</t>
  </si>
  <si>
    <t>Subunit of the transmembrane ring of the nuclear pore complex (NPC)</t>
  </si>
  <si>
    <t>YLR019W</t>
  </si>
  <si>
    <t>S000004009</t>
  </si>
  <si>
    <t>PSR2</t>
  </si>
  <si>
    <t>Plasma membrane Sodium Response</t>
  </si>
  <si>
    <t>Putative plasma membrane phosphatase</t>
  </si>
  <si>
    <t>YLR020C</t>
  </si>
  <si>
    <t>S000004010</t>
  </si>
  <si>
    <t>YEH2</t>
  </si>
  <si>
    <t>Yeast steryl Ester Hydrolase</t>
  </si>
  <si>
    <t>Steryl ester hydrolase</t>
  </si>
  <si>
    <t>YLR021W</t>
  </si>
  <si>
    <t>S000004011</t>
  </si>
  <si>
    <t>IRC25</t>
  </si>
  <si>
    <t>Increased Recombination Centers</t>
  </si>
  <si>
    <t>Component of a heterodimeric Poc4p-Irc25p chaperone</t>
  </si>
  <si>
    <t>YLR022C</t>
  </si>
  <si>
    <t>S000004012</t>
  </si>
  <si>
    <t>SDO1</t>
  </si>
  <si>
    <t>Guanine nucleotide exchange factor (GEF) for Ria1p</t>
  </si>
  <si>
    <t>YLR023C</t>
  </si>
  <si>
    <t>S000004013</t>
  </si>
  <si>
    <t>IZH3</t>
  </si>
  <si>
    <t>Implicated in Zinc Homeostasis</t>
  </si>
  <si>
    <t>Membrane protein involved in zinc ion homeostasis</t>
  </si>
  <si>
    <t>YLR024C</t>
  </si>
  <si>
    <t>S000004014</t>
  </si>
  <si>
    <t>UBR2</t>
  </si>
  <si>
    <t>Cytoplasmic ubiquitin-protein ligase (E3)</t>
  </si>
  <si>
    <t>YLR025W</t>
  </si>
  <si>
    <t>S000004015</t>
  </si>
  <si>
    <t>SNF7</t>
  </si>
  <si>
    <t>Sucrose NonFermenting</t>
  </si>
  <si>
    <t>One of four subunits of the ESCRT-III complex</t>
  </si>
  <si>
    <t>YLR026C</t>
  </si>
  <si>
    <t>S000004016</t>
  </si>
  <si>
    <t>SED5</t>
  </si>
  <si>
    <t>cis-Golgi t-SNARE syntaxin</t>
  </si>
  <si>
    <t>YLR027C</t>
  </si>
  <si>
    <t>S000004017</t>
  </si>
  <si>
    <t>AAT2</t>
  </si>
  <si>
    <t>Cytosolic aspartate aminotransferase involved in nitrogen metabolism</t>
  </si>
  <si>
    <t>YLR028C</t>
  </si>
  <si>
    <t>S000004018</t>
  </si>
  <si>
    <t>ADE16</t>
  </si>
  <si>
    <t>ADEnine</t>
  </si>
  <si>
    <t>Enzyme of 'de novo' purine biosynthesis</t>
  </si>
  <si>
    <t>YLR029C</t>
  </si>
  <si>
    <t>S000004019</t>
  </si>
  <si>
    <t>RPL15A</t>
  </si>
  <si>
    <t>Ribosomal 60S subunit protein L15A</t>
  </si>
  <si>
    <t>YLR030W</t>
  </si>
  <si>
    <t>S000004020</t>
  </si>
  <si>
    <t>YLR031W</t>
  </si>
  <si>
    <t>S000004021</t>
  </si>
  <si>
    <t>YLR032W</t>
  </si>
  <si>
    <t>S000004022</t>
  </si>
  <si>
    <t>RAD5</t>
  </si>
  <si>
    <t>DNA helicase/Ubiquitin ligase</t>
  </si>
  <si>
    <t>YLR033W</t>
  </si>
  <si>
    <t>S000004023</t>
  </si>
  <si>
    <t>RSC58</t>
  </si>
  <si>
    <t>YLR034C</t>
  </si>
  <si>
    <t>S000004024</t>
  </si>
  <si>
    <t>SMF3</t>
  </si>
  <si>
    <t>Putative divalent metal ion transporter involved in iron homeostasis</t>
  </si>
  <si>
    <t>YLR035C</t>
  </si>
  <si>
    <t>S000004025</t>
  </si>
  <si>
    <t>MLH2</t>
  </si>
  <si>
    <t>MutL Homolog</t>
  </si>
  <si>
    <t>Protein involved in mismatch repair and meiotic recombination</t>
  </si>
  <si>
    <t>YLR036C</t>
  </si>
  <si>
    <t>S000004026</t>
  </si>
  <si>
    <t>Putative protein predicted to have transmembrane domains</t>
  </si>
  <si>
    <t>YLR037C</t>
  </si>
  <si>
    <t>S000004027</t>
  </si>
  <si>
    <t>PAU23</t>
  </si>
  <si>
    <t>seriPAUperin family</t>
  </si>
  <si>
    <t>Cell wall mannoprotein</t>
  </si>
  <si>
    <t>YLR038C</t>
  </si>
  <si>
    <t>S000004028</t>
  </si>
  <si>
    <t>COX12</t>
  </si>
  <si>
    <t>Subunit VIb of cytochrome c oxidase</t>
  </si>
  <si>
    <t>YLR039C</t>
  </si>
  <si>
    <t>S000004029</t>
  </si>
  <si>
    <t>RIC1</t>
  </si>
  <si>
    <t>RIbosome Control</t>
  </si>
  <si>
    <t>Protein involved in retrograde transport to the cis-Golgi network</t>
  </si>
  <si>
    <t>YLR040C</t>
  </si>
  <si>
    <t>S000004030</t>
  </si>
  <si>
    <t>AFB1</t>
  </si>
  <si>
    <t>A-Factor Barrier</t>
  </si>
  <si>
    <t>MATalpha-specific a-factor blocker</t>
  </si>
  <si>
    <t>YLR042C</t>
  </si>
  <si>
    <t>S000004032</t>
  </si>
  <si>
    <t>Cell wall protein of unknown function</t>
  </si>
  <si>
    <t>YLR043C</t>
  </si>
  <si>
    <t>S000004033</t>
  </si>
  <si>
    <t>TRX1</t>
  </si>
  <si>
    <t>Cytoplasmic thioredoxin isoenzyme</t>
  </si>
  <si>
    <t>YLR044C</t>
  </si>
  <si>
    <t>S000004034</t>
  </si>
  <si>
    <t>PDC1</t>
  </si>
  <si>
    <t>Pyruvate DeCarboxylase</t>
  </si>
  <si>
    <t>Major of three pyruvate decarboxylase isozymes</t>
  </si>
  <si>
    <t>YLR045C</t>
  </si>
  <si>
    <t>S000004035</t>
  </si>
  <si>
    <t>STU2</t>
  </si>
  <si>
    <t>Suppressor of TUbulin</t>
  </si>
  <si>
    <t>Microtubule polymerase of the XMAP215/Dis1 family</t>
  </si>
  <si>
    <t>YLR046C</t>
  </si>
  <si>
    <t>S000004036</t>
  </si>
  <si>
    <t>Putative membrane protein</t>
  </si>
  <si>
    <t>YLR047C</t>
  </si>
  <si>
    <t>S000004037</t>
  </si>
  <si>
    <t>FRE8</t>
  </si>
  <si>
    <t>Protein with sequence similarity to iron/copper reductases</t>
  </si>
  <si>
    <t>YLR048W</t>
  </si>
  <si>
    <t>S000004038</t>
  </si>
  <si>
    <t>RPS0B</t>
  </si>
  <si>
    <t>Ribosomal Protein of the Small subunit</t>
  </si>
  <si>
    <t>Protein component of the small (40S) ribosomal subunit</t>
  </si>
  <si>
    <t>YLR049C</t>
  </si>
  <si>
    <t>S000004039</t>
  </si>
  <si>
    <t>MLO50</t>
  </si>
  <si>
    <t>Mitochondrially LOcalized protein of 50 kDa</t>
  </si>
  <si>
    <t>YLR050C</t>
  </si>
  <si>
    <t>S000004040</t>
  </si>
  <si>
    <t>EMA19</t>
  </si>
  <si>
    <t>Efficient Mitochondria targeting-Associated protein</t>
  </si>
  <si>
    <t>ER membrane protein involved in protein sorting</t>
  </si>
  <si>
    <t>YLR051C</t>
  </si>
  <si>
    <t>S000004041</t>
  </si>
  <si>
    <t>FCF2</t>
  </si>
  <si>
    <t>Faf1p Copurifying Factor</t>
  </si>
  <si>
    <t>Nucleolar protein involved in the early steps of 35S rRNA processing</t>
  </si>
  <si>
    <t>YLR052W</t>
  </si>
  <si>
    <t>S000004042</t>
  </si>
  <si>
    <t>IES3</t>
  </si>
  <si>
    <t>Ino Eighty Subunit</t>
  </si>
  <si>
    <t>Subunit of the INO80 chromatin remodeling complex</t>
  </si>
  <si>
    <t>YLR053C</t>
  </si>
  <si>
    <t>S000004043</t>
  </si>
  <si>
    <t>YLR054C</t>
  </si>
  <si>
    <t>S000004044</t>
  </si>
  <si>
    <t>OSW2</t>
  </si>
  <si>
    <t>Outer Spore Wall</t>
  </si>
  <si>
    <t>Protein of unknown function reputedly involved in spore wall assembly</t>
  </si>
  <si>
    <t>YLR055C</t>
  </si>
  <si>
    <t>S000004045</t>
  </si>
  <si>
    <t>SPT8</t>
  </si>
  <si>
    <t>SuPpressor of Ty</t>
  </si>
  <si>
    <t>Subunit of the SAGA transcriptional regulatory complex</t>
  </si>
  <si>
    <t>YLR056W</t>
  </si>
  <si>
    <t>S000004046</t>
  </si>
  <si>
    <t>ERG3</t>
  </si>
  <si>
    <t>ERGosterol biosynthesis</t>
  </si>
  <si>
    <t>C-5 sterol desaturase</t>
  </si>
  <si>
    <t>YLR057W</t>
  </si>
  <si>
    <t>S000004047</t>
  </si>
  <si>
    <t>MNL2</t>
  </si>
  <si>
    <t>MaNnosidase-Like protein</t>
  </si>
  <si>
    <t>Putative mannosidase involved in ER-associated protein degradation</t>
  </si>
  <si>
    <t>YLR058C</t>
  </si>
  <si>
    <t>S000004048</t>
  </si>
  <si>
    <t>SHM2</t>
  </si>
  <si>
    <t>Serine HydroxyMethyltransferase</t>
  </si>
  <si>
    <t>Cytosolic serine hydroxymethyltransferase</t>
  </si>
  <si>
    <t>YLR059C</t>
  </si>
  <si>
    <t>S000004049</t>
  </si>
  <si>
    <t>REX2</t>
  </si>
  <si>
    <t>Rna EXonuclease</t>
  </si>
  <si>
    <t>3'-5' RNA exonuclease</t>
  </si>
  <si>
    <t>YLR060W</t>
  </si>
  <si>
    <t>S000004050</t>
  </si>
  <si>
    <t>FRS1</t>
  </si>
  <si>
    <t>phenylalanyl (F)-tRNA Synthetase</t>
  </si>
  <si>
    <t>Beta subunit of cytoplasmic phenylalanyl-tRNA synthetase</t>
  </si>
  <si>
    <t>YLR061W</t>
  </si>
  <si>
    <t>S000004051</t>
  </si>
  <si>
    <t>RPL22A</t>
  </si>
  <si>
    <t>Ribosomal 60S subunit protein L22A</t>
  </si>
  <si>
    <t>YLR063W</t>
  </si>
  <si>
    <t>S000004053</t>
  </si>
  <si>
    <t>BMT6</t>
  </si>
  <si>
    <t>Base Methyltransferase of Twenty five S rRNA 6</t>
  </si>
  <si>
    <t>Methyltransferase required for m3U2843 methylation of the 25S rRNA</t>
  </si>
  <si>
    <t>YLR064W</t>
  </si>
  <si>
    <t>S000004054</t>
  </si>
  <si>
    <t>PER33</t>
  </si>
  <si>
    <t>Pore and ER protein, 33 kDa</t>
  </si>
  <si>
    <t>Protein that localizes to the endoplasmic reticulum</t>
  </si>
  <si>
    <t>YLR065C</t>
  </si>
  <si>
    <t>S000004055</t>
  </si>
  <si>
    <t>SND2</t>
  </si>
  <si>
    <t>SRP-iNDependent targeting</t>
  </si>
  <si>
    <t>YLR066W</t>
  </si>
  <si>
    <t>S000004056</t>
  </si>
  <si>
    <t>SPC3</t>
  </si>
  <si>
    <t>Signal Peptidase Complex</t>
  </si>
  <si>
    <t>Subunit of signal peptidase complex</t>
  </si>
  <si>
    <t>YLR067C</t>
  </si>
  <si>
    <t>S000004057</t>
  </si>
  <si>
    <t>PET309</t>
  </si>
  <si>
    <t>Specific translational activator for the COX1 mRNA</t>
  </si>
  <si>
    <t>YLR068W</t>
  </si>
  <si>
    <t>S000004058</t>
  </si>
  <si>
    <t>FYV7</t>
  </si>
  <si>
    <t>Function required for Yeast Viability</t>
  </si>
  <si>
    <t>Nucleolar protein required for maturation of 18S rRNA</t>
  </si>
  <si>
    <t>YLR069C</t>
  </si>
  <si>
    <t>S000004059</t>
  </si>
  <si>
    <t>MEF1</t>
  </si>
  <si>
    <t>Mitochondrial Elongation Factor</t>
  </si>
  <si>
    <t>Mitochondrial elongation factor involved in translational elongation</t>
  </si>
  <si>
    <t>YLR070C</t>
  </si>
  <si>
    <t>S000004060</t>
  </si>
  <si>
    <t>XYL2</t>
  </si>
  <si>
    <t>Xylitol dehydrogenase</t>
  </si>
  <si>
    <t>YLR071C</t>
  </si>
  <si>
    <t>S000004061</t>
  </si>
  <si>
    <t>RGR1</t>
  </si>
  <si>
    <t>Resistant to Glucose Repression</t>
  </si>
  <si>
    <t>YLR072W</t>
  </si>
  <si>
    <t>S000004062</t>
  </si>
  <si>
    <t>LAM6</t>
  </si>
  <si>
    <t>Lipid transfer protein Anchored at Membrane contact site</t>
  </si>
  <si>
    <t>Sterol transporter that transfers sterols between membranes</t>
  </si>
  <si>
    <t>YLR073C</t>
  </si>
  <si>
    <t>S000004063</t>
  </si>
  <si>
    <t>RFU1</t>
  </si>
  <si>
    <t>Regulator of Free Ubiquitin chains</t>
  </si>
  <si>
    <t>Protein that inhibits Doa4p deubiquitinating activity</t>
  </si>
  <si>
    <t>YLR074C</t>
  </si>
  <si>
    <t>S000004064</t>
  </si>
  <si>
    <t>BUD20</t>
  </si>
  <si>
    <t>C2H2-type zinc finger protein required for ribosome assembly</t>
  </si>
  <si>
    <t>YLR075W</t>
  </si>
  <si>
    <t>S000004065</t>
  </si>
  <si>
    <t>RPL10</t>
  </si>
  <si>
    <t>Ribosomal 60S subunit protein L10</t>
  </si>
  <si>
    <t>YLR077W</t>
  </si>
  <si>
    <t>S000004067</t>
  </si>
  <si>
    <t>FMP25</t>
  </si>
  <si>
    <t>Found in Mitochondrial Proteome</t>
  </si>
  <si>
    <t>Protein required for assembly of respiratory complex III</t>
  </si>
  <si>
    <t>YLR078C</t>
  </si>
  <si>
    <t>S000004068</t>
  </si>
  <si>
    <t>BOS1</t>
  </si>
  <si>
    <t>Bet One Suppressor</t>
  </si>
  <si>
    <t>v-SNARE (vesicle specific SNAP receptor)</t>
  </si>
  <si>
    <t>YLR079W</t>
  </si>
  <si>
    <t>S000004069</t>
  </si>
  <si>
    <t>SIC1</t>
  </si>
  <si>
    <t>Substrate/Subunit Inhibitor of Cyclin-dependent protein kinase</t>
  </si>
  <si>
    <t>Cyclin-dependent kinase inhibitor (CKI)</t>
  </si>
  <si>
    <t>YLR080W</t>
  </si>
  <si>
    <t>S000004070</t>
  </si>
  <si>
    <t>EMP46</t>
  </si>
  <si>
    <t>Integral membrane component of ER-derived COPII-coated vesicles</t>
  </si>
  <si>
    <t>YLR081W</t>
  </si>
  <si>
    <t>S000004071</t>
  </si>
  <si>
    <t>GAL2</t>
  </si>
  <si>
    <t>GALactose metabolism</t>
  </si>
  <si>
    <t>Galactose permease</t>
  </si>
  <si>
    <t>YLR082C</t>
  </si>
  <si>
    <t>S000004072</t>
  </si>
  <si>
    <t>SRL2</t>
  </si>
  <si>
    <t>Suppressor of Rad53 null Lethality</t>
  </si>
  <si>
    <t>YLR083C</t>
  </si>
  <si>
    <t>S000004073</t>
  </si>
  <si>
    <t>EMP70</t>
  </si>
  <si>
    <t>Protein with a role in cellular adhesion and filamentous growth</t>
  </si>
  <si>
    <t>YLR084C</t>
  </si>
  <si>
    <t>S000004074</t>
  </si>
  <si>
    <t>RAX2</t>
  </si>
  <si>
    <t>Protein required for the maintenance of bud site selection</t>
  </si>
  <si>
    <t>YLR085C</t>
  </si>
  <si>
    <t>S000004075</t>
  </si>
  <si>
    <t>ARP6</t>
  </si>
  <si>
    <t>Actin-Related Protein</t>
  </si>
  <si>
    <t>Actin-related protein that binds nucleosomes</t>
  </si>
  <si>
    <t>YLR086W</t>
  </si>
  <si>
    <t>S000004076</t>
  </si>
  <si>
    <t>SMC4</t>
  </si>
  <si>
    <t>Structural Maintenance of Chromosomes</t>
  </si>
  <si>
    <t>Subunit of the condensin complex</t>
  </si>
  <si>
    <t>YLR087C</t>
  </si>
  <si>
    <t>S000004077</t>
  </si>
  <si>
    <t>CSF1</t>
  </si>
  <si>
    <t>Cold Sensitive for Fermentation</t>
  </si>
  <si>
    <t>Protein required for fermentation at low temperature</t>
  </si>
  <si>
    <t>YLR088W</t>
  </si>
  <si>
    <t>S000004078</t>
  </si>
  <si>
    <t>GAA1</t>
  </si>
  <si>
    <t>GPI Anchor Attachment</t>
  </si>
  <si>
    <t>Subunit of the GPI:protein transamidase complex</t>
  </si>
  <si>
    <t>YLR089C</t>
  </si>
  <si>
    <t>S000004079</t>
  </si>
  <si>
    <t>ALT1</t>
  </si>
  <si>
    <t>ALanine Transaminase</t>
  </si>
  <si>
    <t>Alanine transaminase (glutamic pyruvic transaminase)</t>
  </si>
  <si>
    <t>YLR090W</t>
  </si>
  <si>
    <t>S000004080</t>
  </si>
  <si>
    <t>XDJ1</t>
  </si>
  <si>
    <t>Chaperone with a role in facilitating mitochondrial protein import</t>
  </si>
  <si>
    <t>YLR091W</t>
  </si>
  <si>
    <t>S000004081</t>
  </si>
  <si>
    <t>GEP5</t>
  </si>
  <si>
    <t>GEnetic interactors of Prohibitins</t>
  </si>
  <si>
    <t>YLR092W</t>
  </si>
  <si>
    <t>S000004082</t>
  </si>
  <si>
    <t>SUL2</t>
  </si>
  <si>
    <t>SULfate</t>
  </si>
  <si>
    <t>High affinity sulfate permease</t>
  </si>
  <si>
    <t>YLR093C</t>
  </si>
  <si>
    <t>S000004083</t>
  </si>
  <si>
    <t>NYV1</t>
  </si>
  <si>
    <t>New Yeast V-SNARE</t>
  </si>
  <si>
    <t>v-SNARE component of the vacuolar SNARE complex</t>
  </si>
  <si>
    <t>YLR094C</t>
  </si>
  <si>
    <t>S000004084</t>
  </si>
  <si>
    <t>GIS3</t>
  </si>
  <si>
    <t>GIg1-2 Suppressor</t>
  </si>
  <si>
    <t>YLR095C</t>
  </si>
  <si>
    <t>S000004085</t>
  </si>
  <si>
    <t>IOC2</t>
  </si>
  <si>
    <t>Iswi One Complex</t>
  </si>
  <si>
    <t>Subunit of the Isw1b complex</t>
  </si>
  <si>
    <t>YLR096W</t>
  </si>
  <si>
    <t>S000004086</t>
  </si>
  <si>
    <t>KIN2</t>
  </si>
  <si>
    <t>KINase</t>
  </si>
  <si>
    <t>YLR097C</t>
  </si>
  <si>
    <t>S000004087</t>
  </si>
  <si>
    <t>HRT3</t>
  </si>
  <si>
    <t>High level expression Reduces Ty3 transposition</t>
  </si>
  <si>
    <t>Putative SCF-ubiquitin ligase F-box protein</t>
  </si>
  <si>
    <t>YLR098C</t>
  </si>
  <si>
    <t>S000004088</t>
  </si>
  <si>
    <t>CHA4</t>
  </si>
  <si>
    <t>Catabolism of Hydroxy Amino acids</t>
  </si>
  <si>
    <t>DNA binding transcriptional activator</t>
  </si>
  <si>
    <t>YLR099C</t>
  </si>
  <si>
    <t>S000004089</t>
  </si>
  <si>
    <t>ICT1</t>
  </si>
  <si>
    <t>Increased Copper Tolerance</t>
  </si>
  <si>
    <t>Lysophosphatidic acid acyltransferase</t>
  </si>
  <si>
    <t>YLR099W-A</t>
  </si>
  <si>
    <t>S000007618</t>
  </si>
  <si>
    <t>MIM2</t>
  </si>
  <si>
    <t>Mitochondrial protein required for outer membrane protein import</t>
  </si>
  <si>
    <t>YLR100W</t>
  </si>
  <si>
    <t>S000004090</t>
  </si>
  <si>
    <t>ERG27</t>
  </si>
  <si>
    <t>3-keto sterol reductase</t>
  </si>
  <si>
    <t>YLR102C</t>
  </si>
  <si>
    <t>S000004092</t>
  </si>
  <si>
    <t>APC9</t>
  </si>
  <si>
    <t>Anaphase Promoting Complex</t>
  </si>
  <si>
    <t>Subunit of the Anaphase-Promoting Complex/Cyclosome (APC/C)</t>
  </si>
  <si>
    <t>YLR103C</t>
  </si>
  <si>
    <t>S000004093</t>
  </si>
  <si>
    <t>CDC45</t>
  </si>
  <si>
    <t>DNA replication initiation factor</t>
  </si>
  <si>
    <t>YLR104W</t>
  </si>
  <si>
    <t>S000004094</t>
  </si>
  <si>
    <t>LCL2</t>
  </si>
  <si>
    <t>Long Chronological Lifespan 2</t>
  </si>
  <si>
    <t>YLR105C</t>
  </si>
  <si>
    <t>S000004095</t>
  </si>
  <si>
    <t>SEN2</t>
  </si>
  <si>
    <t>Splicing ENdonuclease</t>
  </si>
  <si>
    <t>Subunit of the tRNA splicing endonuclease</t>
  </si>
  <si>
    <t>YLR106C</t>
  </si>
  <si>
    <t>S000004096</t>
  </si>
  <si>
    <t>REA1</t>
  </si>
  <si>
    <t>Ribosome Export/Assembly</t>
  </si>
  <si>
    <t>Huge dynein-related AAA-type ATPase (midasin)</t>
  </si>
  <si>
    <t>YLR107W</t>
  </si>
  <si>
    <t>S000004097</t>
  </si>
  <si>
    <t>REX3</t>
  </si>
  <si>
    <t>RNA exonuclease</t>
  </si>
  <si>
    <t>YLR108C</t>
  </si>
  <si>
    <t>S000004098</t>
  </si>
  <si>
    <t>YLR109W</t>
  </si>
  <si>
    <t>S000004099</t>
  </si>
  <si>
    <t>AHP1</t>
  </si>
  <si>
    <t>Alkyl HydroPeroxide reductase</t>
  </si>
  <si>
    <t>Thiol-specific peroxiredoxin</t>
  </si>
  <si>
    <t>YLR110C</t>
  </si>
  <si>
    <t>S000004100</t>
  </si>
  <si>
    <t>CCW12</t>
  </si>
  <si>
    <t>Covalently linked Cell Wall protein</t>
  </si>
  <si>
    <t>YLR111W</t>
  </si>
  <si>
    <t>S000004101</t>
  </si>
  <si>
    <t>YLR112W</t>
  </si>
  <si>
    <t>S000004102</t>
  </si>
  <si>
    <t>YLR113W</t>
  </si>
  <si>
    <t>S000004103</t>
  </si>
  <si>
    <t>HOG1</t>
  </si>
  <si>
    <t>High Osmolarity Glycerol response</t>
  </si>
  <si>
    <t>Mitogen-activated protein kinase involved in osmoregulation</t>
  </si>
  <si>
    <t>YLR114C</t>
  </si>
  <si>
    <t>S000004104</t>
  </si>
  <si>
    <t>AVL9</t>
  </si>
  <si>
    <t>Apl2 Vps1 Lethal</t>
  </si>
  <si>
    <t>Conserved protein involved in exocytic transport from the Golgi</t>
  </si>
  <si>
    <t>YLR115W</t>
  </si>
  <si>
    <t>S000004105</t>
  </si>
  <si>
    <t>CFT2</t>
  </si>
  <si>
    <t>Cleavage Factor Two</t>
  </si>
  <si>
    <t>Subunit of the mRNA cleavage and polyadenlylation factor (CPF)</t>
  </si>
  <si>
    <t>YLR116W</t>
  </si>
  <si>
    <t>S000004106</t>
  </si>
  <si>
    <t>MSL5</t>
  </si>
  <si>
    <t>Mud Synthetic-Lethal</t>
  </si>
  <si>
    <t>Component of commitment complex</t>
  </si>
  <si>
    <t>YLR117C</t>
  </si>
  <si>
    <t>S000004107</t>
  </si>
  <si>
    <t>CLF1</t>
  </si>
  <si>
    <t>Crooked neck-Like Factor</t>
  </si>
  <si>
    <t>YLR118C</t>
  </si>
  <si>
    <t>S000004108</t>
  </si>
  <si>
    <t>TML25</t>
  </si>
  <si>
    <t>acyl-protein Thioesterase with Multiple Localizations, protein of 25 kDa</t>
  </si>
  <si>
    <t>Acyl-protein thioesterase responsible for depalmitoylation of Gpa1p</t>
  </si>
  <si>
    <t>YLR119W</t>
  </si>
  <si>
    <t>S000004109</t>
  </si>
  <si>
    <t>SRN2</t>
  </si>
  <si>
    <t>Suppressor of Rna mutations, Number 2</t>
  </si>
  <si>
    <t>Component of the ESCRT-I complex</t>
  </si>
  <si>
    <t>YLR120C</t>
  </si>
  <si>
    <t>S000004110</t>
  </si>
  <si>
    <t>YPS1</t>
  </si>
  <si>
    <t>YaPSin</t>
  </si>
  <si>
    <t>Aspartic protease</t>
  </si>
  <si>
    <t>YLR121C</t>
  </si>
  <si>
    <t>S000004111</t>
  </si>
  <si>
    <t>YPS3</t>
  </si>
  <si>
    <t>YLR122C</t>
  </si>
  <si>
    <t>S000004112</t>
  </si>
  <si>
    <t>YLR125W</t>
  </si>
  <si>
    <t>S000004115</t>
  </si>
  <si>
    <t>YLR126C</t>
  </si>
  <si>
    <t>S000004116</t>
  </si>
  <si>
    <t>Putative glutamine amidotransferase</t>
  </si>
  <si>
    <t>YLR127C</t>
  </si>
  <si>
    <t>S000004117</t>
  </si>
  <si>
    <t>APC2</t>
  </si>
  <si>
    <t>YLR128W</t>
  </si>
  <si>
    <t>S000004118</t>
  </si>
  <si>
    <t>DCN1</t>
  </si>
  <si>
    <t>Defective in Cullin Neddylation</t>
  </si>
  <si>
    <t>Scaffold-type E3 ligase</t>
  </si>
  <si>
    <t>YLR129W</t>
  </si>
  <si>
    <t>S000004119</t>
  </si>
  <si>
    <t>DIP2</t>
  </si>
  <si>
    <t>DOM34 Interacting Protein</t>
  </si>
  <si>
    <t>Nucleolar protein</t>
  </si>
  <si>
    <t>YLR130C</t>
  </si>
  <si>
    <t>S000004120</t>
  </si>
  <si>
    <t>ZRT2</t>
  </si>
  <si>
    <t>Zinc-Regulated Transporter</t>
  </si>
  <si>
    <t>Low-affinity zinc transporter of the plasma membrane</t>
  </si>
  <si>
    <t>YLR131C</t>
  </si>
  <si>
    <t>S000004121</t>
  </si>
  <si>
    <t>ACE2</t>
  </si>
  <si>
    <t>Activator of CUP1 Expression</t>
  </si>
  <si>
    <t>Transcription factor required for septum destruction after cytokinesis</t>
  </si>
  <si>
    <t>YLR132C</t>
  </si>
  <si>
    <t>S000004122</t>
  </si>
  <si>
    <t>USB1</t>
  </si>
  <si>
    <t>U Six Biogenesis</t>
  </si>
  <si>
    <t>Putative poly(U)-specific 3'-to-5' RNA exonuclease</t>
  </si>
  <si>
    <t>YLR133W</t>
  </si>
  <si>
    <t>S000004123</t>
  </si>
  <si>
    <t>CKI1</t>
  </si>
  <si>
    <t>Choline KInase</t>
  </si>
  <si>
    <t>Choline kinase</t>
  </si>
  <si>
    <t>YLR134W</t>
  </si>
  <si>
    <t>S000004124</t>
  </si>
  <si>
    <t>PDC5</t>
  </si>
  <si>
    <t>Minor isoform of pyruvate decarboxylase</t>
  </si>
  <si>
    <t>YLR135W</t>
  </si>
  <si>
    <t>S000004125</t>
  </si>
  <si>
    <t>SLX4</t>
  </si>
  <si>
    <t>Synthetic Lethal of unknown (X) function</t>
  </si>
  <si>
    <t>Endonuclease involved in processing DNA</t>
  </si>
  <si>
    <t>YLR136C</t>
  </si>
  <si>
    <t>S000004126</t>
  </si>
  <si>
    <t>TIS11</t>
  </si>
  <si>
    <t>similar to the mammalian TPA Induced Sequence gene family</t>
  </si>
  <si>
    <t>mRNA-binding protein expressed during iron starvation</t>
  </si>
  <si>
    <t>YLR137W</t>
  </si>
  <si>
    <t>S000004127</t>
  </si>
  <si>
    <t>RKM5</t>
  </si>
  <si>
    <t>Ribosomal lysine (K) Methyltransferase 5</t>
  </si>
  <si>
    <t>Protein lysine methyltransferase</t>
  </si>
  <si>
    <t>YLR138W</t>
  </si>
  <si>
    <t>S000004128</t>
  </si>
  <si>
    <t>NHA1</t>
  </si>
  <si>
    <t>Na+/H+ Antiporter</t>
  </si>
  <si>
    <t>Na+/H+ antiporter</t>
  </si>
  <si>
    <t>YLR139C</t>
  </si>
  <si>
    <t>S000004129</t>
  </si>
  <si>
    <t>SLS1</t>
  </si>
  <si>
    <t>Synthetic Lethal with SSM4</t>
  </si>
  <si>
    <t>Mitochondrial membrane protein</t>
  </si>
  <si>
    <t>YLR141W</t>
  </si>
  <si>
    <t>S000004131</t>
  </si>
  <si>
    <t>RRN5</t>
  </si>
  <si>
    <t>Protein involved in transcription of rDNA by RNA polymerase I</t>
  </si>
  <si>
    <t>YLR142W</t>
  </si>
  <si>
    <t>S000004132</t>
  </si>
  <si>
    <t>PUT1</t>
  </si>
  <si>
    <t>Proline UTilization</t>
  </si>
  <si>
    <t>Proline oxidase</t>
  </si>
  <si>
    <t>YLR143W</t>
  </si>
  <si>
    <t>S000004133</t>
  </si>
  <si>
    <t>DPH6</t>
  </si>
  <si>
    <t>DiPHthamide biosynthesis</t>
  </si>
  <si>
    <t>Diphthamide synthetase</t>
  </si>
  <si>
    <t>YLR144C</t>
  </si>
  <si>
    <t>S000004134</t>
  </si>
  <si>
    <t>ACF2</t>
  </si>
  <si>
    <t>Assembly Complementing Factor</t>
  </si>
  <si>
    <t>Intracellular beta-1,3-endoglucanase</t>
  </si>
  <si>
    <t>YLR145W</t>
  </si>
  <si>
    <t>S000004135</t>
  </si>
  <si>
    <t>RMP1</t>
  </si>
  <si>
    <t>RNase MRP Protein</t>
  </si>
  <si>
    <t>Subunit of RNase MRP</t>
  </si>
  <si>
    <t>YLR146C</t>
  </si>
  <si>
    <t>S000004136</t>
  </si>
  <si>
    <t>SPE4</t>
  </si>
  <si>
    <t>SPErmidine auxotroph</t>
  </si>
  <si>
    <t>Spermine synthase</t>
  </si>
  <si>
    <t>YLR146W-A</t>
  </si>
  <si>
    <t>S000113566</t>
  </si>
  <si>
    <t>YLR147C</t>
  </si>
  <si>
    <t>S000004137</t>
  </si>
  <si>
    <t>SMD3</t>
  </si>
  <si>
    <t>Core Sm protein Sm D3</t>
  </si>
  <si>
    <t>YLR148W</t>
  </si>
  <si>
    <t>S000004138</t>
  </si>
  <si>
    <t>PEP3</t>
  </si>
  <si>
    <t>carboxyPEPtidase Y-deficient</t>
  </si>
  <si>
    <t>Component of CORVET membrane tethering complex</t>
  </si>
  <si>
    <t>YLR149C</t>
  </si>
  <si>
    <t>S000004139</t>
  </si>
  <si>
    <t>YLR150W</t>
  </si>
  <si>
    <t>S000004140</t>
  </si>
  <si>
    <t>STM1</t>
  </si>
  <si>
    <t>Suppressor of ToM1</t>
  </si>
  <si>
    <t>Protein required for optimal translation under nutrient stress</t>
  </si>
  <si>
    <t>YLR151C</t>
  </si>
  <si>
    <t>S000004141</t>
  </si>
  <si>
    <t>PCD1</t>
  </si>
  <si>
    <t>Peroxisomal Coenzyme A Diphosphatase</t>
  </si>
  <si>
    <t>8-oxo-dGTP diphosphatase</t>
  </si>
  <si>
    <t>YLR152C</t>
  </si>
  <si>
    <t>S000004142</t>
  </si>
  <si>
    <t>YLR153C</t>
  </si>
  <si>
    <t>S000004143</t>
  </si>
  <si>
    <t>ACS2</t>
  </si>
  <si>
    <t>Acetyl CoA Synthetase</t>
  </si>
  <si>
    <t>Acetyl-coA synthetase isoform</t>
  </si>
  <si>
    <t>YLR154C</t>
  </si>
  <si>
    <t>S000004144</t>
  </si>
  <si>
    <t>RNH203</t>
  </si>
  <si>
    <t>RNase H</t>
  </si>
  <si>
    <t>Ribonuclease H2 subunit</t>
  </si>
  <si>
    <t>YLR154W-C</t>
  </si>
  <si>
    <t>S000028422</t>
  </si>
  <si>
    <t>TAR1</t>
  </si>
  <si>
    <t>Transcript Antisense to Ribosomal RNA</t>
  </si>
  <si>
    <t>Protein potentially involved in regulation of respiratory metabolism</t>
  </si>
  <si>
    <t>YLR154C-G</t>
  </si>
  <si>
    <t>S000028561</t>
  </si>
  <si>
    <t>YLR154C-H</t>
  </si>
  <si>
    <t>S000028562</t>
  </si>
  <si>
    <t>YLR155C</t>
  </si>
  <si>
    <t>S000004145</t>
  </si>
  <si>
    <t>ASP3-1</t>
  </si>
  <si>
    <t>ASParaginase</t>
  </si>
  <si>
    <t>Cell-wall L-asparaginase II involved in asparagine catabolism</t>
  </si>
  <si>
    <t>YLR156W</t>
  </si>
  <si>
    <t>S000004146</t>
  </si>
  <si>
    <t>YLR156C-A</t>
  </si>
  <si>
    <t>S000028564</t>
  </si>
  <si>
    <t>YLR157C</t>
  </si>
  <si>
    <t>S000004147</t>
  </si>
  <si>
    <t>ASP3-2</t>
  </si>
  <si>
    <t>YLR157W-D</t>
  </si>
  <si>
    <t>S000028677</t>
  </si>
  <si>
    <t>YLR157W-E</t>
  </si>
  <si>
    <t>S000028678</t>
  </si>
  <si>
    <t>Putative protein of unknown function identified by gene-trapping</t>
  </si>
  <si>
    <t>YLR157C-C</t>
  </si>
  <si>
    <t>S000028565</t>
  </si>
  <si>
    <t>YLR158C</t>
  </si>
  <si>
    <t>S000004148</t>
  </si>
  <si>
    <t>ASP3-3</t>
  </si>
  <si>
    <t>YLR159W</t>
  </si>
  <si>
    <t>S000004149</t>
  </si>
  <si>
    <t>YLR159C-A</t>
  </si>
  <si>
    <t>S000028566</t>
  </si>
  <si>
    <t>YLR160C</t>
  </si>
  <si>
    <t>S000004150</t>
  </si>
  <si>
    <t>ASP3-4</t>
  </si>
  <si>
    <t>YLR161W</t>
  </si>
  <si>
    <t>S000004151</t>
  </si>
  <si>
    <t>YLR162W</t>
  </si>
  <si>
    <t>S000004152</t>
  </si>
  <si>
    <t>YLR162W-A</t>
  </si>
  <si>
    <t>S000028567</t>
  </si>
  <si>
    <t>RRT15</t>
  </si>
  <si>
    <t>YLR163C</t>
  </si>
  <si>
    <t>S000004153</t>
  </si>
  <si>
    <t>MAS1</t>
  </si>
  <si>
    <t>Mitochondrial ASsembly</t>
  </si>
  <si>
    <t>Beta subunit of the mitochondrial processing protease (MPP)</t>
  </si>
  <si>
    <t>YLR164W</t>
  </si>
  <si>
    <t>S000004154</t>
  </si>
  <si>
    <t>SHH4</t>
  </si>
  <si>
    <t>SDH4 Homolog</t>
  </si>
  <si>
    <t>Putative alternate subunit of succinate dehydrogenase (SDH)</t>
  </si>
  <si>
    <t>YLR165C</t>
  </si>
  <si>
    <t>S000004155</t>
  </si>
  <si>
    <t>PUS5</t>
  </si>
  <si>
    <t>PseudoUridine Synthase</t>
  </si>
  <si>
    <t>Pseudouridine synthase</t>
  </si>
  <si>
    <t>YLR166C</t>
  </si>
  <si>
    <t>S000004156</t>
  </si>
  <si>
    <t>SEC10</t>
  </si>
  <si>
    <t>SECretory</t>
  </si>
  <si>
    <t>Essential 100kDa subunit of the exocyst complex</t>
  </si>
  <si>
    <t>YLR167W</t>
  </si>
  <si>
    <t>S000004157</t>
  </si>
  <si>
    <t>RPS31</t>
  </si>
  <si>
    <t>Fusion protein cleaved to yield ribosomal protein S31 and ubiquitin</t>
  </si>
  <si>
    <t>YLR168C</t>
  </si>
  <si>
    <t>S000004158</t>
  </si>
  <si>
    <t>UPS2</t>
  </si>
  <si>
    <t>Mitochondrial intermembrane space protein</t>
  </si>
  <si>
    <t>YLR170C</t>
  </si>
  <si>
    <t>S000004160</t>
  </si>
  <si>
    <t>APS1</t>
  </si>
  <si>
    <t>clathrin Associated Protein complex Small subunit</t>
  </si>
  <si>
    <t>Small subunit of the clathrin-associated adaptor complex AP-1</t>
  </si>
  <si>
    <t>YLR172C</t>
  </si>
  <si>
    <t>S000004162</t>
  </si>
  <si>
    <t>DPH5</t>
  </si>
  <si>
    <t>DiPHthamide</t>
  </si>
  <si>
    <t>Methyltransferase required for synthesis of diphthamide</t>
  </si>
  <si>
    <t>YLR173W</t>
  </si>
  <si>
    <t>S000004163</t>
  </si>
  <si>
    <t>YLR174W</t>
  </si>
  <si>
    <t>S000004164</t>
  </si>
  <si>
    <t>IDP2</t>
  </si>
  <si>
    <t>Isocitrate Dehydrogenase, NADP-specific</t>
  </si>
  <si>
    <t>Cytosolic NADP-specific isocitrate dehydrogenase</t>
  </si>
  <si>
    <t>YLR175W</t>
  </si>
  <si>
    <t>S000004165</t>
  </si>
  <si>
    <t>CBF5</t>
  </si>
  <si>
    <t>Centromere Binding Factor</t>
  </si>
  <si>
    <t>Pseudouridine synthase catalytic subunit of box H/ACA snoRNPs</t>
  </si>
  <si>
    <t>YLR176C</t>
  </si>
  <si>
    <t>S000004166</t>
  </si>
  <si>
    <t>RFX1</t>
  </si>
  <si>
    <t>Regulatory Factor X</t>
  </si>
  <si>
    <t>Major transcriptional repressor of DNA-damage-regulated genes</t>
  </si>
  <si>
    <t>YLR177W</t>
  </si>
  <si>
    <t>S000004167</t>
  </si>
  <si>
    <t>YLR178C</t>
  </si>
  <si>
    <t>S000004168</t>
  </si>
  <si>
    <t>TFS1</t>
  </si>
  <si>
    <t>cdc Twenty-Five Suppressor</t>
  </si>
  <si>
    <t>Inhibitor of carboxypeptidase Y (Prc1p), and Ras GAP (Ira2p)</t>
  </si>
  <si>
    <t>YLR179C</t>
  </si>
  <si>
    <t>S000004169</t>
  </si>
  <si>
    <t>Protein of unknown function with similarity to Tfs1p</t>
  </si>
  <si>
    <t>YLR180W</t>
  </si>
  <si>
    <t>S000004170</t>
  </si>
  <si>
    <t>SAM1</t>
  </si>
  <si>
    <t>S-AdenosylMethionine requiring</t>
  </si>
  <si>
    <t>S-adenosylmethionine synthetase</t>
  </si>
  <si>
    <t>YLR181C</t>
  </si>
  <si>
    <t>S000004171</t>
  </si>
  <si>
    <t>VTA1</t>
  </si>
  <si>
    <t>VpsTwenty Associated</t>
  </si>
  <si>
    <t>Multivesicular body (MVB) protein</t>
  </si>
  <si>
    <t>YLR182W</t>
  </si>
  <si>
    <t>S000004172</t>
  </si>
  <si>
    <t>SWI6</t>
  </si>
  <si>
    <t>SWItching deficient</t>
  </si>
  <si>
    <t>Transcription cofactor</t>
  </si>
  <si>
    <t>YLR183C</t>
  </si>
  <si>
    <t>S000004173</t>
  </si>
  <si>
    <t>TOS4</t>
  </si>
  <si>
    <t>Target Of Sbf</t>
  </si>
  <si>
    <t>Putative transcription factor, contains Forkhead Associated domain</t>
  </si>
  <si>
    <t>YLR185W</t>
  </si>
  <si>
    <t>S000004175</t>
  </si>
  <si>
    <t>RPL37A</t>
  </si>
  <si>
    <t>Ribosomal 60S subunit protein L37A</t>
  </si>
  <si>
    <t>YLR186W</t>
  </si>
  <si>
    <t>S000004176</t>
  </si>
  <si>
    <t>EMG1</t>
  </si>
  <si>
    <t>Essential for Mitotic Growth</t>
  </si>
  <si>
    <t>Methyltransferase for rRNA</t>
  </si>
  <si>
    <t>YLR187W</t>
  </si>
  <si>
    <t>S000004177</t>
  </si>
  <si>
    <t>SKG3</t>
  </si>
  <si>
    <t>Suppressor of lethality of Kex2 Gas1 double null mutant</t>
  </si>
  <si>
    <t>YLR188W</t>
  </si>
  <si>
    <t>S000004178</t>
  </si>
  <si>
    <t>MDL1</t>
  </si>
  <si>
    <t>MultiDrug resistance-Like</t>
  </si>
  <si>
    <t>Mitochondrial inner membrane half-type ABC transporter</t>
  </si>
  <si>
    <t>YLR189C</t>
  </si>
  <si>
    <t>S000004179</t>
  </si>
  <si>
    <t>ATG26</t>
  </si>
  <si>
    <t>UDP-glucose:sterol glucosyltransferase</t>
  </si>
  <si>
    <t>YLR190W</t>
  </si>
  <si>
    <t>S000004180</t>
  </si>
  <si>
    <t>MMR1</t>
  </si>
  <si>
    <t>Mitochondrial Myo2p Receptor-related</t>
  </si>
  <si>
    <t>Phosphorylated protein of the mitochondrial outer membrane</t>
  </si>
  <si>
    <t>YLR191W</t>
  </si>
  <si>
    <t>S000004181</t>
  </si>
  <si>
    <t>PEX13</t>
  </si>
  <si>
    <t>Peroxisomal importomer complex component</t>
  </si>
  <si>
    <t>YLR192C</t>
  </si>
  <si>
    <t>S000004182</t>
  </si>
  <si>
    <t>HCR1</t>
  </si>
  <si>
    <t>High-Copy suppressor of Rpg1</t>
  </si>
  <si>
    <t>eIF3j component of translation initiation factor 3 (eIF3)</t>
  </si>
  <si>
    <t>YLR193C</t>
  </si>
  <si>
    <t>S000004183</t>
  </si>
  <si>
    <t>UPS1</t>
  </si>
  <si>
    <t>Phosphatidic acid transfer protein</t>
  </si>
  <si>
    <t>YLR194C</t>
  </si>
  <si>
    <t>S000004184</t>
  </si>
  <si>
    <t>NCW2</t>
  </si>
  <si>
    <t>Novel Cell Wall protein</t>
  </si>
  <si>
    <t>Structural constituent of the cell wall</t>
  </si>
  <si>
    <t>YLR195C</t>
  </si>
  <si>
    <t>S000004185</t>
  </si>
  <si>
    <t>NMT1</t>
  </si>
  <si>
    <t>N-Myristoyl Transferase</t>
  </si>
  <si>
    <t>N-myristoyl transferase</t>
  </si>
  <si>
    <t>YLR196W</t>
  </si>
  <si>
    <t>S000004186</t>
  </si>
  <si>
    <t>PWP1</t>
  </si>
  <si>
    <t>Protein with WD-40 repeats involved in rRNA processing</t>
  </si>
  <si>
    <t>YLR197W</t>
  </si>
  <si>
    <t>S000004187</t>
  </si>
  <si>
    <t>NOP56</t>
  </si>
  <si>
    <t>NucleOlar Protein of 56.8 kDa</t>
  </si>
  <si>
    <t>Essential evolutionarily-conserved nucleolar protein</t>
  </si>
  <si>
    <t>YLR199C</t>
  </si>
  <si>
    <t>S000004189</t>
  </si>
  <si>
    <t>PBA1</t>
  </si>
  <si>
    <t>Proteasome Biogenesis-Associated</t>
  </si>
  <si>
    <t>Protein involved in 20S proteasome assembly</t>
  </si>
  <si>
    <t>YLR200W</t>
  </si>
  <si>
    <t>S000004190</t>
  </si>
  <si>
    <t>YKE2</t>
  </si>
  <si>
    <t>Yeast ortholog of mouse KE2</t>
  </si>
  <si>
    <t>Subunit of the heterohexameric Gim/prefoldin protein complex</t>
  </si>
  <si>
    <t>YLR201C</t>
  </si>
  <si>
    <t>S000004191</t>
  </si>
  <si>
    <t>COQ9</t>
  </si>
  <si>
    <t>Protein required for ubiquinone biosynthesis and respiratory growth</t>
  </si>
  <si>
    <t>YLR203C</t>
  </si>
  <si>
    <t>S000004193</t>
  </si>
  <si>
    <t>MSS51</t>
  </si>
  <si>
    <t>Mitochondrial Splicing Suppressor</t>
  </si>
  <si>
    <t>Specific translational activator for the mitochondrial COX1 mRNA</t>
  </si>
  <si>
    <t>YLR204W</t>
  </si>
  <si>
    <t>S000004194</t>
  </si>
  <si>
    <t>QRI5</t>
  </si>
  <si>
    <t>Quasi-Renownless Information</t>
  </si>
  <si>
    <t>Mitochondrial inner membrane protein</t>
  </si>
  <si>
    <t>YLR205C</t>
  </si>
  <si>
    <t>S000004195</t>
  </si>
  <si>
    <t>HMX1</t>
  </si>
  <si>
    <t>HeMe oXygenase</t>
  </si>
  <si>
    <t>ER localized heme oxygenase</t>
  </si>
  <si>
    <t>YLR206W</t>
  </si>
  <si>
    <t>S000004196</t>
  </si>
  <si>
    <t>ENT2</t>
  </si>
  <si>
    <t>Epsin N-Terminal homology</t>
  </si>
  <si>
    <t>Epsin-like protein required for endocytosis and actin patch assembly</t>
  </si>
  <si>
    <t>YLR207W</t>
  </si>
  <si>
    <t>S000004197</t>
  </si>
  <si>
    <t>HRD3</t>
  </si>
  <si>
    <t>HMG-coA Reductase Degradation</t>
  </si>
  <si>
    <t>ER membrane protein that plays a central role in ERAD</t>
  </si>
  <si>
    <t>YLR208W</t>
  </si>
  <si>
    <t>S000004198</t>
  </si>
  <si>
    <t>SEC13</t>
  </si>
  <si>
    <t>Structural component of 3 complexes</t>
  </si>
  <si>
    <t>YLR209C</t>
  </si>
  <si>
    <t>S000004199</t>
  </si>
  <si>
    <t>PNP1</t>
  </si>
  <si>
    <t>purine nucleoside phosphorylase</t>
  </si>
  <si>
    <t>Purine nucleoside phosphorylase</t>
  </si>
  <si>
    <t>YLR210W</t>
  </si>
  <si>
    <t>S000004200</t>
  </si>
  <si>
    <t>CLB4</t>
  </si>
  <si>
    <t>CycLin B</t>
  </si>
  <si>
    <t>B-type cyclin involved in cell cycle progression</t>
  </si>
  <si>
    <t>YLR211C</t>
  </si>
  <si>
    <t>S000004201</t>
  </si>
  <si>
    <t>ATG38</t>
  </si>
  <si>
    <t>Homodimeric subunit of autophagy-specific PtdIns-3-kinase complex I</t>
  </si>
  <si>
    <t>YLR212C</t>
  </si>
  <si>
    <t>S000004202</t>
  </si>
  <si>
    <t>TUB4</t>
  </si>
  <si>
    <t>TUBulin</t>
  </si>
  <si>
    <t>Gamma-tubulin</t>
  </si>
  <si>
    <t>YLR213C</t>
  </si>
  <si>
    <t>S000004203</t>
  </si>
  <si>
    <t>CRR1</t>
  </si>
  <si>
    <t>CRH-Related</t>
  </si>
  <si>
    <t>Putative glycoside hydrolase of the spore wall envelope</t>
  </si>
  <si>
    <t>YLR214W</t>
  </si>
  <si>
    <t>S000004204</t>
  </si>
  <si>
    <t>FRE1</t>
  </si>
  <si>
    <t>Ferric REductase</t>
  </si>
  <si>
    <t>Ferric reductase and cupric reductase</t>
  </si>
  <si>
    <t>YLR215C</t>
  </si>
  <si>
    <t>S000004205</t>
  </si>
  <si>
    <t>CDC123</t>
  </si>
  <si>
    <t>Assembly factor for the eIF2 translation initiation factor complex</t>
  </si>
  <si>
    <t>YLR216C</t>
  </si>
  <si>
    <t>S000004206</t>
  </si>
  <si>
    <t>CPR6</t>
  </si>
  <si>
    <t>YLR218C</t>
  </si>
  <si>
    <t>S000004208</t>
  </si>
  <si>
    <t>COA4</t>
  </si>
  <si>
    <t>Cytochrome Oxidase Assembly factor</t>
  </si>
  <si>
    <t>Twin Cx(9)C protein involved in cytochrome c oxidase organization</t>
  </si>
  <si>
    <t>YLR219W</t>
  </si>
  <si>
    <t>S000004209</t>
  </si>
  <si>
    <t>MSC3</t>
  </si>
  <si>
    <t>YLR220W</t>
  </si>
  <si>
    <t>S000004210</t>
  </si>
  <si>
    <t>CCC1</t>
  </si>
  <si>
    <t>Cross-Complements Ca(2+) phenotype of csg1</t>
  </si>
  <si>
    <t>Vacuolar Fe2+/Mn2+ transporter</t>
  </si>
  <si>
    <t>YLR221C</t>
  </si>
  <si>
    <t>S000004211</t>
  </si>
  <si>
    <t>RSA3</t>
  </si>
  <si>
    <t>Protein with a likely role in ribosomal maturation</t>
  </si>
  <si>
    <t>YLR222C</t>
  </si>
  <si>
    <t>S000004212</t>
  </si>
  <si>
    <t>UTP13</t>
  </si>
  <si>
    <t>YLR223C</t>
  </si>
  <si>
    <t>S000004213</t>
  </si>
  <si>
    <t>IFH1</t>
  </si>
  <si>
    <t>Interacts with Fork Head</t>
  </si>
  <si>
    <t>Coactivator, regulates transcription of ribosomal protein (RP) genes</t>
  </si>
  <si>
    <t>YLR224W</t>
  </si>
  <si>
    <t>S000004214</t>
  </si>
  <si>
    <t>UCC1</t>
  </si>
  <si>
    <t>Ubiquitination of Citrate synthase in the glyoxylate Cycle</t>
  </si>
  <si>
    <t>F-box protein and component of SCF ubiquitin ligase complexes</t>
  </si>
  <si>
    <t>YLR225C</t>
  </si>
  <si>
    <t>S000004215</t>
  </si>
  <si>
    <t>YLR226W</t>
  </si>
  <si>
    <t>S000004216</t>
  </si>
  <si>
    <t>BUR2</t>
  </si>
  <si>
    <t>Cyclin for the Sgv1p (Bur1p) protein kinase</t>
  </si>
  <si>
    <t>YLR227C</t>
  </si>
  <si>
    <t>S000004217</t>
  </si>
  <si>
    <t>ADY4</t>
  </si>
  <si>
    <t>Accumulation of DYads</t>
  </si>
  <si>
    <t>Structural component of the meiotic outer plaque</t>
  </si>
  <si>
    <t>YLR228C</t>
  </si>
  <si>
    <t>S000004218</t>
  </si>
  <si>
    <t>ECM22</t>
  </si>
  <si>
    <t>ExtraCellular Mutant</t>
  </si>
  <si>
    <t>Sterol regulatory element binding protein</t>
  </si>
  <si>
    <t>YLR229C</t>
  </si>
  <si>
    <t>S000004219</t>
  </si>
  <si>
    <t>CDC42</t>
  </si>
  <si>
    <t>Small rho-like GTPase</t>
  </si>
  <si>
    <t>YLR231C</t>
  </si>
  <si>
    <t>S000004221</t>
  </si>
  <si>
    <t>BNA5</t>
  </si>
  <si>
    <t>Biosynthesis of Nicotinic Acid</t>
  </si>
  <si>
    <t>Kynureninase</t>
  </si>
  <si>
    <t>YLR233C</t>
  </si>
  <si>
    <t>S000004223</t>
  </si>
  <si>
    <t>EST1</t>
  </si>
  <si>
    <t>Ever Shorter Telomeres</t>
  </si>
  <si>
    <t>TLC1 RNA-associated factor involved in telomere length regulation</t>
  </si>
  <si>
    <t>YLR234W</t>
  </si>
  <si>
    <t>S000004224</t>
  </si>
  <si>
    <t>TOP3</t>
  </si>
  <si>
    <t>TOPoisomerase</t>
  </si>
  <si>
    <t>DNA Topoisomerase III</t>
  </si>
  <si>
    <t>YLR236C</t>
  </si>
  <si>
    <t>S000004226</t>
  </si>
  <si>
    <t>YLR237W</t>
  </si>
  <si>
    <t>S000004227</t>
  </si>
  <si>
    <t>THI7</t>
  </si>
  <si>
    <t>Plasma membrane transporter responsible for the uptake of thiamine</t>
  </si>
  <si>
    <t>YLR238W</t>
  </si>
  <si>
    <t>S000004228</t>
  </si>
  <si>
    <t>FAR10</t>
  </si>
  <si>
    <t>Factor ARrest</t>
  </si>
  <si>
    <t>Protein involved in recovery from arrest in response to pheromone</t>
  </si>
  <si>
    <t>YLR239C</t>
  </si>
  <si>
    <t>S000004229</t>
  </si>
  <si>
    <t>LIP2</t>
  </si>
  <si>
    <t>LIPoyl ligase</t>
  </si>
  <si>
    <t>Lipoyl ligase</t>
  </si>
  <si>
    <t>YLR240W</t>
  </si>
  <si>
    <t>S000004230</t>
  </si>
  <si>
    <t>VPS34</t>
  </si>
  <si>
    <t>Phosphatidylinositol (PI) 3-kinase that synthesizes PI-3-phosphate</t>
  </si>
  <si>
    <t>YLR241W</t>
  </si>
  <si>
    <t>S000004231</t>
  </si>
  <si>
    <t>CSC1</t>
  </si>
  <si>
    <t>Calcium permeable Stress-gated cation Channel</t>
  </si>
  <si>
    <t>Calcium permeable gated cation channel</t>
  </si>
  <si>
    <t>YLR242C</t>
  </si>
  <si>
    <t>S000004232</t>
  </si>
  <si>
    <t>ARV1</t>
  </si>
  <si>
    <t>ARE2 Required for Viability</t>
  </si>
  <si>
    <t>Cortical ER protein</t>
  </si>
  <si>
    <t>YLR243W</t>
  </si>
  <si>
    <t>S000004233</t>
  </si>
  <si>
    <t>GPN3</t>
  </si>
  <si>
    <t>Gly-Pro-Asn (N) motif</t>
  </si>
  <si>
    <t>Putative GTPase with a role in biogenesis of RNA pol II and polIII</t>
  </si>
  <si>
    <t>YLR244C</t>
  </si>
  <si>
    <t>S000004234</t>
  </si>
  <si>
    <t>MAP1</t>
  </si>
  <si>
    <t>Methionine AminoPeptidase</t>
  </si>
  <si>
    <t>Methionine aminopeptidase</t>
  </si>
  <si>
    <t>YLR245C</t>
  </si>
  <si>
    <t>S000004235</t>
  </si>
  <si>
    <t>CDD1</t>
  </si>
  <si>
    <t>CytiDine Deaminase</t>
  </si>
  <si>
    <t>Cytidine deaminase</t>
  </si>
  <si>
    <t>YLR246W</t>
  </si>
  <si>
    <t>S000004236</t>
  </si>
  <si>
    <t>ERF2</t>
  </si>
  <si>
    <t>Effect on Ras Function</t>
  </si>
  <si>
    <t>Subunit of a palmitoyltransferase</t>
  </si>
  <si>
    <t>YLR247C</t>
  </si>
  <si>
    <t>S000004237</t>
  </si>
  <si>
    <t>IRC20</t>
  </si>
  <si>
    <t>E3 ubiquitin ligase and putative helicase</t>
  </si>
  <si>
    <t>YLR248W</t>
  </si>
  <si>
    <t>S000004238</t>
  </si>
  <si>
    <t>RCK2</t>
  </si>
  <si>
    <t>Radiation sensitivity Complementing Kinase</t>
  </si>
  <si>
    <t>Protein kinase involved in response to oxidative and osmotic stress</t>
  </si>
  <si>
    <t>YLR249W</t>
  </si>
  <si>
    <t>S000004239</t>
  </si>
  <si>
    <t>YEF3</t>
  </si>
  <si>
    <t>Yeast Elongation Factor</t>
  </si>
  <si>
    <t>Translation elongation factor 3</t>
  </si>
  <si>
    <t>YLR250W</t>
  </si>
  <si>
    <t>S000004240</t>
  </si>
  <si>
    <t>SSP120</t>
  </si>
  <si>
    <t>Saccharomyces Secretory Protein</t>
  </si>
  <si>
    <t>YLR251W</t>
  </si>
  <si>
    <t>S000004241</t>
  </si>
  <si>
    <t>SYM1</t>
  </si>
  <si>
    <t>Stress-inducible Yeast Mpv17</t>
  </si>
  <si>
    <t>Protein required for ethanol metabolism</t>
  </si>
  <si>
    <t>YLR253W</t>
  </si>
  <si>
    <t>S000004243</t>
  </si>
  <si>
    <t>MCP2</t>
  </si>
  <si>
    <t>Mdm10 Complementing Protein</t>
  </si>
  <si>
    <t>Mitochondrial protein of unknown function involved in lipid homeostas</t>
  </si>
  <si>
    <t>YLR254C</t>
  </si>
  <si>
    <t>S000004244</t>
  </si>
  <si>
    <t>NDL1</t>
  </si>
  <si>
    <t>NuDeL homolog</t>
  </si>
  <si>
    <t>Homolog of nuclear distribution factor NudE</t>
  </si>
  <si>
    <t>YLR255C</t>
  </si>
  <si>
    <t>S000004245</t>
  </si>
  <si>
    <t>YLR256W</t>
  </si>
  <si>
    <t>S000004246</t>
  </si>
  <si>
    <t>HAP1</t>
  </si>
  <si>
    <t>YLR257W</t>
  </si>
  <si>
    <t>S000004247</t>
  </si>
  <si>
    <t>YLR258W</t>
  </si>
  <si>
    <t>S000004248</t>
  </si>
  <si>
    <t>GSY2</t>
  </si>
  <si>
    <t>Glycogen SYnthase</t>
  </si>
  <si>
    <t>Glycogen synthase</t>
  </si>
  <si>
    <t>YLR259C</t>
  </si>
  <si>
    <t>S000004249</t>
  </si>
  <si>
    <t>HSP60</t>
  </si>
  <si>
    <t>Tetradecameric mitochondrial chaperonin</t>
  </si>
  <si>
    <t>YLR260W</t>
  </si>
  <si>
    <t>S000004250</t>
  </si>
  <si>
    <t>LCB5</t>
  </si>
  <si>
    <t>Long-Chain Base</t>
  </si>
  <si>
    <t>Minor sphingoid long-chain base kinase</t>
  </si>
  <si>
    <t>YLR261C</t>
  </si>
  <si>
    <t>S000004251</t>
  </si>
  <si>
    <t>VPS63</t>
  </si>
  <si>
    <t>YLR262C</t>
  </si>
  <si>
    <t>S000004252</t>
  </si>
  <si>
    <t>YPT6</t>
  </si>
  <si>
    <t>Yeast Protein Two</t>
  </si>
  <si>
    <t>Rab family GTPase</t>
  </si>
  <si>
    <t>YLR262C-A</t>
  </si>
  <si>
    <t>S000007246</t>
  </si>
  <si>
    <t>TMA7</t>
  </si>
  <si>
    <t>Translation Machinery Associated</t>
  </si>
  <si>
    <t>Protein of unknown that associates with ribosomes</t>
  </si>
  <si>
    <t>YLR263W</t>
  </si>
  <si>
    <t>S000004253</t>
  </si>
  <si>
    <t>RED1</t>
  </si>
  <si>
    <t>REDuctional division</t>
  </si>
  <si>
    <t>Protein component of the synaptonemal complex axial elements</t>
  </si>
  <si>
    <t>YLR264W</t>
  </si>
  <si>
    <t>S000004254</t>
  </si>
  <si>
    <t>RPS28B</t>
  </si>
  <si>
    <t>YLR264C-A</t>
  </si>
  <si>
    <t>S000028808</t>
  </si>
  <si>
    <t>YLR265C</t>
  </si>
  <si>
    <t>S000004255</t>
  </si>
  <si>
    <t>NEJ1</t>
  </si>
  <si>
    <t>Nonhomologous End-Joining defective</t>
  </si>
  <si>
    <t>Protein involved in regulation of nonhomologous end joining</t>
  </si>
  <si>
    <t>YLR266C</t>
  </si>
  <si>
    <t>S000004256</t>
  </si>
  <si>
    <t>PDR8</t>
  </si>
  <si>
    <t>Pleiotropic Drug Resistance</t>
  </si>
  <si>
    <t>YLR267W</t>
  </si>
  <si>
    <t>S000004257</t>
  </si>
  <si>
    <t>BOP2</t>
  </si>
  <si>
    <t>Bypass Of Pam1</t>
  </si>
  <si>
    <t>YLR268W</t>
  </si>
  <si>
    <t>S000004258</t>
  </si>
  <si>
    <t>SEC22</t>
  </si>
  <si>
    <t>R-SNARE protein</t>
  </si>
  <si>
    <t>YLR270W</t>
  </si>
  <si>
    <t>S000004260</t>
  </si>
  <si>
    <t>DCS1</t>
  </si>
  <si>
    <t>DeCapping Scavenger</t>
  </si>
  <si>
    <t>Non-essential hydrolase involved in mRNA decapping</t>
  </si>
  <si>
    <t>YLR271W</t>
  </si>
  <si>
    <t>S000004261</t>
  </si>
  <si>
    <t>CMG1</t>
  </si>
  <si>
    <t>Cytoplasmic and Mitochondrial G-patch protein 1</t>
  </si>
  <si>
    <t>YLR272C</t>
  </si>
  <si>
    <t>S000004262</t>
  </si>
  <si>
    <t>YCS4</t>
  </si>
  <si>
    <t>Yeast Condensin Subunit</t>
  </si>
  <si>
    <t>YLR273C</t>
  </si>
  <si>
    <t>S000004263</t>
  </si>
  <si>
    <t>PIG1</t>
  </si>
  <si>
    <t>Protein Interacting with Gsy2p</t>
  </si>
  <si>
    <t>Putative targeting subunit for type-1 protein phosphatase Glc7p</t>
  </si>
  <si>
    <t>YLR274W</t>
  </si>
  <si>
    <t>S000004264</t>
  </si>
  <si>
    <t>MCM5</t>
  </si>
  <si>
    <t>MiniChromosome Maintenance</t>
  </si>
  <si>
    <t>Component of the Mcm2-7 hexameric helicase complex</t>
  </si>
  <si>
    <t>YLR275W</t>
  </si>
  <si>
    <t>S000004265</t>
  </si>
  <si>
    <t>SMD2</t>
  </si>
  <si>
    <t>Core Sm protein Sm D2</t>
  </si>
  <si>
    <t>YLR276C</t>
  </si>
  <si>
    <t>S000004266</t>
  </si>
  <si>
    <t>DBP9</t>
  </si>
  <si>
    <t>Dead Box Protein</t>
  </si>
  <si>
    <t>DEAD-box protein required for 27S rRNA processing</t>
  </si>
  <si>
    <t>YLR277C</t>
  </si>
  <si>
    <t>S000004267</t>
  </si>
  <si>
    <t>YSH1</t>
  </si>
  <si>
    <t>Yeast Seventy-three Homolog</t>
  </si>
  <si>
    <t>Endoribonuclease</t>
  </si>
  <si>
    <t>YLR278C</t>
  </si>
  <si>
    <t>S000004268</t>
  </si>
  <si>
    <t>Zinc-cluster protein</t>
  </si>
  <si>
    <t>YLR281C</t>
  </si>
  <si>
    <t>S000004271</t>
  </si>
  <si>
    <t>RSO55</t>
  </si>
  <si>
    <t>mitochondrial protein Related to Spastic paraplegia with Optic atrophy and neuropathy SPG55</t>
  </si>
  <si>
    <t>YLR283W</t>
  </si>
  <si>
    <t>S000004273</t>
  </si>
  <si>
    <t>YLR284C</t>
  </si>
  <si>
    <t>S000004274</t>
  </si>
  <si>
    <t>ECI1</t>
  </si>
  <si>
    <t>Enoyl-CoA Isomerase</t>
  </si>
  <si>
    <t>Peroxisomal delta3,delta2-enoyl-CoA isomerase</t>
  </si>
  <si>
    <t>YLR285W</t>
  </si>
  <si>
    <t>S000004275</t>
  </si>
  <si>
    <t>NNT1</t>
  </si>
  <si>
    <t>Nicotinamide N-methylTransferase</t>
  </si>
  <si>
    <t>S-adenosylmethionine-dependent methyltransferase</t>
  </si>
  <si>
    <t>YLR285C-A</t>
  </si>
  <si>
    <t>S000028569</t>
  </si>
  <si>
    <t>YLR286C</t>
  </si>
  <si>
    <t>S000004276</t>
  </si>
  <si>
    <t>CTS1</t>
  </si>
  <si>
    <t>ChiTinaSe</t>
  </si>
  <si>
    <t>Endochitinase</t>
  </si>
  <si>
    <t>YLR287C</t>
  </si>
  <si>
    <t>S000004277</t>
  </si>
  <si>
    <t>YLR287C-A</t>
  </si>
  <si>
    <t>S000004278</t>
  </si>
  <si>
    <t>RPS30A</t>
  </si>
  <si>
    <t>YLR288C</t>
  </si>
  <si>
    <t>S000004279</t>
  </si>
  <si>
    <t>MEC3</t>
  </si>
  <si>
    <t>Mitosis Entry Checkpoint</t>
  </si>
  <si>
    <t>DNA damage and meiotic pachytene checkpoint protein</t>
  </si>
  <si>
    <t>YLR289W</t>
  </si>
  <si>
    <t>S000004280</t>
  </si>
  <si>
    <t>GUF1</t>
  </si>
  <si>
    <t>Gtpase of Unknown Function</t>
  </si>
  <si>
    <t>Mitochondrial matrix GTPase</t>
  </si>
  <si>
    <t>YLR290C</t>
  </si>
  <si>
    <t>S000004281</t>
  </si>
  <si>
    <t>COQ11</t>
  </si>
  <si>
    <t>Putative oxidoreductase, subunit of Coenzyme Q biosynthetic complexes</t>
  </si>
  <si>
    <t>YLR291C</t>
  </si>
  <si>
    <t>S000004282</t>
  </si>
  <si>
    <t>GCD7</t>
  </si>
  <si>
    <t>General Control Derepressed</t>
  </si>
  <si>
    <t>Beta subunit of the translation initiation factor eIF2B</t>
  </si>
  <si>
    <t>YLR292C</t>
  </si>
  <si>
    <t>S000004283</t>
  </si>
  <si>
    <t>SEC72</t>
  </si>
  <si>
    <t>Non-essential subunit of Sec63 complex</t>
  </si>
  <si>
    <t>YLR293C</t>
  </si>
  <si>
    <t>S000004284</t>
  </si>
  <si>
    <t>GSP1</t>
  </si>
  <si>
    <t>Genetic Suppressor of Prp20-1</t>
  </si>
  <si>
    <t>Ran GTPase</t>
  </si>
  <si>
    <t>YLR295C</t>
  </si>
  <si>
    <t>S000004286</t>
  </si>
  <si>
    <t>ATP14</t>
  </si>
  <si>
    <t>ATP synthase</t>
  </si>
  <si>
    <t>Subunit h of the F0 sector of mitochondrial F1F0 ATP synthase</t>
  </si>
  <si>
    <t>YLR296W</t>
  </si>
  <si>
    <t>S000004287</t>
  </si>
  <si>
    <t>YLR297W</t>
  </si>
  <si>
    <t>S000004288</t>
  </si>
  <si>
    <t>YLR298C</t>
  </si>
  <si>
    <t>S000004289</t>
  </si>
  <si>
    <t>YHC1</t>
  </si>
  <si>
    <t>Yeast Homolog of human U1C</t>
  </si>
  <si>
    <t>Component of the U1 snRNP complex required for pre-mRNA splicing</t>
  </si>
  <si>
    <t>YLR299W</t>
  </si>
  <si>
    <t>S000004290</t>
  </si>
  <si>
    <t>ECM38</t>
  </si>
  <si>
    <t>Gamma-glutamyltranspeptidase</t>
  </si>
  <si>
    <t>YLR300W</t>
  </si>
  <si>
    <t>S000004291</t>
  </si>
  <si>
    <t>EXG1</t>
  </si>
  <si>
    <t>EXo-1,3-beta-Glucanase</t>
  </si>
  <si>
    <t>Major exo-1,3-beta-glucanase of the cell wall</t>
  </si>
  <si>
    <t>YLR301W</t>
  </si>
  <si>
    <t>S000004292</t>
  </si>
  <si>
    <t>HRI1</t>
  </si>
  <si>
    <t>HRr25 Interacting</t>
  </si>
  <si>
    <t>Protein of unknown function that interacts with Sec72p and Hrr25p</t>
  </si>
  <si>
    <t>YLR302C</t>
  </si>
  <si>
    <t>S000004293</t>
  </si>
  <si>
    <t>YLR303W</t>
  </si>
  <si>
    <t>S000004294</t>
  </si>
  <si>
    <t>MET17</t>
  </si>
  <si>
    <t>METhionine requiring</t>
  </si>
  <si>
    <t>O-acetyl homoserine-O-acetyl serine sulfhydrylase</t>
  </si>
  <si>
    <t>YLR304C</t>
  </si>
  <si>
    <t>S000004295</t>
  </si>
  <si>
    <t>ACO1</t>
  </si>
  <si>
    <t>ACOnitase</t>
  </si>
  <si>
    <t>Aconitase</t>
  </si>
  <si>
    <t>YLR305C</t>
  </si>
  <si>
    <t>S000004296</t>
  </si>
  <si>
    <t>STT4</t>
  </si>
  <si>
    <t>STaurosporine and Temperature sensitive</t>
  </si>
  <si>
    <t>Phosphatidylinositol-4-kinase</t>
  </si>
  <si>
    <t>YLR306W</t>
  </si>
  <si>
    <t>S000004297</t>
  </si>
  <si>
    <t>UBC12</t>
  </si>
  <si>
    <t>Enzyme that mediates the conjugation of Rub1p</t>
  </si>
  <si>
    <t>YLR307W</t>
  </si>
  <si>
    <t>S000004298</t>
  </si>
  <si>
    <t>CDA1</t>
  </si>
  <si>
    <t>Chitin DeAcetylase</t>
  </si>
  <si>
    <t>Chitin deacetylase</t>
  </si>
  <si>
    <t>YLR307C-A</t>
  </si>
  <si>
    <t>S000028525</t>
  </si>
  <si>
    <t>DPA10</t>
  </si>
  <si>
    <t>Delta-Psi dependent mitochondrial Assembly protein of 10 kDa</t>
  </si>
  <si>
    <t>Putative mitochondrial protein of unknown function</t>
  </si>
  <si>
    <t>YLR308W</t>
  </si>
  <si>
    <t>S000004299</t>
  </si>
  <si>
    <t>CDA2</t>
  </si>
  <si>
    <t>YLR309C</t>
  </si>
  <si>
    <t>S000004300</t>
  </si>
  <si>
    <t>IMH1</t>
  </si>
  <si>
    <t>shares with Integrins and Myosins significant Homology</t>
  </si>
  <si>
    <t>Protein involved in vesicular transport</t>
  </si>
  <si>
    <t>YLR310C</t>
  </si>
  <si>
    <t>S000004301</t>
  </si>
  <si>
    <t>CDC25</t>
  </si>
  <si>
    <t>Membrane bound guanine nucleotide exchange factor</t>
  </si>
  <si>
    <t>YLR312C</t>
  </si>
  <si>
    <t>S000004303</t>
  </si>
  <si>
    <t>ATG39</t>
  </si>
  <si>
    <t>Autophagy receptor with a role in degradation of the ER and nucleus</t>
  </si>
  <si>
    <t>YLR312W-A</t>
  </si>
  <si>
    <t>S000004304</t>
  </si>
  <si>
    <t>MRPL15</t>
  </si>
  <si>
    <t>Mitochondrial Ribosomal Protein, Large subunit</t>
  </si>
  <si>
    <t>YLR313C</t>
  </si>
  <si>
    <t>S000004305</t>
  </si>
  <si>
    <t>SPH1</t>
  </si>
  <si>
    <t>SPa2 Homolog</t>
  </si>
  <si>
    <t>Protein involved in shmoo formation and bipolar bud site selection</t>
  </si>
  <si>
    <t>YLR314C</t>
  </si>
  <si>
    <t>S000004306</t>
  </si>
  <si>
    <t>CDC3</t>
  </si>
  <si>
    <t>Component of the septin ring that is required for cytokinesis</t>
  </si>
  <si>
    <t>YLR315W</t>
  </si>
  <si>
    <t>S000004307</t>
  </si>
  <si>
    <t>NKP2</t>
  </si>
  <si>
    <t>Non-essential Kinetochore Protein</t>
  </si>
  <si>
    <t>Central kinetochore protein and subunit of the Ctf19 complex</t>
  </si>
  <si>
    <t>YLR316C</t>
  </si>
  <si>
    <t>S000004308</t>
  </si>
  <si>
    <t>TAD3</t>
  </si>
  <si>
    <t>tRNA-specific Adenosine Deaminase</t>
  </si>
  <si>
    <t>Subunit of tRNA-specific adenosine-34 deaminase</t>
  </si>
  <si>
    <t>YLR318W</t>
  </si>
  <si>
    <t>S000004310</t>
  </si>
  <si>
    <t>EST2</t>
  </si>
  <si>
    <t>Reverse transcriptase subunit of the telomerase holoenzyme</t>
  </si>
  <si>
    <t>YLR319C</t>
  </si>
  <si>
    <t>S000004311</t>
  </si>
  <si>
    <t>BUD6</t>
  </si>
  <si>
    <t>Actin- and formin-interacting protein</t>
  </si>
  <si>
    <t>YLR320W</t>
  </si>
  <si>
    <t>S000004312</t>
  </si>
  <si>
    <t>MMS22</t>
  </si>
  <si>
    <t>Methyl MethaneSulfonate sensitivity</t>
  </si>
  <si>
    <t>Subunit of E3 ubiquitin ligase complex involved in replication repair</t>
  </si>
  <si>
    <t>YLR321C</t>
  </si>
  <si>
    <t>S000004313</t>
  </si>
  <si>
    <t>SFH1</t>
  </si>
  <si>
    <t>Snf Five Homolog</t>
  </si>
  <si>
    <t>YLR323C</t>
  </si>
  <si>
    <t>S000004315</t>
  </si>
  <si>
    <t>CWC24</t>
  </si>
  <si>
    <t>Complexed With Cef1p</t>
  </si>
  <si>
    <t>General splicing factor</t>
  </si>
  <si>
    <t>YLR324W</t>
  </si>
  <si>
    <t>S000004316</t>
  </si>
  <si>
    <t>PEX30</t>
  </si>
  <si>
    <t>PEroXisome related</t>
  </si>
  <si>
    <t>ER-resident protein involved in peroxisomal biogenesis</t>
  </si>
  <si>
    <t>YLR325C</t>
  </si>
  <si>
    <t>S000004317</t>
  </si>
  <si>
    <t>RPL38</t>
  </si>
  <si>
    <t>Ribosomal 60S subunit protein L38</t>
  </si>
  <si>
    <t>YLR326W</t>
  </si>
  <si>
    <t>S000004318</t>
  </si>
  <si>
    <t>YLR327C</t>
  </si>
  <si>
    <t>S000004319</t>
  </si>
  <si>
    <t>TMA10</t>
  </si>
  <si>
    <t>Protein of unknown function that associates with ribosomes</t>
  </si>
  <si>
    <t>YLR328W</t>
  </si>
  <si>
    <t>S000004320</t>
  </si>
  <si>
    <t>NMA1</t>
  </si>
  <si>
    <t>Nicotinamide Mononucleotide Adenylyltransferase</t>
  </si>
  <si>
    <t>Nicotinic acid mononucleotide adenylyltransferase</t>
  </si>
  <si>
    <t>YLR329W</t>
  </si>
  <si>
    <t>S000004321</t>
  </si>
  <si>
    <t>REC102</t>
  </si>
  <si>
    <t>RECombination</t>
  </si>
  <si>
    <t>Protein involved in early stages of meiotic recombination</t>
  </si>
  <si>
    <t>YLR330W</t>
  </si>
  <si>
    <t>S000004322</t>
  </si>
  <si>
    <t>CHS5</t>
  </si>
  <si>
    <t>CHitin Synthase-related</t>
  </si>
  <si>
    <t>Component of the exomer complex</t>
  </si>
  <si>
    <t>YLR331C</t>
  </si>
  <si>
    <t>S000004323</t>
  </si>
  <si>
    <t>JIP3</t>
  </si>
  <si>
    <t>Jumonji domain Interacting Protein</t>
  </si>
  <si>
    <t>YLR332W</t>
  </si>
  <si>
    <t>S000004324</t>
  </si>
  <si>
    <t>MID2</t>
  </si>
  <si>
    <t>Mating pheromone-Induced Death</t>
  </si>
  <si>
    <t>O-glycosylated plasma membrane protein</t>
  </si>
  <si>
    <t>YLR333C</t>
  </si>
  <si>
    <t>S000004325</t>
  </si>
  <si>
    <t>RPS25B</t>
  </si>
  <si>
    <t>YLR335W</t>
  </si>
  <si>
    <t>S000004327</t>
  </si>
  <si>
    <t>NUP2</t>
  </si>
  <si>
    <t>Nucleoporin involved in nucleocytoplasmic transport</t>
  </si>
  <si>
    <t>YLR336C</t>
  </si>
  <si>
    <t>S000004328</t>
  </si>
  <si>
    <t>SGD1</t>
  </si>
  <si>
    <t>Suppressor of Glycerol Defect</t>
  </si>
  <si>
    <t>Essential nuclear protein</t>
  </si>
  <si>
    <t>YLR337C</t>
  </si>
  <si>
    <t>S000004329</t>
  </si>
  <si>
    <t>VRP1</t>
  </si>
  <si>
    <t>VeRProlin</t>
  </si>
  <si>
    <t>Verprolin, proline-rich actin-associated protein</t>
  </si>
  <si>
    <t>YLR340W</t>
  </si>
  <si>
    <t>S000004332</t>
  </si>
  <si>
    <t>RPP0</t>
  </si>
  <si>
    <t>Ribosomal Protein P0</t>
  </si>
  <si>
    <t>Conserved ribosomal protein P0 of the ribosomal stalk</t>
  </si>
  <si>
    <t>YLR341W</t>
  </si>
  <si>
    <t>S000004333</t>
  </si>
  <si>
    <t>SPO77</t>
  </si>
  <si>
    <t>SPOrulation</t>
  </si>
  <si>
    <t>Meiosis-specific protein of unknown function</t>
  </si>
  <si>
    <t>YLR342W</t>
  </si>
  <si>
    <t>S000004334</t>
  </si>
  <si>
    <t>FKS1</t>
  </si>
  <si>
    <t>FK506 Sensitivity</t>
  </si>
  <si>
    <t>Catalytic subunit of 1,3-beta-D-glucan synthase</t>
  </si>
  <si>
    <t>YLR342W-A</t>
  </si>
  <si>
    <t>S000028571</t>
  </si>
  <si>
    <t>YLR343W</t>
  </si>
  <si>
    <t>S000004335</t>
  </si>
  <si>
    <t>GAS2</t>
  </si>
  <si>
    <t>Glycophospholipid-Anchored Surface protein</t>
  </si>
  <si>
    <t>1,3-beta-glucanosyltransferase</t>
  </si>
  <si>
    <t>YLR344W</t>
  </si>
  <si>
    <t>S000004336</t>
  </si>
  <si>
    <t>RPL26A</t>
  </si>
  <si>
    <t>Ribosomal 60S subunit protein L26A</t>
  </si>
  <si>
    <t>YLR345W</t>
  </si>
  <si>
    <t>S000004337</t>
  </si>
  <si>
    <t>Similar to 6-phosphofructo-2-kinase enzymes</t>
  </si>
  <si>
    <t>YLR346C</t>
  </si>
  <si>
    <t>S000004338</t>
  </si>
  <si>
    <t>CIS1</t>
  </si>
  <si>
    <t>CItrinin Sensitive knockout</t>
  </si>
  <si>
    <t>Protein of unknown function found in mitochondria</t>
  </si>
  <si>
    <t>YLR347C</t>
  </si>
  <si>
    <t>S000004339</t>
  </si>
  <si>
    <t>KAP95</t>
  </si>
  <si>
    <t>KAryoPherin</t>
  </si>
  <si>
    <t>Karyopherin beta</t>
  </si>
  <si>
    <t>YLR348C</t>
  </si>
  <si>
    <t>S000004340</t>
  </si>
  <si>
    <t>DIC1</t>
  </si>
  <si>
    <t>DIcarboxylate Carrier</t>
  </si>
  <si>
    <t>Mitochondrial dicarboxylate carrier</t>
  </si>
  <si>
    <t>YLR350W</t>
  </si>
  <si>
    <t>S000004342</t>
  </si>
  <si>
    <t>ORM2</t>
  </si>
  <si>
    <t>Protein that mediates sphingolipid homeostasis</t>
  </si>
  <si>
    <t>YLR351C</t>
  </si>
  <si>
    <t>S000004343</t>
  </si>
  <si>
    <t>NIT3</t>
  </si>
  <si>
    <t>NITrilase superfamily</t>
  </si>
  <si>
    <t>Nit protein</t>
  </si>
  <si>
    <t>YLR352W</t>
  </si>
  <si>
    <t>S000004344</t>
  </si>
  <si>
    <t>LUG1</t>
  </si>
  <si>
    <t>Lets [URE3]/ure2 Grow</t>
  </si>
  <si>
    <t>Protein of unknown function with similarity to F-box proteins</t>
  </si>
  <si>
    <t>YLR353W</t>
  </si>
  <si>
    <t>S000004345</t>
  </si>
  <si>
    <t>BUD8</t>
  </si>
  <si>
    <t>Protein involved in bud-site selection</t>
  </si>
  <si>
    <t>YLR354C</t>
  </si>
  <si>
    <t>S000004346</t>
  </si>
  <si>
    <t>TAL1</t>
  </si>
  <si>
    <t>TransALdolase</t>
  </si>
  <si>
    <t>Transaldolase, enzyme in the non-oxidative pentose phosphate pathway</t>
  </si>
  <si>
    <t>YLR355C</t>
  </si>
  <si>
    <t>S000004347</t>
  </si>
  <si>
    <t>ILV5</t>
  </si>
  <si>
    <t>IsoLeucine-plus-Valine requiring</t>
  </si>
  <si>
    <t>Acetohydroxyacid reductoisomerase and mtDNA binding protein</t>
  </si>
  <si>
    <t>YLR356W</t>
  </si>
  <si>
    <t>S000004348</t>
  </si>
  <si>
    <t>ATG33</t>
  </si>
  <si>
    <t>Mitochondrial mitophagy-specific protein</t>
  </si>
  <si>
    <t>YLR357W</t>
  </si>
  <si>
    <t>S000004349</t>
  </si>
  <si>
    <t>RSC2</t>
  </si>
  <si>
    <t>YLR358C</t>
  </si>
  <si>
    <t>S000004350</t>
  </si>
  <si>
    <t>YLR359W</t>
  </si>
  <si>
    <t>S000004351</t>
  </si>
  <si>
    <t>ADE13</t>
  </si>
  <si>
    <t>ADEnine requiring</t>
  </si>
  <si>
    <t>Adenylosuccinate lyase</t>
  </si>
  <si>
    <t>YLR360W</t>
  </si>
  <si>
    <t>S000004352</t>
  </si>
  <si>
    <t>VPS38</t>
  </si>
  <si>
    <t>Part of a Vps34p phosphatidylinositol 3-kinase complex</t>
  </si>
  <si>
    <t>YLR361C</t>
  </si>
  <si>
    <t>S000004353</t>
  </si>
  <si>
    <t>DCR2</t>
  </si>
  <si>
    <t>Dose-dependent Cell cycle Regulator</t>
  </si>
  <si>
    <t>Protein phosphatase</t>
  </si>
  <si>
    <t>YLR361C-A</t>
  </si>
  <si>
    <t>S000028845</t>
  </si>
  <si>
    <t>YLR362W</t>
  </si>
  <si>
    <t>S000004354</t>
  </si>
  <si>
    <t>STE11</t>
  </si>
  <si>
    <t>STErile</t>
  </si>
  <si>
    <t>Signal transducing MEK kinase</t>
  </si>
  <si>
    <t>YLR363C</t>
  </si>
  <si>
    <t>S000004355</t>
  </si>
  <si>
    <t>NMD4</t>
  </si>
  <si>
    <t>Nonsense-Mediated mRNA Decay</t>
  </si>
  <si>
    <t>Protein that may be involved in nonsense-mediated mRNA decay</t>
  </si>
  <si>
    <t>YLR363W-A</t>
  </si>
  <si>
    <t>S000007620</t>
  </si>
  <si>
    <t>YLR364W</t>
  </si>
  <si>
    <t>S000004356</t>
  </si>
  <si>
    <t>GRX8</t>
  </si>
  <si>
    <t>GlutaRedoXin</t>
  </si>
  <si>
    <t>Glutaredoxin that employs a dithiol mechanism of catalysis</t>
  </si>
  <si>
    <t>YLR365W</t>
  </si>
  <si>
    <t>S000004357</t>
  </si>
  <si>
    <t>YLR367W</t>
  </si>
  <si>
    <t>S000004359</t>
  </si>
  <si>
    <t>RPS22B</t>
  </si>
  <si>
    <t>YLR368W</t>
  </si>
  <si>
    <t>S000004360</t>
  </si>
  <si>
    <t>MDM30</t>
  </si>
  <si>
    <t>Mitochondrial Distribution and Morphology</t>
  </si>
  <si>
    <t>F-box component of an SCF ubiquitin protein ligase complex</t>
  </si>
  <si>
    <t>YLR369W</t>
  </si>
  <si>
    <t>S000004361</t>
  </si>
  <si>
    <t>SSQ1</t>
  </si>
  <si>
    <t>Stress-Seventy subfamily Q</t>
  </si>
  <si>
    <t>Mitochondrial hsp70-type molecular chaperone</t>
  </si>
  <si>
    <t>YLR370C</t>
  </si>
  <si>
    <t>S000004362</t>
  </si>
  <si>
    <t>ARC18</t>
  </si>
  <si>
    <t>ARp2/3 Complex subunit</t>
  </si>
  <si>
    <t>Subunit of the ARP2/3 complex</t>
  </si>
  <si>
    <t>YLR371W</t>
  </si>
  <si>
    <t>S000004363</t>
  </si>
  <si>
    <t>ROM2</t>
  </si>
  <si>
    <t>RhO1 Multicopy suppressor</t>
  </si>
  <si>
    <t>Guanine nucleotide exchange factor (GEF) for Rho1p and Rho2p</t>
  </si>
  <si>
    <t>YLR372W</t>
  </si>
  <si>
    <t>S000004364</t>
  </si>
  <si>
    <t>ELO3</t>
  </si>
  <si>
    <t>fatty acid ELOngation</t>
  </si>
  <si>
    <t>Elongase</t>
  </si>
  <si>
    <t>YLR373C</t>
  </si>
  <si>
    <t>S000004365</t>
  </si>
  <si>
    <t>VID22</t>
  </si>
  <si>
    <t>Vacuolar Import and Degradation</t>
  </si>
  <si>
    <t>Glycosylated integral membrane protein localized to plasma membrane</t>
  </si>
  <si>
    <t>YLR375W</t>
  </si>
  <si>
    <t>S000004367</t>
  </si>
  <si>
    <t>STP3</t>
  </si>
  <si>
    <t>protein with similarity to Stp1p</t>
  </si>
  <si>
    <t>Zinc-finger protein of unknown function</t>
  </si>
  <si>
    <t>YLR376C</t>
  </si>
  <si>
    <t>S000004368</t>
  </si>
  <si>
    <t>PSY3</t>
  </si>
  <si>
    <t>Platinum SensitivitY</t>
  </si>
  <si>
    <t>Component of Shu complex (aka PCSS complex)</t>
  </si>
  <si>
    <t>YLR377C</t>
  </si>
  <si>
    <t>S000004369</t>
  </si>
  <si>
    <t>FBP1</t>
  </si>
  <si>
    <t>Fructose-1,6-BisPhosphatase</t>
  </si>
  <si>
    <t>Fructose-1,6-bisphosphatase</t>
  </si>
  <si>
    <t>YLR378C</t>
  </si>
  <si>
    <t>S000004370</t>
  </si>
  <si>
    <t>SEC61</t>
  </si>
  <si>
    <t>Conserved ER protein translocation channel</t>
  </si>
  <si>
    <t>YLR380W</t>
  </si>
  <si>
    <t>S000004372</t>
  </si>
  <si>
    <t>CSR1</t>
  </si>
  <si>
    <t>Chs5 Spa2 Rescue</t>
  </si>
  <si>
    <t>Phosphatidylinositol transfer protein</t>
  </si>
  <si>
    <t>YLR381W</t>
  </si>
  <si>
    <t>S000004373</t>
  </si>
  <si>
    <t>CTF3</t>
  </si>
  <si>
    <t>Chromosome Transmission Fidelity</t>
  </si>
  <si>
    <t>Outer kinetochore protein that forms a complex with Mcm16p and Mcm22p</t>
  </si>
  <si>
    <t>YLR382C</t>
  </si>
  <si>
    <t>S000004374</t>
  </si>
  <si>
    <t>NAM2</t>
  </si>
  <si>
    <t>Nuclear Accommodation of Mitochondria</t>
  </si>
  <si>
    <t>Mitochondrial leucyl-tRNA synthetase</t>
  </si>
  <si>
    <t>YLR383W</t>
  </si>
  <si>
    <t>S000004375</t>
  </si>
  <si>
    <t>SMC6</t>
  </si>
  <si>
    <t>Component of the SMC5-SMC6 complex</t>
  </si>
  <si>
    <t>YLR384C</t>
  </si>
  <si>
    <t>S000004376</t>
  </si>
  <si>
    <t>IKI3</t>
  </si>
  <si>
    <t>Insensitive to KIller toxin</t>
  </si>
  <si>
    <t>Subunit of Elongator complex</t>
  </si>
  <si>
    <t>YLR385C</t>
  </si>
  <si>
    <t>S000004377</t>
  </si>
  <si>
    <t>SWC7</t>
  </si>
  <si>
    <t>SWr Complex</t>
  </si>
  <si>
    <t>YLR386W</t>
  </si>
  <si>
    <t>S000004378</t>
  </si>
  <si>
    <t>VAC14</t>
  </si>
  <si>
    <t>VACuole morphology and inheritance mutant</t>
  </si>
  <si>
    <t>Enzyme regulator</t>
  </si>
  <si>
    <t>YLR387C</t>
  </si>
  <si>
    <t>S000004379</t>
  </si>
  <si>
    <t>REH1</t>
  </si>
  <si>
    <t>REI1 Homolog</t>
  </si>
  <si>
    <t>Cytoplasmic 60S subunit biogenesis factor</t>
  </si>
  <si>
    <t>YLR388W</t>
  </si>
  <si>
    <t>S000004380</t>
  </si>
  <si>
    <t>RPS29A</t>
  </si>
  <si>
    <t>YLR389C</t>
  </si>
  <si>
    <t>S000004381</t>
  </si>
  <si>
    <t>STE23</t>
  </si>
  <si>
    <t>Metalloprotease</t>
  </si>
  <si>
    <t>YLR390W</t>
  </si>
  <si>
    <t>S000004382</t>
  </si>
  <si>
    <t>ECM19</t>
  </si>
  <si>
    <t>YLR390W-A</t>
  </si>
  <si>
    <t>S000006429</t>
  </si>
  <si>
    <t>CCW14</t>
  </si>
  <si>
    <t>Covalently linked cell wall glycoprotein</t>
  </si>
  <si>
    <t>YLR392C</t>
  </si>
  <si>
    <t>S000004384</t>
  </si>
  <si>
    <t>ART10</t>
  </si>
  <si>
    <t>Arrestin-Related Trafficking adaptors</t>
  </si>
  <si>
    <t>Protein of unknown function that contains 2 PY motifs</t>
  </si>
  <si>
    <t>YLR393W</t>
  </si>
  <si>
    <t>S000004385</t>
  </si>
  <si>
    <t>ATP10</t>
  </si>
  <si>
    <t>Assembly factor for the F0 sector of mitochondrial F1F0 ATP synthase</t>
  </si>
  <si>
    <t>YLR394W</t>
  </si>
  <si>
    <t>S000004386</t>
  </si>
  <si>
    <t>CST9</t>
  </si>
  <si>
    <t>Chromosome STability</t>
  </si>
  <si>
    <t>SUMO E3 ligase</t>
  </si>
  <si>
    <t>YLR395C</t>
  </si>
  <si>
    <t>S000004387</t>
  </si>
  <si>
    <t>COX8</t>
  </si>
  <si>
    <t>Subunit VIII of cytochrome c oxidase (Complex IV)</t>
  </si>
  <si>
    <t>YLR396C</t>
  </si>
  <si>
    <t>S000004388</t>
  </si>
  <si>
    <t>VPS33</t>
  </si>
  <si>
    <t>ATP-binding protein that is a subunit of the HOPS and CORVET complexes</t>
  </si>
  <si>
    <t>YLR397C</t>
  </si>
  <si>
    <t>S000004389</t>
  </si>
  <si>
    <t>AFG2</t>
  </si>
  <si>
    <t>ATPase Family Gene</t>
  </si>
  <si>
    <t>ATPase of the CDC48/PAS1/SEC18 (AAA) family, forms a hexameric complex</t>
  </si>
  <si>
    <t>YLR398C</t>
  </si>
  <si>
    <t>S000004390</t>
  </si>
  <si>
    <t>SKI2</t>
  </si>
  <si>
    <t>SuperKIller</t>
  </si>
  <si>
    <t>Ski complex component and putative RNA helicase</t>
  </si>
  <si>
    <t>YLR399C</t>
  </si>
  <si>
    <t>S000004391</t>
  </si>
  <si>
    <t>BDF1</t>
  </si>
  <si>
    <t>BromoDomain Factor</t>
  </si>
  <si>
    <t>Protein involved in transcription initiation</t>
  </si>
  <si>
    <t>YLR401C</t>
  </si>
  <si>
    <t>S000004393</t>
  </si>
  <si>
    <t>DUS3</t>
  </si>
  <si>
    <t>DihydroUridine Synthase</t>
  </si>
  <si>
    <t>Dihydrouridine synthase</t>
  </si>
  <si>
    <t>YLR403W</t>
  </si>
  <si>
    <t>S000004395</t>
  </si>
  <si>
    <t>SFP1</t>
  </si>
  <si>
    <t>Split Finger Protein</t>
  </si>
  <si>
    <t>Regulates transcription of ribosomal protein and biogenesis genes</t>
  </si>
  <si>
    <t>YLR404W</t>
  </si>
  <si>
    <t>S000004396</t>
  </si>
  <si>
    <t>SEI1</t>
  </si>
  <si>
    <t>SEIpin</t>
  </si>
  <si>
    <t>Seipin involved in lipid droplet (LD) assembly</t>
  </si>
  <si>
    <t>YLR405W</t>
  </si>
  <si>
    <t>S000004397</t>
  </si>
  <si>
    <t>DUS4</t>
  </si>
  <si>
    <t>YLR406C</t>
  </si>
  <si>
    <t>S000004398</t>
  </si>
  <si>
    <t>RPL31B</t>
  </si>
  <si>
    <t>Ribosomal 60S subunit protein L31B</t>
  </si>
  <si>
    <t>YLR406C-A</t>
  </si>
  <si>
    <t>S000028683</t>
  </si>
  <si>
    <t>YLR407W</t>
  </si>
  <si>
    <t>S000004399</t>
  </si>
  <si>
    <t>YLR408C</t>
  </si>
  <si>
    <t>S000004400</t>
  </si>
  <si>
    <t>BLS1</t>
  </si>
  <si>
    <t>BLoS1-homolog</t>
  </si>
  <si>
    <t>Subunit of the BLOC-1 complex involved in endosomal maturation</t>
  </si>
  <si>
    <t>YLR409C</t>
  </si>
  <si>
    <t>S000004401</t>
  </si>
  <si>
    <t>UTP21</t>
  </si>
  <si>
    <t>Subunit of U3-containing 90S preribosome and SSU processome complexes</t>
  </si>
  <si>
    <t>YLR410W</t>
  </si>
  <si>
    <t>S000004402</t>
  </si>
  <si>
    <t>VIP1</t>
  </si>
  <si>
    <t>Bifunctional inositol pyrophosphate kinase and phosphatase</t>
  </si>
  <si>
    <t>YLR411W</t>
  </si>
  <si>
    <t>S000004403</t>
  </si>
  <si>
    <t>CTR3</t>
  </si>
  <si>
    <t>Copper TRansport</t>
  </si>
  <si>
    <t>High-affinity copper transporter of the plasma membrane</t>
  </si>
  <si>
    <t>YLR412W</t>
  </si>
  <si>
    <t>S000004404</t>
  </si>
  <si>
    <t>BER1</t>
  </si>
  <si>
    <t>Benomyl REsistant 1</t>
  </si>
  <si>
    <t>Protein involved in microtubule-related processes</t>
  </si>
  <si>
    <t>YLR412C-A</t>
  </si>
  <si>
    <t>S000028572</t>
  </si>
  <si>
    <t>YLR413W</t>
  </si>
  <si>
    <t>S000004405</t>
  </si>
  <si>
    <t>INA1</t>
  </si>
  <si>
    <t>INdicator of Abscission</t>
  </si>
  <si>
    <t>YLR414C</t>
  </si>
  <si>
    <t>S000004406</t>
  </si>
  <si>
    <t>PUN1</t>
  </si>
  <si>
    <t>Plasma membrane protein Upregulated during Nitrogen stress</t>
  </si>
  <si>
    <t>Plasma membrane protein with a role in cell wall integrity</t>
  </si>
  <si>
    <t>YLR415C</t>
  </si>
  <si>
    <t>S000004407</t>
  </si>
  <si>
    <t>YLR417W</t>
  </si>
  <si>
    <t>S000004409</t>
  </si>
  <si>
    <t>VPS36</t>
  </si>
  <si>
    <t>Component of the ESCRT-II complex</t>
  </si>
  <si>
    <t>YLR418C</t>
  </si>
  <si>
    <t>S000004410</t>
  </si>
  <si>
    <t>CDC73</t>
  </si>
  <si>
    <t>Component of the Paf1p complex</t>
  </si>
  <si>
    <t>YLR419W</t>
  </si>
  <si>
    <t>S000004411</t>
  </si>
  <si>
    <t>Putative helicase with limited sequence similarity to human Rb protein</t>
  </si>
  <si>
    <t>YLR420W</t>
  </si>
  <si>
    <t>S000004412</t>
  </si>
  <si>
    <t>URA4</t>
  </si>
  <si>
    <t>URAcil requiring</t>
  </si>
  <si>
    <t>Dihydroorotase</t>
  </si>
  <si>
    <t>YLR421C</t>
  </si>
  <si>
    <t>S000004413</t>
  </si>
  <si>
    <t>RPN13</t>
  </si>
  <si>
    <t>Regulatory Particle Non-ATPase</t>
  </si>
  <si>
    <t>Subunit of the 19S regulatory particle of the 26S proteasome lid</t>
  </si>
  <si>
    <t>YLR422W</t>
  </si>
  <si>
    <t>S000004414</t>
  </si>
  <si>
    <t>DCK1</t>
  </si>
  <si>
    <t>DoCK1 homolog</t>
  </si>
  <si>
    <t>Dock family protein (Dedicator Of CytoKinesis), homolog of human DOCK1</t>
  </si>
  <si>
    <t>YLR423C</t>
  </si>
  <si>
    <t>S000004415</t>
  </si>
  <si>
    <t>ATG17</t>
  </si>
  <si>
    <t>Scaffold protein responsible for phagophore assembly site organization</t>
  </si>
  <si>
    <t>YLR424W</t>
  </si>
  <si>
    <t>S000004416</t>
  </si>
  <si>
    <t>SPP382</t>
  </si>
  <si>
    <t>Suppressor of PrP38 #2</t>
  </si>
  <si>
    <t>Essential protein that forms a dimer with Ntr2p</t>
  </si>
  <si>
    <t>YLR425W</t>
  </si>
  <si>
    <t>S000004417</t>
  </si>
  <si>
    <t>TUS1</t>
  </si>
  <si>
    <t>TOR Unique function Suppressor</t>
  </si>
  <si>
    <t>Guanine nucleotide exchange factor (GEF) that modulates Rho1p activity</t>
  </si>
  <si>
    <t>YLR426W</t>
  </si>
  <si>
    <t>S000004418</t>
  </si>
  <si>
    <t>TDA5</t>
  </si>
  <si>
    <t>Topoisomerase I Damage Affected</t>
  </si>
  <si>
    <t>YLR427W</t>
  </si>
  <si>
    <t>S000004419</t>
  </si>
  <si>
    <t>MAG2</t>
  </si>
  <si>
    <t>Cytoplasmic protein of unknown function</t>
  </si>
  <si>
    <t>YLR429W</t>
  </si>
  <si>
    <t>S000004421</t>
  </si>
  <si>
    <t>CRN1</t>
  </si>
  <si>
    <t>CoRoNin</t>
  </si>
  <si>
    <t>Coronin</t>
  </si>
  <si>
    <t>YLR430W</t>
  </si>
  <si>
    <t>S000004422</t>
  </si>
  <si>
    <t>SEN1</t>
  </si>
  <si>
    <t>ATP-dependent 5' to 3' RNA/DNA and DNA helicase</t>
  </si>
  <si>
    <t>YLR431C</t>
  </si>
  <si>
    <t>S000004423</t>
  </si>
  <si>
    <t>ATG23</t>
  </si>
  <si>
    <t>Peripheral membrane protein required for autophagy and CVT</t>
  </si>
  <si>
    <t>YLR432W</t>
  </si>
  <si>
    <t>S000004424</t>
  </si>
  <si>
    <t>IMD3</t>
  </si>
  <si>
    <t>IMP Dehydrogenase</t>
  </si>
  <si>
    <t>Inosine monophosphate dehydrogenase</t>
  </si>
  <si>
    <t>YLR433C</t>
  </si>
  <si>
    <t>S000004425</t>
  </si>
  <si>
    <t>CNA1</t>
  </si>
  <si>
    <t>CalciNeurin A</t>
  </si>
  <si>
    <t>Calcineurin A</t>
  </si>
  <si>
    <t>YLR435W</t>
  </si>
  <si>
    <t>S000004427</t>
  </si>
  <si>
    <t>TSR2</t>
  </si>
  <si>
    <t>Twenty S rRNA accumulation</t>
  </si>
  <si>
    <t>Protein with a potential role in pre-rRNA processing</t>
  </si>
  <si>
    <t>YLR436C</t>
  </si>
  <si>
    <t>S000004428</t>
  </si>
  <si>
    <t>ECM30</t>
  </si>
  <si>
    <t>YLR437C</t>
  </si>
  <si>
    <t>S000004429</t>
  </si>
  <si>
    <t>DIF1</t>
  </si>
  <si>
    <t>Damage-regulated Import Facilitator</t>
  </si>
  <si>
    <t>Protein that regulates nuclear localization of Rnr2p and Rnr4p</t>
  </si>
  <si>
    <t>YLR438W</t>
  </si>
  <si>
    <t>S000004430</t>
  </si>
  <si>
    <t>CAR2</t>
  </si>
  <si>
    <t>Catabolism of ARginine</t>
  </si>
  <si>
    <t>L-ornithine transaminase (OTAse)</t>
  </si>
  <si>
    <t>YLR438C-A</t>
  </si>
  <si>
    <t>S000006434</t>
  </si>
  <si>
    <t>LSM3</t>
  </si>
  <si>
    <t>YLR439W</t>
  </si>
  <si>
    <t>S000004431</t>
  </si>
  <si>
    <t>MRPL4</t>
  </si>
  <si>
    <t>YLR440C</t>
  </si>
  <si>
    <t>S000004432</t>
  </si>
  <si>
    <t>SEC39</t>
  </si>
  <si>
    <t>Component of the Dsl1p tethering complex</t>
  </si>
  <si>
    <t>YLR441C</t>
  </si>
  <si>
    <t>S000004433</t>
  </si>
  <si>
    <t>RPS1A</t>
  </si>
  <si>
    <t>Ribosomal protein of the small (40S) subunit</t>
  </si>
  <si>
    <t>YLR442C</t>
  </si>
  <si>
    <t>S000004434</t>
  </si>
  <si>
    <t>SIR3</t>
  </si>
  <si>
    <t>Silent Information Regulator</t>
  </si>
  <si>
    <t>Silencing protein</t>
  </si>
  <si>
    <t>YLR443W</t>
  </si>
  <si>
    <t>S000004435</t>
  </si>
  <si>
    <t>ECM7</t>
  </si>
  <si>
    <t>Putative integral membrane protein with a role in calcium uptake</t>
  </si>
  <si>
    <t>YLR445W</t>
  </si>
  <si>
    <t>S000004437</t>
  </si>
  <si>
    <t>GMC2</t>
  </si>
  <si>
    <t>Grand Meiotic recombination Cluster</t>
  </si>
  <si>
    <t>Protein involved in meiotic crossing over</t>
  </si>
  <si>
    <t>YLR446W</t>
  </si>
  <si>
    <t>S000004438</t>
  </si>
  <si>
    <t>Putative hexokinase</t>
  </si>
  <si>
    <t>YLR447C</t>
  </si>
  <si>
    <t>S000004439</t>
  </si>
  <si>
    <t>VMA6</t>
  </si>
  <si>
    <t>Subunit d of the V0 integral membrane domain of V-ATPase</t>
  </si>
  <si>
    <t>YLR448W</t>
  </si>
  <si>
    <t>S000004440</t>
  </si>
  <si>
    <t>RPL6B</t>
  </si>
  <si>
    <t>Ribosomal 60S subunit protein L6B</t>
  </si>
  <si>
    <t>YLR449W</t>
  </si>
  <si>
    <t>S000004441</t>
  </si>
  <si>
    <t>FPR4</t>
  </si>
  <si>
    <t>FKBP Proline Rotamase (isomerase)</t>
  </si>
  <si>
    <t>Peptidyl-prolyl cis-trans isomerase (PPIase)</t>
  </si>
  <si>
    <t>YLR450W</t>
  </si>
  <si>
    <t>S000004442</t>
  </si>
  <si>
    <t>HMG2</t>
  </si>
  <si>
    <t>3-Hydroxy-3-MethylGlutaryl-coenzyme a reductase</t>
  </si>
  <si>
    <t>HMG-CoA reductase</t>
  </si>
  <si>
    <t>YLR451W</t>
  </si>
  <si>
    <t>S000004443</t>
  </si>
  <si>
    <t>LEU3</t>
  </si>
  <si>
    <t>LEUcine biosynthesis</t>
  </si>
  <si>
    <t>Zinc-knuckle transcription factor, repressor and activator</t>
  </si>
  <si>
    <t>YLR452C</t>
  </si>
  <si>
    <t>S000004444</t>
  </si>
  <si>
    <t>SST2</t>
  </si>
  <si>
    <t>SuperSensiTive</t>
  </si>
  <si>
    <t>GTPase-activating protein for Gpa1p</t>
  </si>
  <si>
    <t>YLR453C</t>
  </si>
  <si>
    <t>S000004445</t>
  </si>
  <si>
    <t>RIF2</t>
  </si>
  <si>
    <t>Rap1p-Interacting Factor</t>
  </si>
  <si>
    <t>Protein that binds to the Rap1p C-terminus</t>
  </si>
  <si>
    <t>YLR454W</t>
  </si>
  <si>
    <t>S000004446</t>
  </si>
  <si>
    <t>FMP27</t>
  </si>
  <si>
    <t>YLR455W</t>
  </si>
  <si>
    <t>S000004447</t>
  </si>
  <si>
    <t>PDP3</t>
  </si>
  <si>
    <t>PWWP Domain-containing Protein</t>
  </si>
  <si>
    <t>Component of the NuA3b histone acetyltransferase complex</t>
  </si>
  <si>
    <t>YLR456W</t>
  </si>
  <si>
    <t>S000004448</t>
  </si>
  <si>
    <t>YLR457C</t>
  </si>
  <si>
    <t>S000004449</t>
  </si>
  <si>
    <t>NBP1</t>
  </si>
  <si>
    <t>Nap1 Binding Protein</t>
  </si>
  <si>
    <t>Spindle pole body (SPB) component</t>
  </si>
  <si>
    <t>YLR459W</t>
  </si>
  <si>
    <t>S000004451</t>
  </si>
  <si>
    <t>GAB1</t>
  </si>
  <si>
    <t>GPI and Actin Bar</t>
  </si>
  <si>
    <t>Subunit of the glycosylphosphatidylinositol transamidase complex</t>
  </si>
  <si>
    <t>YLR460C</t>
  </si>
  <si>
    <t>S000004452</t>
  </si>
  <si>
    <t>Member of the quinone oxidoreductase family</t>
  </si>
  <si>
    <t>YLR461W</t>
  </si>
  <si>
    <t>S000004453</t>
  </si>
  <si>
    <t>PAU4</t>
  </si>
  <si>
    <t>Member of the seripauperin multigene family</t>
  </si>
  <si>
    <t>YLR462W</t>
  </si>
  <si>
    <t>S000004454</t>
  </si>
  <si>
    <t>Putative protein of unknown function with similarity to helicases</t>
  </si>
  <si>
    <t>YLR464W</t>
  </si>
  <si>
    <t>S000004456</t>
  </si>
  <si>
    <t>YLR466W</t>
  </si>
  <si>
    <t>S000004458</t>
  </si>
  <si>
    <t>YRF1-4</t>
  </si>
  <si>
    <t>Helicase encoded by the Y' element of subtelomeric regions</t>
  </si>
  <si>
    <t>YLR467W</t>
  </si>
  <si>
    <t>S000004459</t>
  </si>
  <si>
    <t>YRF1-5</t>
  </si>
  <si>
    <t>YML133C</t>
  </si>
  <si>
    <t>S000004602</t>
  </si>
  <si>
    <t>Putative Y' element ATP-dependent helicase</t>
  </si>
  <si>
    <t>YML132W</t>
  </si>
  <si>
    <t>S000004601</t>
  </si>
  <si>
    <t>COS3</t>
  </si>
  <si>
    <t>COnserved Sequence</t>
  </si>
  <si>
    <t>Endosomal protein involved in turnover of plasma membrane proteins</t>
  </si>
  <si>
    <t>YML131W</t>
  </si>
  <si>
    <t>S000004600</t>
  </si>
  <si>
    <t>YML130C</t>
  </si>
  <si>
    <t>S000004599</t>
  </si>
  <si>
    <t>ERO1</t>
  </si>
  <si>
    <t>ER Oxidation or Endoplasmic Reticulum Oxidoreductin</t>
  </si>
  <si>
    <t>Thiol oxidase required for oxidative protein folding in the ER</t>
  </si>
  <si>
    <t>YML129C</t>
  </si>
  <si>
    <t>S000004598</t>
  </si>
  <si>
    <t>COX14</t>
  </si>
  <si>
    <t>Mitochondrial cytochrome c oxidase (complex IV) assembly factor</t>
  </si>
  <si>
    <t>YML128C</t>
  </si>
  <si>
    <t>S000004597</t>
  </si>
  <si>
    <t>MSC1</t>
  </si>
  <si>
    <t>YML127W</t>
  </si>
  <si>
    <t>S000004596</t>
  </si>
  <si>
    <t>RSC9</t>
  </si>
  <si>
    <t>YML126C</t>
  </si>
  <si>
    <t>S000004595</t>
  </si>
  <si>
    <t>ERG13</t>
  </si>
  <si>
    <t>3-hydroxy-3-methylglutaryl-CoA (HMG-CoA) synthase</t>
  </si>
  <si>
    <t>YML125C</t>
  </si>
  <si>
    <t>S000004594</t>
  </si>
  <si>
    <t>PGA3</t>
  </si>
  <si>
    <t>Processing of Gas1p and ALP</t>
  </si>
  <si>
    <t>Putative cytochrome b5 reductase, localized to the plasma membrane</t>
  </si>
  <si>
    <t>YML124C</t>
  </si>
  <si>
    <t>S000004593</t>
  </si>
  <si>
    <t>TUB3</t>
  </si>
  <si>
    <t>Alpha-tubulin</t>
  </si>
  <si>
    <t>YML123C</t>
  </si>
  <si>
    <t>S000004592</t>
  </si>
  <si>
    <t>PHO84</t>
  </si>
  <si>
    <t>PHOsphate metabolism</t>
  </si>
  <si>
    <t>High-affinity inorganic phosphate (Pi) transporter</t>
  </si>
  <si>
    <t>YML122C</t>
  </si>
  <si>
    <t>S000004591</t>
  </si>
  <si>
    <t>YML121W</t>
  </si>
  <si>
    <t>S000004590</t>
  </si>
  <si>
    <t>GTR1</t>
  </si>
  <si>
    <t>GTp binding protein Resemblance</t>
  </si>
  <si>
    <t>Subunit of a TORC1-stimulating GTPase and the EGO/GSE complex</t>
  </si>
  <si>
    <t>YML120C</t>
  </si>
  <si>
    <t>S000004589</t>
  </si>
  <si>
    <t>NDI1</t>
  </si>
  <si>
    <t>NADH Dehydrogenase Internal</t>
  </si>
  <si>
    <t>NADH:ubiquinone oxidoreductase</t>
  </si>
  <si>
    <t>YML119W</t>
  </si>
  <si>
    <t>S000004588</t>
  </si>
  <si>
    <t>YML118W</t>
  </si>
  <si>
    <t>S000004587</t>
  </si>
  <si>
    <t>NGL3</t>
  </si>
  <si>
    <t>3'-5' exonuclease specific for poly-A RNAs</t>
  </si>
  <si>
    <t>YML117W</t>
  </si>
  <si>
    <t>S000004585</t>
  </si>
  <si>
    <t>NAB6</t>
  </si>
  <si>
    <t>Nucleic Acid Binding protein</t>
  </si>
  <si>
    <t>Putative RNA-binding protein</t>
  </si>
  <si>
    <t>YML116W</t>
  </si>
  <si>
    <t>S000004584</t>
  </si>
  <si>
    <t>ATR1</t>
  </si>
  <si>
    <t>AminoTriazole Resistance</t>
  </si>
  <si>
    <t>Multidrug efflux pump of the major facilitator superfamily</t>
  </si>
  <si>
    <t>YML115C</t>
  </si>
  <si>
    <t>S000004583</t>
  </si>
  <si>
    <t>VAN1</t>
  </si>
  <si>
    <t>VANadate resistance protein</t>
  </si>
  <si>
    <t>Component of the mannan polymerase I</t>
  </si>
  <si>
    <t>YML114C</t>
  </si>
  <si>
    <t>S000004582</t>
  </si>
  <si>
    <t>TAF8</t>
  </si>
  <si>
    <t>TFIID subunit (65 kDa)</t>
  </si>
  <si>
    <t>YML113W</t>
  </si>
  <si>
    <t>S000004581</t>
  </si>
  <si>
    <t>DAT1</t>
  </si>
  <si>
    <t>DATin</t>
  </si>
  <si>
    <t>DNA binding protein that recognizes oligo(dA).oligo(dT) tracts</t>
  </si>
  <si>
    <t>YML112W</t>
  </si>
  <si>
    <t>S000004580</t>
  </si>
  <si>
    <t>CTK3</t>
  </si>
  <si>
    <t>Carboxy-Terminal domain Kinase</t>
  </si>
  <si>
    <t>Gamma subunit of C-terminal domain kinase I</t>
  </si>
  <si>
    <t>YML111W</t>
  </si>
  <si>
    <t>S000004579</t>
  </si>
  <si>
    <t>BUL2</t>
  </si>
  <si>
    <t>Binds Ubiquitin Ligase</t>
  </si>
  <si>
    <t>Alpha-arrestin, component of the Rsp5p E3-ubiquitin ligase complex</t>
  </si>
  <si>
    <t>YML110C</t>
  </si>
  <si>
    <t>S000004578</t>
  </si>
  <si>
    <t>COQ5</t>
  </si>
  <si>
    <t>2-hexaprenyl-6-methoxy-1,4-benzoquinone methyltransferase</t>
  </si>
  <si>
    <t>YML109W</t>
  </si>
  <si>
    <t>S000004577</t>
  </si>
  <si>
    <t>ZDS2</t>
  </si>
  <si>
    <t>Zillion Different Screens</t>
  </si>
  <si>
    <t>Protein with a role in regulating Swe1p-dependent polarized growth</t>
  </si>
  <si>
    <t>YML108W</t>
  </si>
  <si>
    <t>S000004576</t>
  </si>
  <si>
    <t>YML107C</t>
  </si>
  <si>
    <t>S000004575</t>
  </si>
  <si>
    <t>PML39</t>
  </si>
  <si>
    <t>Protein required for nuclear retention of unspliced pre-mRNAs</t>
  </si>
  <si>
    <t>YML106W</t>
  </si>
  <si>
    <t>S000004574</t>
  </si>
  <si>
    <t>URA5</t>
  </si>
  <si>
    <t>Major orotate phosphoribosyltransferase (OPRTase) isozyme</t>
  </si>
  <si>
    <t>YML105C</t>
  </si>
  <si>
    <t>S000004573</t>
  </si>
  <si>
    <t>SEC65</t>
  </si>
  <si>
    <t>YML104C</t>
  </si>
  <si>
    <t>S000004572</t>
  </si>
  <si>
    <t>MDM1</t>
  </si>
  <si>
    <t>PtdIns-3-P binding protein that tethers the ER to vacuoles at NVJs</t>
  </si>
  <si>
    <t>YML103C</t>
  </si>
  <si>
    <t>S000004571</t>
  </si>
  <si>
    <t>NUP188</t>
  </si>
  <si>
    <t>Subunit of the inner ring of the nuclear pore complex (NPC)</t>
  </si>
  <si>
    <t>YML102W</t>
  </si>
  <si>
    <t>S000004570</t>
  </si>
  <si>
    <t>CAC2</t>
  </si>
  <si>
    <t>Chromatin Assembly Complex</t>
  </si>
  <si>
    <t>Subunit of chromatin assembly factor I (CAF-1), with Rlf2p and Msi1p</t>
  </si>
  <si>
    <t>YML101C</t>
  </si>
  <si>
    <t>S000004568</t>
  </si>
  <si>
    <t>CUE4</t>
  </si>
  <si>
    <t>YML100W-A</t>
  </si>
  <si>
    <t>S000028688</t>
  </si>
  <si>
    <t>YML100W</t>
  </si>
  <si>
    <t>S000004566</t>
  </si>
  <si>
    <t>TSL1</t>
  </si>
  <si>
    <t>Trehalose Synthase Long chain</t>
  </si>
  <si>
    <t>Large subunit of trehalose 6-phosphate synthase/phosphatase complex</t>
  </si>
  <si>
    <t>YML099C</t>
  </si>
  <si>
    <t>S000004565</t>
  </si>
  <si>
    <t>ARG81</t>
  </si>
  <si>
    <t>Zinc finger transcription factor involved in arginine-responsive genes</t>
  </si>
  <si>
    <t>YML098W</t>
  </si>
  <si>
    <t>S000004564</t>
  </si>
  <si>
    <t>TAF13</t>
  </si>
  <si>
    <t>TFIID subunit (19 kDa)</t>
  </si>
  <si>
    <t>YML097C</t>
  </si>
  <si>
    <t>S000004563</t>
  </si>
  <si>
    <t>VPS9</t>
  </si>
  <si>
    <t>Guanine nucleotide exchange factor (GEF) and ubiquitin receptor</t>
  </si>
  <si>
    <t>YML096W</t>
  </si>
  <si>
    <t>S000004562</t>
  </si>
  <si>
    <t>Putative protein with similarity to asparagine synthetases</t>
  </si>
  <si>
    <t>YML095C</t>
  </si>
  <si>
    <t>S000004560</t>
  </si>
  <si>
    <t>RAD10</t>
  </si>
  <si>
    <t>Single-stranded DNA endonuclease (with Rad1p)</t>
  </si>
  <si>
    <t>YML094W</t>
  </si>
  <si>
    <t>S000004559</t>
  </si>
  <si>
    <t>GIM5</t>
  </si>
  <si>
    <t>Gene Involved in Microtubule biogenesis</t>
  </si>
  <si>
    <t>Subunit of the heterohexameric cochaperone prefoldin complex</t>
  </si>
  <si>
    <t>YML093W</t>
  </si>
  <si>
    <t>S000004558</t>
  </si>
  <si>
    <t>UTP14</t>
  </si>
  <si>
    <t>YML092C</t>
  </si>
  <si>
    <t>S000004557</t>
  </si>
  <si>
    <t>PRE8</t>
  </si>
  <si>
    <t>Alpha 2 subunit of the 20S proteasome</t>
  </si>
  <si>
    <t>YML091C</t>
  </si>
  <si>
    <t>S000004556</t>
  </si>
  <si>
    <t>RPM2</t>
  </si>
  <si>
    <t>RNase P Mitochondrial</t>
  </si>
  <si>
    <t>Protein subunit of mitochondrial RNase P</t>
  </si>
  <si>
    <t>YML088W</t>
  </si>
  <si>
    <t>S000004553</t>
  </si>
  <si>
    <t>UFO1</t>
  </si>
  <si>
    <t>UV-F-box-HO</t>
  </si>
  <si>
    <t>F-box receptor protein</t>
  </si>
  <si>
    <t>YML087C</t>
  </si>
  <si>
    <t>S000004552</t>
  </si>
  <si>
    <t>AIM33</t>
  </si>
  <si>
    <t>Altered Inheritance rate of Mitochondria</t>
  </si>
  <si>
    <t>Protein of unknown function, highly conserved across species</t>
  </si>
  <si>
    <t>YML086C</t>
  </si>
  <si>
    <t>S000004551</t>
  </si>
  <si>
    <t>ALO1</t>
  </si>
  <si>
    <t>D-Arabinono-1,4-Lactone Oxidase</t>
  </si>
  <si>
    <t>D-Arabinono-1,4-lactone oxidase</t>
  </si>
  <si>
    <t>YML085C</t>
  </si>
  <si>
    <t>S000004550</t>
  </si>
  <si>
    <t>TUB1</t>
  </si>
  <si>
    <t>YML083C</t>
  </si>
  <si>
    <t>S000004548</t>
  </si>
  <si>
    <t>YML082W</t>
  </si>
  <si>
    <t>S000004547</t>
  </si>
  <si>
    <t>Putative protein predicted to have carbon-sulfur lyase activity</t>
  </si>
  <si>
    <t>YML081C-A</t>
  </si>
  <si>
    <t>S000007247</t>
  </si>
  <si>
    <t>ATP18</t>
  </si>
  <si>
    <t>Subunit of the mitochondrial F1F0 ATP synthase</t>
  </si>
  <si>
    <t>YML081W</t>
  </si>
  <si>
    <t>S000004546</t>
  </si>
  <si>
    <t>TDA9</t>
  </si>
  <si>
    <t>Transcription factor that regulates acetate production</t>
  </si>
  <si>
    <t>YML080W</t>
  </si>
  <si>
    <t>S000004545</t>
  </si>
  <si>
    <t>DUS1</t>
  </si>
  <si>
    <t>YML079W</t>
  </si>
  <si>
    <t>S000004544</t>
  </si>
  <si>
    <t>YML078W</t>
  </si>
  <si>
    <t>S000004543</t>
  </si>
  <si>
    <t>CPR3</t>
  </si>
  <si>
    <t>Cyclosporin A-sensitive Proline Rotamase</t>
  </si>
  <si>
    <t>Mitochondrial peptidyl-prolyl cis-trans isomerase (cyclophilin)</t>
  </si>
  <si>
    <t>YML077W</t>
  </si>
  <si>
    <t>S000004542</t>
  </si>
  <si>
    <t>BET5</t>
  </si>
  <si>
    <t>Blocked Early in Transport</t>
  </si>
  <si>
    <t>Core component of transport protein particle (TRAPP) complexes I-III</t>
  </si>
  <si>
    <t>YML076C</t>
  </si>
  <si>
    <t>S000004541</t>
  </si>
  <si>
    <t>WAR1</t>
  </si>
  <si>
    <t>Weak Acid Resistance</t>
  </si>
  <si>
    <t>Homodimeric Zn2Cys6 zinc finger transcription factor</t>
  </si>
  <si>
    <t>YML075C</t>
  </si>
  <si>
    <t>S000004540</t>
  </si>
  <si>
    <t>HMG1</t>
  </si>
  <si>
    <t>YML074C</t>
  </si>
  <si>
    <t>S000004539</t>
  </si>
  <si>
    <t>FPR3</t>
  </si>
  <si>
    <t>Fk 506-sensitive Proline Rotamase</t>
  </si>
  <si>
    <t>Nucleolar peptidyl-prolyl cis-trans isomerase (PPIase)</t>
  </si>
  <si>
    <t>YML073C</t>
  </si>
  <si>
    <t>S000004538</t>
  </si>
  <si>
    <t>RPL6A</t>
  </si>
  <si>
    <t>Ribosomal 60S subunit protein L6A</t>
  </si>
  <si>
    <t>YML072C</t>
  </si>
  <si>
    <t>S000004537</t>
  </si>
  <si>
    <t>TCB3</t>
  </si>
  <si>
    <t>Three Calcium and lipid Binding domains (TriCalBins)</t>
  </si>
  <si>
    <t>Cortical ER protein involved in ER-plasma membrane tethering</t>
  </si>
  <si>
    <t>YML071C</t>
  </si>
  <si>
    <t>S000004536</t>
  </si>
  <si>
    <t>COG8</t>
  </si>
  <si>
    <t>Component of the conserved oligomeric Golgi complex</t>
  </si>
  <si>
    <t>YML070W</t>
  </si>
  <si>
    <t>S000004535</t>
  </si>
  <si>
    <t>DAK1</t>
  </si>
  <si>
    <t>DihydroxyAcetone Kinase</t>
  </si>
  <si>
    <t>Dihydroxyacetone kinase</t>
  </si>
  <si>
    <t>YML069W</t>
  </si>
  <si>
    <t>S000004534</t>
  </si>
  <si>
    <t>POB3</t>
  </si>
  <si>
    <t>POl1 Binding</t>
  </si>
  <si>
    <t>Subunit of the heterodimeric FACT complex (Spt16p-Pob3p)</t>
  </si>
  <si>
    <t>YML068W</t>
  </si>
  <si>
    <t>S000004533</t>
  </si>
  <si>
    <t>ITT1</t>
  </si>
  <si>
    <t>Inhibitor of Translation Termination</t>
  </si>
  <si>
    <t>Protein that modulates the efficiency of translation termination</t>
  </si>
  <si>
    <t>YML067C</t>
  </si>
  <si>
    <t>S000004532</t>
  </si>
  <si>
    <t>ERV41</t>
  </si>
  <si>
    <t>ER Vesicle</t>
  </si>
  <si>
    <t>Protein localized to COPII-coated vesicles</t>
  </si>
  <si>
    <t>YML066C</t>
  </si>
  <si>
    <t>S000004531</t>
  </si>
  <si>
    <t>SMA2</t>
  </si>
  <si>
    <t>Spore Membrane Assembly</t>
  </si>
  <si>
    <t>Meiosis-specific prospore membrane protein</t>
  </si>
  <si>
    <t>YML065W</t>
  </si>
  <si>
    <t>S000004530</t>
  </si>
  <si>
    <t>ORC1</t>
  </si>
  <si>
    <t>Origin Recognition Complex</t>
  </si>
  <si>
    <t>Largest subunit of the origin recognition complex</t>
  </si>
  <si>
    <t>YML064C</t>
  </si>
  <si>
    <t>S000004529</t>
  </si>
  <si>
    <t>TEM1</t>
  </si>
  <si>
    <t>TErmination of M phase</t>
  </si>
  <si>
    <t>GTPase involved in initiation of Mitotic Exit Network (MEN)</t>
  </si>
  <si>
    <t>YML063W</t>
  </si>
  <si>
    <t>S000004528</t>
  </si>
  <si>
    <t>RPS1B</t>
  </si>
  <si>
    <t>YML062C</t>
  </si>
  <si>
    <t>S000004527</t>
  </si>
  <si>
    <t>MFT1</t>
  </si>
  <si>
    <t>Mitochondrial Fusion Targeting</t>
  </si>
  <si>
    <t>Subunit of the THO complex</t>
  </si>
  <si>
    <t>YML061C</t>
  </si>
  <si>
    <t>S000004526</t>
  </si>
  <si>
    <t>PIF1</t>
  </si>
  <si>
    <t>Petite Integration Frequency</t>
  </si>
  <si>
    <t>DNA helicase, potent G-quadruplex DNA binder/unwinder</t>
  </si>
  <si>
    <t>YML060W</t>
  </si>
  <si>
    <t>S000004525</t>
  </si>
  <si>
    <t>OGG1</t>
  </si>
  <si>
    <t>8-OxoGuanine Glycosylase/lyase</t>
  </si>
  <si>
    <t>Nuclear and mitochondrial glycosylase/lyase</t>
  </si>
  <si>
    <t>YML059C</t>
  </si>
  <si>
    <t>S000004524</t>
  </si>
  <si>
    <t>NTE1</t>
  </si>
  <si>
    <t>Neuropathy Target Esterase</t>
  </si>
  <si>
    <t>Serine esterase</t>
  </si>
  <si>
    <t>YML058W-A</t>
  </si>
  <si>
    <t>S000007472</t>
  </si>
  <si>
    <t>HUG1</t>
  </si>
  <si>
    <t>Ribonucleotide reductase inhibitor</t>
  </si>
  <si>
    <t>YML058W</t>
  </si>
  <si>
    <t>S000004523</t>
  </si>
  <si>
    <t>SML1</t>
  </si>
  <si>
    <t>Suppressor of Mec1 Lethality</t>
  </si>
  <si>
    <t>YML057W</t>
  </si>
  <si>
    <t>S000004521</t>
  </si>
  <si>
    <t>CMP2</t>
  </si>
  <si>
    <t>CalModulin binding Protein</t>
  </si>
  <si>
    <t>YML056C</t>
  </si>
  <si>
    <t>S000004520</t>
  </si>
  <si>
    <t>IMD4</t>
  </si>
  <si>
    <t>YML055W</t>
  </si>
  <si>
    <t>S000004519</t>
  </si>
  <si>
    <t>SPC2</t>
  </si>
  <si>
    <t>YML054C</t>
  </si>
  <si>
    <t>S000004518</t>
  </si>
  <si>
    <t>CYB2</t>
  </si>
  <si>
    <t>CYtochrome B</t>
  </si>
  <si>
    <t>Cytochrome b2 (L-lactate cytochrome-c oxidoreductase)</t>
  </si>
  <si>
    <t>YML054C-A</t>
  </si>
  <si>
    <t>S000028573</t>
  </si>
  <si>
    <t>YML053C</t>
  </si>
  <si>
    <t>S000004517</t>
  </si>
  <si>
    <t>YML052W</t>
  </si>
  <si>
    <t>S000004516</t>
  </si>
  <si>
    <t>SUR7</t>
  </si>
  <si>
    <t>SUppressor of Rvs167 mutation</t>
  </si>
  <si>
    <t>Plasma membrane protein, component of eisosomes</t>
  </si>
  <si>
    <t>YML051W</t>
  </si>
  <si>
    <t>S000004515</t>
  </si>
  <si>
    <t>GAL80</t>
  </si>
  <si>
    <t>Transcriptional regulator involved in the repression of GAL genes</t>
  </si>
  <si>
    <t>YML050W</t>
  </si>
  <si>
    <t>S000004514</t>
  </si>
  <si>
    <t>AIM32</t>
  </si>
  <si>
    <t>YML049C</t>
  </si>
  <si>
    <t>S000004513</t>
  </si>
  <si>
    <t>RSE1</t>
  </si>
  <si>
    <t>RNA Splicing and ER-to-Golgi transport</t>
  </si>
  <si>
    <t>Protein involved in pre-mRNA splicing</t>
  </si>
  <si>
    <t>YML048W</t>
  </si>
  <si>
    <t>S000004511</t>
  </si>
  <si>
    <t>GSF2</t>
  </si>
  <si>
    <t>Glucose Signaling Factor</t>
  </si>
  <si>
    <t>Endoplasmic reticulum (ER) localized integral membrane protein</t>
  </si>
  <si>
    <t>YML047C</t>
  </si>
  <si>
    <t>S000004510</t>
  </si>
  <si>
    <t>PRM6</t>
  </si>
  <si>
    <t>Pheromone-Regulated Membrane protein</t>
  </si>
  <si>
    <t>Potassium transporter that mediates K+ influx</t>
  </si>
  <si>
    <t>YML046W</t>
  </si>
  <si>
    <t>S000004509</t>
  </si>
  <si>
    <t>PRP39</t>
  </si>
  <si>
    <t>Pre-mRNA Processing</t>
  </si>
  <si>
    <t>U1 snRNP protein involved in splicing</t>
  </si>
  <si>
    <t>YML043C</t>
  </si>
  <si>
    <t>S000004507</t>
  </si>
  <si>
    <t>RRN11</t>
  </si>
  <si>
    <t>Component of the core factor (CF) rDNA transcription factor complex</t>
  </si>
  <si>
    <t>YML042W</t>
  </si>
  <si>
    <t>S000004506</t>
  </si>
  <si>
    <t>CAT2</t>
  </si>
  <si>
    <t>Carnitine AcetylTransferase</t>
  </si>
  <si>
    <t>Carnitine acetyl-CoA transferase</t>
  </si>
  <si>
    <t>YML041C</t>
  </si>
  <si>
    <t>S000004505</t>
  </si>
  <si>
    <t>VPS71</t>
  </si>
  <si>
    <t>Nucleosome-binding component of the SWR1 complex</t>
  </si>
  <si>
    <t>YPR119W</t>
  </si>
  <si>
    <t>S000006323</t>
  </si>
  <si>
    <t>CLB2</t>
  </si>
  <si>
    <t>YPR120C</t>
  </si>
  <si>
    <t>S000006324</t>
  </si>
  <si>
    <t>CLB5</t>
  </si>
  <si>
    <t>B-type cyclin involved in DNA replication during S phase</t>
  </si>
  <si>
    <t>YPR121W</t>
  </si>
  <si>
    <t>S000006325</t>
  </si>
  <si>
    <t>THI22</t>
  </si>
  <si>
    <t>Protein with similarity to hydroxymethylpyrimidine phosphate kinases</t>
  </si>
  <si>
    <t>YPR122W</t>
  </si>
  <si>
    <t>S000006326</t>
  </si>
  <si>
    <t>AXL1</t>
  </si>
  <si>
    <t>AXiaL budding</t>
  </si>
  <si>
    <t>Haploid specific endoprotease of a-factor mating pheromone</t>
  </si>
  <si>
    <t>YPR124W</t>
  </si>
  <si>
    <t>S000006328</t>
  </si>
  <si>
    <t>CTR1</t>
  </si>
  <si>
    <t>High-affinity copper transporter of plasma membrane</t>
  </si>
  <si>
    <t>YPR125W</t>
  </si>
  <si>
    <t>S000006329</t>
  </si>
  <si>
    <t>YLH47</t>
  </si>
  <si>
    <t>Yeast LETM1 Homolog of 47 kD</t>
  </si>
  <si>
    <t>YPR127W</t>
  </si>
  <si>
    <t>S000006331</t>
  </si>
  <si>
    <t>Putative pyridoxine 4-dehydrogenase</t>
  </si>
  <si>
    <t>YPR128C</t>
  </si>
  <si>
    <t>S000006332</t>
  </si>
  <si>
    <t>ANT1</t>
  </si>
  <si>
    <t>Adenine Nucleotide Transporter</t>
  </si>
  <si>
    <t>Peroxisomal adenine nucleotide transporter</t>
  </si>
  <si>
    <t>YPR129W</t>
  </si>
  <si>
    <t>S000006333</t>
  </si>
  <si>
    <t>SCD6</t>
  </si>
  <si>
    <t>Suppressor of Clathrin Deficiency</t>
  </si>
  <si>
    <t>Repressor of translation initiation</t>
  </si>
  <si>
    <t>YPR131C</t>
  </si>
  <si>
    <t>S000006335</t>
  </si>
  <si>
    <t>NAT3</t>
  </si>
  <si>
    <t>Catalytic subunit of the NatB N-terminal acetyltransferase</t>
  </si>
  <si>
    <t>YPR132W</t>
  </si>
  <si>
    <t>S000006336</t>
  </si>
  <si>
    <t>RPS23B</t>
  </si>
  <si>
    <t>Ribosomal protein 28 (rp28) of the small (40S) ribosomal subunit</t>
  </si>
  <si>
    <t>YPR133C</t>
  </si>
  <si>
    <t>S000006337</t>
  </si>
  <si>
    <t>SPN1</t>
  </si>
  <si>
    <t>Suppresses Postrecruitment functions gene Number 1</t>
  </si>
  <si>
    <t>Protein involved in RNA polymerase II transcription</t>
  </si>
  <si>
    <t>YPR133W-A</t>
  </si>
  <si>
    <t>S000006433</t>
  </si>
  <si>
    <t>TOM5</t>
  </si>
  <si>
    <t>Translocase of the Outer Mitochondrial membrane</t>
  </si>
  <si>
    <t>Component of the TOM (translocase of outer membrane) complex</t>
  </si>
  <si>
    <t>YPR134W</t>
  </si>
  <si>
    <t>S000006338</t>
  </si>
  <si>
    <t>MSS18</t>
  </si>
  <si>
    <t>Nuclear encoded protein needed for splicing of mitochondrial intron</t>
  </si>
  <si>
    <t>YPR135W</t>
  </si>
  <si>
    <t>S000006339</t>
  </si>
  <si>
    <t>CTF4</t>
  </si>
  <si>
    <t>Chromatin-associated protein</t>
  </si>
  <si>
    <t>YPR137W</t>
  </si>
  <si>
    <t>S000006341</t>
  </si>
  <si>
    <t>RRP9</t>
  </si>
  <si>
    <t>Protein involved in pre-rRNA processing</t>
  </si>
  <si>
    <t>YPR138C</t>
  </si>
  <si>
    <t>S000006342</t>
  </si>
  <si>
    <t>MEP3</t>
  </si>
  <si>
    <t>Ammonium permease of high capacity and low affinity</t>
  </si>
  <si>
    <t>YPR139C</t>
  </si>
  <si>
    <t>S000006343</t>
  </si>
  <si>
    <t>LOA1</t>
  </si>
  <si>
    <t>Lysophosphatidic acid: Oleoyl-CoA Acyltransferase</t>
  </si>
  <si>
    <t>YPR140W</t>
  </si>
  <si>
    <t>S000006344</t>
  </si>
  <si>
    <t>TAZ1</t>
  </si>
  <si>
    <t>TAfaZzin</t>
  </si>
  <si>
    <t>Lyso-phosphatidylcholine acyltransferase</t>
  </si>
  <si>
    <t>YPR141C</t>
  </si>
  <si>
    <t>S000006345</t>
  </si>
  <si>
    <t>KAR3</t>
  </si>
  <si>
    <t>KARyogamy</t>
  </si>
  <si>
    <t>Minus-end-directed microtubule motor</t>
  </si>
  <si>
    <t>YPR143W</t>
  </si>
  <si>
    <t>S000006347</t>
  </si>
  <si>
    <t>RRP15</t>
  </si>
  <si>
    <t>YPR144C</t>
  </si>
  <si>
    <t>S000006348</t>
  </si>
  <si>
    <t>NOC4</t>
  </si>
  <si>
    <t>NucleOlar Complex associated</t>
  </si>
  <si>
    <t>YPR145W</t>
  </si>
  <si>
    <t>S000006349</t>
  </si>
  <si>
    <t>ASN1</t>
  </si>
  <si>
    <t>YPR145C-A</t>
  </si>
  <si>
    <t>S000113589</t>
  </si>
  <si>
    <t>YPR147C</t>
  </si>
  <si>
    <t>S000006351</t>
  </si>
  <si>
    <t>Bifunctional triacylglycerol lipase and short chain ester hydrolase</t>
  </si>
  <si>
    <t>YPR148C</t>
  </si>
  <si>
    <t>S000006352</t>
  </si>
  <si>
    <t>YPR149W</t>
  </si>
  <si>
    <t>S000006353</t>
  </si>
  <si>
    <t>NCE102</t>
  </si>
  <si>
    <t>NonClassical Export</t>
  </si>
  <si>
    <t>YPR151C</t>
  </si>
  <si>
    <t>S000006355</t>
  </si>
  <si>
    <t>SUE1</t>
  </si>
  <si>
    <t>Protein required for degradation of unstable forms of cytochrome c</t>
  </si>
  <si>
    <t>YPR152C</t>
  </si>
  <si>
    <t>S000006356</t>
  </si>
  <si>
    <t>URN1</t>
  </si>
  <si>
    <t>U2-U5-U6 snRNP, RES complex, and NTC interacting protein</t>
  </si>
  <si>
    <t>Protein of unknown function containing WW and FF domains</t>
  </si>
  <si>
    <t>YPR153W</t>
  </si>
  <si>
    <t>S000006357</t>
  </si>
  <si>
    <t>genetic interaction profile similarity to MTC Annotated Yeast genes MTC2 and MTC4</t>
  </si>
  <si>
    <t>ER-assocaited high-pressure growth gene</t>
  </si>
  <si>
    <t>YPR154W</t>
  </si>
  <si>
    <t>S000006358</t>
  </si>
  <si>
    <t>PIN3</t>
  </si>
  <si>
    <t>Psi+ INducibility</t>
  </si>
  <si>
    <t>YPR155C</t>
  </si>
  <si>
    <t>S000006359</t>
  </si>
  <si>
    <t>NCA2</t>
  </si>
  <si>
    <t>Nuclear Control of ATPase</t>
  </si>
  <si>
    <t>Protein that regulates expression of Fo-F1 ATP synthase subunits</t>
  </si>
  <si>
    <t>YPR156C</t>
  </si>
  <si>
    <t>S000006360</t>
  </si>
  <si>
    <t>TPO3</t>
  </si>
  <si>
    <t>YPR157W</t>
  </si>
  <si>
    <t>S000006361</t>
  </si>
  <si>
    <t>TDA6</t>
  </si>
  <si>
    <t>YPR158W</t>
  </si>
  <si>
    <t>S000006362</t>
  </si>
  <si>
    <t>CUR1</t>
  </si>
  <si>
    <t>Curing of [URe3]</t>
  </si>
  <si>
    <t>Sorting factor, central regulator of spatial protein quality control</t>
  </si>
  <si>
    <t>Locus name</t>
  </si>
  <si>
    <t>Gene name</t>
  </si>
  <si>
    <t>Copy number limit</t>
  </si>
  <si>
    <t>YAL029C</t>
  </si>
  <si>
    <t>MYO4</t>
  </si>
  <si>
    <t>Type V myosin motor involved in actin-based transport of cargos; required for mRNA transport, including ASH1 mRNA, and facilitating the growth and movement of ER tubules into the growing bud along with She3p; MYO4 has a paralog, MYO2, that arose from the whole genome duplication</t>
  </si>
  <si>
    <t>YBL030C</t>
  </si>
  <si>
    <t>PET9</t>
  </si>
  <si>
    <t>Major ADP/ATP carrier of the mitochondrial inner membrane; exchanges cytosolic ADP for mitochondrially synthesized ATP; also imports heme and ATP; phosphorylated; required for viability in many lab strains that carry a sal1 mutation; PET9 has a paralog, AAC3, that arose from the whole genome duplication</t>
  </si>
  <si>
    <t>YBR118W</t>
  </si>
  <si>
    <t>TEF2</t>
  </si>
  <si>
    <t>Translational elongation factor EF-1 alpha; also encoded by TEF1; functions in the binding reaction of aminoacyl-tRNA (AA-tRNA) to ribosomes; may also have a role in tRNA re-export from the nucleus</t>
  </si>
  <si>
    <t>YBR230C</t>
  </si>
  <si>
    <t>OM14</t>
  </si>
  <si>
    <t>Integral mitochondrial outer membrane protein; abundance is decreased in cells grown in glucose relative to other carbon sources; appears to contain 3 alpha-helical transmembrane segments; ORF encodes a 97-basepair intron</t>
  </si>
  <si>
    <t>YBR286W</t>
  </si>
  <si>
    <t>APE3</t>
  </si>
  <si>
    <t>Vacuolar aminopeptidase Y, processed to mature form by Prb1p</t>
  </si>
  <si>
    <t>Actin-binding protein of the cortical actin cytoskeleton, important for activation of the Arp2/3 complex that plays a key role actin in cytoskeleton organization; phosphorylation within its PRR (Proline-Rich Region), mediated by Cdc28p and Pho85p, protects Abp1p from proteolysis mediated by its own PEST sequences</t>
  </si>
  <si>
    <t>YDL123W</t>
  </si>
  <si>
    <t>SNA4</t>
  </si>
  <si>
    <t>Protein of unknown function, localized to the vacuolar outer membrane; predicted to be palmitoylated</t>
  </si>
  <si>
    <t>YDL137W</t>
  </si>
  <si>
    <t>ARF2</t>
  </si>
  <si>
    <t>ADP-ribosylation factor, GTPase of the Ras superfamily involved in regulation of coated formation vesicles in intracellular trafficking within the Golgi; functionally interchangeable with Arf1p</t>
  </si>
  <si>
    <t>YDL192W</t>
  </si>
  <si>
    <t>ARF1</t>
  </si>
  <si>
    <t>ADP-ribosylation factor, GTPase of the Ras superfamily involved in regulation of coated vesicle formation in intracellular trafficking within the Golgi; functionally interchangeable with Arf2p</t>
  </si>
  <si>
    <t>YDL195W</t>
  </si>
  <si>
    <t>SEC31</t>
  </si>
  <si>
    <t>Component of the Sec13p-Sec31p complex of the COPII vesicle coat, required for vesicle formation in ER to Golgi transport; mutant has increased aneuploidy tolerance</t>
  </si>
  <si>
    <t>YDR002W</t>
  </si>
  <si>
    <t>YRB1</t>
  </si>
  <si>
    <t>Ran GTPase binding protein; involved in nuclear protein import and RNA export, ubiquitin-mediated protein degradation during the cell cycle; shuttles between the nucleus and cytoplasm; is essential; homolog of human RanBP1</t>
  </si>
  <si>
    <t>YDR006C</t>
  </si>
  <si>
    <t>SOK1</t>
  </si>
  <si>
    <t>Protein whose overexpression suppresses the growth defect of mutants lacking protein kinase A activity; involved in cAMP-mediated signaling; localized to the nucleus; similar to the mouse testis-specific protein PBS13</t>
  </si>
  <si>
    <t>YDR099W</t>
  </si>
  <si>
    <t>BMH2</t>
  </si>
  <si>
    <t>14-3-3 protein, minor isoform; controls proteome at post-transcriptional level, binds proteins and DNA, involved in regulation of many processes including exocytosis, vesicle transport, Ras/MAPK signaling, and rapamycin-sensitive signaling</t>
  </si>
  <si>
    <t>YDR129C</t>
  </si>
  <si>
    <t>SAC6</t>
  </si>
  <si>
    <t>Fimbrin, actin-bundling protein; cooperates with Scp1p (calponin/transgelin) in the organization and maintenance of the actin cytoskeleton</t>
  </si>
  <si>
    <t>YDR276C</t>
  </si>
  <si>
    <t>PMP3</t>
  </si>
  <si>
    <t>Small plasma membrane protein related to a family of plant polypeptides that are overexpressed under high salt concentration or low temperature, not essential for viability, deletion causes hyperpolarization of the plasma membrane potential</t>
  </si>
  <si>
    <t>YDR303C</t>
  </si>
  <si>
    <t>RSC3</t>
  </si>
  <si>
    <t>Component of the RSC chromatin remodeling complex; essential gene required for maintenance of proper ploidy and regulation of ribosomal protein genes and the cell wall/stress response; highly similar to Rsc30p</t>
  </si>
  <si>
    <t>YDR309C</t>
  </si>
  <si>
    <t>GIC2</t>
  </si>
  <si>
    <t>Redundant rho-like GTPase Cdc42p effector; homolog of Gic1p; involved in initiation of budding and cellular polarization; interacts with Cdc42p via the Cdc42/Rac-interactive binding (CRIB) domain and with PI(4,5)P2 via a polybasic region</t>
  </si>
  <si>
    <t>YDR385W</t>
  </si>
  <si>
    <t>EFT2</t>
  </si>
  <si>
    <t>Elongation factor 2 (EF-2), also encoded by EFT1; catalyzes ribosomal translocation during protein synthesis; contains diphthamide, the unique posttranslationally modified histidine residue specifically ADP-ribosylated by diphtheria toxin</t>
  </si>
  <si>
    <t>YDR436W</t>
  </si>
  <si>
    <t>PPZ2</t>
  </si>
  <si>
    <t>Serine/threonine protein phosphatase Z, isoform of Ppz1p; involved in regulation of potassium transport, which affects osmotic stability, cell cycle progression, and halotolerance</t>
  </si>
  <si>
    <t>YEL017C-A</t>
  </si>
  <si>
    <t>PMP2</t>
  </si>
  <si>
    <t>Proteolipid associated with plasma membrane H(+)-ATPase (Pma1p); regulates plasma membrane H(+)-ATPase activity; nearly identical to PMP1</t>
  </si>
  <si>
    <t>YEL027W</t>
  </si>
  <si>
    <t>VMA3</t>
  </si>
  <si>
    <t>Proteolipid subunit of the vacuolar H(+)-ATPase V0 sector (subunit c; dicyclohexylcarbodiimide binding subunit); required for vacuolar acidification and important for copper and iron metal ion homeostasis</t>
  </si>
  <si>
    <t>YEL060C</t>
  </si>
  <si>
    <t>PRB1</t>
  </si>
  <si>
    <t>Vacuolar proteinase B (yscB), a serine protease of the subtilisin family; involved in protein degradation in the vacuole and required for full protein degradation during sporulation; activity inhibited by Pbi2p</t>
  </si>
  <si>
    <t>YER016W</t>
  </si>
  <si>
    <t>BIM1</t>
  </si>
  <si>
    <t>Microtubule-binding protein that together with Kar9p makes up the cortical microtubule capture site and delays the exit from mitosis when the spindle is oriented abnormally</t>
  </si>
  <si>
    <t>YER026C</t>
  </si>
  <si>
    <t>CHO1</t>
  </si>
  <si>
    <t>Phosphatidylserine synthase, functions in phospholipid biosynthesis; catalyzes the reaction CDP-diaclyglycerol + L-serine = CMP + L-1-phosphatidylserine, transcriptionally repressed by myo-inositol and choline</t>
  </si>
  <si>
    <t>YER040W</t>
  </si>
  <si>
    <t>GLN3</t>
  </si>
  <si>
    <t>Transcriptional activator of genes regulated by nitrogen catabolite repression (NCR), localization and activity regulated by quality of nitrogen source</t>
  </si>
  <si>
    <t>YER044C</t>
  </si>
  <si>
    <t>ERG28</t>
  </si>
  <si>
    <t>Endoplasmic reticulum membrane protein, may facilitate protein-protein interactions between the Erg26p dehydrogenase and the Erg27p 3-ketoreductase and/or tether these enzymes to the ER, also interacts with Erg6p</t>
  </si>
  <si>
    <t>YER048C</t>
  </si>
  <si>
    <t>CAJ1</t>
  </si>
  <si>
    <t>Nuclear type II J heat shock protein of the E. coli dnaJ family, contains a leucine zipper-like motif, binds to non-native substrates for presentation to Ssa3p, may function during protein translocation, assembly and disassembly</t>
  </si>
  <si>
    <t>YER110C</t>
  </si>
  <si>
    <t>KAP123</t>
  </si>
  <si>
    <t>Karyopherin beta, mediates nuclear import of ribosomal proteins prior to assembly into ribosomes and import of histones H3 and H4; localizes to the nuclear pore, nucleus, and cytoplasm; exhibits genetic interactions with RAI1</t>
  </si>
  <si>
    <t>YER120W</t>
  </si>
  <si>
    <t>SCS2</t>
  </si>
  <si>
    <t>Integral ER membrane protein that regulates phospholipid metabolism via an interaction with the FFAT motif of Opi1p, also involved in telomeric silencing, disruption causes inositol auxotrophy above 34 degrees C, VAP homolog</t>
  </si>
  <si>
    <t>YER125W</t>
  </si>
  <si>
    <t>RSP5</t>
  </si>
  <si>
    <t>E3 ubiquitin ligase of the NEDD4 family; involved in regulating many cellular processes including MVB sorting, heat shock response, transcription, endocytosis, and ribosome stability; human homolog is involved in Liddle syndrome; mutant tolerates aneuploidy; ubiquitylates Sec23p</t>
  </si>
  <si>
    <t>YER177W</t>
  </si>
  <si>
    <t>BMH1</t>
  </si>
  <si>
    <t>14-3-3 protein, major isoform; controls proteome at post-transcriptional level, binds proteins and DNA, involved in regulation of many processes including exocytosis, vesicle transport, Ras/MAPK signaling, and rapamycin-sensitive signaling</t>
  </si>
  <si>
    <t>YFL005W</t>
  </si>
  <si>
    <t>SEC4</t>
  </si>
  <si>
    <t>Rab family GTPase essential for vesicle-mediated exocytic secretion and autophagy; associates with the exocyst component Sec15p and may regulate polarized delivery of transport vesicles to the exocyst at the plasma membrane</t>
  </si>
  <si>
    <t>YFL010C</t>
  </si>
  <si>
    <t>WWM1</t>
  </si>
  <si>
    <t>WW domain containing protein of unknown function; binds to Mca1p, a caspase-related protease that regulates H2O2-induced apoptosis; overexpression causes G1 phase growth arrest and clonal death that is suppressed by overexpression of MCA1</t>
  </si>
  <si>
    <t>YFL021W</t>
  </si>
  <si>
    <t>GAT1</t>
  </si>
  <si>
    <t>Transcriptional activator of genes involved in nitrogen catabolite repression; contains a GATA-1-type zinc finger DNA-binding motif; activity and localization regulated by nitrogen limitation and Ure2p</t>
  </si>
  <si>
    <t>YFL037W</t>
  </si>
  <si>
    <t>TUB2</t>
  </si>
  <si>
    <t>Beta-tubulin; associates with alpha-tubulin (Tub1p and Tub3p) to form tubulin dimer, which polymerizes to form microtubules</t>
  </si>
  <si>
    <t>YFL039C</t>
  </si>
  <si>
    <t>ACT1</t>
  </si>
  <si>
    <t>Actin, structural protein involved in cell polarization, endocytosis, and other cytoskeletal functions</t>
  </si>
  <si>
    <t>YFR028C</t>
  </si>
  <si>
    <t>CDC14</t>
  </si>
  <si>
    <t>Protein phosphatase required for mitotic exit; located in the nucleolus until liberated by the FEAR and Mitotic Exit Network in anaphase, enabling it to act on key substrates to effect a decrease in CDK/B-cyclin activity and mitotic exit; required for meiosis I spindle disassembly; released from nucleolus upon entry into anaphase I of meiosis, resequestered in metaphase II, then released again upon entry into anaphase II; maintained in nucleolus by Cdc55p in early meiosis</t>
  </si>
  <si>
    <t>YGL016W</t>
  </si>
  <si>
    <t>KAP122</t>
  </si>
  <si>
    <t>Karyopherin beta, responsible for import of the Toa1p-Toa2p complex into the nucleus; binds to nucleoporins Nup1p and Nup2p; may play a role in regulation of pleiotropic drug resistance</t>
  </si>
  <si>
    <t>YGL054C</t>
  </si>
  <si>
    <t>ERV14</t>
  </si>
  <si>
    <t>Protein localized to COPII-coated vesicles, involved in vesicle formation and incorporation of specific secretory cargo; required for the delivery of bud-site selection protein Axl2p to cell surface; related to Drosophila cornichon</t>
  </si>
  <si>
    <t>YGL071W</t>
  </si>
  <si>
    <t>AFT1</t>
  </si>
  <si>
    <t>Transcription factor involved in iron utilization and homeostasis; binds the consensus site PyPuCACCCPu and activates the expression of target genes in response to changes in iron availability; in iron-replete conditions activity is negatively regulated by Grx3p, Grx4p, and Fra2p, which regulate Aft1p translocation from the nucleus to the cytoplasm</t>
  </si>
  <si>
    <t>YGL073W</t>
  </si>
  <si>
    <t>HSF1</t>
  </si>
  <si>
    <t>Trimeric heat shock transcription factor, activates multiple genes in response to stresses that include hyperthermia; recognizes variable heat shock elements (HSEs) consisting of inverted NGAAN repeats; posttranslationally regulated</t>
  </si>
  <si>
    <t>YGL097W</t>
  </si>
  <si>
    <t>SRM1</t>
  </si>
  <si>
    <t>Nucleotide exchange factor for Gsp1p, localizes to the nucleus, required for nucleocytoplasmic trafficking of macromolecules; suppressor of the pheromone response pathway; potentially phosphorylated by Cdc28p</t>
  </si>
  <si>
    <t>YGL147C</t>
  </si>
  <si>
    <t>RPL9A</t>
  </si>
  <si>
    <t>Protein component of the large (60S) ribosomal subunit, nearly identical to Rpl9Bp and has similarity to E. coli L6 and rat L9 ribosomal proteins</t>
  </si>
  <si>
    <t>YGL167C</t>
  </si>
  <si>
    <t>PMR1</t>
  </si>
  <si>
    <t>High affinity Ca2+/Mn2+ P-type ATPase required for Ca2+ and Mn2+ transport into Golgi; involved in Ca2+ dependent protein sorting and processing; mutations in human homolog ATP2C1 cause acantholytic skin condition Hailey-Hailey disease</t>
  </si>
  <si>
    <t>YGL216W</t>
  </si>
  <si>
    <t>KIP3</t>
  </si>
  <si>
    <t>Kinesin-related motor protein involved in mitotic spindle positioning</t>
  </si>
  <si>
    <t>YGR032W</t>
  </si>
  <si>
    <t>GSC2</t>
  </si>
  <si>
    <t>Catalytic subunit of 1,3-beta-glucan synthase, involved in formation of the inner layer of the spore wall; activity positively regulated by Rho1p and negatively by Smk1p; has similarity to an alternate catalytic subunit, Fks1p (Gsc1p)</t>
  </si>
  <si>
    <t>YGR058W</t>
  </si>
  <si>
    <t>PEF1</t>
  </si>
  <si>
    <t>Penta-EF-hand protein required for polar bud growth and cell wall abscission; binds calcium and zinc with different affinity; localizes to bud site in G1, bud neck in G2; binds to Sec31p and modulates COPII coat assembly</t>
  </si>
  <si>
    <t>YGR060W</t>
  </si>
  <si>
    <t>ERG25</t>
  </si>
  <si>
    <t>C-4 methyl sterol oxidase, catalyzes the first of three steps required to remove two C-4 methyl groups from an intermediate in ergosterol biosynthesis; mutants accumulate the sterol intermediate 4,4-dimethylzymosterol</t>
  </si>
  <si>
    <t>YGR082W</t>
  </si>
  <si>
    <t>TOM20</t>
  </si>
  <si>
    <t>Component of the TOM (translocase of outer membrane) complex responsible for recognition and initial import steps for all mitochondrially directed proteins; acts as a receptor for incoming precursor proteins</t>
  </si>
  <si>
    <t>YGR086C</t>
  </si>
  <si>
    <t>PIL1</t>
  </si>
  <si>
    <t>Primary component of eisosomes, which are large immobile cell cortex structures associated with endocytosis; null mutants show activation of Pkc1p/Ypk1p stress resistance pathways; detected in phosphorylated state in mitochondria; member of the BAR domain family</t>
  </si>
  <si>
    <t>Nucleolar protein that binds nuclear localization sequences, required for pre-rRNA processing and ribosome biogenesis</t>
  </si>
  <si>
    <t>YGR162W</t>
  </si>
  <si>
    <t>TIF4631</t>
  </si>
  <si>
    <t>Translation initiation factor eIF4G; subunit of the mRNA cap-binding protein complex (eIF4F) that also contains eIF4E (Cdc33p); interacts with Pab1p and with eIF4A (Tif1p); also has a role in biogenesis of the large ribosomal subunit; TIF4631 has a paralog, TIF4632, that arose from the whole genome duplication</t>
  </si>
  <si>
    <t>YGR192C</t>
  </si>
  <si>
    <t>TDH3</t>
  </si>
  <si>
    <t>Glyceraldehyde-3-phosphate dehydrogenase, isozyme 3, involved in glycolysis and gluconeogenesis; tetramer that catalyzes the reaction of glyceraldehyde-3-phosphate to 1,3 bis-phosphoglycerate; detected in the cytoplasm and cell wall</t>
  </si>
  <si>
    <t>YGR218W</t>
  </si>
  <si>
    <t>CRM1</t>
  </si>
  <si>
    <t>Major karyopherin, involved in export of proteins, RNAs, and ribosomal subunits from the nucleus; exportin</t>
  </si>
  <si>
    <t>YGR282C</t>
  </si>
  <si>
    <t>BGL2</t>
  </si>
  <si>
    <t>Endo-beta-1,3-glucanase, major protein of the cell wall, involved in cell wall maintenance</t>
  </si>
  <si>
    <t>YGR284C</t>
  </si>
  <si>
    <t>ERV29</t>
  </si>
  <si>
    <t>Protein localized to COPII-coated vesicles, involved in vesicle formation and incorporation of specific secretory cargo</t>
  </si>
  <si>
    <t>YHL020C</t>
  </si>
  <si>
    <t>OPI1</t>
  </si>
  <si>
    <t>Transcriptional regulator of a variety of genes; phosphorylation by protein kinase A stimulates Opi1p function in negative regulation of phospholipid biosynthetic genes; involved in telomere maintenance</t>
  </si>
  <si>
    <t>YHR023W</t>
  </si>
  <si>
    <t>MYO1</t>
  </si>
  <si>
    <t>Type II myosin heavy chain, required for wild-type cytokinesis and cell separation; localizes to the actomyosin ring; binds to myosin light chains Mlc1p and Mlc2p through its IQ1 and IQ2 motifs respectively</t>
  </si>
  <si>
    <t>YHR084W</t>
  </si>
  <si>
    <t>STE12</t>
  </si>
  <si>
    <t>Transcription factor that is activated by a MAP kinase signaling cascade, activates genes involved in mating or pseudohyphal/invasive growth pathways; cooperates with Tec1p transcription factor to regulate genes specific for invasive growth</t>
  </si>
  <si>
    <t>YHR098C</t>
  </si>
  <si>
    <t>SFB3</t>
  </si>
  <si>
    <t>Component of the Sec23p-Sfb3p heterodimer of the COPII vesicle coat, required for cargo selection during vesicle formation in ER to Golgi transport; homologous to Sec24p and Sfb2p</t>
  </si>
  <si>
    <t>YHR115C</t>
  </si>
  <si>
    <t>DMA1</t>
  </si>
  <si>
    <t>Ubiquitin-protein ligase (E3); controls septin dynamics and the spindle position checkpoint (SPOC) along with functionally redundant ligase Dma2p by regulating the recruitment of Elm1p to the bud neck; regulates levels of the translation initiation factor eIF2 subunit Gcd11p, as well as abundance, localization, and ubiquitination of Cdk inhibitory kinase Swe1p; ortholog of human RNF8 protein, with sequence similarity to human Chfr; contains FHA and RING finger domains</t>
  </si>
  <si>
    <t>YHR162W</t>
  </si>
  <si>
    <t>MPC2</t>
  </si>
  <si>
    <t>Highly conserved subunit of the mitochondrial pyruvate carrier; a mitochondrial inner membrane complex comprised of Fmp37p/Mpc1p and either Mpc2p or Fmp43p/Mpc3p mediates mitochondrial pyruvate uptake; more highly expressed in glucose-containing minimal medium than in lactate-containing medium</t>
  </si>
  <si>
    <t>YIL039W</t>
  </si>
  <si>
    <t>TED1</t>
  </si>
  <si>
    <t>Conserved phosphoesterase domain-containing protein that acts together with Emp24p/Erv25p in cargo exit from the ER; deletion confers sensitivity to 4-(N-(S-glutathionylacetyl)amino) phenylarsenoxide (GSAO)</t>
  </si>
  <si>
    <t>YIL095W</t>
  </si>
  <si>
    <t>PRK1</t>
  </si>
  <si>
    <t>Protein serine/threonine kinase; regulates the organization and function of the actin cytoskeleton and reduces endocytic ability of cell through the phosphorylation of the Pan1p-Sla1p-End3p protein complex</t>
  </si>
  <si>
    <t>YIL140W</t>
  </si>
  <si>
    <t>AXL2</t>
  </si>
  <si>
    <t>Integral plasma membrane protein required for axial budding in haploid cells, localizes to the incipient bud site and bud neck; glycosylated by Pmt4p; potential Cdc28p substrate</t>
  </si>
  <si>
    <t>YJL034W</t>
  </si>
  <si>
    <t>KAR2</t>
  </si>
  <si>
    <t>ATPase involved in protein import into the ER, also acts as a chaperone to mediate protein folding in the ER and may play a role in ER export of soluble proteins; regulates the unfolded protein response via interaction with Ire1p</t>
  </si>
  <si>
    <t>YJL159W</t>
  </si>
  <si>
    <t>HSP150</t>
  </si>
  <si>
    <t>O-mannosylated heat shock protein that is secreted and covalently attached to the cell wall via beta-1,3-glucan and disulfide bridges; required for cell wall stability; induced by heat shock, oxidative stress, and nitrogen limitation</t>
  </si>
  <si>
    <t>YJL164C</t>
  </si>
  <si>
    <t>TPK1</t>
  </si>
  <si>
    <t>cAMP-dependent protein kinase catalytic subunit; promotes vegetative growth in response to nutrients via the Ras-cAMP signaling pathway; inhibited by regulatory subunit Bcy1p in the absence of cAMP; partially redundant with Tpk2p and Tpk3p</t>
  </si>
  <si>
    <t>YJR053W</t>
  </si>
  <si>
    <t>BFA1</t>
  </si>
  <si>
    <t>Component of the GTPase-activating Bfa1p-Bub2p complex involved in multiple cell cycle checkpoint pathways that control exit from mitosis</t>
  </si>
  <si>
    <t>YKL042W</t>
  </si>
  <si>
    <t>SPC42</t>
  </si>
  <si>
    <t>Central plaque component of spindle pole body (SPB); involved in SPB duplication, may facilitate attachment of the SPB to the nuclear membrane</t>
  </si>
  <si>
    <t>YKL166C</t>
  </si>
  <si>
    <t>TPK3</t>
  </si>
  <si>
    <t>cAMP-dependent protein kinase catalytic subunit; promotes vegetative growth in response to nutrients via the Ras-cAMP signaling pathway; partially redundant with Tpk1p and Tpk2p; localizes to P-bodies during stationary phase</t>
  </si>
  <si>
    <t>YLL050C</t>
  </si>
  <si>
    <t>COF1</t>
  </si>
  <si>
    <t>Cofilin, promotes actin filament depolarization in a pH-dependent manner; binds both actin monomers and filaments and severs filaments; thought to be regulated by phosphorylation at SER4; ubiquitous and essential in eukaryotes</t>
  </si>
  <si>
    <t>Protein component of the large (60S) ribosomal subunit, nearly identical to Rpl15Bp and has similarity to rat L15 ribosomal protein; binds to 5.8 S rRNA</t>
  </si>
  <si>
    <t>Protein that localizes to the endoplasmic reticulum with some nuclear pore complex association; deletion extends chronological lifespan; highly conserved across species, orthologous to human TMEM33 and paralogous to Pom33p</t>
  </si>
  <si>
    <t>Putative chaperone, homolog of E. coli DnaJ, closely related to Ydj1p; the authentic, non-tagged protein is detected in highly purified mitochondria in high-throughput studies</t>
  </si>
  <si>
    <t>Cell wall mannoprotein; plays a role in maintenance of newly synthesized areas of cell wall; localizes to periphery of small buds, septum region of larger buds, and shmoo tip; CCW12 has a paralog, YDR134C, that arose from the whole genome duplication</t>
  </si>
  <si>
    <t>Ran GTPase, GTP binding protein (mammalian Ranp homolog) involved in the maintenance of nuclear organization, RNA processing and transport; regulated by Srm1p, Rna1p, Yrb1p, Yrb2p, Yrp4p, Yrb30p, Cse1p and Kap95p; yeast Gsp2p homolog</t>
  </si>
  <si>
    <t>Aconitase, required for the tricarboxylic acid (TCA) cycle and also independently required for mitochondrial genome maintenance; phosphorylated; component of the mitochondrial nucleoid; mutation leads to glutamate auxotrophy</t>
  </si>
  <si>
    <t>Karyopherin beta, forms a complex with Srp1p/Kap60p; interacts with nucleoporins to mediate nuclear import of NLS-containing cargo proteins via the nuclear pore complex; regulates PC biosynthesis; GDP-to-GTP exchange factor for Gsp1p</t>
  </si>
  <si>
    <t>SUR4</t>
  </si>
  <si>
    <t>Elongase, involved in fatty acid and sphingolipid biosynthesis; synthesizes very long chain 20-26-carbon fatty acids from C18-CoA primers; involved in regulation of sphingolipid biosynthesis</t>
  </si>
  <si>
    <t>Regulates transcription of ribosomal protein and biogenesis genes; regulates response to nutrients and stress, G2/M transitions during mitotic cell cycle and DNA-damage response, and modulates cell size; regulated by TORC1 and Mrs6p; sequence of zinc finger, ChIP localization data, and protein-binding microarray (PBM) data, and computational analyses suggest it binds DNA directly at highly active RP genes and indirectly through Rap1p at others; can form the [ISP+] prion</t>
  </si>
  <si>
    <t>YML008C</t>
  </si>
  <si>
    <t>ERG6</t>
  </si>
  <si>
    <t>Delta(24)-sterol C-methyltransferase, converts zymosterol to fecosterol in the ergosterol biosynthetic pathway by methylating position C-24; localized to both lipid particles and mitochondrial outer membrane</t>
  </si>
  <si>
    <t>YML016C</t>
  </si>
  <si>
    <t>PPZ1</t>
  </si>
  <si>
    <t>Serine/threonine protein phosphatase Z, isoform of Ppz2p; involved in regulation of potassium transport, which affects osmotic stability, cell cycle progression, and halotolerance</t>
  </si>
  <si>
    <t>Alpha-tubulin; associates with beta-tubulin (Tub2p) to form tubulin dimer, which polymerizes to form microtubules; expressed at lower level than Tub1p</t>
  </si>
  <si>
    <t>Protein of unknown function; mutant is defective in directing meiotic recombination events to homologous chromatids; the authentic, non-tagged protein is detected in highly purified mitochondria and is phosphorylated</t>
  </si>
  <si>
    <t>YMR043W</t>
  </si>
  <si>
    <t>MCM1</t>
  </si>
  <si>
    <t>Transcription factor involved in cell-type-specific transcription and pheromone response; plays a central role in the formation of both repressor and activator complexes</t>
  </si>
  <si>
    <t>YMR047C</t>
  </si>
  <si>
    <t>NUP116</t>
  </si>
  <si>
    <t>FG-nucleoporin component of central core of the nuclear pore complex (NPC); contributes directly to nucleocytoplasmic transport and maintenance of the NPC permeability barrier; forms a stable association with Nup82p, Gle2p and two other FG-nucleoporins (Nsp1p and Nup159p)</t>
  </si>
  <si>
    <t>YMR122W-A</t>
  </si>
  <si>
    <t>Protein of unknown function; green fluorescent protein (GFP)-fusion protein localizes to the cytoplasm and endoplasmic reticulum</t>
  </si>
  <si>
    <t>YMR129W</t>
  </si>
  <si>
    <t>POM152</t>
  </si>
  <si>
    <t>Glycoprotein subunit of the transmembrane ring of the nuclear pore complex (NPC); contributes to nucleocytoplasmic transport, NPC biogenesis and spindle pole body duplication; homologous to human NUP210</t>
  </si>
  <si>
    <t>YMR145C</t>
  </si>
  <si>
    <t>NDE1</t>
  </si>
  <si>
    <t>Mitochondrial external NADH dehydrogenase, a type II NAD(P)H:quinone oxidoreductase that catalyzes the oxidation of cytosolic NADH; Nde1p and Nde2p provide cytosolic NADH to the mitochondrial respiratory chain</t>
  </si>
  <si>
    <t>YMR202W</t>
  </si>
  <si>
    <t>ERG2</t>
  </si>
  <si>
    <t>C-8 sterol isomerase, catalyzes the isomerization of the delta-8 double bond to the delta-7 position at an intermediate step in ergosterol biosynthesis</t>
  </si>
  <si>
    <t>YMR203W</t>
  </si>
  <si>
    <t>TOM40</t>
  </si>
  <si>
    <t>Component of the TOM (translocase of outer membrane) complex responsible for recognition and initial import steps for all mitochondrially directed proteins; constitutes the core element of the protein conducting pore</t>
  </si>
  <si>
    <t>YMR307W</t>
  </si>
  <si>
    <t>GAS1</t>
  </si>
  <si>
    <t>Beta-1,3-glucanosyltransferase, required for cell wall assembly and also has a role in transcriptional silencing; localizes to the cell surface via a glycosylphosphatidylinositol (GPI) anchor; also found at the nuclear periphery</t>
  </si>
  <si>
    <t>YMR308C</t>
  </si>
  <si>
    <t>PSE1</t>
  </si>
  <si>
    <t>Karyopherin/importin that interacts with the nuclear pore complex; acts as the nuclear import receptor for specific proteins, including Pdr1p, Yap1p, Ste12p, and Aft1p</t>
  </si>
  <si>
    <t>YNL016W</t>
  </si>
  <si>
    <t>PUB1</t>
  </si>
  <si>
    <t>Poly (A)+ RNA-binding protein, abundant mRNP-component protein that binds mRNA and is required for stability of many mRNAs; component of glucose deprivation induced stress granules, involved in P-body-dependent granule assembly</t>
  </si>
  <si>
    <t>YNL055C</t>
  </si>
  <si>
    <t>POR1</t>
  </si>
  <si>
    <t>Mitochondrial porin (voltage-dependent anion channel), outer membrane protein required for the maintenance of mitochondrial osmotic stability and mitochondrial membrane permeability; phosphorylated</t>
  </si>
  <si>
    <t>YNL076W</t>
  </si>
  <si>
    <t>MKS1</t>
  </si>
  <si>
    <t>Pleiotropic negative transcriptional regulator involved in Ras-CAMP and lysine biosynthetic pathways and nitrogen regulation; involved in retrograde (RTG) mitochondria-to-nucleus signaling</t>
  </si>
  <si>
    <t>YNL121C</t>
  </si>
  <si>
    <t>TOM70</t>
  </si>
  <si>
    <t>YOR008C</t>
  </si>
  <si>
    <t>SLG1</t>
  </si>
  <si>
    <t>Sensor-transducer of the stress-activated PKC1-MPK1 kinase pathway; involved in maintenance of cell wall integrity; required for mitophagy; involved in organization of the actin cytoskeleton; secretory pathway Wsc1p is required for the arrest of secretion response</t>
  </si>
  <si>
    <t>YOR133W</t>
  </si>
  <si>
    <t>EFT1</t>
  </si>
  <si>
    <t>Elongation factor 2 (EF-2), also encoded by EFT2; catalyzes ribosomal translocation during protein synthesis; contains diphthamide, the unique posttranslationally modified histidine residue specifically ADP-ribosylated by diphtheria toxin</t>
  </si>
  <si>
    <t>YOR369C</t>
  </si>
  <si>
    <t>RPS12</t>
  </si>
  <si>
    <t>Protein component of the small (40S) ribosomal subunit; homologous to mammalian ribosomal protein S12, no bacterial homolog</t>
  </si>
  <si>
    <t>YPL078C</t>
  </si>
  <si>
    <t>ATP4</t>
  </si>
  <si>
    <t>Subunit b of the stator stalk of mitochondrial F1F0 ATP synthase, which is a large, evolutionarily conserved enzyme complex required for ATP synthesis; contributes to the oligomerization of the complex; phosphorylated</t>
  </si>
  <si>
    <t>YPL106C</t>
  </si>
  <si>
    <t>SSE1</t>
  </si>
  <si>
    <t>ATPase that is a component of the heat shock protein Hsp90 chaperone complex; binds unfolded proteins; member of the heat shock protein 70 (HSP70) family; localized to the cytoplasm</t>
  </si>
  <si>
    <t>YPL125W</t>
  </si>
  <si>
    <t>KAP120</t>
  </si>
  <si>
    <t>Karyopherin responsible for the nuclear import of ribosome maturation factor Rfp1p</t>
  </si>
  <si>
    <t>YPL145C</t>
  </si>
  <si>
    <t>KES1</t>
  </si>
  <si>
    <t>Member of the oxysterol binding protein family, which includes seven yeast homologs; involved in negative regulation of Sec14p-dependent Golgi complex secretory functions, peripheral membrane protein that localizes to the Golgi complex</t>
  </si>
  <si>
    <t>YPL154C</t>
  </si>
  <si>
    <t>PEP4</t>
  </si>
  <si>
    <t>Vacuolar aspartyl protease (proteinase A), required for the posttranslational precursor maturation of vacuolar proteinases; important for protein turnover after oxidative damage; synthesized as a zymogen, self-activates</t>
  </si>
  <si>
    <t>YPL203W</t>
  </si>
  <si>
    <t>TPK2</t>
  </si>
  <si>
    <t>cAMP-dependent protein kinase catalytic subunit; promotes vegetative growth in response to nutrients via the Ras-cAMP signaling pathway; partially redundant with Tpk1p and Tpk3p; localizes to P-bodies during stationary phase</t>
  </si>
  <si>
    <t>YPL231W</t>
  </si>
  <si>
    <t>FAS2</t>
  </si>
  <si>
    <t>Alpha subunit of fatty acid synthetase, which catalyzes the synthesis of long-chain saturated fatty acids; contains the acyl-carrier protein domain and beta-ketoacyl reductase, beta-ketoacyl synthase and self-pantetheinylation activities</t>
  </si>
  <si>
    <t>YPR008W</t>
  </si>
  <si>
    <t>HAA1</t>
  </si>
  <si>
    <t>Transcriptional activator involved in the transcription of TPO2, YRO2, and other genes putatively encoding membrane stress proteins; involved in adaptation to weak acid stress</t>
  </si>
  <si>
    <t>YPR040W</t>
  </si>
  <si>
    <t>TIP41</t>
  </si>
  <si>
    <t>Protein that interacts physically and genetically with Tap42p, which regulates protein phosphatase 2A; component of the TOR (target of rapamycin) signaling pathway</t>
  </si>
  <si>
    <t>YPR080W</t>
  </si>
  <si>
    <t>TEF1</t>
  </si>
  <si>
    <t>Translational elongation factor EF-1 alpha; also encoded by TEF2; functions in the binding reaction of aminoacyl-tRNA (AA-tRNA) to ribosomes; may also have a role in tRNA re-export from the nucleus</t>
  </si>
  <si>
    <t>YPR104C</t>
  </si>
  <si>
    <t>FHL1</t>
  </si>
  <si>
    <t>Regulator of ribosomal protein (RP) transcription; has forkhead associated domain that binds phosphorylated proteins; recruits coactivator Ifh1p or corepressor Crf1p to RP gene promoters; also has forkhead DNA-binding domain though in vitro DNA binding assays give inconsistent results; computational analyses suggest it binds DNA directly at highly active RP genes and indirectly through Rap1p motifs at others; suppresses RNA pol III and splicing factor prp4 mutants</t>
  </si>
  <si>
    <t>Protein of unknown function; contains transmembrane domains; involved in secretion of proteins that lack classical secretory signal sequences; component of the detergent-insoluble glycolipid-enriched complexes (DIGs)</t>
  </si>
  <si>
    <t>YPR173C</t>
  </si>
  <si>
    <t>VPS4</t>
  </si>
  <si>
    <t>AAA-ATPase involved in multivesicular body (MVB) protein sorting, ATP-bound Vps4p localizes to endosomes and catalyzes ESCRT-III disassembly and membrane release; ATPase activity is activated by Vta1p; regulates cellular sterol metabolism</t>
  </si>
  <si>
    <t>YPR181C</t>
  </si>
  <si>
    <t>SEC23</t>
  </si>
  <si>
    <t>GTPase-activating protein, stimulates the GTPase activity of Sar1p; component of the Sec23p-Sec24p heterodimer of the COPII vesicle coat, involved in ER to Golgi transport; substrate of Ubp3/Bre5 complex; ubiquitylated by Ub-ligase Rsp5p; proteasome-mediated degradation of Sec23p is regulated by Cdc48p</t>
  </si>
  <si>
    <t>Chromosome feature</t>
  </si>
  <si>
    <t>p-value (Chi-square test)</t>
  </si>
  <si>
    <t>DSG</t>
  </si>
  <si>
    <t># observed in segmental amp</t>
  </si>
  <si>
    <t># observed outside segmental amp</t>
  </si>
  <si>
    <t># predicted in segmental amp</t>
  </si>
  <si>
    <t># predicted outside segmental amp</t>
  </si>
  <si>
    <t>#term ID</t>
  </si>
  <si>
    <t>term description</t>
  </si>
  <si>
    <t>observed gene count</t>
  </si>
  <si>
    <t>background gene count</t>
  </si>
  <si>
    <t>false discovery rate</t>
  </si>
  <si>
    <t>matching proteins in your network (IDs)</t>
  </si>
  <si>
    <t>matching proteins in your network (labels)</t>
  </si>
  <si>
    <t>GO:0009987</t>
  </si>
  <si>
    <t>cellular process</t>
  </si>
  <si>
    <t>4932.YCR019W,4932.YCR020C,4932.YCR020C-A,4932.YCR020W-B,4932.YCR021C,4932.YCR024C,4932.YCR026C,4932.YCR027C,4932.YCR038C,4932.YCR039C,4932.YCR040W,4932.YCR041W,4932.YCR042C,4932.YCR044C,4932.YCR045C,4932.YCR046C,4932.YCR047C,4932.YCR048W,4932.YCR052W,4932.YCR053W,4932.YCR054C,4932.YCR057C,4932.YCR060W,4932.YCR061W,4932.YCR063W,4932.YCR065W,4932.YCR066W,4932.YCR067C,4932.YCR068W,4932.YCR069W,4932.YCR071C,4932.YCR072C,4932.YCR073C,4932.YCR073W-A,4932.YCR075W-A,4932.YCR076C,4932.YCR077C,4932.YCR079W,4932.YCR081W,4932.YCR082W,4932.YCR083W,4932.YCR084C,4932.YCR086W,4932.YCR088W,4932.YCR089W,4932.YCR091W,4932.YCR092C,4932.YCR093W,4932.YCR094W,4932.YCR095C,4932.YDR171W,4932.YDR172W,4932.YDR173C,4932.YDR174W,4932.YDR175C,4932.YDR176W,4932.YDR177W,4932.YDR178W,4932.YDR179C,4932.YDR179W-A,4932.YDR180W,4932.YDR181C,4932.YDR182W,4932.YDR183W,4932.YDR184C,4932.YDR185C,4932.YDR188W,4932.YDR189W,4932.YDR190C,4932.YDR191W,4932.YDR192C,4932.YDR194C,4932.YDR195W,4932.YDR196C,4932.YDR198C,4932.YDR200C,4932.YDR201W,4932.YDR202C,4932.YDR204W,4932.YDR205W,4932.YDR206W,4932.YDR207C,4932.YDR208W,4932.YER134C,4932.YER136W,4932.YER139C,4932.YER140W,4932.YER141W,4932.YER142C,4932.YER143W,4932.YER144C,4932.YER145C,4932.YER146W,4932.YER147C,4932.YER148W,4932.YER149C,4932.YER150W,4932.YER151C,4932.YER153C,4932.YER154W,4932.YER155C,4932.YER157W,4932.YER159C,4932.YGR123C,4932.YGR124W,4932.YGR128C,4932.YGR129W,4932.YGR131W,4932.YGR132C,4932.YGR133W,4932.YGR134W,4932.YGR135W,4932.YGR136W,4932.YGR140W,4932.YGR142W,4932.YGR143W,4932.YGR144W,4932.YGR145W,4932.YGR147C,4932.YGR148C,4932.YGR149W,4932.YGR150C,4932.YGR152C,4932.YGR154C,4932.YGR155W,4932.YGR156W,4932.YGR157W,4932.YGR158C,4932.YGR159C,4932.YKL068W,4932.YKL069W,4932.YKL074C,4932.YKL078W,4932.YKL079W,4932.YKL080W,4932.YKL081W,4932.YKL082C,4932.YKL084W,4932.YKL085W,4932.YKL086W,4932.YKL087C,4932.YKL088W,4932.YKL089W,4932.YKL092C,4932.YKL093W,4932.YKL094W,4932.YKL095W,4932.YKL096W,4932.YKL096W-A,4932.YKL099C,4932.YKL100C,4932.YKL101W,4932.YKL103C,4932.YKL104C,4932.YKL106W,4932.YKL108W,4932.YKL109W,4932.YKL110C,4932.YKL112W,4932.YKL113C,4932.YKL114C,4932.YKL116C,4932.YKL117W,4932.YKL119C,4932.YKL124W,4932.YKL125W,4932.YKL126W,4932.YKL127W,4932.YLR011W,4932.YLR013W,4932.YLR014C,4932.YLR015W,4932.YLR016C,4932.YLR017W,4932.YLR018C,4932.YLR019W,4932.YLR020C,4932.YLR021W,4932.YLR022C,4932.YLR023C,4932.YLR024C,4932.YLR025W,4932.YLR026C,4932.YLR027C,4932.YLR028C,4932.YLR029C,4932.YLR032W,4932.YLR033W,4932.YLR034C,4932.YLR035C,4932.YLR037C,4932.YLR038C,4932.YLR039C,4932.YLR040C,4932.YLR043C,4932.YLR044C,4932.YLR045C,4932.YLR047C,4932.YLR048W,4932.YLR051C,4932.YLR052W,4932.YLR054C,4932.YLR055C,4932.YLR056W,4932.YLR057W,4932.YLR058C,4932.YLR059C,4932.YLR060W,4932.YLR061W,4932.YLR063W,4932.YLR064W,4932.YLR065C,4932.YLR066W,4932.YLR067C,4932.YLR068W,4932.YLR069C,4932.YLR070C,4932.YLR071C,4932.YLR073C,4932.YLR074C,4932.YLR075W,4932.YLR077W,4932.YLR078C,4932.YLR079W,4932.YLR082C,4932.YLR083C,4932.YLR084C,4932.YLR085C,4932.YLR086W,4932.YLR087C,4932.YLR088W,4932.YLR089C,4932.YLR090W,4932.YLR091W,4932.YLR092W,4932.YLR093C,4932.YLR094C,4932.YLR095C,4932.YLR096W,4932.YLR097C,4932.YLR098C,4932.YLR099C,4932.YLR099W-A,4932.YLR100W,4932.YLR102C,4932.YLR103C,4932.YLR104W,4932.YLR105C,4932.YLR106C,4932.YLR107W,4932.YLR109W,4932.YLR110C,4932.YLR113W,4932.YLR115W,4932.YLR116W,4932.YLR117C,4932.YLR118C,4932.YLR119W,4932.YLR120C,4932.YLR121C,4932.YLR126C,4932.YLR127C,4932.YLR128W,4932.YLR129W,4932.YLR131C,4932.YLR132C,4932.YLR133W,4932.YLR134W,4932.YLR135W,4932.YLR136C,4932.YLR137W,4932.YLR138W,4932.YLR139C,4932.YLR141W,4932.YLR142W,4932.YLR143W,4932.YLR144C,4932.YLR145W,4932.YLR146C,4932.YLR147C,4932.YLR148W,4932.YLR150W,4932.YLR151C,4932.YLR153C,4932.YLR154C,4932.YLR155C,4932.YLR157C,4932.YLR158C,4932.YLR160C,4932.YLR162W-A,4932.YLR163C,4932.YLR164W,4932.YLR165C,4932.YLR166C,4932.YLR167W,4932.YLR168C,4932.YLR172C,4932.YLR174W,4932.YLR175W,4932.YLR180W,4932.YLR182W,4932.YLR183C,4932.YLR185W,4932.YLR186W,4932.YLR187W,4932.YLR189C,4932.YLR190W,4932.YLR191W,4932.YLR192C,4932.YLR193C,4932.YLR194C,4932.YLR195C,4932.YLR196W,4932.YLR197W,4932.YLR199C,4932.YLR200W,4932.YLR201C,4932.YLR203C,4932.YLR204W,4932.YLR205C,4932.YLR206W,4932.YLR207W,4932.YLR208W,4932.YLR209C,4932.YLR210W,4932.YLR211C,4932.YLR212C,4932.YLR213C,4932.YLR214W,4932.YLR215C,4932.YLR216C,4932.YLR218C,4932.YLR219W,4932.YLR220W,4932.YLR221C,4932.YLR222C,4932.YLR223C,4932.YLR224W,4932.YLR226W,4932.YLR227C,4932.YLR228C,4932.YLR229C,4932.YLR231C,4932.YLR233C,4932.YLR234W,4932.YLR238W,4932.YLR239C,4932.YLR240W,4932.YLR242C,4932.YLR243W,4932.YLR244C,4932.YLR245C,4932.YLR246W,4932.YLR247C,4932.YLR248W,4932.YLR249W,4932.YLR251W,4932.YLR253W,4932.YLR254C,4932.YLR256W,4932.YLR258W,4932.YLR259C,4932.YLR260W,4932.YLR262C,4932.YLR262C-A,4932.YLR263W,4932.YLR264W,4932.YLR265C,4932.YLR266C,4932.YLR268W,4932.YLR270W,4932.YLR272C,4932.YLR273C,4932.YLR274W,4932.YLR275W,4932.YLR276C,4932.YLR277C,4932.YLR278C,4932.YLR281C,4932.YLR284C,4932.YLR285W,4932.YLR286C,4932.YLR287C-A,4932.YLR288C,4932.YLR289W,4932.YLR290C,4932.YLR291C,4932.YLR293C,4932.YLR295C,4932.YLR298C,4932.YLR299W,4932.YLR300W,4932.YLR303W,4932.YLR304C,4932.YLR305C,4932.YLR306W,4932.YLR307W,4932.YLR308W,4932.YLR309C,4932.YLR310C,4932.YLR312C,4932.YLR312W-A,4932.YLR313C,4932.YLR314C,4932.YLR315W,4932.YLR316C,4932.YLR318W,4932.YLR319C,4932.YLR320W,4932.YLR321C,4932.YLR323C,4932.YLR324W,4932.YLR325C,4932.YLR328W,4932.YLR329W,4932.YLR330W,4932.YLR332W,4932.YLR333C,4932.YLR335W,4932.YLR337C,4932.YLR340W,4932.YLR341W,4932.YLR342W,4932.YLR343W,4932.YLR344W,4932.YLR345W,4932.YLR347C,4932.YLR350W,4932.YLR352W,4932.YLR353W,4932.YLR354C,4932.YLR355C,4932.YLR356W,4932.YLR357W,4932.YLR359W,4932.YLR360W,4932.YLR361C,4932.YLR362W,4932.YLR363C,4932.YLR364W,4932.YLR367W,4932.YLR368W,4932.YLR369W,4932.YLR370C,4932.YLR371W,4932.YLR372W,4932.YLR373C,4932.YLR376C,4932.YLR377C,4932.YLR378C,4932.YLR380W,4932.YLR381W,4932.YLR382C,4932.YLR383W,4932.YLR384C,4932.YLR385C,4932.YLR386W,4932.YLR388W,4932.YLR390W,4932.YLR390W-A,4932.YLR393W,4932.YLR394W,4932.YLR395C,4932.YLR396C,4932.YLR398C,4932.YLR399C,4932.YLR401C,4932.YLR403W,4932.YLR404W,4932.YLR405W,4932.YLR406C,4932.YLR408C,4932.YLR409C,4932.YLR410W,4932.YLR412W,4932.YLR414C,4932.YLR417W,4932.YLR418C,4932.YLR419W,4932.YLR420W,4932.YLR421C,4932.YLR422W,4932.YLR423C,4932.YLR424W,4932.YLR425W,4932.YLR429W,4932.YLR430W,4932.YLR431C,4932.YLR432W,4932.YLR433C,4932.YLR435W,4932.YLR436C,4932.YLR438C-A,4932.YLR438W,4932.YLR439W,4932.YLR440C,4932.YLR441C,4932.YLR442C,4932.YLR443W,4932.YLR445W,4932.YLR446W,4932.YLR447C,4932.YLR448W,4932.YLR449W,4932.YLR450W,4932.YLR451W,4932.YLR452C,4932.YLR453C,4932.YLR457C,4932.YLR459W,4932.YLR466W,4932.YLR467W,4932.YML041C,4932.YML042W,4932.YML043C,4932.YML046W,4932.YML047C,4932.YML048W,4932.YML049C,4932.YML051W,4932.YML052W,4932.YML054C,4932.YML055W,4932.YML056C,4932.YML057W,4932.YML058W,4932.YML058W-A,4932.YML059C,4932.YML060W,4932.YML061C,4932.YML062C,4932.YML063W,4932.YML064C,4932.YML065W,4932.YML066C,4932.YML068W,4932.YML069W,4932.YML070W,4932.YML071C,4932.YML072C,4932.YML073C,4932.YML074C,4932.YML075C,4932.YML076C,4932.YML077W,4932.YML078W,4932.YML080W,4932.YML081C-A,4932.YML081W,4932.YML082W,4932.YML085C,4932.YML086C,4932.YML087C,4932.YML088W,4932.YML091C,4932.YML092C,4932.YML093W,4932.YML094W,4932.YML095C,4932.YML096W,4932.YML097C,4932.YML098W,4932.YML099C,4932.YML100W,4932.YML101C,4932.YML102W,4932.YML103C,4932.YML104C,4932.YML105C,4932.YML106W,4932.YML109W,4932.YML110C,4932.YML111W,4932.YML112W,4932.YML114C,4932.YML115C,4932.YML117W,4932.YML118W,4932.YML120C,4932.YML121W,4932.YML123C,4932.YML124C,4932.YML125C,4932.YML126C,4932.YML127W,4932.YML128C,4932.YML129C,4932.YML130C,4932.YML132W,4932.YPR119W,4932.YPR120C,4932.YPR121W,4932.YPR122W,4932.YPR125W,4932.YPR127W,4932.YPR128C,4932.YPR129W,4932.YPR131C,4932.YPR132W,4932.YPR133C,4932.YPR133W-A,4932.YPR134W,4932.YPR135W,4932.YPR137W,4932.YPR139C,4932.YPR140W,4932.YPR141C,4932.YPR143W,4932.YPR144C,4932.YPR145W,4932.YPR149W,4932.YPR152C,4932.YPR154W,4932.YPR155C,4932.YPR158W</t>
  </si>
  <si>
    <t>MAK32,PET18,MAK31,HTL1,HSP30,SLM5,NPP1,RHB1,BUD5,MATALPHA2,MATALPHA1,YCR041W,TAF2,PER1,RRT12,IMG1,BUD23,ARE1,RSC6,THR4,CTR86,PWP2,TAH1,YCR061W,BUD31,HCM1,RAD18,SED4,ATG15,CPR4,IMG2,RSA4,SSK22,SOL2,EGO2,FUB1,PAT1,PTC6,SRB8,AHC2,TRX3,TUP1,CSM1,ABP1,FIG2,KIN82,MSH3,CDC39,CDC50,OCA4,HSP42,SUP35,ARG82,HMO1,RSM24,NGG1,UBC1,SDH4,CSN9,NVJ3,SCC2,SAS4,CDC1,PLP1,ATC1,UPS3,CCT6,SLY1,RVB1,HST4,NUP42,MSS116,REF2,CAB5,RKM2,VPS64,SPC19,RAV2,COQ4,MSC2,EBS1,UME6,MSS4,YER134C,GDI1,RTR1,EMP65,COX15,MAG1,DDI1,UBP5,FTR1,LSM5,SCC4,SPT15,PEA2,SPI1,UBP3,PET122,OXA1,BEM2,COG3,BUR6,PPT1,ASN2,UTP8,SYF2,FHN1,PHB1,PEX4,CAF130,PRE9,LSB1,CBF2,BTN2,SKN1,THI4,ENP2,NAT2,RPL24B,GPC1,CCM1,RSR1,GTO1,CYS4,PTI1,CHO2,MTR3,NSR1,NUP100,YKL069W,MUD2,DHR2,SMY1,VMA5,TEF4,RRP14,HOT13,MDH1,SRX1,CYT2,CAB3,MIF2,BUD2,MBR1,YJU3,YJU2,CWP1,CWP2,UTP11,YPF1,HSL1,APE1,GFA1,AAT1,SLD2,HAP4,KTI12,ABF1,RAD27,APN1,PRR1,SBA1,VPH2,SSH4,RRN3,YPK1,PGM1,LOT6,GAT3,PPR1,BRE2,PML1,MEU1,POM34,PSR2,YEH2,IRC25,SDO1,IZH3,UBR2,SNF7,SED5,AAT2,ADE16,RPL15A,RAD5,RSC58,SMF3,MLH2,PAU23,COX12,RIC1,AFB1,TRX1,PDC1,STU2,FRE8,RPS0B,FCF2,IES3,OSW2,SPT8,ERG3,MNL2,SHM2,REX2,FRS1,RPL22A,BMT6,PER33,ENV10,SPC3,PET309,FYV7,MEF1,XYL2,RGR1,RFU1,BUD20,RPL10,FMP25,BOS1,SIC1,SRL2,EMP70,RAX2,ARP6,SMC4,CSF1,GAA1,ALT1,XDJ1,GEP5,SUL2,NYV1,GIS3,IOC2,KIN2,HRT3,CHA4,ICT1,MIM2,ERG27,APC9,CDC45,LCL2,SEN2,MDN1,REX3,AHP1,CCW12,HOG1,CFT2,MSL5,CLF1,YLR118C,SRN2,YPS1,YPS3,YLR126C,APC2,DCN1,DIP2,ACE2,USB1,CKI1,PDC5,SLX4,TIS11,RKM5,NHA1,SLS1,RRN5,PUT1,DPH6,ACF2,RMP1,SPE4,SMD3,PEP3,STM1,PCD1,ACS2,RNH203,ASP3-1,ASP3-2,ASP3-3,ASP3-4,RRT15,MAS1,SHH4,PUS5,SEC10,RPS31,UPS2,DPH5,IDP2,CBF5,SAM1,SWI6,TOS4,RPL37A,EMG1,SKG3,ATG26,MMR1,PEX13,HCR1,UPS1,NCW2,NMT1,PWP1,NOP56,PBA1,YKE2,COQ9,MSS51,QRI5,HMX1,ENT2,HRD3,SEC13,PNP1,CLB4,ATG38,TUB4,CRR1,FRE1,CDC123,CPR6,COA4,MSC3,CCC1,RSA3,UTP13,IFH1,UCC1,BUR2,ADY4,ECM22,CDC42,BNA5,EST1,TOP3,FAR10,LIP2,VPS34,ARV1,GPN3,MAP1,CDD1,ERF2,IRC20,RCK2,YEF3,SYM1,MCP2,NDL1,HAP1,GSY2,HSP60,LCB5,YPT6,TMA7,RED1,RPS28B,NEJ1,PDR8,SEC22,DCS1,YCS4,PIG1,MCM5,SMD2,DBP9,YSH1,YLR278C,YLR281C,ECI1,NNT1,CTS1,RPS30A,MEC3,GUF1,COQ11,GCD7,GSP1,ATP14,YHC1,ECM38,EXG1,MET17,ACO1,STT4,UBC12,CDA1,CDA2,IMH1,CDC25,ATG39,MRPL15,SPH1,CDC3,NKP2,TAD3,EST2,BUD6,MMS22,SFH1,CWC24,PEX30,RPL38,NMA1,REC102,CHS5,MID2,RPS25B,NUP2,VRP1,RPP0,SPO77,FKS1,GAS2,RPL26A,YLR345W,KAP95,ORM2,YLR352W,BUD8,TAL1,ILV5,ATG33,RSC2,ADE13,VPS38,DCR2,STE11,NMD4,GRX8,RPS22B,MDM30,SSQ1,ARC18,ROM2,ELO3,VID22,PSY3,FBP1,SEC61,CSR1,CTF3,NAM2,SMC6,IKI3,SWC7,VAC14,RPS29A,ECM19,CCW14,ATP10,CST9,COX8,VPS33,SKI2,BDF1,DUS3,SFP1,SEI1,DUS4,RPL31B,BLS1,UTP21,VIP1,BER1,PUN1,VPS36,CDC73,YLR419W,URA4,RPN13,DCK1,ATG17,SPP382,TUS1,CRN1,SEN1,ATG23,IMD3,CNA1,TSR2,ECM30,LSM3,CAR2,MRPL4,SEC39,RPS1A,SIR3,ECM7,GMC2,YLR446W,VMA6,RPL6B,FPR4,HMG2,LEU3,SST2,RIF2,NBP1,GAB1,YRF1-4,YRF1-5,VPS71,CAT2,RRN11,PRP39,PRM6,GSF2,RSE1,GAL80,SUR7,CYB2,SPC2,IMD4,CMP2,SML1,HUG1,NTE1,OGG1,PIF1,MFT1,RPS1B,TEM1,ORC1,SMA2,ITT1,POB3,DAK1,COG8,TCB3,RPL6A,FPR3,HMG1,WAR1,BET5,CPR3,DUS1,ATP18,TDA9,YML082W,TUB1,ALO1,AIM33,UFO1,RPM2,PRE8,UTP14,GIM5,RAD10,YML096W,VPS9,TAF13,ARG81,TSL1,CUE4,CAC2,NUP188,MDM1,SEC65,URA5,ZDS2,COQ5,BUL2,CTK3,TAF8,VAN1,NAB6,NGL3,NDI1,GTR1,PHO84,TUB3,PGA3,ERG13,RSC9,MSC1,COX14,ERO1,COS3,CLB2,CLB5,THI22,AXL1,YLH47,YPR127W,ANT1,SCD6,NAT3,RPS23B,SPN1,TOM5,MSS18,CTF4,RRP9,LOA1,TAZ1,KAR3,RRP15,NOC4,ASN1,NCE102,URN1,PIN3,NCA2,CUR1</t>
  </si>
  <si>
    <t xml:space="preserve">Description </t>
  </si>
  <si>
    <t>Data from Makanae et al., Genome Research, 2013</t>
  </si>
  <si>
    <t>column</t>
  </si>
  <si>
    <t>gene systematic name</t>
  </si>
  <si>
    <t>sgdid</t>
  </si>
  <si>
    <t>gene SGD (Saccharomyces Genome Database - https://www.yeastgenome.org) ID</t>
  </si>
  <si>
    <t>gene standard name</t>
  </si>
  <si>
    <t>gene size</t>
  </si>
  <si>
    <t>gene name origin</t>
  </si>
  <si>
    <t>gene short description</t>
  </si>
  <si>
    <t>chromosome number</t>
  </si>
  <si>
    <t>gene start</t>
  </si>
  <si>
    <t>gene e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_);[Red]\(0.0\)"/>
  </numFmts>
  <fonts count="8">
    <font>
      <sz val="11"/>
      <color theme="1"/>
      <name val="Calibri"/>
      <family val="2"/>
      <scheme val="minor"/>
    </font>
    <font>
      <b/>
      <sz val="11"/>
      <color theme="1"/>
      <name val="Calibri"/>
      <family val="2"/>
      <scheme val="minor"/>
    </font>
    <font>
      <sz val="10"/>
      <name val="Arial"/>
    </font>
    <font>
      <sz val="11"/>
      <name val="ＭＳ Ｐゴシック"/>
      <charset val="128"/>
    </font>
    <font>
      <sz val="12"/>
      <name val="Arial"/>
      <family val="2"/>
    </font>
    <font>
      <sz val="12"/>
      <color theme="1"/>
      <name val="Calibri"/>
      <family val="2"/>
      <charset val="128"/>
      <scheme val="minor"/>
    </font>
    <font>
      <b/>
      <sz val="10"/>
      <name val="Arial"/>
      <family val="2"/>
    </font>
    <font>
      <b/>
      <sz val="1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bottom style="thin">
        <color indexed="64"/>
      </bottom>
      <diagonal/>
    </border>
    <border>
      <left style="thin">
        <color indexed="64"/>
      </left>
      <right style="thin">
        <color indexed="64"/>
      </right>
      <top/>
      <bottom style="thin">
        <color indexed="64"/>
      </bottom>
      <diagonal/>
    </border>
    <border>
      <left/>
      <right/>
      <top/>
      <bottom style="medium">
        <color indexed="64"/>
      </bottom>
      <diagonal/>
    </border>
  </borders>
  <cellStyleXfs count="6">
    <xf numFmtId="0" fontId="0" fillId="0" borderId="0"/>
    <xf numFmtId="0" fontId="2" fillId="0" borderId="0"/>
    <xf numFmtId="0" fontId="5" fillId="0" borderId="0"/>
    <xf numFmtId="0" fontId="3" fillId="0" borderId="0"/>
    <xf numFmtId="0" fontId="3" fillId="0" borderId="0"/>
    <xf numFmtId="0" fontId="3" fillId="0" borderId="0"/>
  </cellStyleXfs>
  <cellXfs count="25">
    <xf numFmtId="0" fontId="0" fillId="0" borderId="0" xfId="0"/>
    <xf numFmtId="17" fontId="0" fillId="0" borderId="0" xfId="0" applyNumberFormat="1"/>
    <xf numFmtId="0" fontId="6" fillId="2" borderId="3" xfId="0" applyFont="1" applyFill="1" applyBorder="1" applyAlignment="1">
      <alignment horizontal="center" vertical="center" wrapText="1"/>
    </xf>
    <xf numFmtId="0" fontId="1" fillId="0" borderId="2" xfId="0" applyFont="1" applyBorder="1" applyAlignment="1">
      <alignment horizontal="center"/>
    </xf>
    <xf numFmtId="2" fontId="1" fillId="0" borderId="2" xfId="0" applyNumberFormat="1" applyFont="1" applyBorder="1" applyAlignment="1">
      <alignment horizontal="center"/>
    </xf>
    <xf numFmtId="11" fontId="1" fillId="0" borderId="2" xfId="0" applyNumberFormat="1" applyFont="1" applyBorder="1" applyAlignment="1">
      <alignment horizontal="center"/>
    </xf>
    <xf numFmtId="0" fontId="0" fillId="2" borderId="3" xfId="0" applyFill="1" applyBorder="1" applyAlignment="1">
      <alignment horizontal="center"/>
    </xf>
    <xf numFmtId="0" fontId="0" fillId="2" borderId="3" xfId="0" applyFill="1" applyBorder="1" applyAlignment="1">
      <alignment horizontal="center" vertical="center"/>
    </xf>
    <xf numFmtId="0" fontId="0" fillId="0" borderId="0" xfId="0" applyAlignment="1">
      <alignment horizontal="center"/>
    </xf>
    <xf numFmtId="0" fontId="0" fillId="2" borderId="3" xfId="0" applyFill="1" applyBorder="1" applyAlignment="1">
      <alignment horizontal="left"/>
    </xf>
    <xf numFmtId="0" fontId="0" fillId="2" borderId="3" xfId="0" applyFill="1" applyBorder="1"/>
    <xf numFmtId="0" fontId="0" fillId="0" borderId="0" xfId="0" applyAlignment="1">
      <alignment horizontal="left"/>
    </xf>
    <xf numFmtId="0" fontId="4" fillId="0" borderId="0" xfId="2" applyFont="1" applyFill="1" applyBorder="1" applyAlignment="1">
      <alignment horizontal="left" vertical="top" wrapText="1"/>
    </xf>
    <xf numFmtId="0" fontId="4" fillId="0" borderId="0" xfId="2" applyFont="1" applyFill="1" applyBorder="1" applyAlignment="1">
      <alignment horizontal="center" vertical="top" wrapText="1"/>
    </xf>
    <xf numFmtId="49" fontId="4" fillId="0" borderId="0" xfId="2" applyNumberFormat="1" applyFont="1" applyFill="1" applyBorder="1" applyAlignment="1">
      <alignment horizontal="center" vertical="top" wrapText="1"/>
    </xf>
    <xf numFmtId="164" fontId="4" fillId="0" borderId="0" xfId="2" applyNumberFormat="1" applyFont="1" applyFill="1" applyBorder="1" applyAlignment="1">
      <alignment horizontal="center" vertical="top" wrapText="1"/>
    </xf>
    <xf numFmtId="0" fontId="0" fillId="0" borderId="0" xfId="0" applyAlignment="1">
      <alignment vertical="top"/>
    </xf>
    <xf numFmtId="14" fontId="4" fillId="0" borderId="0" xfId="2" applyNumberFormat="1" applyFont="1" applyFill="1" applyBorder="1" applyAlignment="1">
      <alignment horizontal="left" vertical="top" wrapText="1"/>
    </xf>
    <xf numFmtId="0" fontId="2" fillId="0" borderId="0" xfId="1" applyAlignment="1">
      <alignment vertical="top"/>
    </xf>
    <xf numFmtId="0" fontId="4" fillId="0" borderId="1" xfId="2" applyFont="1" applyFill="1" applyBorder="1" applyAlignment="1">
      <alignment horizontal="center" vertical="top" wrapText="1"/>
    </xf>
    <xf numFmtId="49" fontId="4" fillId="0" borderId="1" xfId="2" applyNumberFormat="1" applyFont="1" applyFill="1" applyBorder="1" applyAlignment="1">
      <alignment horizontal="center" vertical="top" wrapText="1"/>
    </xf>
    <xf numFmtId="164" fontId="4" fillId="0" borderId="1" xfId="2" applyNumberFormat="1" applyFont="1" applyFill="1" applyBorder="1" applyAlignment="1">
      <alignment horizontal="center" vertical="top" wrapText="1"/>
    </xf>
    <xf numFmtId="0" fontId="4" fillId="0" borderId="1" xfId="2" applyFont="1" applyFill="1" applyBorder="1" applyAlignment="1">
      <alignment horizontal="left" vertical="top" wrapText="1"/>
    </xf>
    <xf numFmtId="0" fontId="7" fillId="0" borderId="2" xfId="0" applyFont="1" applyBorder="1" applyAlignment="1">
      <alignment horizontal="center"/>
    </xf>
    <xf numFmtId="0" fontId="0" fillId="0" borderId="0" xfId="0" quotePrefix="1"/>
  </cellXfs>
  <cellStyles count="6">
    <cellStyle name="Normal" xfId="0" builtinId="0"/>
    <cellStyle name="Normal 2" xfId="1" xr:uid="{81DD69C0-41F6-4BE4-B6BB-4AAFE8B1634A}"/>
    <cellStyle name="標準 2" xfId="2" xr:uid="{FE7A9FB0-6372-44AE-8865-1D95AE98BE2E}"/>
    <cellStyle name="標準 2 2" xfId="3" xr:uid="{ABAC5A78-ECF7-43F6-9558-A04BD1301043}"/>
    <cellStyle name="標準 3" xfId="4" xr:uid="{11320BF6-0406-46FD-B8C6-E7D4A0C56F94}"/>
    <cellStyle name="標準_0（chr1）.xls" xfId="5" xr:uid="{9438FB91-938B-4726-AB10-DA30C471B1A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DDDC77-9509-4693-9C45-E36617255AB5}">
  <dimension ref="A1:XFD791"/>
  <sheetViews>
    <sheetView tabSelected="1" workbookViewId="0">
      <selection activeCell="C15" sqref="C15"/>
    </sheetView>
  </sheetViews>
  <sheetFormatPr defaultRowHeight="15"/>
  <cols>
    <col min="1" max="1" width="9.42578125" customWidth="1"/>
    <col min="4" max="4" width="10.5703125" customWidth="1"/>
    <col min="5" max="5" width="12" customWidth="1"/>
    <col min="6" max="6" width="13.140625" customWidth="1"/>
    <col min="7" max="7" width="10.42578125" customWidth="1"/>
    <col min="8" max="8" width="18.85546875" customWidth="1"/>
    <col min="9" max="9" width="12.28515625" customWidth="1"/>
  </cols>
  <sheetData>
    <row r="1" spans="1:16384" s="8" customFormat="1" ht="15.75" thickBot="1">
      <c r="A1" s="7" t="s">
        <v>54</v>
      </c>
      <c r="B1" s="7" t="s">
        <v>55</v>
      </c>
      <c r="C1" s="7" t="s">
        <v>56</v>
      </c>
      <c r="D1" s="7" t="s">
        <v>57</v>
      </c>
      <c r="E1" s="7" t="s">
        <v>58</v>
      </c>
      <c r="F1" s="7" t="s">
        <v>59</v>
      </c>
      <c r="G1" s="7" t="s">
        <v>60</v>
      </c>
      <c r="H1" s="7" t="s">
        <v>61</v>
      </c>
      <c r="I1" s="6" t="s">
        <v>62</v>
      </c>
      <c r="J1" s="6"/>
      <c r="K1" s="6"/>
      <c r="L1" s="6"/>
      <c r="M1" s="6"/>
      <c r="N1" s="6"/>
      <c r="O1" s="6"/>
      <c r="P1" s="6"/>
      <c r="Q1" s="6"/>
      <c r="R1" s="6"/>
      <c r="S1" s="6"/>
      <c r="T1" s="6"/>
      <c r="U1" s="6"/>
      <c r="V1" s="6"/>
      <c r="W1" s="6"/>
      <c r="X1" s="6"/>
      <c r="Y1" s="6"/>
      <c r="Z1" s="6"/>
      <c r="AA1" s="6"/>
      <c r="AB1" s="6"/>
      <c r="AC1" s="6"/>
      <c r="AD1" s="6"/>
      <c r="AE1" s="6"/>
      <c r="AF1" s="6"/>
      <c r="AG1" s="6"/>
      <c r="AH1" s="6"/>
      <c r="AI1" s="6"/>
      <c r="AJ1" s="6"/>
      <c r="AK1" s="6"/>
      <c r="AL1" s="6"/>
      <c r="AM1" s="6"/>
      <c r="AN1" s="6"/>
      <c r="AO1" s="6"/>
      <c r="AP1" s="6"/>
      <c r="AQ1" s="6"/>
      <c r="AR1" s="6"/>
      <c r="AS1" s="6"/>
      <c r="AT1" s="6"/>
      <c r="AU1" s="6"/>
      <c r="AV1" s="6"/>
      <c r="AW1" s="6"/>
      <c r="AX1" s="6"/>
      <c r="AY1" s="6"/>
      <c r="AZ1" s="6"/>
      <c r="BA1" s="6"/>
      <c r="BB1" s="6"/>
      <c r="BC1" s="6"/>
      <c r="BD1" s="6"/>
      <c r="BE1" s="6"/>
      <c r="BF1" s="6"/>
      <c r="BG1" s="6"/>
      <c r="BH1" s="6"/>
      <c r="BI1" s="6"/>
      <c r="BJ1" s="6"/>
      <c r="BK1" s="6"/>
      <c r="BL1" s="6"/>
      <c r="BM1" s="6"/>
      <c r="BN1" s="6"/>
      <c r="BO1" s="6"/>
      <c r="BP1" s="6"/>
      <c r="BQ1" s="6"/>
      <c r="BR1" s="6"/>
      <c r="BS1" s="6"/>
      <c r="BT1" s="6"/>
      <c r="BU1" s="6"/>
      <c r="BV1" s="6"/>
      <c r="BW1" s="6"/>
      <c r="BX1" s="6"/>
      <c r="BY1" s="6"/>
      <c r="BZ1" s="6"/>
      <c r="CA1" s="6"/>
      <c r="CB1" s="6"/>
      <c r="CC1" s="6"/>
      <c r="CD1" s="6"/>
      <c r="CE1" s="6"/>
      <c r="CF1" s="6"/>
      <c r="CG1" s="6"/>
      <c r="CH1" s="6"/>
      <c r="CI1" s="6"/>
      <c r="CJ1" s="6"/>
      <c r="CK1" s="6"/>
      <c r="CL1" s="6"/>
      <c r="CM1" s="6"/>
      <c r="CN1" s="6"/>
      <c r="CO1" s="6"/>
      <c r="CP1" s="6"/>
      <c r="CQ1" s="6"/>
      <c r="CR1" s="6"/>
      <c r="CS1" s="6"/>
      <c r="CT1" s="6"/>
      <c r="CU1" s="6"/>
      <c r="CV1" s="6"/>
      <c r="CW1" s="6"/>
      <c r="CX1" s="6"/>
      <c r="CY1" s="6"/>
      <c r="CZ1" s="6"/>
      <c r="DA1" s="6"/>
      <c r="DB1" s="6"/>
      <c r="DC1" s="6"/>
      <c r="DD1" s="6"/>
      <c r="DE1" s="6"/>
      <c r="DF1" s="6"/>
      <c r="DG1" s="6"/>
      <c r="DH1" s="6"/>
      <c r="DI1" s="6"/>
      <c r="DJ1" s="6"/>
      <c r="DK1" s="6"/>
      <c r="DL1" s="6"/>
      <c r="DM1" s="6"/>
      <c r="DN1" s="6"/>
      <c r="DO1" s="6"/>
      <c r="DP1" s="6"/>
      <c r="DQ1" s="6"/>
      <c r="DR1" s="6"/>
      <c r="DS1" s="6"/>
      <c r="DT1" s="6"/>
      <c r="DU1" s="6"/>
      <c r="DV1" s="6"/>
      <c r="DW1" s="6"/>
      <c r="DX1" s="6"/>
      <c r="DY1" s="6"/>
      <c r="DZ1" s="6"/>
      <c r="EA1" s="6"/>
      <c r="EB1" s="6"/>
      <c r="EC1" s="6"/>
      <c r="ED1" s="6"/>
      <c r="EE1" s="6"/>
      <c r="EF1" s="6"/>
      <c r="EG1" s="6"/>
      <c r="EH1" s="6"/>
      <c r="EI1" s="6"/>
      <c r="EJ1" s="6"/>
      <c r="EK1" s="6"/>
      <c r="EL1" s="6"/>
      <c r="EM1" s="6"/>
      <c r="EN1" s="6"/>
      <c r="EO1" s="6"/>
      <c r="EP1" s="6"/>
      <c r="EQ1" s="6"/>
      <c r="ER1" s="6"/>
      <c r="ES1" s="6"/>
      <c r="ET1" s="6"/>
      <c r="EU1" s="6"/>
      <c r="EV1" s="6"/>
      <c r="EW1" s="6"/>
      <c r="EX1" s="6"/>
      <c r="EY1" s="6"/>
      <c r="EZ1" s="6"/>
      <c r="FA1" s="6"/>
      <c r="FB1" s="6"/>
      <c r="FC1" s="6"/>
      <c r="FD1" s="6"/>
      <c r="FE1" s="6"/>
      <c r="FF1" s="6"/>
      <c r="FG1" s="6"/>
      <c r="FH1" s="6"/>
      <c r="FI1" s="6"/>
      <c r="FJ1" s="6"/>
      <c r="FK1" s="6"/>
      <c r="FL1" s="6"/>
      <c r="FM1" s="6"/>
      <c r="FN1" s="6"/>
      <c r="FO1" s="6"/>
      <c r="FP1" s="6"/>
      <c r="FQ1" s="6"/>
      <c r="FR1" s="6"/>
      <c r="FS1" s="6"/>
      <c r="FT1" s="6"/>
      <c r="FU1" s="6"/>
      <c r="FV1" s="6"/>
      <c r="FW1" s="6"/>
      <c r="FX1" s="6"/>
      <c r="FY1" s="6"/>
      <c r="FZ1" s="6"/>
      <c r="GA1" s="6"/>
      <c r="GB1" s="6"/>
      <c r="GC1" s="6"/>
      <c r="GD1" s="6"/>
      <c r="GE1" s="6"/>
      <c r="GF1" s="6"/>
      <c r="GG1" s="6"/>
      <c r="GH1" s="6"/>
      <c r="GI1" s="6"/>
      <c r="GJ1" s="6"/>
      <c r="GK1" s="6"/>
      <c r="GL1" s="6"/>
      <c r="GM1" s="6"/>
      <c r="GN1" s="6"/>
      <c r="GO1" s="6"/>
      <c r="GP1" s="6"/>
      <c r="GQ1" s="6"/>
      <c r="GR1" s="6"/>
      <c r="GS1" s="6"/>
      <c r="GT1" s="6"/>
      <c r="GU1" s="6"/>
      <c r="GV1" s="6"/>
      <c r="GW1" s="6"/>
      <c r="GX1" s="6"/>
      <c r="GY1" s="6"/>
      <c r="GZ1" s="6"/>
      <c r="HA1" s="6"/>
      <c r="HB1" s="6"/>
      <c r="HC1" s="6"/>
      <c r="HD1" s="6"/>
      <c r="HE1" s="6"/>
      <c r="HF1" s="6"/>
      <c r="HG1" s="6"/>
      <c r="HH1" s="6"/>
      <c r="HI1" s="6"/>
      <c r="HJ1" s="6"/>
      <c r="HK1" s="6"/>
      <c r="HL1" s="6"/>
      <c r="HM1" s="6"/>
      <c r="HN1" s="6"/>
      <c r="HO1" s="6"/>
      <c r="HP1" s="6"/>
      <c r="HQ1" s="6"/>
      <c r="HR1" s="6"/>
      <c r="HS1" s="6"/>
      <c r="HT1" s="6"/>
      <c r="HU1" s="6"/>
      <c r="HV1" s="6"/>
      <c r="HW1" s="6"/>
      <c r="HX1" s="6"/>
      <c r="HY1" s="6"/>
      <c r="HZ1" s="6"/>
      <c r="IA1" s="6"/>
      <c r="IB1" s="6"/>
      <c r="IC1" s="6"/>
      <c r="ID1" s="6"/>
      <c r="IE1" s="6"/>
      <c r="IF1" s="6"/>
      <c r="IG1" s="6"/>
      <c r="IH1" s="6"/>
      <c r="II1" s="6"/>
      <c r="IJ1" s="6"/>
      <c r="IK1" s="6"/>
      <c r="IL1" s="6"/>
      <c r="IM1" s="6"/>
      <c r="IN1" s="6"/>
      <c r="IO1" s="6"/>
      <c r="IP1" s="6"/>
      <c r="IQ1" s="6"/>
      <c r="IR1" s="6"/>
      <c r="IS1" s="6"/>
      <c r="IT1" s="6"/>
      <c r="IU1" s="6"/>
      <c r="IV1" s="6"/>
      <c r="IW1" s="6"/>
      <c r="IX1" s="6"/>
      <c r="IY1" s="6"/>
      <c r="IZ1" s="6"/>
      <c r="JA1" s="6"/>
      <c r="JB1" s="6"/>
      <c r="JC1" s="6"/>
      <c r="JD1" s="6"/>
      <c r="JE1" s="6"/>
      <c r="JF1" s="6"/>
      <c r="JG1" s="6"/>
      <c r="JH1" s="6"/>
      <c r="JI1" s="6"/>
      <c r="JJ1" s="6"/>
      <c r="JK1" s="6"/>
      <c r="JL1" s="6"/>
      <c r="JM1" s="6"/>
      <c r="JN1" s="6"/>
      <c r="JO1" s="6"/>
      <c r="JP1" s="6"/>
      <c r="JQ1" s="6"/>
      <c r="JR1" s="6"/>
      <c r="JS1" s="6"/>
      <c r="JT1" s="6"/>
      <c r="JU1" s="6"/>
      <c r="JV1" s="6"/>
      <c r="JW1" s="6"/>
      <c r="JX1" s="6"/>
      <c r="JY1" s="6"/>
      <c r="JZ1" s="6"/>
      <c r="KA1" s="6"/>
      <c r="KB1" s="6"/>
      <c r="KC1" s="6"/>
      <c r="KD1" s="6"/>
      <c r="KE1" s="6"/>
      <c r="KF1" s="6"/>
      <c r="KG1" s="6"/>
      <c r="KH1" s="6"/>
      <c r="KI1" s="6"/>
      <c r="KJ1" s="6"/>
      <c r="KK1" s="6"/>
      <c r="KL1" s="6"/>
      <c r="KM1" s="6"/>
      <c r="KN1" s="6"/>
      <c r="KO1" s="6"/>
      <c r="KP1" s="6"/>
      <c r="KQ1" s="6"/>
      <c r="KR1" s="6"/>
      <c r="KS1" s="6"/>
      <c r="KT1" s="6"/>
      <c r="KU1" s="6"/>
      <c r="KV1" s="6"/>
      <c r="KW1" s="6"/>
      <c r="KX1" s="6"/>
      <c r="KY1" s="6"/>
      <c r="KZ1" s="6"/>
      <c r="LA1" s="6"/>
      <c r="LB1" s="6"/>
      <c r="LC1" s="6"/>
      <c r="LD1" s="6"/>
      <c r="LE1" s="6"/>
      <c r="LF1" s="6"/>
      <c r="LG1" s="6"/>
      <c r="LH1" s="6"/>
      <c r="LI1" s="6"/>
      <c r="LJ1" s="6"/>
      <c r="LK1" s="6"/>
      <c r="LL1" s="6"/>
      <c r="LM1" s="6"/>
      <c r="LN1" s="6"/>
      <c r="LO1" s="6"/>
      <c r="LP1" s="6"/>
      <c r="LQ1" s="6"/>
      <c r="LR1" s="6"/>
      <c r="LS1" s="6"/>
      <c r="LT1" s="6"/>
      <c r="LU1" s="6"/>
      <c r="LV1" s="6"/>
      <c r="LW1" s="6"/>
      <c r="LX1" s="6"/>
      <c r="LY1" s="6"/>
      <c r="LZ1" s="6"/>
      <c r="MA1" s="6"/>
      <c r="MB1" s="6"/>
      <c r="MC1" s="6"/>
      <c r="MD1" s="6"/>
      <c r="ME1" s="6"/>
      <c r="MF1" s="6"/>
      <c r="MG1" s="6"/>
      <c r="MH1" s="6"/>
      <c r="MI1" s="6"/>
      <c r="MJ1" s="6"/>
      <c r="MK1" s="6"/>
      <c r="ML1" s="6"/>
      <c r="MM1" s="6"/>
      <c r="MN1" s="6"/>
      <c r="MO1" s="6"/>
      <c r="MP1" s="6"/>
      <c r="MQ1" s="6"/>
      <c r="MR1" s="6"/>
      <c r="MS1" s="6"/>
      <c r="MT1" s="6"/>
      <c r="MU1" s="6"/>
      <c r="MV1" s="6"/>
      <c r="MW1" s="6"/>
      <c r="MX1" s="6"/>
      <c r="MY1" s="6"/>
      <c r="MZ1" s="6"/>
      <c r="NA1" s="6"/>
      <c r="NB1" s="6"/>
      <c r="NC1" s="6"/>
      <c r="ND1" s="6"/>
      <c r="NE1" s="6"/>
      <c r="NF1" s="6"/>
      <c r="NG1" s="6"/>
      <c r="NH1" s="6"/>
      <c r="NI1" s="6"/>
      <c r="NJ1" s="6"/>
      <c r="NK1" s="6"/>
      <c r="NL1" s="6"/>
      <c r="NM1" s="6"/>
      <c r="NN1" s="6"/>
      <c r="NO1" s="6"/>
      <c r="NP1" s="6"/>
      <c r="NQ1" s="6"/>
      <c r="NR1" s="6"/>
      <c r="NS1" s="6"/>
      <c r="NT1" s="6"/>
      <c r="NU1" s="6"/>
      <c r="NV1" s="6"/>
      <c r="NW1" s="6"/>
      <c r="NX1" s="6"/>
      <c r="NY1" s="6"/>
      <c r="NZ1" s="6"/>
      <c r="OA1" s="6"/>
      <c r="OB1" s="6"/>
      <c r="OC1" s="6"/>
      <c r="OD1" s="6"/>
      <c r="OE1" s="6"/>
      <c r="OF1" s="6"/>
      <c r="OG1" s="6"/>
      <c r="OH1" s="6"/>
      <c r="OI1" s="6"/>
      <c r="OJ1" s="6"/>
      <c r="OK1" s="6"/>
      <c r="OL1" s="6"/>
      <c r="OM1" s="6"/>
      <c r="ON1" s="6"/>
      <c r="OO1" s="6"/>
      <c r="OP1" s="6"/>
      <c r="OQ1" s="6"/>
      <c r="OR1" s="6"/>
      <c r="OS1" s="6"/>
      <c r="OT1" s="6"/>
      <c r="OU1" s="6"/>
      <c r="OV1" s="6"/>
      <c r="OW1" s="6"/>
      <c r="OX1" s="6"/>
      <c r="OY1" s="6"/>
      <c r="OZ1" s="6"/>
      <c r="PA1" s="6"/>
      <c r="PB1" s="6"/>
      <c r="PC1" s="6"/>
      <c r="PD1" s="6"/>
      <c r="PE1" s="6"/>
      <c r="PF1" s="6"/>
      <c r="PG1" s="6"/>
      <c r="PH1" s="6"/>
      <c r="PI1" s="6"/>
      <c r="PJ1" s="6"/>
      <c r="PK1" s="6"/>
      <c r="PL1" s="6"/>
      <c r="PM1" s="6"/>
      <c r="PN1" s="6"/>
      <c r="PO1" s="6"/>
      <c r="PP1" s="6"/>
      <c r="PQ1" s="6"/>
      <c r="PR1" s="6"/>
      <c r="PS1" s="6"/>
      <c r="PT1" s="6"/>
      <c r="PU1" s="6"/>
      <c r="PV1" s="6"/>
      <c r="PW1" s="6"/>
      <c r="PX1" s="6"/>
      <c r="PY1" s="6"/>
      <c r="PZ1" s="6"/>
      <c r="QA1" s="6"/>
      <c r="QB1" s="6"/>
      <c r="QC1" s="6"/>
      <c r="QD1" s="6"/>
      <c r="QE1" s="6"/>
      <c r="QF1" s="6"/>
      <c r="QG1" s="6"/>
      <c r="QH1" s="6"/>
      <c r="QI1" s="6"/>
      <c r="QJ1" s="6"/>
      <c r="QK1" s="6"/>
      <c r="QL1" s="6"/>
      <c r="QM1" s="6"/>
      <c r="QN1" s="6"/>
      <c r="QO1" s="6"/>
      <c r="QP1" s="6"/>
      <c r="QQ1" s="6"/>
      <c r="QR1" s="6"/>
      <c r="QS1" s="6"/>
      <c r="QT1" s="6"/>
      <c r="QU1" s="6"/>
      <c r="QV1" s="6"/>
      <c r="QW1" s="6"/>
      <c r="QX1" s="6"/>
      <c r="QY1" s="6"/>
      <c r="QZ1" s="6"/>
      <c r="RA1" s="6"/>
      <c r="RB1" s="6"/>
      <c r="RC1" s="6"/>
      <c r="RD1" s="6"/>
      <c r="RE1" s="6"/>
      <c r="RF1" s="6"/>
      <c r="RG1" s="6"/>
      <c r="RH1" s="6"/>
      <c r="RI1" s="6"/>
      <c r="RJ1" s="6"/>
      <c r="RK1" s="6"/>
      <c r="RL1" s="6"/>
      <c r="RM1" s="6"/>
      <c r="RN1" s="6"/>
      <c r="RO1" s="6"/>
      <c r="RP1" s="6"/>
      <c r="RQ1" s="6"/>
      <c r="RR1" s="6"/>
      <c r="RS1" s="6"/>
      <c r="RT1" s="6"/>
      <c r="RU1" s="6"/>
      <c r="RV1" s="6"/>
      <c r="RW1" s="6"/>
      <c r="RX1" s="6"/>
      <c r="RY1" s="6"/>
      <c r="RZ1" s="6"/>
      <c r="SA1" s="6"/>
      <c r="SB1" s="6"/>
      <c r="SC1" s="6"/>
      <c r="SD1" s="6"/>
      <c r="SE1" s="6"/>
      <c r="SF1" s="6"/>
      <c r="SG1" s="6"/>
      <c r="SH1" s="6"/>
      <c r="SI1" s="6"/>
      <c r="SJ1" s="6"/>
      <c r="SK1" s="6"/>
      <c r="SL1" s="6"/>
      <c r="SM1" s="6"/>
      <c r="SN1" s="6"/>
      <c r="SO1" s="6"/>
      <c r="SP1" s="6"/>
      <c r="SQ1" s="6"/>
      <c r="SR1" s="6"/>
      <c r="SS1" s="6"/>
      <c r="ST1" s="6"/>
      <c r="SU1" s="6"/>
      <c r="SV1" s="6"/>
      <c r="SW1" s="6"/>
      <c r="SX1" s="6"/>
      <c r="SY1" s="6"/>
      <c r="SZ1" s="6"/>
      <c r="TA1" s="6"/>
      <c r="TB1" s="6"/>
      <c r="TC1" s="6"/>
      <c r="TD1" s="6"/>
      <c r="TE1" s="6"/>
      <c r="TF1" s="6"/>
      <c r="TG1" s="6"/>
      <c r="TH1" s="6"/>
      <c r="TI1" s="6"/>
      <c r="TJ1" s="6"/>
      <c r="TK1" s="6"/>
      <c r="TL1" s="6"/>
      <c r="TM1" s="6"/>
      <c r="TN1" s="6"/>
      <c r="TO1" s="6"/>
      <c r="TP1" s="6"/>
      <c r="TQ1" s="6"/>
      <c r="TR1" s="6"/>
      <c r="TS1" s="6"/>
      <c r="TT1" s="6"/>
      <c r="TU1" s="6"/>
      <c r="TV1" s="6"/>
      <c r="TW1" s="6"/>
      <c r="TX1" s="6"/>
      <c r="TY1" s="6"/>
      <c r="TZ1" s="6"/>
      <c r="UA1" s="6"/>
      <c r="UB1" s="6"/>
      <c r="UC1" s="6"/>
      <c r="UD1" s="6"/>
      <c r="UE1" s="6"/>
      <c r="UF1" s="6"/>
      <c r="UG1" s="6"/>
      <c r="UH1" s="6"/>
      <c r="UI1" s="6"/>
      <c r="UJ1" s="6"/>
      <c r="UK1" s="6"/>
      <c r="UL1" s="6"/>
      <c r="UM1" s="6"/>
      <c r="UN1" s="6"/>
      <c r="UO1" s="6"/>
      <c r="UP1" s="6"/>
      <c r="UQ1" s="6"/>
      <c r="UR1" s="6"/>
      <c r="US1" s="6"/>
      <c r="UT1" s="6"/>
      <c r="UU1" s="6"/>
      <c r="UV1" s="6"/>
      <c r="UW1" s="6"/>
      <c r="UX1" s="6"/>
      <c r="UY1" s="6"/>
      <c r="UZ1" s="6"/>
      <c r="VA1" s="6"/>
      <c r="VB1" s="6"/>
      <c r="VC1" s="6"/>
      <c r="VD1" s="6"/>
      <c r="VE1" s="6"/>
      <c r="VF1" s="6"/>
      <c r="VG1" s="6"/>
      <c r="VH1" s="6"/>
      <c r="VI1" s="6"/>
      <c r="VJ1" s="6"/>
      <c r="VK1" s="6"/>
      <c r="VL1" s="6"/>
      <c r="VM1" s="6"/>
      <c r="VN1" s="6"/>
      <c r="VO1" s="6"/>
      <c r="VP1" s="6"/>
      <c r="VQ1" s="6"/>
      <c r="VR1" s="6"/>
      <c r="VS1" s="6"/>
      <c r="VT1" s="6"/>
      <c r="VU1" s="6"/>
      <c r="VV1" s="6"/>
      <c r="VW1" s="6"/>
      <c r="VX1" s="6"/>
      <c r="VY1" s="6"/>
      <c r="VZ1" s="6"/>
      <c r="WA1" s="6"/>
      <c r="WB1" s="6"/>
      <c r="WC1" s="6"/>
      <c r="WD1" s="6"/>
      <c r="WE1" s="6"/>
      <c r="WF1" s="6"/>
      <c r="WG1" s="6"/>
      <c r="WH1" s="6"/>
      <c r="WI1" s="6"/>
      <c r="WJ1" s="6"/>
      <c r="WK1" s="6"/>
      <c r="WL1" s="6"/>
      <c r="WM1" s="6"/>
      <c r="WN1" s="6"/>
      <c r="WO1" s="6"/>
      <c r="WP1" s="6"/>
      <c r="WQ1" s="6"/>
      <c r="WR1" s="6"/>
      <c r="WS1" s="6"/>
      <c r="WT1" s="6"/>
      <c r="WU1" s="6"/>
      <c r="WV1" s="6"/>
      <c r="WW1" s="6"/>
      <c r="WX1" s="6"/>
      <c r="WY1" s="6"/>
      <c r="WZ1" s="6"/>
      <c r="XA1" s="6"/>
      <c r="XB1" s="6"/>
      <c r="XC1" s="6"/>
      <c r="XD1" s="6"/>
      <c r="XE1" s="6"/>
      <c r="XF1" s="6"/>
      <c r="XG1" s="6"/>
      <c r="XH1" s="6"/>
      <c r="XI1" s="6"/>
      <c r="XJ1" s="6"/>
      <c r="XK1" s="6"/>
      <c r="XL1" s="6"/>
      <c r="XM1" s="6"/>
      <c r="XN1" s="6"/>
      <c r="XO1" s="6"/>
      <c r="XP1" s="6"/>
      <c r="XQ1" s="6"/>
      <c r="XR1" s="6"/>
      <c r="XS1" s="6"/>
      <c r="XT1" s="6"/>
      <c r="XU1" s="6"/>
      <c r="XV1" s="6"/>
      <c r="XW1" s="6"/>
      <c r="XX1" s="6"/>
      <c r="XY1" s="6"/>
      <c r="XZ1" s="6"/>
      <c r="YA1" s="6"/>
      <c r="YB1" s="6"/>
      <c r="YC1" s="6"/>
      <c r="YD1" s="6"/>
      <c r="YE1" s="6"/>
      <c r="YF1" s="6"/>
      <c r="YG1" s="6"/>
      <c r="YH1" s="6"/>
      <c r="YI1" s="6"/>
      <c r="YJ1" s="6"/>
      <c r="YK1" s="6"/>
      <c r="YL1" s="6"/>
      <c r="YM1" s="6"/>
      <c r="YN1" s="6"/>
      <c r="YO1" s="6"/>
      <c r="YP1" s="6"/>
      <c r="YQ1" s="6"/>
      <c r="YR1" s="6"/>
      <c r="YS1" s="6"/>
      <c r="YT1" s="6"/>
      <c r="YU1" s="6"/>
      <c r="YV1" s="6"/>
      <c r="YW1" s="6"/>
      <c r="YX1" s="6"/>
      <c r="YY1" s="6"/>
      <c r="YZ1" s="6"/>
      <c r="ZA1" s="6"/>
      <c r="ZB1" s="6"/>
      <c r="ZC1" s="6"/>
      <c r="ZD1" s="6"/>
      <c r="ZE1" s="6"/>
      <c r="ZF1" s="6"/>
      <c r="ZG1" s="6"/>
      <c r="ZH1" s="6"/>
      <c r="ZI1" s="6"/>
      <c r="ZJ1" s="6"/>
      <c r="ZK1" s="6"/>
      <c r="ZL1" s="6"/>
      <c r="ZM1" s="6"/>
      <c r="ZN1" s="6"/>
      <c r="ZO1" s="6"/>
      <c r="ZP1" s="6"/>
      <c r="ZQ1" s="6"/>
      <c r="ZR1" s="6"/>
      <c r="ZS1" s="6"/>
      <c r="ZT1" s="6"/>
      <c r="ZU1" s="6"/>
      <c r="ZV1" s="6"/>
      <c r="ZW1" s="6"/>
      <c r="ZX1" s="6"/>
      <c r="ZY1" s="6"/>
      <c r="ZZ1" s="6"/>
      <c r="AAA1" s="6"/>
      <c r="AAB1" s="6"/>
      <c r="AAC1" s="6"/>
      <c r="AAD1" s="6"/>
      <c r="AAE1" s="6"/>
      <c r="AAF1" s="6"/>
      <c r="AAG1" s="6"/>
      <c r="AAH1" s="6"/>
      <c r="AAI1" s="6"/>
      <c r="AAJ1" s="6"/>
      <c r="AAK1" s="6"/>
      <c r="AAL1" s="6"/>
      <c r="AAM1" s="6"/>
      <c r="AAN1" s="6"/>
      <c r="AAO1" s="6"/>
      <c r="AAP1" s="6"/>
      <c r="AAQ1" s="6"/>
      <c r="AAR1" s="6"/>
      <c r="AAS1" s="6"/>
      <c r="AAT1" s="6"/>
      <c r="AAU1" s="6"/>
      <c r="AAV1" s="6"/>
      <c r="AAW1" s="6"/>
      <c r="AAX1" s="6"/>
      <c r="AAY1" s="6"/>
      <c r="AAZ1" s="6"/>
      <c r="ABA1" s="6"/>
      <c r="ABB1" s="6"/>
      <c r="ABC1" s="6"/>
      <c r="ABD1" s="6"/>
      <c r="ABE1" s="6"/>
      <c r="ABF1" s="6"/>
      <c r="ABG1" s="6"/>
      <c r="ABH1" s="6"/>
      <c r="ABI1" s="6"/>
      <c r="ABJ1" s="6"/>
      <c r="ABK1" s="6"/>
      <c r="ABL1" s="6"/>
      <c r="ABM1" s="6"/>
      <c r="ABN1" s="6"/>
      <c r="ABO1" s="6"/>
      <c r="ABP1" s="6"/>
      <c r="ABQ1" s="6"/>
      <c r="ABR1" s="6"/>
      <c r="ABS1" s="6"/>
      <c r="ABT1" s="6"/>
      <c r="ABU1" s="6"/>
      <c r="ABV1" s="6"/>
      <c r="ABW1" s="6"/>
      <c r="ABX1" s="6"/>
      <c r="ABY1" s="6"/>
      <c r="ABZ1" s="6"/>
      <c r="ACA1" s="6"/>
      <c r="ACB1" s="6"/>
      <c r="ACC1" s="6"/>
      <c r="ACD1" s="6"/>
      <c r="ACE1" s="6"/>
      <c r="ACF1" s="6"/>
      <c r="ACG1" s="6"/>
      <c r="ACH1" s="6"/>
      <c r="ACI1" s="6"/>
      <c r="ACJ1" s="6"/>
      <c r="ACK1" s="6"/>
      <c r="ACL1" s="6"/>
      <c r="ACM1" s="6"/>
      <c r="ACN1" s="6"/>
      <c r="ACO1" s="6"/>
      <c r="ACP1" s="6"/>
      <c r="ACQ1" s="6"/>
      <c r="ACR1" s="6"/>
      <c r="ACS1" s="6"/>
      <c r="ACT1" s="6"/>
      <c r="ACU1" s="6"/>
      <c r="ACV1" s="6"/>
      <c r="ACW1" s="6"/>
      <c r="ACX1" s="6"/>
      <c r="ACY1" s="6"/>
      <c r="ACZ1" s="6"/>
      <c r="ADA1" s="6"/>
      <c r="ADB1" s="6"/>
      <c r="ADC1" s="6"/>
      <c r="ADD1" s="6"/>
      <c r="ADE1" s="6"/>
      <c r="ADF1" s="6"/>
      <c r="ADG1" s="6"/>
      <c r="ADH1" s="6"/>
      <c r="ADI1" s="6"/>
      <c r="ADJ1" s="6"/>
      <c r="ADK1" s="6"/>
      <c r="ADL1" s="6"/>
      <c r="ADM1" s="6"/>
      <c r="ADN1" s="6"/>
      <c r="ADO1" s="6"/>
      <c r="ADP1" s="6"/>
      <c r="ADQ1" s="6"/>
      <c r="ADR1" s="6"/>
      <c r="ADS1" s="6"/>
      <c r="ADT1" s="6"/>
      <c r="ADU1" s="6"/>
      <c r="ADV1" s="6"/>
      <c r="ADW1" s="6"/>
      <c r="ADX1" s="6"/>
      <c r="ADY1" s="6"/>
      <c r="ADZ1" s="6"/>
      <c r="AEA1" s="6"/>
      <c r="AEB1" s="6"/>
      <c r="AEC1" s="6"/>
      <c r="AED1" s="6"/>
      <c r="AEE1" s="6"/>
      <c r="AEF1" s="6"/>
      <c r="AEG1" s="6"/>
      <c r="AEH1" s="6"/>
      <c r="AEI1" s="6"/>
      <c r="AEJ1" s="6"/>
      <c r="AEK1" s="6"/>
      <c r="AEL1" s="6"/>
      <c r="AEM1" s="6"/>
      <c r="AEN1" s="6"/>
      <c r="AEO1" s="6"/>
      <c r="AEP1" s="6"/>
      <c r="AEQ1" s="6"/>
      <c r="AER1" s="6"/>
      <c r="AES1" s="6"/>
      <c r="AET1" s="6"/>
      <c r="AEU1" s="6"/>
      <c r="AEV1" s="6"/>
      <c r="AEW1" s="6"/>
      <c r="AEX1" s="6"/>
      <c r="AEY1" s="6"/>
      <c r="AEZ1" s="6"/>
      <c r="AFA1" s="6"/>
      <c r="AFB1" s="6"/>
      <c r="AFC1" s="6"/>
      <c r="AFD1" s="6"/>
      <c r="AFE1" s="6"/>
      <c r="AFF1" s="6"/>
      <c r="AFG1" s="6"/>
      <c r="AFH1" s="6"/>
      <c r="AFI1" s="6"/>
      <c r="AFJ1" s="6"/>
      <c r="AFK1" s="6"/>
      <c r="AFL1" s="6"/>
      <c r="AFM1" s="6"/>
      <c r="AFN1" s="6"/>
      <c r="AFO1" s="6"/>
      <c r="AFP1" s="6"/>
      <c r="AFQ1" s="6"/>
      <c r="AFR1" s="6"/>
      <c r="AFS1" s="6"/>
      <c r="AFT1" s="6"/>
      <c r="AFU1" s="6"/>
      <c r="AFV1" s="6"/>
      <c r="AFW1" s="6"/>
      <c r="AFX1" s="6"/>
      <c r="AFY1" s="6"/>
      <c r="AFZ1" s="6"/>
      <c r="AGA1" s="6"/>
      <c r="AGB1" s="6"/>
      <c r="AGC1" s="6"/>
      <c r="AGD1" s="6"/>
      <c r="AGE1" s="6"/>
      <c r="AGF1" s="6"/>
      <c r="AGG1" s="6"/>
      <c r="AGH1" s="6"/>
      <c r="AGI1" s="6"/>
      <c r="AGJ1" s="6"/>
      <c r="AGK1" s="6"/>
      <c r="AGL1" s="6"/>
      <c r="AGM1" s="6"/>
      <c r="AGN1" s="6"/>
      <c r="AGO1" s="6"/>
      <c r="AGP1" s="6"/>
      <c r="AGQ1" s="6"/>
      <c r="AGR1" s="6"/>
      <c r="AGS1" s="6"/>
      <c r="AGT1" s="6"/>
      <c r="AGU1" s="6"/>
      <c r="AGV1" s="6"/>
      <c r="AGW1" s="6"/>
      <c r="AGX1" s="6"/>
      <c r="AGY1" s="6"/>
      <c r="AGZ1" s="6"/>
      <c r="AHA1" s="6"/>
      <c r="AHB1" s="6"/>
      <c r="AHC1" s="6"/>
      <c r="AHD1" s="6"/>
      <c r="AHE1" s="6"/>
      <c r="AHF1" s="6"/>
      <c r="AHG1" s="6"/>
      <c r="AHH1" s="6"/>
      <c r="AHI1" s="6"/>
      <c r="AHJ1" s="6"/>
      <c r="AHK1" s="6"/>
      <c r="AHL1" s="6"/>
      <c r="AHM1" s="6"/>
      <c r="AHN1" s="6"/>
      <c r="AHO1" s="6"/>
      <c r="AHP1" s="6"/>
      <c r="AHQ1" s="6"/>
      <c r="AHR1" s="6"/>
      <c r="AHS1" s="6"/>
      <c r="AHT1" s="6"/>
      <c r="AHU1" s="6"/>
      <c r="AHV1" s="6"/>
      <c r="AHW1" s="6"/>
      <c r="AHX1" s="6"/>
      <c r="AHY1" s="6"/>
      <c r="AHZ1" s="6"/>
      <c r="AIA1" s="6"/>
      <c r="AIB1" s="6"/>
      <c r="AIC1" s="6"/>
      <c r="AID1" s="6"/>
      <c r="AIE1" s="6"/>
      <c r="AIF1" s="6"/>
      <c r="AIG1" s="6"/>
      <c r="AIH1" s="6"/>
      <c r="AII1" s="6"/>
      <c r="AIJ1" s="6"/>
      <c r="AIK1" s="6"/>
      <c r="AIL1" s="6"/>
      <c r="AIM1" s="6"/>
      <c r="AIN1" s="6"/>
      <c r="AIO1" s="6"/>
      <c r="AIP1" s="6"/>
      <c r="AIQ1" s="6"/>
      <c r="AIR1" s="6"/>
      <c r="AIS1" s="6"/>
      <c r="AIT1" s="6"/>
      <c r="AIU1" s="6"/>
      <c r="AIV1" s="6"/>
      <c r="AIW1" s="6"/>
      <c r="AIX1" s="6"/>
      <c r="AIY1" s="6"/>
      <c r="AIZ1" s="6"/>
      <c r="AJA1" s="6"/>
      <c r="AJB1" s="6"/>
      <c r="AJC1" s="6"/>
      <c r="AJD1" s="6"/>
      <c r="AJE1" s="6"/>
      <c r="AJF1" s="6"/>
      <c r="AJG1" s="6"/>
      <c r="AJH1" s="6"/>
      <c r="AJI1" s="6"/>
      <c r="AJJ1" s="6"/>
      <c r="AJK1" s="6"/>
      <c r="AJL1" s="6"/>
      <c r="AJM1" s="6"/>
      <c r="AJN1" s="6"/>
      <c r="AJO1" s="6"/>
      <c r="AJP1" s="6"/>
      <c r="AJQ1" s="6"/>
      <c r="AJR1" s="6"/>
      <c r="AJS1" s="6"/>
      <c r="AJT1" s="6"/>
      <c r="AJU1" s="6"/>
      <c r="AJV1" s="6"/>
      <c r="AJW1" s="6"/>
      <c r="AJX1" s="6"/>
      <c r="AJY1" s="6"/>
      <c r="AJZ1" s="6"/>
      <c r="AKA1" s="6"/>
      <c r="AKB1" s="6"/>
      <c r="AKC1" s="6"/>
      <c r="AKD1" s="6"/>
      <c r="AKE1" s="6"/>
      <c r="AKF1" s="6"/>
      <c r="AKG1" s="6"/>
      <c r="AKH1" s="6"/>
      <c r="AKI1" s="6"/>
      <c r="AKJ1" s="6"/>
      <c r="AKK1" s="6"/>
      <c r="AKL1" s="6"/>
      <c r="AKM1" s="6"/>
      <c r="AKN1" s="6"/>
      <c r="AKO1" s="6"/>
      <c r="AKP1" s="6"/>
      <c r="AKQ1" s="6"/>
      <c r="AKR1" s="6"/>
      <c r="AKS1" s="6"/>
      <c r="AKT1" s="6"/>
      <c r="AKU1" s="6"/>
      <c r="AKV1" s="6"/>
      <c r="AKW1" s="6"/>
      <c r="AKX1" s="6"/>
      <c r="AKY1" s="6"/>
      <c r="AKZ1" s="6"/>
      <c r="ALA1" s="6"/>
      <c r="ALB1" s="6"/>
      <c r="ALC1" s="6"/>
      <c r="ALD1" s="6"/>
      <c r="ALE1" s="6"/>
      <c r="ALF1" s="6"/>
      <c r="ALG1" s="6"/>
      <c r="ALH1" s="6"/>
      <c r="ALI1" s="6"/>
      <c r="ALJ1" s="6"/>
      <c r="ALK1" s="6"/>
      <c r="ALL1" s="6"/>
      <c r="ALM1" s="6"/>
      <c r="ALN1" s="6"/>
      <c r="ALO1" s="6"/>
      <c r="ALP1" s="6"/>
      <c r="ALQ1" s="6"/>
      <c r="ALR1" s="6"/>
      <c r="ALS1" s="6"/>
      <c r="ALT1" s="6"/>
      <c r="ALU1" s="6"/>
      <c r="ALV1" s="6"/>
      <c r="ALW1" s="6"/>
      <c r="ALX1" s="6"/>
      <c r="ALY1" s="6"/>
      <c r="ALZ1" s="6"/>
      <c r="AMA1" s="6"/>
      <c r="AMB1" s="6"/>
      <c r="AMC1" s="6"/>
      <c r="AMD1" s="6"/>
      <c r="AME1" s="6"/>
      <c r="AMF1" s="6"/>
      <c r="AMG1" s="6"/>
      <c r="AMH1" s="6"/>
      <c r="AMI1" s="6"/>
      <c r="AMJ1" s="6"/>
      <c r="AMK1" s="6"/>
      <c r="AML1" s="6"/>
      <c r="AMM1" s="6"/>
      <c r="AMN1" s="6"/>
      <c r="AMO1" s="6"/>
      <c r="AMP1" s="6"/>
      <c r="AMQ1" s="6"/>
      <c r="AMR1" s="6"/>
      <c r="AMS1" s="6"/>
      <c r="AMT1" s="6"/>
      <c r="AMU1" s="6"/>
      <c r="AMV1" s="6"/>
      <c r="AMW1" s="6"/>
      <c r="AMX1" s="6"/>
      <c r="AMY1" s="6"/>
      <c r="AMZ1" s="6"/>
      <c r="ANA1" s="6"/>
      <c r="ANB1" s="6"/>
      <c r="ANC1" s="6"/>
      <c r="AND1" s="6"/>
      <c r="ANE1" s="6"/>
      <c r="ANF1" s="6"/>
      <c r="ANG1" s="6"/>
      <c r="ANH1" s="6"/>
      <c r="ANI1" s="6"/>
      <c r="ANJ1" s="6"/>
      <c r="ANK1" s="6"/>
      <c r="ANL1" s="6"/>
      <c r="ANM1" s="6"/>
      <c r="ANN1" s="6"/>
      <c r="ANO1" s="6"/>
      <c r="ANP1" s="6"/>
      <c r="ANQ1" s="6"/>
      <c r="ANR1" s="6"/>
      <c r="ANS1" s="6"/>
      <c r="ANT1" s="6"/>
      <c r="ANU1" s="6"/>
      <c r="ANV1" s="6"/>
      <c r="ANW1" s="6"/>
      <c r="ANX1" s="6"/>
      <c r="ANY1" s="6"/>
      <c r="ANZ1" s="6"/>
      <c r="AOA1" s="6"/>
      <c r="AOB1" s="6"/>
      <c r="AOC1" s="6"/>
      <c r="AOD1" s="6"/>
      <c r="AOE1" s="6"/>
      <c r="AOF1" s="6"/>
      <c r="AOG1" s="6"/>
      <c r="AOH1" s="6"/>
      <c r="AOI1" s="6"/>
      <c r="AOJ1" s="6"/>
      <c r="AOK1" s="6"/>
      <c r="AOL1" s="6"/>
      <c r="AOM1" s="6"/>
      <c r="AON1" s="6"/>
      <c r="AOO1" s="6"/>
      <c r="AOP1" s="6"/>
      <c r="AOQ1" s="6"/>
      <c r="AOR1" s="6"/>
      <c r="AOS1" s="6"/>
      <c r="AOT1" s="6"/>
      <c r="AOU1" s="6"/>
      <c r="AOV1" s="6"/>
      <c r="AOW1" s="6"/>
      <c r="AOX1" s="6"/>
      <c r="AOY1" s="6"/>
      <c r="AOZ1" s="6"/>
      <c r="APA1" s="6"/>
      <c r="APB1" s="6"/>
      <c r="APC1" s="6"/>
      <c r="APD1" s="6"/>
      <c r="APE1" s="6"/>
      <c r="APF1" s="6"/>
      <c r="APG1" s="6"/>
      <c r="APH1" s="6"/>
      <c r="API1" s="6"/>
      <c r="APJ1" s="6"/>
      <c r="APK1" s="6"/>
      <c r="APL1" s="6"/>
      <c r="APM1" s="6"/>
      <c r="APN1" s="6"/>
      <c r="APO1" s="6"/>
      <c r="APP1" s="6"/>
      <c r="APQ1" s="6"/>
      <c r="APR1" s="6"/>
      <c r="APS1" s="6"/>
      <c r="APT1" s="6"/>
      <c r="APU1" s="6"/>
      <c r="APV1" s="6"/>
      <c r="APW1" s="6"/>
      <c r="APX1" s="6"/>
      <c r="APY1" s="6"/>
      <c r="APZ1" s="6"/>
      <c r="AQA1" s="6"/>
      <c r="AQB1" s="6"/>
      <c r="AQC1" s="6"/>
      <c r="AQD1" s="6"/>
      <c r="AQE1" s="6"/>
      <c r="AQF1" s="6"/>
      <c r="AQG1" s="6"/>
      <c r="AQH1" s="6"/>
      <c r="AQI1" s="6"/>
      <c r="AQJ1" s="6"/>
      <c r="AQK1" s="6"/>
      <c r="AQL1" s="6"/>
      <c r="AQM1" s="6"/>
      <c r="AQN1" s="6"/>
      <c r="AQO1" s="6"/>
      <c r="AQP1" s="6"/>
      <c r="AQQ1" s="6"/>
      <c r="AQR1" s="6"/>
      <c r="AQS1" s="6"/>
      <c r="AQT1" s="6"/>
      <c r="AQU1" s="6"/>
      <c r="AQV1" s="6"/>
      <c r="AQW1" s="6"/>
      <c r="AQX1" s="6"/>
      <c r="AQY1" s="6"/>
      <c r="AQZ1" s="6"/>
      <c r="ARA1" s="6"/>
      <c r="ARB1" s="6"/>
      <c r="ARC1" s="6"/>
      <c r="ARD1" s="6"/>
      <c r="ARE1" s="6"/>
      <c r="ARF1" s="6"/>
      <c r="ARG1" s="6"/>
      <c r="ARH1" s="6"/>
      <c r="ARI1" s="6"/>
      <c r="ARJ1" s="6"/>
      <c r="ARK1" s="6"/>
      <c r="ARL1" s="6"/>
      <c r="ARM1" s="6"/>
      <c r="ARN1" s="6"/>
      <c r="ARO1" s="6"/>
      <c r="ARP1" s="6"/>
      <c r="ARQ1" s="6"/>
      <c r="ARR1" s="6"/>
      <c r="ARS1" s="6"/>
      <c r="ART1" s="6"/>
      <c r="ARU1" s="6"/>
      <c r="ARV1" s="6"/>
      <c r="ARW1" s="6"/>
      <c r="ARX1" s="6"/>
      <c r="ARY1" s="6"/>
      <c r="ARZ1" s="6"/>
      <c r="ASA1" s="6"/>
      <c r="ASB1" s="6"/>
      <c r="ASC1" s="6"/>
      <c r="ASD1" s="6"/>
      <c r="ASE1" s="6"/>
      <c r="ASF1" s="6"/>
      <c r="ASG1" s="6"/>
      <c r="ASH1" s="6"/>
      <c r="ASI1" s="6"/>
      <c r="ASJ1" s="6"/>
      <c r="ASK1" s="6"/>
      <c r="ASL1" s="6"/>
      <c r="ASM1" s="6"/>
      <c r="ASN1" s="6"/>
      <c r="ASO1" s="6"/>
      <c r="ASP1" s="6"/>
      <c r="ASQ1" s="6"/>
      <c r="ASR1" s="6"/>
      <c r="ASS1" s="6"/>
      <c r="AST1" s="6"/>
      <c r="ASU1" s="6"/>
      <c r="ASV1" s="6"/>
      <c r="ASW1" s="6"/>
      <c r="ASX1" s="6"/>
      <c r="ASY1" s="6"/>
      <c r="ASZ1" s="6"/>
      <c r="ATA1" s="6"/>
      <c r="ATB1" s="6"/>
      <c r="ATC1" s="6"/>
      <c r="ATD1" s="6"/>
      <c r="ATE1" s="6"/>
      <c r="ATF1" s="6"/>
      <c r="ATG1" s="6"/>
      <c r="ATH1" s="6"/>
      <c r="ATI1" s="6"/>
      <c r="ATJ1" s="6"/>
      <c r="ATK1" s="6"/>
      <c r="ATL1" s="6"/>
      <c r="ATM1" s="6"/>
      <c r="ATN1" s="6"/>
      <c r="ATO1" s="6"/>
      <c r="ATP1" s="6"/>
      <c r="ATQ1" s="6"/>
      <c r="ATR1" s="6"/>
      <c r="ATS1" s="6"/>
      <c r="ATT1" s="6"/>
      <c r="ATU1" s="6"/>
      <c r="ATV1" s="6"/>
      <c r="ATW1" s="6"/>
      <c r="ATX1" s="6"/>
      <c r="ATY1" s="6"/>
      <c r="ATZ1" s="6"/>
      <c r="AUA1" s="6"/>
      <c r="AUB1" s="6"/>
      <c r="AUC1" s="6"/>
      <c r="AUD1" s="6"/>
      <c r="AUE1" s="6"/>
      <c r="AUF1" s="6"/>
      <c r="AUG1" s="6"/>
      <c r="AUH1" s="6"/>
      <c r="AUI1" s="6"/>
      <c r="AUJ1" s="6"/>
      <c r="AUK1" s="6"/>
      <c r="AUL1" s="6"/>
      <c r="AUM1" s="6"/>
      <c r="AUN1" s="6"/>
      <c r="AUO1" s="6"/>
      <c r="AUP1" s="6"/>
      <c r="AUQ1" s="6"/>
      <c r="AUR1" s="6"/>
      <c r="AUS1" s="6"/>
      <c r="AUT1" s="6"/>
      <c r="AUU1" s="6"/>
      <c r="AUV1" s="6"/>
      <c r="AUW1" s="6"/>
      <c r="AUX1" s="6"/>
      <c r="AUY1" s="6"/>
      <c r="AUZ1" s="6"/>
      <c r="AVA1" s="6"/>
      <c r="AVB1" s="6"/>
      <c r="AVC1" s="6"/>
      <c r="AVD1" s="6"/>
      <c r="AVE1" s="6"/>
      <c r="AVF1" s="6"/>
      <c r="AVG1" s="6"/>
      <c r="AVH1" s="6"/>
      <c r="AVI1" s="6"/>
      <c r="AVJ1" s="6"/>
      <c r="AVK1" s="6"/>
      <c r="AVL1" s="6"/>
      <c r="AVM1" s="6"/>
      <c r="AVN1" s="6"/>
      <c r="AVO1" s="6"/>
      <c r="AVP1" s="6"/>
      <c r="AVQ1" s="6"/>
      <c r="AVR1" s="6"/>
      <c r="AVS1" s="6"/>
      <c r="AVT1" s="6"/>
      <c r="AVU1" s="6"/>
      <c r="AVV1" s="6"/>
      <c r="AVW1" s="6"/>
      <c r="AVX1" s="6"/>
      <c r="AVY1" s="6"/>
      <c r="AVZ1" s="6"/>
      <c r="AWA1" s="6"/>
      <c r="AWB1" s="6"/>
      <c r="AWC1" s="6"/>
      <c r="AWD1" s="6"/>
      <c r="AWE1" s="6"/>
      <c r="AWF1" s="6"/>
      <c r="AWG1" s="6"/>
      <c r="AWH1" s="6"/>
      <c r="AWI1" s="6"/>
      <c r="AWJ1" s="6"/>
      <c r="AWK1" s="6"/>
      <c r="AWL1" s="6"/>
      <c r="AWM1" s="6"/>
      <c r="AWN1" s="6"/>
      <c r="AWO1" s="6"/>
      <c r="AWP1" s="6"/>
      <c r="AWQ1" s="6"/>
      <c r="AWR1" s="6"/>
      <c r="AWS1" s="6"/>
      <c r="AWT1" s="6"/>
      <c r="AWU1" s="6"/>
      <c r="AWV1" s="6"/>
      <c r="AWW1" s="6"/>
      <c r="AWX1" s="6"/>
      <c r="AWY1" s="6"/>
      <c r="AWZ1" s="6"/>
      <c r="AXA1" s="6"/>
      <c r="AXB1" s="6"/>
      <c r="AXC1" s="6"/>
      <c r="AXD1" s="6"/>
      <c r="AXE1" s="6"/>
      <c r="AXF1" s="6"/>
      <c r="AXG1" s="6"/>
      <c r="AXH1" s="6"/>
      <c r="AXI1" s="6"/>
      <c r="AXJ1" s="6"/>
      <c r="AXK1" s="6"/>
      <c r="AXL1" s="6"/>
      <c r="AXM1" s="6"/>
      <c r="AXN1" s="6"/>
      <c r="AXO1" s="6"/>
      <c r="AXP1" s="6"/>
      <c r="AXQ1" s="6"/>
      <c r="AXR1" s="6"/>
      <c r="AXS1" s="6"/>
      <c r="AXT1" s="6"/>
      <c r="AXU1" s="6"/>
      <c r="AXV1" s="6"/>
      <c r="AXW1" s="6"/>
      <c r="AXX1" s="6"/>
      <c r="AXY1" s="6"/>
      <c r="AXZ1" s="6"/>
      <c r="AYA1" s="6"/>
      <c r="AYB1" s="6"/>
      <c r="AYC1" s="6"/>
      <c r="AYD1" s="6"/>
      <c r="AYE1" s="6"/>
      <c r="AYF1" s="6"/>
      <c r="AYG1" s="6"/>
      <c r="AYH1" s="6"/>
      <c r="AYI1" s="6"/>
      <c r="AYJ1" s="6"/>
      <c r="AYK1" s="6"/>
      <c r="AYL1" s="6"/>
      <c r="AYM1" s="6"/>
      <c r="AYN1" s="6"/>
      <c r="AYO1" s="6"/>
      <c r="AYP1" s="6"/>
      <c r="AYQ1" s="6"/>
      <c r="AYR1" s="6"/>
      <c r="AYS1" s="6"/>
      <c r="AYT1" s="6"/>
      <c r="AYU1" s="6"/>
      <c r="AYV1" s="6"/>
      <c r="AYW1" s="6"/>
      <c r="AYX1" s="6"/>
      <c r="AYY1" s="6"/>
      <c r="AYZ1" s="6"/>
      <c r="AZA1" s="6"/>
      <c r="AZB1" s="6"/>
      <c r="AZC1" s="6"/>
      <c r="AZD1" s="6"/>
      <c r="AZE1" s="6"/>
      <c r="AZF1" s="6"/>
      <c r="AZG1" s="6"/>
      <c r="AZH1" s="6"/>
      <c r="AZI1" s="6"/>
      <c r="AZJ1" s="6"/>
      <c r="AZK1" s="6"/>
      <c r="AZL1" s="6"/>
      <c r="AZM1" s="6"/>
      <c r="AZN1" s="6"/>
      <c r="AZO1" s="6"/>
      <c r="AZP1" s="6"/>
      <c r="AZQ1" s="6"/>
      <c r="AZR1" s="6"/>
      <c r="AZS1" s="6"/>
      <c r="AZT1" s="6"/>
      <c r="AZU1" s="6"/>
      <c r="AZV1" s="6"/>
      <c r="AZW1" s="6"/>
      <c r="AZX1" s="6"/>
      <c r="AZY1" s="6"/>
      <c r="AZZ1" s="6"/>
      <c r="BAA1" s="6"/>
      <c r="BAB1" s="6"/>
      <c r="BAC1" s="6"/>
      <c r="BAD1" s="6"/>
      <c r="BAE1" s="6"/>
      <c r="BAF1" s="6"/>
      <c r="BAG1" s="6"/>
      <c r="BAH1" s="6"/>
      <c r="BAI1" s="6"/>
      <c r="BAJ1" s="6"/>
      <c r="BAK1" s="6"/>
      <c r="BAL1" s="6"/>
      <c r="BAM1" s="6"/>
      <c r="BAN1" s="6"/>
      <c r="BAO1" s="6"/>
      <c r="BAP1" s="6"/>
      <c r="BAQ1" s="6"/>
      <c r="BAR1" s="6"/>
      <c r="BAS1" s="6"/>
      <c r="BAT1" s="6"/>
      <c r="BAU1" s="6"/>
      <c r="BAV1" s="6"/>
      <c r="BAW1" s="6"/>
      <c r="BAX1" s="6"/>
      <c r="BAY1" s="6"/>
      <c r="BAZ1" s="6"/>
      <c r="BBA1" s="6"/>
      <c r="BBB1" s="6"/>
      <c r="BBC1" s="6"/>
      <c r="BBD1" s="6"/>
      <c r="BBE1" s="6"/>
      <c r="BBF1" s="6"/>
      <c r="BBG1" s="6"/>
      <c r="BBH1" s="6"/>
      <c r="BBI1" s="6"/>
      <c r="BBJ1" s="6"/>
      <c r="BBK1" s="6"/>
      <c r="BBL1" s="6"/>
      <c r="BBM1" s="6"/>
      <c r="BBN1" s="6"/>
      <c r="BBO1" s="6"/>
      <c r="BBP1" s="6"/>
      <c r="BBQ1" s="6"/>
      <c r="BBR1" s="6"/>
      <c r="BBS1" s="6"/>
      <c r="BBT1" s="6"/>
      <c r="BBU1" s="6"/>
      <c r="BBV1" s="6"/>
      <c r="BBW1" s="6"/>
      <c r="BBX1" s="6"/>
      <c r="BBY1" s="6"/>
      <c r="BBZ1" s="6"/>
      <c r="BCA1" s="6"/>
      <c r="BCB1" s="6"/>
      <c r="BCC1" s="6"/>
      <c r="BCD1" s="6"/>
      <c r="BCE1" s="6"/>
      <c r="BCF1" s="6"/>
      <c r="BCG1" s="6"/>
      <c r="BCH1" s="6"/>
      <c r="BCI1" s="6"/>
      <c r="BCJ1" s="6"/>
      <c r="BCK1" s="6"/>
      <c r="BCL1" s="6"/>
      <c r="BCM1" s="6"/>
      <c r="BCN1" s="6"/>
      <c r="BCO1" s="6"/>
      <c r="BCP1" s="6"/>
      <c r="BCQ1" s="6"/>
      <c r="BCR1" s="6"/>
      <c r="BCS1" s="6"/>
      <c r="BCT1" s="6"/>
      <c r="BCU1" s="6"/>
      <c r="BCV1" s="6"/>
      <c r="BCW1" s="6"/>
      <c r="BCX1" s="6"/>
      <c r="BCY1" s="6"/>
      <c r="BCZ1" s="6"/>
      <c r="BDA1" s="6"/>
      <c r="BDB1" s="6"/>
      <c r="BDC1" s="6"/>
      <c r="BDD1" s="6"/>
      <c r="BDE1" s="6"/>
      <c r="BDF1" s="6"/>
      <c r="BDG1" s="6"/>
      <c r="BDH1" s="6"/>
      <c r="BDI1" s="6"/>
      <c r="BDJ1" s="6"/>
      <c r="BDK1" s="6"/>
      <c r="BDL1" s="6"/>
      <c r="BDM1" s="6"/>
      <c r="BDN1" s="6"/>
      <c r="BDO1" s="6"/>
      <c r="BDP1" s="6"/>
      <c r="BDQ1" s="6"/>
      <c r="BDR1" s="6"/>
      <c r="BDS1" s="6"/>
      <c r="BDT1" s="6"/>
      <c r="BDU1" s="6"/>
      <c r="BDV1" s="6"/>
      <c r="BDW1" s="6"/>
      <c r="BDX1" s="6"/>
      <c r="BDY1" s="6"/>
      <c r="BDZ1" s="6"/>
      <c r="BEA1" s="6"/>
      <c r="BEB1" s="6"/>
      <c r="BEC1" s="6"/>
      <c r="BED1" s="6"/>
      <c r="BEE1" s="6"/>
      <c r="BEF1" s="6"/>
      <c r="BEG1" s="6"/>
      <c r="BEH1" s="6"/>
      <c r="BEI1" s="6"/>
      <c r="BEJ1" s="6"/>
      <c r="BEK1" s="6"/>
      <c r="BEL1" s="6"/>
      <c r="BEM1" s="6"/>
      <c r="BEN1" s="6"/>
      <c r="BEO1" s="6"/>
      <c r="BEP1" s="6"/>
      <c r="BEQ1" s="6"/>
      <c r="BER1" s="6"/>
      <c r="BES1" s="6"/>
      <c r="BET1" s="6"/>
      <c r="BEU1" s="6"/>
      <c r="BEV1" s="6"/>
      <c r="BEW1" s="6"/>
      <c r="BEX1" s="6"/>
      <c r="BEY1" s="6"/>
      <c r="BEZ1" s="6"/>
      <c r="BFA1" s="6"/>
      <c r="BFB1" s="6"/>
      <c r="BFC1" s="6"/>
      <c r="BFD1" s="6"/>
      <c r="BFE1" s="6"/>
      <c r="BFF1" s="6"/>
      <c r="BFG1" s="6"/>
      <c r="BFH1" s="6"/>
      <c r="BFI1" s="6"/>
      <c r="BFJ1" s="6"/>
      <c r="BFK1" s="6"/>
      <c r="BFL1" s="6"/>
      <c r="BFM1" s="6"/>
      <c r="BFN1" s="6"/>
      <c r="BFO1" s="6"/>
      <c r="BFP1" s="6"/>
      <c r="BFQ1" s="6"/>
      <c r="BFR1" s="6"/>
      <c r="BFS1" s="6"/>
      <c r="BFT1" s="6"/>
      <c r="BFU1" s="6"/>
      <c r="BFV1" s="6"/>
      <c r="BFW1" s="6"/>
      <c r="BFX1" s="6"/>
      <c r="BFY1" s="6"/>
      <c r="BFZ1" s="6"/>
      <c r="BGA1" s="6"/>
      <c r="BGB1" s="6"/>
      <c r="BGC1" s="6"/>
      <c r="BGD1" s="6"/>
      <c r="BGE1" s="6"/>
      <c r="BGF1" s="6"/>
      <c r="BGG1" s="6"/>
      <c r="BGH1" s="6"/>
      <c r="BGI1" s="6"/>
      <c r="BGJ1" s="6"/>
      <c r="BGK1" s="6"/>
      <c r="BGL1" s="6"/>
      <c r="BGM1" s="6"/>
      <c r="BGN1" s="6"/>
      <c r="BGO1" s="6"/>
      <c r="BGP1" s="6"/>
      <c r="BGQ1" s="6"/>
      <c r="BGR1" s="6"/>
      <c r="BGS1" s="6"/>
      <c r="BGT1" s="6"/>
      <c r="BGU1" s="6"/>
      <c r="BGV1" s="6"/>
      <c r="BGW1" s="6"/>
      <c r="BGX1" s="6"/>
      <c r="BGY1" s="6"/>
      <c r="BGZ1" s="6"/>
      <c r="BHA1" s="6"/>
      <c r="BHB1" s="6"/>
      <c r="BHC1" s="6"/>
      <c r="BHD1" s="6"/>
      <c r="BHE1" s="6"/>
      <c r="BHF1" s="6"/>
      <c r="BHG1" s="6"/>
      <c r="BHH1" s="6"/>
      <c r="BHI1" s="6"/>
      <c r="BHJ1" s="6"/>
      <c r="BHK1" s="6"/>
      <c r="BHL1" s="6"/>
      <c r="BHM1" s="6"/>
      <c r="BHN1" s="6"/>
      <c r="BHO1" s="6"/>
      <c r="BHP1" s="6"/>
      <c r="BHQ1" s="6"/>
      <c r="BHR1" s="6"/>
      <c r="BHS1" s="6"/>
      <c r="BHT1" s="6"/>
      <c r="BHU1" s="6"/>
      <c r="BHV1" s="6"/>
      <c r="BHW1" s="6"/>
      <c r="BHX1" s="6"/>
      <c r="BHY1" s="6"/>
      <c r="BHZ1" s="6"/>
      <c r="BIA1" s="6"/>
      <c r="BIB1" s="6"/>
      <c r="BIC1" s="6"/>
      <c r="BID1" s="6"/>
      <c r="BIE1" s="6"/>
      <c r="BIF1" s="6"/>
      <c r="BIG1" s="6"/>
      <c r="BIH1" s="6"/>
      <c r="BII1" s="6"/>
      <c r="BIJ1" s="6"/>
      <c r="BIK1" s="6"/>
      <c r="BIL1" s="6"/>
      <c r="BIM1" s="6"/>
      <c r="BIN1" s="6"/>
      <c r="BIO1" s="6"/>
      <c r="BIP1" s="6"/>
      <c r="BIQ1" s="6"/>
      <c r="BIR1" s="6"/>
      <c r="BIS1" s="6"/>
      <c r="BIT1" s="6"/>
      <c r="BIU1" s="6"/>
      <c r="BIV1" s="6"/>
      <c r="BIW1" s="6"/>
      <c r="BIX1" s="6"/>
      <c r="BIY1" s="6"/>
      <c r="BIZ1" s="6"/>
      <c r="BJA1" s="6"/>
      <c r="BJB1" s="6"/>
      <c r="BJC1" s="6"/>
      <c r="BJD1" s="6"/>
      <c r="BJE1" s="6"/>
      <c r="BJF1" s="6"/>
      <c r="BJG1" s="6"/>
      <c r="BJH1" s="6"/>
      <c r="BJI1" s="6"/>
      <c r="BJJ1" s="6"/>
      <c r="BJK1" s="6"/>
      <c r="BJL1" s="6"/>
      <c r="BJM1" s="6"/>
      <c r="BJN1" s="6"/>
      <c r="BJO1" s="6"/>
      <c r="BJP1" s="6"/>
      <c r="BJQ1" s="6"/>
      <c r="BJR1" s="6"/>
      <c r="BJS1" s="6"/>
      <c r="BJT1" s="6"/>
      <c r="BJU1" s="6"/>
      <c r="BJV1" s="6"/>
      <c r="BJW1" s="6"/>
      <c r="BJX1" s="6"/>
      <c r="BJY1" s="6"/>
      <c r="BJZ1" s="6"/>
      <c r="BKA1" s="6"/>
      <c r="BKB1" s="6"/>
      <c r="BKC1" s="6"/>
      <c r="BKD1" s="6"/>
      <c r="BKE1" s="6"/>
      <c r="BKF1" s="6"/>
      <c r="BKG1" s="6"/>
      <c r="BKH1" s="6"/>
      <c r="BKI1" s="6"/>
      <c r="BKJ1" s="6"/>
      <c r="BKK1" s="6"/>
      <c r="BKL1" s="6"/>
      <c r="BKM1" s="6"/>
      <c r="BKN1" s="6"/>
      <c r="BKO1" s="6"/>
      <c r="BKP1" s="6"/>
      <c r="BKQ1" s="6"/>
      <c r="BKR1" s="6"/>
      <c r="BKS1" s="6"/>
      <c r="BKT1" s="6"/>
      <c r="BKU1" s="6"/>
      <c r="BKV1" s="6"/>
      <c r="BKW1" s="6"/>
      <c r="BKX1" s="6"/>
      <c r="BKY1" s="6"/>
      <c r="BKZ1" s="6"/>
      <c r="BLA1" s="6"/>
      <c r="BLB1" s="6"/>
      <c r="BLC1" s="6"/>
      <c r="BLD1" s="6"/>
      <c r="BLE1" s="6"/>
      <c r="BLF1" s="6"/>
      <c r="BLG1" s="6"/>
      <c r="BLH1" s="6"/>
      <c r="BLI1" s="6"/>
      <c r="BLJ1" s="6"/>
      <c r="BLK1" s="6"/>
      <c r="BLL1" s="6"/>
      <c r="BLM1" s="6"/>
      <c r="BLN1" s="6"/>
      <c r="BLO1" s="6"/>
      <c r="BLP1" s="6"/>
      <c r="BLQ1" s="6"/>
      <c r="BLR1" s="6"/>
      <c r="BLS1" s="6"/>
      <c r="BLT1" s="6"/>
      <c r="BLU1" s="6"/>
      <c r="BLV1" s="6"/>
      <c r="BLW1" s="6"/>
      <c r="BLX1" s="6"/>
      <c r="BLY1" s="6"/>
      <c r="BLZ1" s="6"/>
      <c r="BMA1" s="6"/>
      <c r="BMB1" s="6"/>
      <c r="BMC1" s="6"/>
      <c r="BMD1" s="6"/>
      <c r="BME1" s="6"/>
      <c r="BMF1" s="6"/>
      <c r="BMG1" s="6"/>
      <c r="BMH1" s="6"/>
      <c r="BMI1" s="6"/>
      <c r="BMJ1" s="6"/>
      <c r="BMK1" s="6"/>
      <c r="BML1" s="6"/>
      <c r="BMM1" s="6"/>
      <c r="BMN1" s="6"/>
      <c r="BMO1" s="6"/>
      <c r="BMP1" s="6"/>
      <c r="BMQ1" s="6"/>
      <c r="BMR1" s="6"/>
      <c r="BMS1" s="6"/>
      <c r="BMT1" s="6"/>
      <c r="BMU1" s="6"/>
      <c r="BMV1" s="6"/>
      <c r="BMW1" s="6"/>
      <c r="BMX1" s="6"/>
      <c r="BMY1" s="6"/>
      <c r="BMZ1" s="6"/>
      <c r="BNA1" s="6"/>
      <c r="BNB1" s="6"/>
      <c r="BNC1" s="6"/>
      <c r="BND1" s="6"/>
      <c r="BNE1" s="6"/>
      <c r="BNF1" s="6"/>
      <c r="BNG1" s="6"/>
      <c r="BNH1" s="6"/>
      <c r="BNI1" s="6"/>
      <c r="BNJ1" s="6"/>
      <c r="BNK1" s="6"/>
      <c r="BNL1" s="6"/>
      <c r="BNM1" s="6"/>
      <c r="BNN1" s="6"/>
      <c r="BNO1" s="6"/>
      <c r="BNP1" s="6"/>
      <c r="BNQ1" s="6"/>
      <c r="BNR1" s="6"/>
      <c r="BNS1" s="6"/>
      <c r="BNT1" s="6"/>
      <c r="BNU1" s="6"/>
      <c r="BNV1" s="6"/>
      <c r="BNW1" s="6"/>
      <c r="BNX1" s="6"/>
      <c r="BNY1" s="6"/>
      <c r="BNZ1" s="6"/>
      <c r="BOA1" s="6"/>
      <c r="BOB1" s="6"/>
      <c r="BOC1" s="6"/>
      <c r="BOD1" s="6"/>
      <c r="BOE1" s="6"/>
      <c r="BOF1" s="6"/>
      <c r="BOG1" s="6"/>
      <c r="BOH1" s="6"/>
      <c r="BOI1" s="6"/>
      <c r="BOJ1" s="6"/>
      <c r="BOK1" s="6"/>
      <c r="BOL1" s="6"/>
      <c r="BOM1" s="6"/>
      <c r="BON1" s="6"/>
      <c r="BOO1" s="6"/>
      <c r="BOP1" s="6"/>
      <c r="BOQ1" s="6"/>
      <c r="BOR1" s="6"/>
      <c r="BOS1" s="6"/>
      <c r="BOT1" s="6"/>
      <c r="BOU1" s="6"/>
      <c r="BOV1" s="6"/>
      <c r="BOW1" s="6"/>
      <c r="BOX1" s="6"/>
      <c r="BOY1" s="6"/>
      <c r="BOZ1" s="6"/>
      <c r="BPA1" s="6"/>
      <c r="BPB1" s="6"/>
      <c r="BPC1" s="6"/>
      <c r="BPD1" s="6"/>
      <c r="BPE1" s="6"/>
      <c r="BPF1" s="6"/>
      <c r="BPG1" s="6"/>
      <c r="BPH1" s="6"/>
      <c r="BPI1" s="6"/>
      <c r="BPJ1" s="6"/>
      <c r="BPK1" s="6"/>
      <c r="BPL1" s="6"/>
      <c r="BPM1" s="6"/>
      <c r="BPN1" s="6"/>
      <c r="BPO1" s="6"/>
      <c r="BPP1" s="6"/>
      <c r="BPQ1" s="6"/>
      <c r="BPR1" s="6"/>
      <c r="BPS1" s="6"/>
      <c r="BPT1" s="6"/>
      <c r="BPU1" s="6"/>
      <c r="BPV1" s="6"/>
      <c r="BPW1" s="6"/>
      <c r="BPX1" s="6"/>
      <c r="BPY1" s="6"/>
      <c r="BPZ1" s="6"/>
      <c r="BQA1" s="6"/>
      <c r="BQB1" s="6"/>
      <c r="BQC1" s="6"/>
      <c r="BQD1" s="6"/>
      <c r="BQE1" s="6"/>
      <c r="BQF1" s="6"/>
      <c r="BQG1" s="6"/>
      <c r="BQH1" s="6"/>
      <c r="BQI1" s="6"/>
      <c r="BQJ1" s="6"/>
      <c r="BQK1" s="6"/>
      <c r="BQL1" s="6"/>
      <c r="BQM1" s="6"/>
      <c r="BQN1" s="6"/>
      <c r="BQO1" s="6"/>
      <c r="BQP1" s="6"/>
      <c r="BQQ1" s="6"/>
      <c r="BQR1" s="6"/>
      <c r="BQS1" s="6"/>
      <c r="BQT1" s="6"/>
      <c r="BQU1" s="6"/>
      <c r="BQV1" s="6"/>
      <c r="BQW1" s="6"/>
      <c r="BQX1" s="6"/>
      <c r="BQY1" s="6"/>
      <c r="BQZ1" s="6"/>
      <c r="BRA1" s="6"/>
      <c r="BRB1" s="6"/>
      <c r="BRC1" s="6"/>
      <c r="BRD1" s="6"/>
      <c r="BRE1" s="6"/>
      <c r="BRF1" s="6"/>
      <c r="BRG1" s="6"/>
      <c r="BRH1" s="6"/>
      <c r="BRI1" s="6"/>
      <c r="BRJ1" s="6"/>
      <c r="BRK1" s="6"/>
      <c r="BRL1" s="6"/>
      <c r="BRM1" s="6"/>
      <c r="BRN1" s="6"/>
      <c r="BRO1" s="6"/>
      <c r="BRP1" s="6"/>
      <c r="BRQ1" s="6"/>
      <c r="BRR1" s="6"/>
      <c r="BRS1" s="6"/>
      <c r="BRT1" s="6"/>
      <c r="BRU1" s="6"/>
      <c r="BRV1" s="6"/>
      <c r="BRW1" s="6"/>
      <c r="BRX1" s="6"/>
      <c r="BRY1" s="6"/>
      <c r="BRZ1" s="6"/>
      <c r="BSA1" s="6"/>
      <c r="BSB1" s="6"/>
      <c r="BSC1" s="6"/>
      <c r="BSD1" s="6"/>
      <c r="BSE1" s="6"/>
      <c r="BSF1" s="6"/>
      <c r="BSG1" s="6"/>
      <c r="BSH1" s="6"/>
      <c r="BSI1" s="6"/>
      <c r="BSJ1" s="6"/>
      <c r="BSK1" s="6"/>
      <c r="BSL1" s="6"/>
      <c r="BSM1" s="6"/>
      <c r="BSN1" s="6"/>
      <c r="BSO1" s="6"/>
      <c r="BSP1" s="6"/>
      <c r="BSQ1" s="6"/>
      <c r="BSR1" s="6"/>
      <c r="BSS1" s="6"/>
      <c r="BST1" s="6"/>
      <c r="BSU1" s="6"/>
      <c r="BSV1" s="6"/>
      <c r="BSW1" s="6"/>
      <c r="BSX1" s="6"/>
      <c r="BSY1" s="6"/>
      <c r="BSZ1" s="6"/>
      <c r="BTA1" s="6"/>
      <c r="BTB1" s="6"/>
      <c r="BTC1" s="6"/>
      <c r="BTD1" s="6"/>
      <c r="BTE1" s="6"/>
      <c r="BTF1" s="6"/>
      <c r="BTG1" s="6"/>
      <c r="BTH1" s="6"/>
      <c r="BTI1" s="6"/>
      <c r="BTJ1" s="6"/>
      <c r="BTK1" s="6"/>
      <c r="BTL1" s="6"/>
      <c r="BTM1" s="6"/>
      <c r="BTN1" s="6"/>
      <c r="BTO1" s="6"/>
      <c r="BTP1" s="6"/>
      <c r="BTQ1" s="6"/>
      <c r="BTR1" s="6"/>
      <c r="BTS1" s="6"/>
      <c r="BTT1" s="6"/>
      <c r="BTU1" s="6"/>
      <c r="BTV1" s="6"/>
      <c r="BTW1" s="6"/>
      <c r="BTX1" s="6"/>
      <c r="BTY1" s="6"/>
      <c r="BTZ1" s="6"/>
      <c r="BUA1" s="6"/>
      <c r="BUB1" s="6"/>
      <c r="BUC1" s="6"/>
      <c r="BUD1" s="6"/>
      <c r="BUE1" s="6"/>
      <c r="BUF1" s="6"/>
      <c r="BUG1" s="6"/>
      <c r="BUH1" s="6"/>
      <c r="BUI1" s="6"/>
      <c r="BUJ1" s="6"/>
      <c r="BUK1" s="6"/>
      <c r="BUL1" s="6"/>
      <c r="BUM1" s="6"/>
      <c r="BUN1" s="6"/>
      <c r="BUO1" s="6"/>
      <c r="BUP1" s="6"/>
      <c r="BUQ1" s="6"/>
      <c r="BUR1" s="6"/>
      <c r="BUS1" s="6"/>
      <c r="BUT1" s="6"/>
      <c r="BUU1" s="6"/>
      <c r="BUV1" s="6"/>
      <c r="BUW1" s="6"/>
      <c r="BUX1" s="6"/>
      <c r="BUY1" s="6"/>
      <c r="BUZ1" s="6"/>
      <c r="BVA1" s="6"/>
      <c r="BVB1" s="6"/>
      <c r="BVC1" s="6"/>
      <c r="BVD1" s="6"/>
      <c r="BVE1" s="6"/>
      <c r="BVF1" s="6"/>
      <c r="BVG1" s="6"/>
      <c r="BVH1" s="6"/>
      <c r="BVI1" s="6"/>
      <c r="BVJ1" s="6"/>
      <c r="BVK1" s="6"/>
      <c r="BVL1" s="6"/>
      <c r="BVM1" s="6"/>
      <c r="BVN1" s="6"/>
      <c r="BVO1" s="6"/>
      <c r="BVP1" s="6"/>
      <c r="BVQ1" s="6"/>
      <c r="BVR1" s="6"/>
      <c r="BVS1" s="6"/>
      <c r="BVT1" s="6"/>
      <c r="BVU1" s="6"/>
      <c r="BVV1" s="6"/>
      <c r="BVW1" s="6"/>
      <c r="BVX1" s="6"/>
      <c r="BVY1" s="6"/>
      <c r="BVZ1" s="6"/>
      <c r="BWA1" s="6"/>
      <c r="BWB1" s="6"/>
      <c r="BWC1" s="6"/>
      <c r="BWD1" s="6"/>
      <c r="BWE1" s="6"/>
      <c r="BWF1" s="6"/>
      <c r="BWG1" s="6"/>
      <c r="BWH1" s="6"/>
      <c r="BWI1" s="6"/>
      <c r="BWJ1" s="6"/>
      <c r="BWK1" s="6"/>
      <c r="BWL1" s="6"/>
      <c r="BWM1" s="6"/>
      <c r="BWN1" s="6"/>
      <c r="BWO1" s="6"/>
      <c r="BWP1" s="6"/>
      <c r="BWQ1" s="6"/>
      <c r="BWR1" s="6"/>
      <c r="BWS1" s="6"/>
      <c r="BWT1" s="6"/>
      <c r="BWU1" s="6"/>
      <c r="BWV1" s="6"/>
      <c r="BWW1" s="6"/>
      <c r="BWX1" s="6"/>
      <c r="BWY1" s="6"/>
      <c r="BWZ1" s="6"/>
      <c r="BXA1" s="6"/>
      <c r="BXB1" s="6"/>
      <c r="BXC1" s="6"/>
      <c r="BXD1" s="6"/>
      <c r="BXE1" s="6"/>
      <c r="BXF1" s="6"/>
      <c r="BXG1" s="6"/>
      <c r="BXH1" s="6"/>
      <c r="BXI1" s="6"/>
      <c r="BXJ1" s="6"/>
      <c r="BXK1" s="6"/>
      <c r="BXL1" s="6"/>
      <c r="BXM1" s="6"/>
      <c r="BXN1" s="6"/>
      <c r="BXO1" s="6"/>
      <c r="BXP1" s="6"/>
      <c r="BXQ1" s="6"/>
      <c r="BXR1" s="6"/>
      <c r="BXS1" s="6"/>
      <c r="BXT1" s="6"/>
      <c r="BXU1" s="6"/>
      <c r="BXV1" s="6"/>
      <c r="BXW1" s="6"/>
      <c r="BXX1" s="6"/>
      <c r="BXY1" s="6"/>
      <c r="BXZ1" s="6"/>
      <c r="BYA1" s="6"/>
      <c r="BYB1" s="6"/>
      <c r="BYC1" s="6"/>
      <c r="BYD1" s="6"/>
      <c r="BYE1" s="6"/>
      <c r="BYF1" s="6"/>
      <c r="BYG1" s="6"/>
      <c r="BYH1" s="6"/>
      <c r="BYI1" s="6"/>
      <c r="BYJ1" s="6"/>
      <c r="BYK1" s="6"/>
      <c r="BYL1" s="6"/>
      <c r="BYM1" s="6"/>
      <c r="BYN1" s="6"/>
      <c r="BYO1" s="6"/>
      <c r="BYP1" s="6"/>
      <c r="BYQ1" s="6"/>
      <c r="BYR1" s="6"/>
      <c r="BYS1" s="6"/>
      <c r="BYT1" s="6"/>
      <c r="BYU1" s="6"/>
      <c r="BYV1" s="6"/>
      <c r="BYW1" s="6"/>
      <c r="BYX1" s="6"/>
      <c r="BYY1" s="6"/>
      <c r="BYZ1" s="6"/>
      <c r="BZA1" s="6"/>
      <c r="BZB1" s="6"/>
      <c r="BZC1" s="6"/>
      <c r="BZD1" s="6"/>
      <c r="BZE1" s="6"/>
      <c r="BZF1" s="6"/>
      <c r="BZG1" s="6"/>
      <c r="BZH1" s="6"/>
      <c r="BZI1" s="6"/>
      <c r="BZJ1" s="6"/>
      <c r="BZK1" s="6"/>
      <c r="BZL1" s="6"/>
      <c r="BZM1" s="6"/>
      <c r="BZN1" s="6"/>
      <c r="BZO1" s="6"/>
      <c r="BZP1" s="6"/>
      <c r="BZQ1" s="6"/>
      <c r="BZR1" s="6"/>
      <c r="BZS1" s="6"/>
      <c r="BZT1" s="6"/>
      <c r="BZU1" s="6"/>
      <c r="BZV1" s="6"/>
      <c r="BZW1" s="6"/>
      <c r="BZX1" s="6"/>
      <c r="BZY1" s="6"/>
      <c r="BZZ1" s="6"/>
      <c r="CAA1" s="6"/>
      <c r="CAB1" s="6"/>
      <c r="CAC1" s="6"/>
      <c r="CAD1" s="6"/>
      <c r="CAE1" s="6"/>
      <c r="CAF1" s="6"/>
      <c r="CAG1" s="6"/>
      <c r="CAH1" s="6"/>
      <c r="CAI1" s="6"/>
      <c r="CAJ1" s="6"/>
      <c r="CAK1" s="6"/>
      <c r="CAL1" s="6"/>
      <c r="CAM1" s="6"/>
      <c r="CAN1" s="6"/>
      <c r="CAO1" s="6"/>
      <c r="CAP1" s="6"/>
      <c r="CAQ1" s="6"/>
      <c r="CAR1" s="6"/>
      <c r="CAS1" s="6"/>
      <c r="CAT1" s="6"/>
      <c r="CAU1" s="6"/>
      <c r="CAV1" s="6"/>
      <c r="CAW1" s="6"/>
      <c r="CAX1" s="6"/>
      <c r="CAY1" s="6"/>
      <c r="CAZ1" s="6"/>
      <c r="CBA1" s="6"/>
      <c r="CBB1" s="6"/>
      <c r="CBC1" s="6"/>
      <c r="CBD1" s="6"/>
      <c r="CBE1" s="6"/>
      <c r="CBF1" s="6"/>
      <c r="CBG1" s="6"/>
      <c r="CBH1" s="6"/>
      <c r="CBI1" s="6"/>
      <c r="CBJ1" s="6"/>
      <c r="CBK1" s="6"/>
      <c r="CBL1" s="6"/>
      <c r="CBM1" s="6"/>
      <c r="CBN1" s="6"/>
      <c r="CBO1" s="6"/>
      <c r="CBP1" s="6"/>
      <c r="CBQ1" s="6"/>
      <c r="CBR1" s="6"/>
      <c r="CBS1" s="6"/>
      <c r="CBT1" s="6"/>
      <c r="CBU1" s="6"/>
      <c r="CBV1" s="6"/>
      <c r="CBW1" s="6"/>
      <c r="CBX1" s="6"/>
      <c r="CBY1" s="6"/>
      <c r="CBZ1" s="6"/>
      <c r="CCA1" s="6"/>
      <c r="CCB1" s="6"/>
      <c r="CCC1" s="6"/>
      <c r="CCD1" s="6"/>
      <c r="CCE1" s="6"/>
      <c r="CCF1" s="6"/>
      <c r="CCG1" s="6"/>
      <c r="CCH1" s="6"/>
      <c r="CCI1" s="6"/>
      <c r="CCJ1" s="6"/>
      <c r="CCK1" s="6"/>
      <c r="CCL1" s="6"/>
      <c r="CCM1" s="6"/>
      <c r="CCN1" s="6"/>
      <c r="CCO1" s="6"/>
      <c r="CCP1" s="6"/>
      <c r="CCQ1" s="6"/>
      <c r="CCR1" s="6"/>
      <c r="CCS1" s="6"/>
      <c r="CCT1" s="6"/>
      <c r="CCU1" s="6"/>
      <c r="CCV1" s="6"/>
      <c r="CCW1" s="6"/>
      <c r="CCX1" s="6"/>
      <c r="CCY1" s="6"/>
      <c r="CCZ1" s="6"/>
      <c r="CDA1" s="6"/>
      <c r="CDB1" s="6"/>
      <c r="CDC1" s="6"/>
      <c r="CDD1" s="6"/>
      <c r="CDE1" s="6"/>
      <c r="CDF1" s="6"/>
      <c r="CDG1" s="6"/>
      <c r="CDH1" s="6"/>
      <c r="CDI1" s="6"/>
      <c r="CDJ1" s="6"/>
      <c r="CDK1" s="6"/>
      <c r="CDL1" s="6"/>
      <c r="CDM1" s="6"/>
      <c r="CDN1" s="6"/>
      <c r="CDO1" s="6"/>
      <c r="CDP1" s="6"/>
      <c r="CDQ1" s="6"/>
      <c r="CDR1" s="6"/>
      <c r="CDS1" s="6"/>
      <c r="CDT1" s="6"/>
      <c r="CDU1" s="6"/>
      <c r="CDV1" s="6"/>
      <c r="CDW1" s="6"/>
      <c r="CDX1" s="6"/>
      <c r="CDY1" s="6"/>
      <c r="CDZ1" s="6"/>
      <c r="CEA1" s="6"/>
      <c r="CEB1" s="6"/>
      <c r="CEC1" s="6"/>
      <c r="CED1" s="6"/>
      <c r="CEE1" s="6"/>
      <c r="CEF1" s="6"/>
      <c r="CEG1" s="6"/>
      <c r="CEH1" s="6"/>
      <c r="CEI1" s="6"/>
      <c r="CEJ1" s="6"/>
      <c r="CEK1" s="6"/>
      <c r="CEL1" s="6"/>
      <c r="CEM1" s="6"/>
      <c r="CEN1" s="6"/>
      <c r="CEO1" s="6"/>
      <c r="CEP1" s="6"/>
      <c r="CEQ1" s="6"/>
      <c r="CER1" s="6"/>
      <c r="CES1" s="6"/>
      <c r="CET1" s="6"/>
      <c r="CEU1" s="6"/>
      <c r="CEV1" s="6"/>
      <c r="CEW1" s="6"/>
      <c r="CEX1" s="6"/>
      <c r="CEY1" s="6"/>
      <c r="CEZ1" s="6"/>
      <c r="CFA1" s="6"/>
      <c r="CFB1" s="6"/>
      <c r="CFC1" s="6"/>
      <c r="CFD1" s="6"/>
      <c r="CFE1" s="6"/>
      <c r="CFF1" s="6"/>
      <c r="CFG1" s="6"/>
      <c r="CFH1" s="6"/>
      <c r="CFI1" s="6"/>
      <c r="CFJ1" s="6"/>
      <c r="CFK1" s="6"/>
      <c r="CFL1" s="6"/>
      <c r="CFM1" s="6"/>
      <c r="CFN1" s="6"/>
      <c r="CFO1" s="6"/>
      <c r="CFP1" s="6"/>
      <c r="CFQ1" s="6"/>
      <c r="CFR1" s="6"/>
      <c r="CFS1" s="6"/>
      <c r="CFT1" s="6"/>
      <c r="CFU1" s="6"/>
      <c r="CFV1" s="6"/>
      <c r="CFW1" s="6"/>
      <c r="CFX1" s="6"/>
      <c r="CFY1" s="6"/>
      <c r="CFZ1" s="6"/>
      <c r="CGA1" s="6"/>
      <c r="CGB1" s="6"/>
      <c r="CGC1" s="6"/>
      <c r="CGD1" s="6"/>
      <c r="CGE1" s="6"/>
      <c r="CGF1" s="6"/>
      <c r="CGG1" s="6"/>
      <c r="CGH1" s="6"/>
      <c r="CGI1" s="6"/>
      <c r="CGJ1" s="6"/>
      <c r="CGK1" s="6"/>
      <c r="CGL1" s="6"/>
      <c r="CGM1" s="6"/>
      <c r="CGN1" s="6"/>
      <c r="CGO1" s="6"/>
      <c r="CGP1" s="6"/>
      <c r="CGQ1" s="6"/>
      <c r="CGR1" s="6"/>
      <c r="CGS1" s="6"/>
      <c r="CGT1" s="6"/>
      <c r="CGU1" s="6"/>
      <c r="CGV1" s="6"/>
      <c r="CGW1" s="6"/>
      <c r="CGX1" s="6"/>
      <c r="CGY1" s="6"/>
      <c r="CGZ1" s="6"/>
      <c r="CHA1" s="6"/>
      <c r="CHB1" s="6"/>
      <c r="CHC1" s="6"/>
      <c r="CHD1" s="6"/>
      <c r="CHE1" s="6"/>
      <c r="CHF1" s="6"/>
      <c r="CHG1" s="6"/>
      <c r="CHH1" s="6"/>
      <c r="CHI1" s="6"/>
      <c r="CHJ1" s="6"/>
      <c r="CHK1" s="6"/>
      <c r="CHL1" s="6"/>
      <c r="CHM1" s="6"/>
      <c r="CHN1" s="6"/>
      <c r="CHO1" s="6"/>
      <c r="CHP1" s="6"/>
      <c r="CHQ1" s="6"/>
      <c r="CHR1" s="6"/>
      <c r="CHS1" s="6"/>
      <c r="CHT1" s="6"/>
      <c r="CHU1" s="6"/>
      <c r="CHV1" s="6"/>
      <c r="CHW1" s="6"/>
      <c r="CHX1" s="6"/>
      <c r="CHY1" s="6"/>
      <c r="CHZ1" s="6"/>
      <c r="CIA1" s="6"/>
      <c r="CIB1" s="6"/>
      <c r="CIC1" s="6"/>
      <c r="CID1" s="6"/>
      <c r="CIE1" s="6"/>
      <c r="CIF1" s="6"/>
      <c r="CIG1" s="6"/>
      <c r="CIH1" s="6"/>
      <c r="CII1" s="6"/>
      <c r="CIJ1" s="6"/>
      <c r="CIK1" s="6"/>
      <c r="CIL1" s="6"/>
      <c r="CIM1" s="6"/>
      <c r="CIN1" s="6"/>
      <c r="CIO1" s="6"/>
      <c r="CIP1" s="6"/>
      <c r="CIQ1" s="6"/>
      <c r="CIR1" s="6"/>
      <c r="CIS1" s="6"/>
      <c r="CIT1" s="6"/>
      <c r="CIU1" s="6"/>
      <c r="CIV1" s="6"/>
      <c r="CIW1" s="6"/>
      <c r="CIX1" s="6"/>
      <c r="CIY1" s="6"/>
      <c r="CIZ1" s="6"/>
      <c r="CJA1" s="6"/>
      <c r="CJB1" s="6"/>
      <c r="CJC1" s="6"/>
      <c r="CJD1" s="6"/>
      <c r="CJE1" s="6"/>
      <c r="CJF1" s="6"/>
      <c r="CJG1" s="6"/>
      <c r="CJH1" s="6"/>
      <c r="CJI1" s="6"/>
      <c r="CJJ1" s="6"/>
      <c r="CJK1" s="6"/>
      <c r="CJL1" s="6"/>
      <c r="CJM1" s="6"/>
      <c r="CJN1" s="6"/>
      <c r="CJO1" s="6"/>
      <c r="CJP1" s="6"/>
      <c r="CJQ1" s="6"/>
      <c r="CJR1" s="6"/>
      <c r="CJS1" s="6"/>
      <c r="CJT1" s="6"/>
      <c r="CJU1" s="6"/>
      <c r="CJV1" s="6"/>
      <c r="CJW1" s="6"/>
      <c r="CJX1" s="6"/>
      <c r="CJY1" s="6"/>
      <c r="CJZ1" s="6"/>
      <c r="CKA1" s="6"/>
      <c r="CKB1" s="6"/>
      <c r="CKC1" s="6"/>
      <c r="CKD1" s="6"/>
      <c r="CKE1" s="6"/>
      <c r="CKF1" s="6"/>
      <c r="CKG1" s="6"/>
      <c r="CKH1" s="6"/>
      <c r="CKI1" s="6"/>
      <c r="CKJ1" s="6"/>
      <c r="CKK1" s="6"/>
      <c r="CKL1" s="6"/>
      <c r="CKM1" s="6"/>
      <c r="CKN1" s="6"/>
      <c r="CKO1" s="6"/>
      <c r="CKP1" s="6"/>
      <c r="CKQ1" s="6"/>
      <c r="CKR1" s="6"/>
      <c r="CKS1" s="6"/>
      <c r="CKT1" s="6"/>
      <c r="CKU1" s="6"/>
      <c r="CKV1" s="6"/>
      <c r="CKW1" s="6"/>
      <c r="CKX1" s="6"/>
      <c r="CKY1" s="6"/>
      <c r="CKZ1" s="6"/>
      <c r="CLA1" s="6"/>
      <c r="CLB1" s="6"/>
      <c r="CLC1" s="6"/>
      <c r="CLD1" s="6"/>
      <c r="CLE1" s="6"/>
      <c r="CLF1" s="6"/>
      <c r="CLG1" s="6"/>
      <c r="CLH1" s="6"/>
      <c r="CLI1" s="6"/>
      <c r="CLJ1" s="6"/>
      <c r="CLK1" s="6"/>
      <c r="CLL1" s="6"/>
      <c r="CLM1" s="6"/>
      <c r="CLN1" s="6"/>
      <c r="CLO1" s="6"/>
      <c r="CLP1" s="6"/>
      <c r="CLQ1" s="6"/>
      <c r="CLR1" s="6"/>
      <c r="CLS1" s="6"/>
      <c r="CLT1" s="6"/>
      <c r="CLU1" s="6"/>
      <c r="CLV1" s="6"/>
      <c r="CLW1" s="6"/>
      <c r="CLX1" s="6"/>
      <c r="CLY1" s="6"/>
      <c r="CLZ1" s="6"/>
      <c r="CMA1" s="6"/>
      <c r="CMB1" s="6"/>
      <c r="CMC1" s="6"/>
      <c r="CMD1" s="6"/>
      <c r="CME1" s="6"/>
      <c r="CMF1" s="6"/>
      <c r="CMG1" s="6"/>
      <c r="CMH1" s="6"/>
      <c r="CMI1" s="6"/>
      <c r="CMJ1" s="6"/>
      <c r="CMK1" s="6"/>
      <c r="CML1" s="6"/>
      <c r="CMM1" s="6"/>
      <c r="CMN1" s="6"/>
      <c r="CMO1" s="6"/>
      <c r="CMP1" s="6"/>
      <c r="CMQ1" s="6"/>
      <c r="CMR1" s="6"/>
      <c r="CMS1" s="6"/>
      <c r="CMT1" s="6"/>
      <c r="CMU1" s="6"/>
      <c r="CMV1" s="6"/>
      <c r="CMW1" s="6"/>
      <c r="CMX1" s="6"/>
      <c r="CMY1" s="6"/>
      <c r="CMZ1" s="6"/>
      <c r="CNA1" s="6"/>
      <c r="CNB1" s="6"/>
      <c r="CNC1" s="6"/>
      <c r="CND1" s="6"/>
      <c r="CNE1" s="6"/>
      <c r="CNF1" s="6"/>
      <c r="CNG1" s="6"/>
      <c r="CNH1" s="6"/>
      <c r="CNI1" s="6"/>
      <c r="CNJ1" s="6"/>
      <c r="CNK1" s="6"/>
      <c r="CNL1" s="6"/>
      <c r="CNM1" s="6"/>
      <c r="CNN1" s="6"/>
      <c r="CNO1" s="6"/>
      <c r="CNP1" s="6"/>
      <c r="CNQ1" s="6"/>
      <c r="CNR1" s="6"/>
      <c r="CNS1" s="6"/>
      <c r="CNT1" s="6"/>
      <c r="CNU1" s="6"/>
      <c r="CNV1" s="6"/>
      <c r="CNW1" s="6"/>
      <c r="CNX1" s="6"/>
      <c r="CNY1" s="6"/>
      <c r="CNZ1" s="6"/>
      <c r="COA1" s="6"/>
      <c r="COB1" s="6"/>
      <c r="COC1" s="6"/>
      <c r="COD1" s="6"/>
      <c r="COE1" s="6"/>
      <c r="COF1" s="6"/>
      <c r="COG1" s="6"/>
      <c r="COH1" s="6"/>
      <c r="COI1" s="6"/>
      <c r="COJ1" s="6"/>
      <c r="COK1" s="6"/>
      <c r="COL1" s="6"/>
      <c r="COM1" s="6"/>
      <c r="CON1" s="6"/>
      <c r="COO1" s="6"/>
      <c r="COP1" s="6"/>
      <c r="COQ1" s="6"/>
      <c r="COR1" s="6"/>
      <c r="COS1" s="6"/>
      <c r="COT1" s="6"/>
      <c r="COU1" s="6"/>
      <c r="COV1" s="6"/>
      <c r="COW1" s="6"/>
      <c r="COX1" s="6"/>
      <c r="COY1" s="6"/>
      <c r="COZ1" s="6"/>
      <c r="CPA1" s="6"/>
      <c r="CPB1" s="6"/>
      <c r="CPC1" s="6"/>
      <c r="CPD1" s="6"/>
      <c r="CPE1" s="6"/>
      <c r="CPF1" s="6"/>
      <c r="CPG1" s="6"/>
      <c r="CPH1" s="6"/>
      <c r="CPI1" s="6"/>
      <c r="CPJ1" s="6"/>
      <c r="CPK1" s="6"/>
      <c r="CPL1" s="6"/>
      <c r="CPM1" s="6"/>
      <c r="CPN1" s="6"/>
      <c r="CPO1" s="6"/>
      <c r="CPP1" s="6"/>
      <c r="CPQ1" s="6"/>
      <c r="CPR1" s="6"/>
      <c r="CPS1" s="6"/>
      <c r="CPT1" s="6"/>
      <c r="CPU1" s="6"/>
      <c r="CPV1" s="6"/>
      <c r="CPW1" s="6"/>
      <c r="CPX1" s="6"/>
      <c r="CPY1" s="6"/>
      <c r="CPZ1" s="6"/>
      <c r="CQA1" s="6"/>
      <c r="CQB1" s="6"/>
      <c r="CQC1" s="6"/>
      <c r="CQD1" s="6"/>
      <c r="CQE1" s="6"/>
      <c r="CQF1" s="6"/>
      <c r="CQG1" s="6"/>
      <c r="CQH1" s="6"/>
      <c r="CQI1" s="6"/>
      <c r="CQJ1" s="6"/>
      <c r="CQK1" s="6"/>
      <c r="CQL1" s="6"/>
      <c r="CQM1" s="6"/>
      <c r="CQN1" s="6"/>
      <c r="CQO1" s="6"/>
      <c r="CQP1" s="6"/>
      <c r="CQQ1" s="6"/>
      <c r="CQR1" s="6"/>
      <c r="CQS1" s="6"/>
      <c r="CQT1" s="6"/>
      <c r="CQU1" s="6"/>
      <c r="CQV1" s="6"/>
      <c r="CQW1" s="6"/>
      <c r="CQX1" s="6"/>
      <c r="CQY1" s="6"/>
      <c r="CQZ1" s="6"/>
      <c r="CRA1" s="6"/>
      <c r="CRB1" s="6"/>
      <c r="CRC1" s="6"/>
      <c r="CRD1" s="6"/>
      <c r="CRE1" s="6"/>
      <c r="CRF1" s="6"/>
      <c r="CRG1" s="6"/>
      <c r="CRH1" s="6"/>
      <c r="CRI1" s="6"/>
      <c r="CRJ1" s="6"/>
      <c r="CRK1" s="6"/>
      <c r="CRL1" s="6"/>
      <c r="CRM1" s="6"/>
      <c r="CRN1" s="6"/>
      <c r="CRO1" s="6"/>
      <c r="CRP1" s="6"/>
      <c r="CRQ1" s="6"/>
      <c r="CRR1" s="6"/>
      <c r="CRS1" s="6"/>
      <c r="CRT1" s="6"/>
      <c r="CRU1" s="6"/>
      <c r="CRV1" s="6"/>
      <c r="CRW1" s="6"/>
      <c r="CRX1" s="6"/>
      <c r="CRY1" s="6"/>
      <c r="CRZ1" s="6"/>
      <c r="CSA1" s="6"/>
      <c r="CSB1" s="6"/>
      <c r="CSC1" s="6"/>
      <c r="CSD1" s="6"/>
      <c r="CSE1" s="6"/>
      <c r="CSF1" s="6"/>
      <c r="CSG1" s="6"/>
      <c r="CSH1" s="6"/>
      <c r="CSI1" s="6"/>
      <c r="CSJ1" s="6"/>
      <c r="CSK1" s="6"/>
      <c r="CSL1" s="6"/>
      <c r="CSM1" s="6"/>
      <c r="CSN1" s="6"/>
      <c r="CSO1" s="6"/>
      <c r="CSP1" s="6"/>
      <c r="CSQ1" s="6"/>
      <c r="CSR1" s="6"/>
      <c r="CSS1" s="6"/>
      <c r="CST1" s="6"/>
      <c r="CSU1" s="6"/>
      <c r="CSV1" s="6"/>
      <c r="CSW1" s="6"/>
      <c r="CSX1" s="6"/>
      <c r="CSY1" s="6"/>
      <c r="CSZ1" s="6"/>
      <c r="CTA1" s="6"/>
      <c r="CTB1" s="6"/>
      <c r="CTC1" s="6"/>
      <c r="CTD1" s="6"/>
      <c r="CTE1" s="6"/>
      <c r="CTF1" s="6"/>
      <c r="CTG1" s="6"/>
      <c r="CTH1" s="6"/>
      <c r="CTI1" s="6"/>
      <c r="CTJ1" s="6"/>
      <c r="CTK1" s="6"/>
      <c r="CTL1" s="6"/>
      <c r="CTM1" s="6"/>
      <c r="CTN1" s="6"/>
      <c r="CTO1" s="6"/>
      <c r="CTP1" s="6"/>
      <c r="CTQ1" s="6"/>
      <c r="CTR1" s="6"/>
      <c r="CTS1" s="6"/>
      <c r="CTT1" s="6"/>
      <c r="CTU1" s="6"/>
      <c r="CTV1" s="6"/>
      <c r="CTW1" s="6"/>
      <c r="CTX1" s="6"/>
      <c r="CTY1" s="6"/>
      <c r="CTZ1" s="6"/>
      <c r="CUA1" s="6"/>
      <c r="CUB1" s="6"/>
      <c r="CUC1" s="6"/>
      <c r="CUD1" s="6"/>
      <c r="CUE1" s="6"/>
      <c r="CUF1" s="6"/>
      <c r="CUG1" s="6"/>
      <c r="CUH1" s="6"/>
      <c r="CUI1" s="6"/>
      <c r="CUJ1" s="6"/>
      <c r="CUK1" s="6"/>
      <c r="CUL1" s="6"/>
      <c r="CUM1" s="6"/>
      <c r="CUN1" s="6"/>
      <c r="CUO1" s="6"/>
      <c r="CUP1" s="6"/>
      <c r="CUQ1" s="6"/>
      <c r="CUR1" s="6"/>
      <c r="CUS1" s="6"/>
      <c r="CUT1" s="6"/>
      <c r="CUU1" s="6"/>
      <c r="CUV1" s="6"/>
      <c r="CUW1" s="6"/>
      <c r="CUX1" s="6"/>
      <c r="CUY1" s="6"/>
      <c r="CUZ1" s="6"/>
      <c r="CVA1" s="6"/>
      <c r="CVB1" s="6"/>
      <c r="CVC1" s="6"/>
      <c r="CVD1" s="6"/>
      <c r="CVE1" s="6"/>
      <c r="CVF1" s="6"/>
      <c r="CVG1" s="6"/>
      <c r="CVH1" s="6"/>
      <c r="CVI1" s="6"/>
      <c r="CVJ1" s="6"/>
      <c r="CVK1" s="6"/>
      <c r="CVL1" s="6"/>
      <c r="CVM1" s="6"/>
      <c r="CVN1" s="6"/>
      <c r="CVO1" s="6"/>
      <c r="CVP1" s="6"/>
      <c r="CVQ1" s="6"/>
      <c r="CVR1" s="6"/>
      <c r="CVS1" s="6"/>
      <c r="CVT1" s="6"/>
      <c r="CVU1" s="6"/>
      <c r="CVV1" s="6"/>
      <c r="CVW1" s="6"/>
      <c r="CVX1" s="6"/>
      <c r="CVY1" s="6"/>
      <c r="CVZ1" s="6"/>
      <c r="CWA1" s="6"/>
      <c r="CWB1" s="6"/>
      <c r="CWC1" s="6"/>
      <c r="CWD1" s="6"/>
      <c r="CWE1" s="6"/>
      <c r="CWF1" s="6"/>
      <c r="CWG1" s="6"/>
      <c r="CWH1" s="6"/>
      <c r="CWI1" s="6"/>
      <c r="CWJ1" s="6"/>
      <c r="CWK1" s="6"/>
      <c r="CWL1" s="6"/>
      <c r="CWM1" s="6"/>
      <c r="CWN1" s="6"/>
      <c r="CWO1" s="6"/>
      <c r="CWP1" s="6"/>
      <c r="CWQ1" s="6"/>
      <c r="CWR1" s="6"/>
      <c r="CWS1" s="6"/>
      <c r="CWT1" s="6"/>
      <c r="CWU1" s="6"/>
      <c r="CWV1" s="6"/>
      <c r="CWW1" s="6"/>
      <c r="CWX1" s="6"/>
      <c r="CWY1" s="6"/>
      <c r="CWZ1" s="6"/>
      <c r="CXA1" s="6"/>
      <c r="CXB1" s="6"/>
      <c r="CXC1" s="6"/>
      <c r="CXD1" s="6"/>
      <c r="CXE1" s="6"/>
      <c r="CXF1" s="6"/>
      <c r="CXG1" s="6"/>
      <c r="CXH1" s="6"/>
      <c r="CXI1" s="6"/>
      <c r="CXJ1" s="6"/>
      <c r="CXK1" s="6"/>
      <c r="CXL1" s="6"/>
      <c r="CXM1" s="6"/>
      <c r="CXN1" s="6"/>
      <c r="CXO1" s="6"/>
      <c r="CXP1" s="6"/>
      <c r="CXQ1" s="6"/>
      <c r="CXR1" s="6"/>
      <c r="CXS1" s="6"/>
      <c r="CXT1" s="6"/>
      <c r="CXU1" s="6"/>
      <c r="CXV1" s="6"/>
      <c r="CXW1" s="6"/>
      <c r="CXX1" s="6"/>
      <c r="CXY1" s="6"/>
      <c r="CXZ1" s="6"/>
      <c r="CYA1" s="6"/>
      <c r="CYB1" s="6"/>
      <c r="CYC1" s="6"/>
      <c r="CYD1" s="6"/>
      <c r="CYE1" s="6"/>
      <c r="CYF1" s="6"/>
      <c r="CYG1" s="6"/>
      <c r="CYH1" s="6"/>
      <c r="CYI1" s="6"/>
      <c r="CYJ1" s="6"/>
      <c r="CYK1" s="6"/>
      <c r="CYL1" s="6"/>
      <c r="CYM1" s="6"/>
      <c r="CYN1" s="6"/>
      <c r="CYO1" s="6"/>
      <c r="CYP1" s="6"/>
      <c r="CYQ1" s="6"/>
      <c r="CYR1" s="6"/>
      <c r="CYS1" s="6"/>
      <c r="CYT1" s="6"/>
      <c r="CYU1" s="6"/>
      <c r="CYV1" s="6"/>
      <c r="CYW1" s="6"/>
      <c r="CYX1" s="6"/>
      <c r="CYY1" s="6"/>
      <c r="CYZ1" s="6"/>
      <c r="CZA1" s="6"/>
      <c r="CZB1" s="6"/>
      <c r="CZC1" s="6"/>
      <c r="CZD1" s="6"/>
      <c r="CZE1" s="6"/>
      <c r="CZF1" s="6"/>
      <c r="CZG1" s="6"/>
      <c r="CZH1" s="6"/>
      <c r="CZI1" s="6"/>
      <c r="CZJ1" s="6"/>
      <c r="CZK1" s="6"/>
      <c r="CZL1" s="6"/>
      <c r="CZM1" s="6"/>
      <c r="CZN1" s="6"/>
      <c r="CZO1" s="6"/>
      <c r="CZP1" s="6"/>
      <c r="CZQ1" s="6"/>
      <c r="CZR1" s="6"/>
      <c r="CZS1" s="6"/>
      <c r="CZT1" s="6"/>
      <c r="CZU1" s="6"/>
      <c r="CZV1" s="6"/>
      <c r="CZW1" s="6"/>
      <c r="CZX1" s="6"/>
      <c r="CZY1" s="6"/>
      <c r="CZZ1" s="6"/>
      <c r="DAA1" s="6"/>
      <c r="DAB1" s="6"/>
      <c r="DAC1" s="6"/>
      <c r="DAD1" s="6"/>
      <c r="DAE1" s="6"/>
      <c r="DAF1" s="6"/>
      <c r="DAG1" s="6"/>
      <c r="DAH1" s="6"/>
      <c r="DAI1" s="6"/>
      <c r="DAJ1" s="6"/>
      <c r="DAK1" s="6"/>
      <c r="DAL1" s="6"/>
      <c r="DAM1" s="6"/>
      <c r="DAN1" s="6"/>
      <c r="DAO1" s="6"/>
      <c r="DAP1" s="6"/>
      <c r="DAQ1" s="6"/>
      <c r="DAR1" s="6"/>
      <c r="DAS1" s="6"/>
      <c r="DAT1" s="6"/>
      <c r="DAU1" s="6"/>
      <c r="DAV1" s="6"/>
      <c r="DAW1" s="6"/>
      <c r="DAX1" s="6"/>
      <c r="DAY1" s="6"/>
      <c r="DAZ1" s="6"/>
      <c r="DBA1" s="6"/>
      <c r="DBB1" s="6"/>
      <c r="DBC1" s="6"/>
      <c r="DBD1" s="6"/>
      <c r="DBE1" s="6"/>
      <c r="DBF1" s="6"/>
      <c r="DBG1" s="6"/>
      <c r="DBH1" s="6"/>
      <c r="DBI1" s="6"/>
      <c r="DBJ1" s="6"/>
      <c r="DBK1" s="6"/>
      <c r="DBL1" s="6"/>
      <c r="DBM1" s="6"/>
      <c r="DBN1" s="6"/>
      <c r="DBO1" s="6"/>
      <c r="DBP1" s="6"/>
      <c r="DBQ1" s="6"/>
      <c r="DBR1" s="6"/>
      <c r="DBS1" s="6"/>
      <c r="DBT1" s="6"/>
      <c r="DBU1" s="6"/>
      <c r="DBV1" s="6"/>
      <c r="DBW1" s="6"/>
      <c r="DBX1" s="6"/>
      <c r="DBY1" s="6"/>
      <c r="DBZ1" s="6"/>
      <c r="DCA1" s="6"/>
      <c r="DCB1" s="6"/>
      <c r="DCC1" s="6"/>
      <c r="DCD1" s="6"/>
      <c r="DCE1" s="6"/>
      <c r="DCF1" s="6"/>
      <c r="DCG1" s="6"/>
      <c r="DCH1" s="6"/>
      <c r="DCI1" s="6"/>
      <c r="DCJ1" s="6"/>
      <c r="DCK1" s="6"/>
      <c r="DCL1" s="6"/>
      <c r="DCM1" s="6"/>
      <c r="DCN1" s="6"/>
      <c r="DCO1" s="6"/>
      <c r="DCP1" s="6"/>
      <c r="DCQ1" s="6"/>
      <c r="DCR1" s="6"/>
      <c r="DCS1" s="6"/>
      <c r="DCT1" s="6"/>
      <c r="DCU1" s="6"/>
      <c r="DCV1" s="6"/>
      <c r="DCW1" s="6"/>
      <c r="DCX1" s="6"/>
      <c r="DCY1" s="6"/>
      <c r="DCZ1" s="6"/>
      <c r="DDA1" s="6"/>
      <c r="DDB1" s="6"/>
      <c r="DDC1" s="6"/>
      <c r="DDD1" s="6"/>
      <c r="DDE1" s="6"/>
      <c r="DDF1" s="6"/>
      <c r="DDG1" s="6"/>
      <c r="DDH1" s="6"/>
      <c r="DDI1" s="6"/>
      <c r="DDJ1" s="6"/>
      <c r="DDK1" s="6"/>
      <c r="DDL1" s="6"/>
      <c r="DDM1" s="6"/>
      <c r="DDN1" s="6"/>
      <c r="DDO1" s="6"/>
      <c r="DDP1" s="6"/>
      <c r="DDQ1" s="6"/>
      <c r="DDR1" s="6"/>
      <c r="DDS1" s="6"/>
      <c r="DDT1" s="6"/>
      <c r="DDU1" s="6"/>
      <c r="DDV1" s="6"/>
      <c r="DDW1" s="6"/>
      <c r="DDX1" s="6"/>
      <c r="DDY1" s="6"/>
      <c r="DDZ1" s="6"/>
      <c r="DEA1" s="6"/>
      <c r="DEB1" s="6"/>
      <c r="DEC1" s="6"/>
      <c r="DED1" s="6"/>
      <c r="DEE1" s="6"/>
      <c r="DEF1" s="6"/>
      <c r="DEG1" s="6"/>
      <c r="DEH1" s="6"/>
      <c r="DEI1" s="6"/>
      <c r="DEJ1" s="6"/>
      <c r="DEK1" s="6"/>
      <c r="DEL1" s="6"/>
      <c r="DEM1" s="6"/>
      <c r="DEN1" s="6"/>
      <c r="DEO1" s="6"/>
      <c r="DEP1" s="6"/>
      <c r="DEQ1" s="6"/>
      <c r="DER1" s="6"/>
      <c r="DES1" s="6"/>
      <c r="DET1" s="6"/>
      <c r="DEU1" s="6"/>
      <c r="DEV1" s="6"/>
      <c r="DEW1" s="6"/>
      <c r="DEX1" s="6"/>
      <c r="DEY1" s="6"/>
      <c r="DEZ1" s="6"/>
      <c r="DFA1" s="6"/>
      <c r="DFB1" s="6"/>
      <c r="DFC1" s="6"/>
      <c r="DFD1" s="6"/>
      <c r="DFE1" s="6"/>
      <c r="DFF1" s="6"/>
      <c r="DFG1" s="6"/>
      <c r="DFH1" s="6"/>
      <c r="DFI1" s="6"/>
      <c r="DFJ1" s="6"/>
      <c r="DFK1" s="6"/>
      <c r="DFL1" s="6"/>
      <c r="DFM1" s="6"/>
      <c r="DFN1" s="6"/>
      <c r="DFO1" s="6"/>
      <c r="DFP1" s="6"/>
      <c r="DFQ1" s="6"/>
      <c r="DFR1" s="6"/>
      <c r="DFS1" s="6"/>
      <c r="DFT1" s="6"/>
      <c r="DFU1" s="6"/>
      <c r="DFV1" s="6"/>
      <c r="DFW1" s="6"/>
      <c r="DFX1" s="6"/>
      <c r="DFY1" s="6"/>
      <c r="DFZ1" s="6"/>
      <c r="DGA1" s="6"/>
      <c r="DGB1" s="6"/>
      <c r="DGC1" s="6"/>
      <c r="DGD1" s="6"/>
      <c r="DGE1" s="6"/>
      <c r="DGF1" s="6"/>
      <c r="DGG1" s="6"/>
      <c r="DGH1" s="6"/>
      <c r="DGI1" s="6"/>
      <c r="DGJ1" s="6"/>
      <c r="DGK1" s="6"/>
      <c r="DGL1" s="6"/>
      <c r="DGM1" s="6"/>
      <c r="DGN1" s="6"/>
      <c r="DGO1" s="6"/>
      <c r="DGP1" s="6"/>
      <c r="DGQ1" s="6"/>
      <c r="DGR1" s="6"/>
      <c r="DGS1" s="6"/>
      <c r="DGT1" s="6"/>
      <c r="DGU1" s="6"/>
      <c r="DGV1" s="6"/>
      <c r="DGW1" s="6"/>
      <c r="DGX1" s="6"/>
      <c r="DGY1" s="6"/>
      <c r="DGZ1" s="6"/>
      <c r="DHA1" s="6"/>
      <c r="DHB1" s="6"/>
      <c r="DHC1" s="6"/>
      <c r="DHD1" s="6"/>
      <c r="DHE1" s="6"/>
      <c r="DHF1" s="6"/>
      <c r="DHG1" s="6"/>
      <c r="DHH1" s="6"/>
      <c r="DHI1" s="6"/>
      <c r="DHJ1" s="6"/>
      <c r="DHK1" s="6"/>
      <c r="DHL1" s="6"/>
      <c r="DHM1" s="6"/>
      <c r="DHN1" s="6"/>
      <c r="DHO1" s="6"/>
      <c r="DHP1" s="6"/>
      <c r="DHQ1" s="6"/>
      <c r="DHR1" s="6"/>
      <c r="DHS1" s="6"/>
      <c r="DHT1" s="6"/>
      <c r="DHU1" s="6"/>
      <c r="DHV1" s="6"/>
      <c r="DHW1" s="6"/>
      <c r="DHX1" s="6"/>
      <c r="DHY1" s="6"/>
      <c r="DHZ1" s="6"/>
      <c r="DIA1" s="6"/>
      <c r="DIB1" s="6"/>
      <c r="DIC1" s="6"/>
      <c r="DID1" s="6"/>
      <c r="DIE1" s="6"/>
      <c r="DIF1" s="6"/>
      <c r="DIG1" s="6"/>
      <c r="DIH1" s="6"/>
      <c r="DII1" s="6"/>
      <c r="DIJ1" s="6"/>
      <c r="DIK1" s="6"/>
      <c r="DIL1" s="6"/>
      <c r="DIM1" s="6"/>
      <c r="DIN1" s="6"/>
      <c r="DIO1" s="6"/>
      <c r="DIP1" s="6"/>
      <c r="DIQ1" s="6"/>
      <c r="DIR1" s="6"/>
      <c r="DIS1" s="6"/>
      <c r="DIT1" s="6"/>
      <c r="DIU1" s="6"/>
      <c r="DIV1" s="6"/>
      <c r="DIW1" s="6"/>
      <c r="DIX1" s="6"/>
      <c r="DIY1" s="6"/>
      <c r="DIZ1" s="6"/>
      <c r="DJA1" s="6"/>
      <c r="DJB1" s="6"/>
      <c r="DJC1" s="6"/>
      <c r="DJD1" s="6"/>
      <c r="DJE1" s="6"/>
      <c r="DJF1" s="6"/>
      <c r="DJG1" s="6"/>
      <c r="DJH1" s="6"/>
      <c r="DJI1" s="6"/>
      <c r="DJJ1" s="6"/>
      <c r="DJK1" s="6"/>
      <c r="DJL1" s="6"/>
      <c r="DJM1" s="6"/>
      <c r="DJN1" s="6"/>
      <c r="DJO1" s="6"/>
      <c r="DJP1" s="6"/>
      <c r="DJQ1" s="6"/>
      <c r="DJR1" s="6"/>
      <c r="DJS1" s="6"/>
      <c r="DJT1" s="6"/>
      <c r="DJU1" s="6"/>
      <c r="DJV1" s="6"/>
      <c r="DJW1" s="6"/>
      <c r="DJX1" s="6"/>
      <c r="DJY1" s="6"/>
      <c r="DJZ1" s="6"/>
      <c r="DKA1" s="6"/>
      <c r="DKB1" s="6"/>
      <c r="DKC1" s="6"/>
      <c r="DKD1" s="6"/>
      <c r="DKE1" s="6"/>
      <c r="DKF1" s="6"/>
      <c r="DKG1" s="6"/>
      <c r="DKH1" s="6"/>
      <c r="DKI1" s="6"/>
      <c r="DKJ1" s="6"/>
      <c r="DKK1" s="6"/>
      <c r="DKL1" s="6"/>
      <c r="DKM1" s="6"/>
      <c r="DKN1" s="6"/>
      <c r="DKO1" s="6"/>
      <c r="DKP1" s="6"/>
      <c r="DKQ1" s="6"/>
      <c r="DKR1" s="6"/>
      <c r="DKS1" s="6"/>
      <c r="DKT1" s="6"/>
      <c r="DKU1" s="6"/>
      <c r="DKV1" s="6"/>
      <c r="DKW1" s="6"/>
      <c r="DKX1" s="6"/>
      <c r="DKY1" s="6"/>
      <c r="DKZ1" s="6"/>
      <c r="DLA1" s="6"/>
      <c r="DLB1" s="6"/>
      <c r="DLC1" s="6"/>
      <c r="DLD1" s="6"/>
      <c r="DLE1" s="6"/>
      <c r="DLF1" s="6"/>
      <c r="DLG1" s="6"/>
      <c r="DLH1" s="6"/>
      <c r="DLI1" s="6"/>
      <c r="DLJ1" s="6"/>
      <c r="DLK1" s="6"/>
      <c r="DLL1" s="6"/>
      <c r="DLM1" s="6"/>
      <c r="DLN1" s="6"/>
      <c r="DLO1" s="6"/>
      <c r="DLP1" s="6"/>
      <c r="DLQ1" s="6"/>
      <c r="DLR1" s="6"/>
      <c r="DLS1" s="6"/>
      <c r="DLT1" s="6"/>
      <c r="DLU1" s="6"/>
      <c r="DLV1" s="6"/>
      <c r="DLW1" s="6"/>
      <c r="DLX1" s="6"/>
      <c r="DLY1" s="6"/>
      <c r="DLZ1" s="6"/>
      <c r="DMA1" s="6"/>
      <c r="DMB1" s="6"/>
      <c r="DMC1" s="6"/>
      <c r="DMD1" s="6"/>
      <c r="DME1" s="6"/>
      <c r="DMF1" s="6"/>
      <c r="DMG1" s="6"/>
      <c r="DMH1" s="6"/>
      <c r="DMI1" s="6"/>
      <c r="DMJ1" s="6"/>
      <c r="DMK1" s="6"/>
      <c r="DML1" s="6"/>
      <c r="DMM1" s="6"/>
      <c r="DMN1" s="6"/>
      <c r="DMO1" s="6"/>
      <c r="DMP1" s="6"/>
      <c r="DMQ1" s="6"/>
      <c r="DMR1" s="6"/>
      <c r="DMS1" s="6"/>
      <c r="DMT1" s="6"/>
      <c r="DMU1" s="6"/>
      <c r="DMV1" s="6"/>
      <c r="DMW1" s="6"/>
      <c r="DMX1" s="6"/>
      <c r="DMY1" s="6"/>
      <c r="DMZ1" s="6"/>
      <c r="DNA1" s="6"/>
      <c r="DNB1" s="6"/>
      <c r="DNC1" s="6"/>
      <c r="DND1" s="6"/>
      <c r="DNE1" s="6"/>
      <c r="DNF1" s="6"/>
      <c r="DNG1" s="6"/>
      <c r="DNH1" s="6"/>
      <c r="DNI1" s="6"/>
      <c r="DNJ1" s="6"/>
      <c r="DNK1" s="6"/>
      <c r="DNL1" s="6"/>
      <c r="DNM1" s="6"/>
      <c r="DNN1" s="6"/>
      <c r="DNO1" s="6"/>
      <c r="DNP1" s="6"/>
      <c r="DNQ1" s="6"/>
      <c r="DNR1" s="6"/>
      <c r="DNS1" s="6"/>
      <c r="DNT1" s="6"/>
      <c r="DNU1" s="6"/>
      <c r="DNV1" s="6"/>
      <c r="DNW1" s="6"/>
      <c r="DNX1" s="6"/>
      <c r="DNY1" s="6"/>
      <c r="DNZ1" s="6"/>
      <c r="DOA1" s="6"/>
      <c r="DOB1" s="6"/>
      <c r="DOC1" s="6"/>
      <c r="DOD1" s="6"/>
      <c r="DOE1" s="6"/>
      <c r="DOF1" s="6"/>
      <c r="DOG1" s="6"/>
      <c r="DOH1" s="6"/>
      <c r="DOI1" s="6"/>
      <c r="DOJ1" s="6"/>
      <c r="DOK1" s="6"/>
      <c r="DOL1" s="6"/>
      <c r="DOM1" s="6"/>
      <c r="DON1" s="6"/>
      <c r="DOO1" s="6"/>
      <c r="DOP1" s="6"/>
      <c r="DOQ1" s="6"/>
      <c r="DOR1" s="6"/>
      <c r="DOS1" s="6"/>
      <c r="DOT1" s="6"/>
      <c r="DOU1" s="6"/>
      <c r="DOV1" s="6"/>
      <c r="DOW1" s="6"/>
      <c r="DOX1" s="6"/>
      <c r="DOY1" s="6"/>
      <c r="DOZ1" s="6"/>
      <c r="DPA1" s="6"/>
      <c r="DPB1" s="6"/>
      <c r="DPC1" s="6"/>
      <c r="DPD1" s="6"/>
      <c r="DPE1" s="6"/>
      <c r="DPF1" s="6"/>
      <c r="DPG1" s="6"/>
      <c r="DPH1" s="6"/>
      <c r="DPI1" s="6"/>
      <c r="DPJ1" s="6"/>
      <c r="DPK1" s="6"/>
      <c r="DPL1" s="6"/>
      <c r="DPM1" s="6"/>
      <c r="DPN1" s="6"/>
      <c r="DPO1" s="6"/>
      <c r="DPP1" s="6"/>
      <c r="DPQ1" s="6"/>
      <c r="DPR1" s="6"/>
      <c r="DPS1" s="6"/>
      <c r="DPT1" s="6"/>
      <c r="DPU1" s="6"/>
      <c r="DPV1" s="6"/>
      <c r="DPW1" s="6"/>
      <c r="DPX1" s="6"/>
      <c r="DPY1" s="6"/>
      <c r="DPZ1" s="6"/>
      <c r="DQA1" s="6"/>
      <c r="DQB1" s="6"/>
      <c r="DQC1" s="6"/>
      <c r="DQD1" s="6"/>
      <c r="DQE1" s="6"/>
      <c r="DQF1" s="6"/>
      <c r="DQG1" s="6"/>
      <c r="DQH1" s="6"/>
      <c r="DQI1" s="6"/>
      <c r="DQJ1" s="6"/>
      <c r="DQK1" s="6"/>
      <c r="DQL1" s="6"/>
      <c r="DQM1" s="6"/>
      <c r="DQN1" s="6"/>
      <c r="DQO1" s="6"/>
      <c r="DQP1" s="6"/>
      <c r="DQQ1" s="6"/>
      <c r="DQR1" s="6"/>
      <c r="DQS1" s="6"/>
      <c r="DQT1" s="6"/>
      <c r="DQU1" s="6"/>
      <c r="DQV1" s="6"/>
      <c r="DQW1" s="6"/>
      <c r="DQX1" s="6"/>
      <c r="DQY1" s="6"/>
      <c r="DQZ1" s="6"/>
      <c r="DRA1" s="6"/>
      <c r="DRB1" s="6"/>
      <c r="DRC1" s="6"/>
      <c r="DRD1" s="6"/>
      <c r="DRE1" s="6"/>
      <c r="DRF1" s="6"/>
      <c r="DRG1" s="6"/>
      <c r="DRH1" s="6"/>
      <c r="DRI1" s="6"/>
      <c r="DRJ1" s="6"/>
      <c r="DRK1" s="6"/>
      <c r="DRL1" s="6"/>
      <c r="DRM1" s="6"/>
      <c r="DRN1" s="6"/>
      <c r="DRO1" s="6"/>
      <c r="DRP1" s="6"/>
      <c r="DRQ1" s="6"/>
      <c r="DRR1" s="6"/>
      <c r="DRS1" s="6"/>
      <c r="DRT1" s="6"/>
      <c r="DRU1" s="6"/>
      <c r="DRV1" s="6"/>
      <c r="DRW1" s="6"/>
      <c r="DRX1" s="6"/>
      <c r="DRY1" s="6"/>
      <c r="DRZ1" s="6"/>
      <c r="DSA1" s="6"/>
      <c r="DSB1" s="6"/>
      <c r="DSC1" s="6"/>
      <c r="DSD1" s="6"/>
      <c r="DSE1" s="6"/>
      <c r="DSF1" s="6"/>
      <c r="DSG1" s="6"/>
      <c r="DSH1" s="6"/>
      <c r="DSI1" s="6"/>
      <c r="DSJ1" s="6"/>
      <c r="DSK1" s="6"/>
      <c r="DSL1" s="6"/>
      <c r="DSM1" s="6"/>
      <c r="DSN1" s="6"/>
      <c r="DSO1" s="6"/>
      <c r="DSP1" s="6"/>
      <c r="DSQ1" s="6"/>
      <c r="DSR1" s="6"/>
      <c r="DSS1" s="6"/>
      <c r="DST1" s="6"/>
      <c r="DSU1" s="6"/>
      <c r="DSV1" s="6"/>
      <c r="DSW1" s="6"/>
      <c r="DSX1" s="6"/>
      <c r="DSY1" s="6"/>
      <c r="DSZ1" s="6"/>
      <c r="DTA1" s="6"/>
      <c r="DTB1" s="6"/>
      <c r="DTC1" s="6"/>
      <c r="DTD1" s="6"/>
      <c r="DTE1" s="6"/>
      <c r="DTF1" s="6"/>
      <c r="DTG1" s="6"/>
      <c r="DTH1" s="6"/>
      <c r="DTI1" s="6"/>
      <c r="DTJ1" s="6"/>
      <c r="DTK1" s="6"/>
      <c r="DTL1" s="6"/>
      <c r="DTM1" s="6"/>
      <c r="DTN1" s="6"/>
      <c r="DTO1" s="6"/>
      <c r="DTP1" s="6"/>
      <c r="DTQ1" s="6"/>
      <c r="DTR1" s="6"/>
      <c r="DTS1" s="6"/>
      <c r="DTT1" s="6"/>
      <c r="DTU1" s="6"/>
      <c r="DTV1" s="6"/>
      <c r="DTW1" s="6"/>
      <c r="DTX1" s="6"/>
      <c r="DTY1" s="6"/>
      <c r="DTZ1" s="6"/>
      <c r="DUA1" s="6"/>
      <c r="DUB1" s="6"/>
      <c r="DUC1" s="6"/>
      <c r="DUD1" s="6"/>
      <c r="DUE1" s="6"/>
      <c r="DUF1" s="6"/>
      <c r="DUG1" s="6"/>
      <c r="DUH1" s="6"/>
      <c r="DUI1" s="6"/>
      <c r="DUJ1" s="6"/>
      <c r="DUK1" s="6"/>
      <c r="DUL1" s="6"/>
      <c r="DUM1" s="6"/>
      <c r="DUN1" s="6"/>
      <c r="DUO1" s="6"/>
      <c r="DUP1" s="6"/>
      <c r="DUQ1" s="6"/>
      <c r="DUR1" s="6"/>
      <c r="DUS1" s="6"/>
      <c r="DUT1" s="6"/>
      <c r="DUU1" s="6"/>
      <c r="DUV1" s="6"/>
      <c r="DUW1" s="6"/>
      <c r="DUX1" s="6"/>
      <c r="DUY1" s="6"/>
      <c r="DUZ1" s="6"/>
      <c r="DVA1" s="6"/>
      <c r="DVB1" s="6"/>
      <c r="DVC1" s="6"/>
      <c r="DVD1" s="6"/>
      <c r="DVE1" s="6"/>
      <c r="DVF1" s="6"/>
      <c r="DVG1" s="6"/>
      <c r="DVH1" s="6"/>
      <c r="DVI1" s="6"/>
      <c r="DVJ1" s="6"/>
      <c r="DVK1" s="6"/>
      <c r="DVL1" s="6"/>
      <c r="DVM1" s="6"/>
      <c r="DVN1" s="6"/>
      <c r="DVO1" s="6"/>
      <c r="DVP1" s="6"/>
      <c r="DVQ1" s="6"/>
      <c r="DVR1" s="6"/>
      <c r="DVS1" s="6"/>
      <c r="DVT1" s="6"/>
      <c r="DVU1" s="6"/>
      <c r="DVV1" s="6"/>
      <c r="DVW1" s="6"/>
      <c r="DVX1" s="6"/>
      <c r="DVY1" s="6"/>
      <c r="DVZ1" s="6"/>
      <c r="DWA1" s="6"/>
      <c r="DWB1" s="6"/>
      <c r="DWC1" s="6"/>
      <c r="DWD1" s="6"/>
      <c r="DWE1" s="6"/>
      <c r="DWF1" s="6"/>
      <c r="DWG1" s="6"/>
      <c r="DWH1" s="6"/>
      <c r="DWI1" s="6"/>
      <c r="DWJ1" s="6"/>
      <c r="DWK1" s="6"/>
      <c r="DWL1" s="6"/>
      <c r="DWM1" s="6"/>
      <c r="DWN1" s="6"/>
      <c r="DWO1" s="6"/>
      <c r="DWP1" s="6"/>
      <c r="DWQ1" s="6"/>
      <c r="DWR1" s="6"/>
      <c r="DWS1" s="6"/>
      <c r="DWT1" s="6"/>
      <c r="DWU1" s="6"/>
      <c r="DWV1" s="6"/>
      <c r="DWW1" s="6"/>
      <c r="DWX1" s="6"/>
      <c r="DWY1" s="6"/>
      <c r="DWZ1" s="6"/>
      <c r="DXA1" s="6"/>
      <c r="DXB1" s="6"/>
      <c r="DXC1" s="6"/>
      <c r="DXD1" s="6"/>
      <c r="DXE1" s="6"/>
      <c r="DXF1" s="6"/>
      <c r="DXG1" s="6"/>
      <c r="DXH1" s="6"/>
      <c r="DXI1" s="6"/>
      <c r="DXJ1" s="6"/>
      <c r="DXK1" s="6"/>
      <c r="DXL1" s="6"/>
      <c r="DXM1" s="6"/>
      <c r="DXN1" s="6"/>
      <c r="DXO1" s="6"/>
      <c r="DXP1" s="6"/>
      <c r="DXQ1" s="6"/>
      <c r="DXR1" s="6"/>
      <c r="DXS1" s="6"/>
      <c r="DXT1" s="6"/>
      <c r="DXU1" s="6"/>
      <c r="DXV1" s="6"/>
      <c r="DXW1" s="6"/>
      <c r="DXX1" s="6"/>
      <c r="DXY1" s="6"/>
      <c r="DXZ1" s="6"/>
      <c r="DYA1" s="6"/>
      <c r="DYB1" s="6"/>
      <c r="DYC1" s="6"/>
      <c r="DYD1" s="6"/>
      <c r="DYE1" s="6"/>
      <c r="DYF1" s="6"/>
      <c r="DYG1" s="6"/>
      <c r="DYH1" s="6"/>
      <c r="DYI1" s="6"/>
      <c r="DYJ1" s="6"/>
      <c r="DYK1" s="6"/>
      <c r="DYL1" s="6"/>
      <c r="DYM1" s="6"/>
      <c r="DYN1" s="6"/>
      <c r="DYO1" s="6"/>
      <c r="DYP1" s="6"/>
      <c r="DYQ1" s="6"/>
      <c r="DYR1" s="6"/>
      <c r="DYS1" s="6"/>
      <c r="DYT1" s="6"/>
      <c r="DYU1" s="6"/>
      <c r="DYV1" s="6"/>
      <c r="DYW1" s="6"/>
      <c r="DYX1" s="6"/>
      <c r="DYY1" s="6"/>
      <c r="DYZ1" s="6"/>
      <c r="DZA1" s="6"/>
      <c r="DZB1" s="6"/>
      <c r="DZC1" s="6"/>
      <c r="DZD1" s="6"/>
      <c r="DZE1" s="6"/>
      <c r="DZF1" s="6"/>
      <c r="DZG1" s="6"/>
      <c r="DZH1" s="6"/>
      <c r="DZI1" s="6"/>
      <c r="DZJ1" s="6"/>
      <c r="DZK1" s="6"/>
      <c r="DZL1" s="6"/>
      <c r="DZM1" s="6"/>
      <c r="DZN1" s="6"/>
      <c r="DZO1" s="6"/>
      <c r="DZP1" s="6"/>
      <c r="DZQ1" s="6"/>
      <c r="DZR1" s="6"/>
      <c r="DZS1" s="6"/>
      <c r="DZT1" s="6"/>
      <c r="DZU1" s="6"/>
      <c r="DZV1" s="6"/>
      <c r="DZW1" s="6"/>
      <c r="DZX1" s="6"/>
      <c r="DZY1" s="6"/>
      <c r="DZZ1" s="6"/>
      <c r="EAA1" s="6"/>
      <c r="EAB1" s="6"/>
      <c r="EAC1" s="6"/>
      <c r="EAD1" s="6"/>
      <c r="EAE1" s="6"/>
      <c r="EAF1" s="6"/>
      <c r="EAG1" s="6"/>
      <c r="EAH1" s="6"/>
      <c r="EAI1" s="6"/>
      <c r="EAJ1" s="6"/>
      <c r="EAK1" s="6"/>
      <c r="EAL1" s="6"/>
      <c r="EAM1" s="6"/>
      <c r="EAN1" s="6"/>
      <c r="EAO1" s="6"/>
      <c r="EAP1" s="6"/>
      <c r="EAQ1" s="6"/>
      <c r="EAR1" s="6"/>
      <c r="EAS1" s="6"/>
      <c r="EAT1" s="6"/>
      <c r="EAU1" s="6"/>
      <c r="EAV1" s="6"/>
      <c r="EAW1" s="6"/>
      <c r="EAX1" s="6"/>
      <c r="EAY1" s="6"/>
      <c r="EAZ1" s="6"/>
      <c r="EBA1" s="6"/>
      <c r="EBB1" s="6"/>
      <c r="EBC1" s="6"/>
      <c r="EBD1" s="6"/>
      <c r="EBE1" s="6"/>
      <c r="EBF1" s="6"/>
      <c r="EBG1" s="6"/>
      <c r="EBH1" s="6"/>
      <c r="EBI1" s="6"/>
      <c r="EBJ1" s="6"/>
      <c r="EBK1" s="6"/>
      <c r="EBL1" s="6"/>
      <c r="EBM1" s="6"/>
      <c r="EBN1" s="6"/>
      <c r="EBO1" s="6"/>
      <c r="EBP1" s="6"/>
      <c r="EBQ1" s="6"/>
      <c r="EBR1" s="6"/>
      <c r="EBS1" s="6"/>
      <c r="EBT1" s="6"/>
      <c r="EBU1" s="6"/>
      <c r="EBV1" s="6"/>
      <c r="EBW1" s="6"/>
      <c r="EBX1" s="6"/>
      <c r="EBY1" s="6"/>
      <c r="EBZ1" s="6"/>
      <c r="ECA1" s="6"/>
      <c r="ECB1" s="6"/>
      <c r="ECC1" s="6"/>
      <c r="ECD1" s="6"/>
      <c r="ECE1" s="6"/>
      <c r="ECF1" s="6"/>
      <c r="ECG1" s="6"/>
      <c r="ECH1" s="6"/>
      <c r="ECI1" s="6"/>
      <c r="ECJ1" s="6"/>
      <c r="ECK1" s="6"/>
      <c r="ECL1" s="6"/>
      <c r="ECM1" s="6"/>
      <c r="ECN1" s="6"/>
      <c r="ECO1" s="6"/>
      <c r="ECP1" s="6"/>
      <c r="ECQ1" s="6"/>
      <c r="ECR1" s="6"/>
      <c r="ECS1" s="6"/>
      <c r="ECT1" s="6"/>
      <c r="ECU1" s="6"/>
      <c r="ECV1" s="6"/>
      <c r="ECW1" s="6"/>
      <c r="ECX1" s="6"/>
      <c r="ECY1" s="6"/>
      <c r="ECZ1" s="6"/>
      <c r="EDA1" s="6"/>
      <c r="EDB1" s="6"/>
      <c r="EDC1" s="6"/>
      <c r="EDD1" s="6"/>
      <c r="EDE1" s="6"/>
      <c r="EDF1" s="6"/>
      <c r="EDG1" s="6"/>
      <c r="EDH1" s="6"/>
      <c r="EDI1" s="6"/>
      <c r="EDJ1" s="6"/>
      <c r="EDK1" s="6"/>
      <c r="EDL1" s="6"/>
      <c r="EDM1" s="6"/>
      <c r="EDN1" s="6"/>
      <c r="EDO1" s="6"/>
      <c r="EDP1" s="6"/>
      <c r="EDQ1" s="6"/>
      <c r="EDR1" s="6"/>
      <c r="EDS1" s="6"/>
      <c r="EDT1" s="6"/>
      <c r="EDU1" s="6"/>
      <c r="EDV1" s="6"/>
      <c r="EDW1" s="6"/>
      <c r="EDX1" s="6"/>
      <c r="EDY1" s="6"/>
      <c r="EDZ1" s="6"/>
      <c r="EEA1" s="6"/>
      <c r="EEB1" s="6"/>
      <c r="EEC1" s="6"/>
      <c r="EED1" s="6"/>
      <c r="EEE1" s="6"/>
      <c r="EEF1" s="6"/>
      <c r="EEG1" s="6"/>
      <c r="EEH1" s="6"/>
      <c r="EEI1" s="6"/>
      <c r="EEJ1" s="6"/>
      <c r="EEK1" s="6"/>
      <c r="EEL1" s="6"/>
      <c r="EEM1" s="6"/>
      <c r="EEN1" s="6"/>
      <c r="EEO1" s="6"/>
      <c r="EEP1" s="6"/>
      <c r="EEQ1" s="6"/>
      <c r="EER1" s="6"/>
      <c r="EES1" s="6"/>
      <c r="EET1" s="6"/>
      <c r="EEU1" s="6"/>
      <c r="EEV1" s="6"/>
      <c r="EEW1" s="6"/>
      <c r="EEX1" s="6"/>
      <c r="EEY1" s="6"/>
      <c r="EEZ1" s="6"/>
      <c r="EFA1" s="6"/>
      <c r="EFB1" s="6"/>
      <c r="EFC1" s="6"/>
      <c r="EFD1" s="6"/>
      <c r="EFE1" s="6"/>
      <c r="EFF1" s="6"/>
      <c r="EFG1" s="6"/>
      <c r="EFH1" s="6"/>
      <c r="EFI1" s="6"/>
      <c r="EFJ1" s="6"/>
      <c r="EFK1" s="6"/>
      <c r="EFL1" s="6"/>
      <c r="EFM1" s="6"/>
      <c r="EFN1" s="6"/>
      <c r="EFO1" s="6"/>
      <c r="EFP1" s="6"/>
      <c r="EFQ1" s="6"/>
      <c r="EFR1" s="6"/>
      <c r="EFS1" s="6"/>
      <c r="EFT1" s="6"/>
      <c r="EFU1" s="6"/>
      <c r="EFV1" s="6"/>
      <c r="EFW1" s="6"/>
      <c r="EFX1" s="6"/>
      <c r="EFY1" s="6"/>
      <c r="EFZ1" s="6"/>
      <c r="EGA1" s="6"/>
      <c r="EGB1" s="6"/>
      <c r="EGC1" s="6"/>
      <c r="EGD1" s="6"/>
      <c r="EGE1" s="6"/>
      <c r="EGF1" s="6"/>
      <c r="EGG1" s="6"/>
      <c r="EGH1" s="6"/>
      <c r="EGI1" s="6"/>
      <c r="EGJ1" s="6"/>
      <c r="EGK1" s="6"/>
      <c r="EGL1" s="6"/>
      <c r="EGM1" s="6"/>
      <c r="EGN1" s="6"/>
      <c r="EGO1" s="6"/>
      <c r="EGP1" s="6"/>
      <c r="EGQ1" s="6"/>
      <c r="EGR1" s="6"/>
      <c r="EGS1" s="6"/>
      <c r="EGT1" s="6"/>
      <c r="EGU1" s="6"/>
      <c r="EGV1" s="6"/>
      <c r="EGW1" s="6"/>
      <c r="EGX1" s="6"/>
      <c r="EGY1" s="6"/>
      <c r="EGZ1" s="6"/>
      <c r="EHA1" s="6"/>
      <c r="EHB1" s="6"/>
      <c r="EHC1" s="6"/>
      <c r="EHD1" s="6"/>
      <c r="EHE1" s="6"/>
      <c r="EHF1" s="6"/>
      <c r="EHG1" s="6"/>
      <c r="EHH1" s="6"/>
      <c r="EHI1" s="6"/>
      <c r="EHJ1" s="6"/>
      <c r="EHK1" s="6"/>
      <c r="EHL1" s="6"/>
      <c r="EHM1" s="6"/>
      <c r="EHN1" s="6"/>
      <c r="EHO1" s="6"/>
      <c r="EHP1" s="6"/>
      <c r="EHQ1" s="6"/>
      <c r="EHR1" s="6"/>
      <c r="EHS1" s="6"/>
      <c r="EHT1" s="6"/>
      <c r="EHU1" s="6"/>
      <c r="EHV1" s="6"/>
      <c r="EHW1" s="6"/>
      <c r="EHX1" s="6"/>
      <c r="EHY1" s="6"/>
      <c r="EHZ1" s="6"/>
      <c r="EIA1" s="6"/>
      <c r="EIB1" s="6"/>
      <c r="EIC1" s="6"/>
      <c r="EID1" s="6"/>
      <c r="EIE1" s="6"/>
      <c r="EIF1" s="6"/>
      <c r="EIG1" s="6"/>
      <c r="EIH1" s="6"/>
      <c r="EII1" s="6"/>
      <c r="EIJ1" s="6"/>
      <c r="EIK1" s="6"/>
      <c r="EIL1" s="6"/>
      <c r="EIM1" s="6"/>
      <c r="EIN1" s="6"/>
      <c r="EIO1" s="6"/>
      <c r="EIP1" s="6"/>
      <c r="EIQ1" s="6"/>
      <c r="EIR1" s="6"/>
      <c r="EIS1" s="6"/>
      <c r="EIT1" s="6"/>
      <c r="EIU1" s="6"/>
      <c r="EIV1" s="6"/>
      <c r="EIW1" s="6"/>
      <c r="EIX1" s="6"/>
      <c r="EIY1" s="6"/>
      <c r="EIZ1" s="6"/>
      <c r="EJA1" s="6"/>
      <c r="EJB1" s="6"/>
      <c r="EJC1" s="6"/>
      <c r="EJD1" s="6"/>
      <c r="EJE1" s="6"/>
      <c r="EJF1" s="6"/>
      <c r="EJG1" s="6"/>
      <c r="EJH1" s="6"/>
      <c r="EJI1" s="6"/>
      <c r="EJJ1" s="6"/>
      <c r="EJK1" s="6"/>
      <c r="EJL1" s="6"/>
      <c r="EJM1" s="6"/>
      <c r="EJN1" s="6"/>
      <c r="EJO1" s="6"/>
      <c r="EJP1" s="6"/>
      <c r="EJQ1" s="6"/>
      <c r="EJR1" s="6"/>
      <c r="EJS1" s="6"/>
      <c r="EJT1" s="6"/>
      <c r="EJU1" s="6"/>
      <c r="EJV1" s="6"/>
      <c r="EJW1" s="6"/>
      <c r="EJX1" s="6"/>
      <c r="EJY1" s="6"/>
      <c r="EJZ1" s="6"/>
      <c r="EKA1" s="6"/>
      <c r="EKB1" s="6"/>
      <c r="EKC1" s="6"/>
      <c r="EKD1" s="6"/>
      <c r="EKE1" s="6"/>
      <c r="EKF1" s="6"/>
      <c r="EKG1" s="6"/>
      <c r="EKH1" s="6"/>
      <c r="EKI1" s="6"/>
      <c r="EKJ1" s="6"/>
      <c r="EKK1" s="6"/>
      <c r="EKL1" s="6"/>
      <c r="EKM1" s="6"/>
      <c r="EKN1" s="6"/>
      <c r="EKO1" s="6"/>
      <c r="EKP1" s="6"/>
      <c r="EKQ1" s="6"/>
      <c r="EKR1" s="6"/>
      <c r="EKS1" s="6"/>
      <c r="EKT1" s="6"/>
      <c r="EKU1" s="6"/>
      <c r="EKV1" s="6"/>
      <c r="EKW1" s="6"/>
      <c r="EKX1" s="6"/>
      <c r="EKY1" s="6"/>
      <c r="EKZ1" s="6"/>
      <c r="ELA1" s="6"/>
      <c r="ELB1" s="6"/>
      <c r="ELC1" s="6"/>
      <c r="ELD1" s="6"/>
      <c r="ELE1" s="6"/>
      <c r="ELF1" s="6"/>
      <c r="ELG1" s="6"/>
      <c r="ELH1" s="6"/>
      <c r="ELI1" s="6"/>
      <c r="ELJ1" s="6"/>
      <c r="ELK1" s="6"/>
      <c r="ELL1" s="6"/>
      <c r="ELM1" s="6"/>
      <c r="ELN1" s="6"/>
      <c r="ELO1" s="6"/>
      <c r="ELP1" s="6"/>
      <c r="ELQ1" s="6"/>
      <c r="ELR1" s="6"/>
      <c r="ELS1" s="6"/>
      <c r="ELT1" s="6"/>
      <c r="ELU1" s="6"/>
      <c r="ELV1" s="6"/>
      <c r="ELW1" s="6"/>
      <c r="ELX1" s="6"/>
      <c r="ELY1" s="6"/>
      <c r="ELZ1" s="6"/>
      <c r="EMA1" s="6"/>
      <c r="EMB1" s="6"/>
      <c r="EMC1" s="6"/>
      <c r="EMD1" s="6"/>
      <c r="EME1" s="6"/>
      <c r="EMF1" s="6"/>
      <c r="EMG1" s="6"/>
      <c r="EMH1" s="6"/>
      <c r="EMI1" s="6"/>
      <c r="EMJ1" s="6"/>
      <c r="EMK1" s="6"/>
      <c r="EML1" s="6"/>
      <c r="EMM1" s="6"/>
      <c r="EMN1" s="6"/>
      <c r="EMO1" s="6"/>
      <c r="EMP1" s="6"/>
      <c r="EMQ1" s="6"/>
      <c r="EMR1" s="6"/>
      <c r="EMS1" s="6"/>
      <c r="EMT1" s="6"/>
      <c r="EMU1" s="6"/>
      <c r="EMV1" s="6"/>
      <c r="EMW1" s="6"/>
      <c r="EMX1" s="6"/>
      <c r="EMY1" s="6"/>
      <c r="EMZ1" s="6"/>
      <c r="ENA1" s="6"/>
      <c r="ENB1" s="6"/>
      <c r="ENC1" s="6"/>
      <c r="END1" s="6"/>
      <c r="ENE1" s="6"/>
      <c r="ENF1" s="6"/>
      <c r="ENG1" s="6"/>
      <c r="ENH1" s="6"/>
      <c r="ENI1" s="6"/>
      <c r="ENJ1" s="6"/>
      <c r="ENK1" s="6"/>
      <c r="ENL1" s="6"/>
      <c r="ENM1" s="6"/>
      <c r="ENN1" s="6"/>
      <c r="ENO1" s="6"/>
      <c r="ENP1" s="6"/>
      <c r="ENQ1" s="6"/>
      <c r="ENR1" s="6"/>
      <c r="ENS1" s="6"/>
      <c r="ENT1" s="6"/>
      <c r="ENU1" s="6"/>
      <c r="ENV1" s="6"/>
      <c r="ENW1" s="6"/>
      <c r="ENX1" s="6"/>
      <c r="ENY1" s="6"/>
      <c r="ENZ1" s="6"/>
      <c r="EOA1" s="6"/>
      <c r="EOB1" s="6"/>
      <c r="EOC1" s="6"/>
      <c r="EOD1" s="6"/>
      <c r="EOE1" s="6"/>
      <c r="EOF1" s="6"/>
      <c r="EOG1" s="6"/>
      <c r="EOH1" s="6"/>
      <c r="EOI1" s="6"/>
      <c r="EOJ1" s="6"/>
      <c r="EOK1" s="6"/>
      <c r="EOL1" s="6"/>
      <c r="EOM1" s="6"/>
      <c r="EON1" s="6"/>
      <c r="EOO1" s="6"/>
      <c r="EOP1" s="6"/>
      <c r="EOQ1" s="6"/>
      <c r="EOR1" s="6"/>
      <c r="EOS1" s="6"/>
      <c r="EOT1" s="6"/>
      <c r="EOU1" s="6"/>
      <c r="EOV1" s="6"/>
      <c r="EOW1" s="6"/>
      <c r="EOX1" s="6"/>
      <c r="EOY1" s="6"/>
      <c r="EOZ1" s="6"/>
      <c r="EPA1" s="6"/>
      <c r="EPB1" s="6"/>
      <c r="EPC1" s="6"/>
      <c r="EPD1" s="6"/>
      <c r="EPE1" s="6"/>
      <c r="EPF1" s="6"/>
      <c r="EPG1" s="6"/>
      <c r="EPH1" s="6"/>
      <c r="EPI1" s="6"/>
      <c r="EPJ1" s="6"/>
      <c r="EPK1" s="6"/>
      <c r="EPL1" s="6"/>
      <c r="EPM1" s="6"/>
      <c r="EPN1" s="6"/>
      <c r="EPO1" s="6"/>
      <c r="EPP1" s="6"/>
      <c r="EPQ1" s="6"/>
      <c r="EPR1" s="6"/>
      <c r="EPS1" s="6"/>
      <c r="EPT1" s="6"/>
      <c r="EPU1" s="6"/>
      <c r="EPV1" s="6"/>
      <c r="EPW1" s="6"/>
      <c r="EPX1" s="6"/>
      <c r="EPY1" s="6"/>
      <c r="EPZ1" s="6"/>
      <c r="EQA1" s="6"/>
      <c r="EQB1" s="6"/>
      <c r="EQC1" s="6"/>
      <c r="EQD1" s="6"/>
      <c r="EQE1" s="6"/>
      <c r="EQF1" s="6"/>
      <c r="EQG1" s="6"/>
      <c r="EQH1" s="6"/>
      <c r="EQI1" s="6"/>
      <c r="EQJ1" s="6"/>
      <c r="EQK1" s="6"/>
      <c r="EQL1" s="6"/>
      <c r="EQM1" s="6"/>
      <c r="EQN1" s="6"/>
      <c r="EQO1" s="6"/>
      <c r="EQP1" s="6"/>
      <c r="EQQ1" s="6"/>
      <c r="EQR1" s="6"/>
      <c r="EQS1" s="6"/>
      <c r="EQT1" s="6"/>
      <c r="EQU1" s="6"/>
      <c r="EQV1" s="6"/>
      <c r="EQW1" s="6"/>
      <c r="EQX1" s="6"/>
      <c r="EQY1" s="6"/>
      <c r="EQZ1" s="6"/>
      <c r="ERA1" s="6"/>
      <c r="ERB1" s="6"/>
      <c r="ERC1" s="6"/>
      <c r="ERD1" s="6"/>
      <c r="ERE1" s="6"/>
      <c r="ERF1" s="6"/>
      <c r="ERG1" s="6"/>
      <c r="ERH1" s="6"/>
      <c r="ERI1" s="6"/>
      <c r="ERJ1" s="6"/>
      <c r="ERK1" s="6"/>
      <c r="ERL1" s="6"/>
      <c r="ERM1" s="6"/>
      <c r="ERN1" s="6"/>
      <c r="ERO1" s="6"/>
      <c r="ERP1" s="6"/>
      <c r="ERQ1" s="6"/>
      <c r="ERR1" s="6"/>
      <c r="ERS1" s="6"/>
      <c r="ERT1" s="6"/>
      <c r="ERU1" s="6"/>
      <c r="ERV1" s="6"/>
      <c r="ERW1" s="6"/>
      <c r="ERX1" s="6"/>
      <c r="ERY1" s="6"/>
      <c r="ERZ1" s="6"/>
      <c r="ESA1" s="6"/>
      <c r="ESB1" s="6"/>
      <c r="ESC1" s="6"/>
      <c r="ESD1" s="6"/>
      <c r="ESE1" s="6"/>
      <c r="ESF1" s="6"/>
      <c r="ESG1" s="6"/>
      <c r="ESH1" s="6"/>
      <c r="ESI1" s="6"/>
      <c r="ESJ1" s="6"/>
      <c r="ESK1" s="6"/>
      <c r="ESL1" s="6"/>
      <c r="ESM1" s="6"/>
      <c r="ESN1" s="6"/>
      <c r="ESO1" s="6"/>
      <c r="ESP1" s="6"/>
      <c r="ESQ1" s="6"/>
      <c r="ESR1" s="6"/>
      <c r="ESS1" s="6"/>
      <c r="EST1" s="6"/>
      <c r="ESU1" s="6"/>
      <c r="ESV1" s="6"/>
      <c r="ESW1" s="6"/>
      <c r="ESX1" s="6"/>
      <c r="ESY1" s="6"/>
      <c r="ESZ1" s="6"/>
      <c r="ETA1" s="6"/>
      <c r="ETB1" s="6"/>
      <c r="ETC1" s="6"/>
      <c r="ETD1" s="6"/>
      <c r="ETE1" s="6"/>
      <c r="ETF1" s="6"/>
      <c r="ETG1" s="6"/>
      <c r="ETH1" s="6"/>
      <c r="ETI1" s="6"/>
      <c r="ETJ1" s="6"/>
      <c r="ETK1" s="6"/>
      <c r="ETL1" s="6"/>
      <c r="ETM1" s="6"/>
      <c r="ETN1" s="6"/>
      <c r="ETO1" s="6"/>
      <c r="ETP1" s="6"/>
      <c r="ETQ1" s="6"/>
      <c r="ETR1" s="6"/>
      <c r="ETS1" s="6"/>
      <c r="ETT1" s="6"/>
      <c r="ETU1" s="6"/>
      <c r="ETV1" s="6"/>
      <c r="ETW1" s="6"/>
      <c r="ETX1" s="6"/>
      <c r="ETY1" s="6"/>
      <c r="ETZ1" s="6"/>
      <c r="EUA1" s="6"/>
      <c r="EUB1" s="6"/>
      <c r="EUC1" s="6"/>
      <c r="EUD1" s="6"/>
      <c r="EUE1" s="6"/>
      <c r="EUF1" s="6"/>
      <c r="EUG1" s="6"/>
      <c r="EUH1" s="6"/>
      <c r="EUI1" s="6"/>
      <c r="EUJ1" s="6"/>
      <c r="EUK1" s="6"/>
      <c r="EUL1" s="6"/>
      <c r="EUM1" s="6"/>
      <c r="EUN1" s="6"/>
      <c r="EUO1" s="6"/>
      <c r="EUP1" s="6"/>
      <c r="EUQ1" s="6"/>
      <c r="EUR1" s="6"/>
      <c r="EUS1" s="6"/>
      <c r="EUT1" s="6"/>
      <c r="EUU1" s="6"/>
      <c r="EUV1" s="6"/>
      <c r="EUW1" s="6"/>
      <c r="EUX1" s="6"/>
      <c r="EUY1" s="6"/>
      <c r="EUZ1" s="6"/>
      <c r="EVA1" s="6"/>
      <c r="EVB1" s="6"/>
      <c r="EVC1" s="6"/>
      <c r="EVD1" s="6"/>
      <c r="EVE1" s="6"/>
      <c r="EVF1" s="6"/>
      <c r="EVG1" s="6"/>
      <c r="EVH1" s="6"/>
      <c r="EVI1" s="6"/>
      <c r="EVJ1" s="6"/>
      <c r="EVK1" s="6"/>
      <c r="EVL1" s="6"/>
      <c r="EVM1" s="6"/>
      <c r="EVN1" s="6"/>
      <c r="EVO1" s="6"/>
      <c r="EVP1" s="6"/>
      <c r="EVQ1" s="6"/>
      <c r="EVR1" s="6"/>
      <c r="EVS1" s="6"/>
      <c r="EVT1" s="6"/>
      <c r="EVU1" s="6"/>
      <c r="EVV1" s="6"/>
      <c r="EVW1" s="6"/>
      <c r="EVX1" s="6"/>
      <c r="EVY1" s="6"/>
      <c r="EVZ1" s="6"/>
      <c r="EWA1" s="6"/>
      <c r="EWB1" s="6"/>
      <c r="EWC1" s="6"/>
      <c r="EWD1" s="6"/>
      <c r="EWE1" s="6"/>
      <c r="EWF1" s="6"/>
      <c r="EWG1" s="6"/>
      <c r="EWH1" s="6"/>
      <c r="EWI1" s="6"/>
      <c r="EWJ1" s="6"/>
      <c r="EWK1" s="6"/>
      <c r="EWL1" s="6"/>
      <c r="EWM1" s="6"/>
      <c r="EWN1" s="6"/>
      <c r="EWO1" s="6"/>
      <c r="EWP1" s="6"/>
      <c r="EWQ1" s="6"/>
      <c r="EWR1" s="6"/>
      <c r="EWS1" s="6"/>
      <c r="EWT1" s="6"/>
      <c r="EWU1" s="6"/>
      <c r="EWV1" s="6"/>
      <c r="EWW1" s="6"/>
      <c r="EWX1" s="6"/>
      <c r="EWY1" s="6"/>
      <c r="EWZ1" s="6"/>
      <c r="EXA1" s="6"/>
      <c r="EXB1" s="6"/>
      <c r="EXC1" s="6"/>
      <c r="EXD1" s="6"/>
      <c r="EXE1" s="6"/>
      <c r="EXF1" s="6"/>
      <c r="EXG1" s="6"/>
      <c r="EXH1" s="6"/>
      <c r="EXI1" s="6"/>
      <c r="EXJ1" s="6"/>
      <c r="EXK1" s="6"/>
      <c r="EXL1" s="6"/>
      <c r="EXM1" s="6"/>
      <c r="EXN1" s="6"/>
      <c r="EXO1" s="6"/>
      <c r="EXP1" s="6"/>
      <c r="EXQ1" s="6"/>
      <c r="EXR1" s="6"/>
      <c r="EXS1" s="6"/>
      <c r="EXT1" s="6"/>
      <c r="EXU1" s="6"/>
      <c r="EXV1" s="6"/>
      <c r="EXW1" s="6"/>
      <c r="EXX1" s="6"/>
      <c r="EXY1" s="6"/>
      <c r="EXZ1" s="6"/>
      <c r="EYA1" s="6"/>
      <c r="EYB1" s="6"/>
      <c r="EYC1" s="6"/>
      <c r="EYD1" s="6"/>
      <c r="EYE1" s="6"/>
      <c r="EYF1" s="6"/>
      <c r="EYG1" s="6"/>
      <c r="EYH1" s="6"/>
      <c r="EYI1" s="6"/>
      <c r="EYJ1" s="6"/>
      <c r="EYK1" s="6"/>
      <c r="EYL1" s="6"/>
      <c r="EYM1" s="6"/>
      <c r="EYN1" s="6"/>
      <c r="EYO1" s="6"/>
      <c r="EYP1" s="6"/>
      <c r="EYQ1" s="6"/>
      <c r="EYR1" s="6"/>
      <c r="EYS1" s="6"/>
      <c r="EYT1" s="6"/>
      <c r="EYU1" s="6"/>
      <c r="EYV1" s="6"/>
      <c r="EYW1" s="6"/>
      <c r="EYX1" s="6"/>
      <c r="EYY1" s="6"/>
      <c r="EYZ1" s="6"/>
      <c r="EZA1" s="6"/>
      <c r="EZB1" s="6"/>
      <c r="EZC1" s="6"/>
      <c r="EZD1" s="6"/>
      <c r="EZE1" s="6"/>
      <c r="EZF1" s="6"/>
      <c r="EZG1" s="6"/>
      <c r="EZH1" s="6"/>
      <c r="EZI1" s="6"/>
      <c r="EZJ1" s="6"/>
      <c r="EZK1" s="6"/>
      <c r="EZL1" s="6"/>
      <c r="EZM1" s="6"/>
      <c r="EZN1" s="6"/>
      <c r="EZO1" s="6"/>
      <c r="EZP1" s="6"/>
      <c r="EZQ1" s="6"/>
      <c r="EZR1" s="6"/>
      <c r="EZS1" s="6"/>
      <c r="EZT1" s="6"/>
      <c r="EZU1" s="6"/>
      <c r="EZV1" s="6"/>
      <c r="EZW1" s="6"/>
      <c r="EZX1" s="6"/>
      <c r="EZY1" s="6"/>
      <c r="EZZ1" s="6"/>
      <c r="FAA1" s="6"/>
      <c r="FAB1" s="6"/>
      <c r="FAC1" s="6"/>
      <c r="FAD1" s="6"/>
      <c r="FAE1" s="6"/>
      <c r="FAF1" s="6"/>
      <c r="FAG1" s="6"/>
      <c r="FAH1" s="6"/>
      <c r="FAI1" s="6"/>
      <c r="FAJ1" s="6"/>
      <c r="FAK1" s="6"/>
      <c r="FAL1" s="6"/>
      <c r="FAM1" s="6"/>
      <c r="FAN1" s="6"/>
      <c r="FAO1" s="6"/>
      <c r="FAP1" s="6"/>
      <c r="FAQ1" s="6"/>
      <c r="FAR1" s="6"/>
      <c r="FAS1" s="6"/>
      <c r="FAT1" s="6"/>
      <c r="FAU1" s="6"/>
      <c r="FAV1" s="6"/>
      <c r="FAW1" s="6"/>
      <c r="FAX1" s="6"/>
      <c r="FAY1" s="6"/>
      <c r="FAZ1" s="6"/>
      <c r="FBA1" s="6"/>
      <c r="FBB1" s="6"/>
      <c r="FBC1" s="6"/>
      <c r="FBD1" s="6"/>
      <c r="FBE1" s="6"/>
      <c r="FBF1" s="6"/>
      <c r="FBG1" s="6"/>
      <c r="FBH1" s="6"/>
      <c r="FBI1" s="6"/>
      <c r="FBJ1" s="6"/>
      <c r="FBK1" s="6"/>
      <c r="FBL1" s="6"/>
      <c r="FBM1" s="6"/>
      <c r="FBN1" s="6"/>
      <c r="FBO1" s="6"/>
      <c r="FBP1" s="6"/>
      <c r="FBQ1" s="6"/>
      <c r="FBR1" s="6"/>
      <c r="FBS1" s="6"/>
      <c r="FBT1" s="6"/>
      <c r="FBU1" s="6"/>
      <c r="FBV1" s="6"/>
      <c r="FBW1" s="6"/>
      <c r="FBX1" s="6"/>
      <c r="FBY1" s="6"/>
      <c r="FBZ1" s="6"/>
      <c r="FCA1" s="6"/>
      <c r="FCB1" s="6"/>
      <c r="FCC1" s="6"/>
      <c r="FCD1" s="6"/>
      <c r="FCE1" s="6"/>
      <c r="FCF1" s="6"/>
      <c r="FCG1" s="6"/>
      <c r="FCH1" s="6"/>
      <c r="FCI1" s="6"/>
      <c r="FCJ1" s="6"/>
      <c r="FCK1" s="6"/>
      <c r="FCL1" s="6"/>
      <c r="FCM1" s="6"/>
      <c r="FCN1" s="6"/>
      <c r="FCO1" s="6"/>
      <c r="FCP1" s="6"/>
      <c r="FCQ1" s="6"/>
      <c r="FCR1" s="6"/>
      <c r="FCS1" s="6"/>
      <c r="FCT1" s="6"/>
      <c r="FCU1" s="6"/>
      <c r="FCV1" s="6"/>
      <c r="FCW1" s="6"/>
      <c r="FCX1" s="6"/>
      <c r="FCY1" s="6"/>
      <c r="FCZ1" s="6"/>
      <c r="FDA1" s="6"/>
      <c r="FDB1" s="6"/>
      <c r="FDC1" s="6"/>
      <c r="FDD1" s="6"/>
      <c r="FDE1" s="6"/>
      <c r="FDF1" s="6"/>
      <c r="FDG1" s="6"/>
      <c r="FDH1" s="6"/>
      <c r="FDI1" s="6"/>
      <c r="FDJ1" s="6"/>
      <c r="FDK1" s="6"/>
      <c r="FDL1" s="6"/>
      <c r="FDM1" s="6"/>
      <c r="FDN1" s="6"/>
      <c r="FDO1" s="6"/>
      <c r="FDP1" s="6"/>
      <c r="FDQ1" s="6"/>
      <c r="FDR1" s="6"/>
      <c r="FDS1" s="6"/>
      <c r="FDT1" s="6"/>
      <c r="FDU1" s="6"/>
      <c r="FDV1" s="6"/>
      <c r="FDW1" s="6"/>
      <c r="FDX1" s="6"/>
      <c r="FDY1" s="6"/>
      <c r="FDZ1" s="6"/>
      <c r="FEA1" s="6"/>
      <c r="FEB1" s="6"/>
      <c r="FEC1" s="6"/>
      <c r="FED1" s="6"/>
      <c r="FEE1" s="6"/>
      <c r="FEF1" s="6"/>
      <c r="FEG1" s="6"/>
      <c r="FEH1" s="6"/>
      <c r="FEI1" s="6"/>
      <c r="FEJ1" s="6"/>
      <c r="FEK1" s="6"/>
      <c r="FEL1" s="6"/>
      <c r="FEM1" s="6"/>
      <c r="FEN1" s="6"/>
      <c r="FEO1" s="6"/>
      <c r="FEP1" s="6"/>
      <c r="FEQ1" s="6"/>
      <c r="FER1" s="6"/>
      <c r="FES1" s="6"/>
      <c r="FET1" s="6"/>
      <c r="FEU1" s="6"/>
      <c r="FEV1" s="6"/>
      <c r="FEW1" s="6"/>
      <c r="FEX1" s="6"/>
      <c r="FEY1" s="6"/>
      <c r="FEZ1" s="6"/>
      <c r="FFA1" s="6"/>
      <c r="FFB1" s="6"/>
      <c r="FFC1" s="6"/>
      <c r="FFD1" s="6"/>
      <c r="FFE1" s="6"/>
      <c r="FFF1" s="6"/>
      <c r="FFG1" s="6"/>
      <c r="FFH1" s="6"/>
      <c r="FFI1" s="6"/>
      <c r="FFJ1" s="6"/>
      <c r="FFK1" s="6"/>
      <c r="FFL1" s="6"/>
      <c r="FFM1" s="6"/>
      <c r="FFN1" s="6"/>
      <c r="FFO1" s="6"/>
      <c r="FFP1" s="6"/>
      <c r="FFQ1" s="6"/>
      <c r="FFR1" s="6"/>
      <c r="FFS1" s="6"/>
      <c r="FFT1" s="6"/>
      <c r="FFU1" s="6"/>
      <c r="FFV1" s="6"/>
      <c r="FFW1" s="6"/>
      <c r="FFX1" s="6"/>
      <c r="FFY1" s="6"/>
      <c r="FFZ1" s="6"/>
      <c r="FGA1" s="6"/>
      <c r="FGB1" s="6"/>
      <c r="FGC1" s="6"/>
      <c r="FGD1" s="6"/>
      <c r="FGE1" s="6"/>
      <c r="FGF1" s="6"/>
      <c r="FGG1" s="6"/>
      <c r="FGH1" s="6"/>
      <c r="FGI1" s="6"/>
      <c r="FGJ1" s="6"/>
      <c r="FGK1" s="6"/>
      <c r="FGL1" s="6"/>
      <c r="FGM1" s="6"/>
      <c r="FGN1" s="6"/>
      <c r="FGO1" s="6"/>
      <c r="FGP1" s="6"/>
      <c r="FGQ1" s="6"/>
      <c r="FGR1" s="6"/>
      <c r="FGS1" s="6"/>
      <c r="FGT1" s="6"/>
      <c r="FGU1" s="6"/>
      <c r="FGV1" s="6"/>
      <c r="FGW1" s="6"/>
      <c r="FGX1" s="6"/>
      <c r="FGY1" s="6"/>
      <c r="FGZ1" s="6"/>
      <c r="FHA1" s="6"/>
      <c r="FHB1" s="6"/>
      <c r="FHC1" s="6"/>
      <c r="FHD1" s="6"/>
      <c r="FHE1" s="6"/>
      <c r="FHF1" s="6"/>
      <c r="FHG1" s="6"/>
      <c r="FHH1" s="6"/>
      <c r="FHI1" s="6"/>
      <c r="FHJ1" s="6"/>
      <c r="FHK1" s="6"/>
      <c r="FHL1" s="6"/>
      <c r="FHM1" s="6"/>
      <c r="FHN1" s="6"/>
      <c r="FHO1" s="6"/>
      <c r="FHP1" s="6"/>
      <c r="FHQ1" s="6"/>
      <c r="FHR1" s="6"/>
      <c r="FHS1" s="6"/>
      <c r="FHT1" s="6"/>
      <c r="FHU1" s="6"/>
      <c r="FHV1" s="6"/>
      <c r="FHW1" s="6"/>
      <c r="FHX1" s="6"/>
      <c r="FHY1" s="6"/>
      <c r="FHZ1" s="6"/>
      <c r="FIA1" s="6"/>
      <c r="FIB1" s="6"/>
      <c r="FIC1" s="6"/>
      <c r="FID1" s="6"/>
      <c r="FIE1" s="6"/>
      <c r="FIF1" s="6"/>
      <c r="FIG1" s="6"/>
      <c r="FIH1" s="6"/>
      <c r="FII1" s="6"/>
      <c r="FIJ1" s="6"/>
      <c r="FIK1" s="6"/>
      <c r="FIL1" s="6"/>
      <c r="FIM1" s="6"/>
      <c r="FIN1" s="6"/>
      <c r="FIO1" s="6"/>
      <c r="FIP1" s="6"/>
      <c r="FIQ1" s="6"/>
      <c r="FIR1" s="6"/>
      <c r="FIS1" s="6"/>
      <c r="FIT1" s="6"/>
      <c r="FIU1" s="6"/>
      <c r="FIV1" s="6"/>
      <c r="FIW1" s="6"/>
      <c r="FIX1" s="6"/>
      <c r="FIY1" s="6"/>
      <c r="FIZ1" s="6"/>
      <c r="FJA1" s="6"/>
      <c r="FJB1" s="6"/>
      <c r="FJC1" s="6"/>
      <c r="FJD1" s="6"/>
      <c r="FJE1" s="6"/>
      <c r="FJF1" s="6"/>
      <c r="FJG1" s="6"/>
      <c r="FJH1" s="6"/>
      <c r="FJI1" s="6"/>
      <c r="FJJ1" s="6"/>
      <c r="FJK1" s="6"/>
      <c r="FJL1" s="6"/>
      <c r="FJM1" s="6"/>
      <c r="FJN1" s="6"/>
      <c r="FJO1" s="6"/>
      <c r="FJP1" s="6"/>
      <c r="FJQ1" s="6"/>
      <c r="FJR1" s="6"/>
      <c r="FJS1" s="6"/>
      <c r="FJT1" s="6"/>
      <c r="FJU1" s="6"/>
      <c r="FJV1" s="6"/>
      <c r="FJW1" s="6"/>
      <c r="FJX1" s="6"/>
      <c r="FJY1" s="6"/>
      <c r="FJZ1" s="6"/>
      <c r="FKA1" s="6"/>
      <c r="FKB1" s="6"/>
      <c r="FKC1" s="6"/>
      <c r="FKD1" s="6"/>
      <c r="FKE1" s="6"/>
      <c r="FKF1" s="6"/>
      <c r="FKG1" s="6"/>
      <c r="FKH1" s="6"/>
      <c r="FKI1" s="6"/>
      <c r="FKJ1" s="6"/>
      <c r="FKK1" s="6"/>
      <c r="FKL1" s="6"/>
      <c r="FKM1" s="6"/>
      <c r="FKN1" s="6"/>
      <c r="FKO1" s="6"/>
      <c r="FKP1" s="6"/>
      <c r="FKQ1" s="6"/>
      <c r="FKR1" s="6"/>
      <c r="FKS1" s="6"/>
      <c r="FKT1" s="6"/>
      <c r="FKU1" s="6"/>
      <c r="FKV1" s="6"/>
      <c r="FKW1" s="6"/>
      <c r="FKX1" s="6"/>
      <c r="FKY1" s="6"/>
      <c r="FKZ1" s="6"/>
      <c r="FLA1" s="6"/>
      <c r="FLB1" s="6"/>
      <c r="FLC1" s="6"/>
      <c r="FLD1" s="6"/>
      <c r="FLE1" s="6"/>
      <c r="FLF1" s="6"/>
      <c r="FLG1" s="6"/>
      <c r="FLH1" s="6"/>
      <c r="FLI1" s="6"/>
      <c r="FLJ1" s="6"/>
      <c r="FLK1" s="6"/>
      <c r="FLL1" s="6"/>
      <c r="FLM1" s="6"/>
      <c r="FLN1" s="6"/>
      <c r="FLO1" s="6"/>
      <c r="FLP1" s="6"/>
      <c r="FLQ1" s="6"/>
      <c r="FLR1" s="6"/>
      <c r="FLS1" s="6"/>
      <c r="FLT1" s="6"/>
      <c r="FLU1" s="6"/>
      <c r="FLV1" s="6"/>
      <c r="FLW1" s="6"/>
      <c r="FLX1" s="6"/>
      <c r="FLY1" s="6"/>
      <c r="FLZ1" s="6"/>
      <c r="FMA1" s="6"/>
      <c r="FMB1" s="6"/>
      <c r="FMC1" s="6"/>
      <c r="FMD1" s="6"/>
      <c r="FME1" s="6"/>
      <c r="FMF1" s="6"/>
      <c r="FMG1" s="6"/>
      <c r="FMH1" s="6"/>
      <c r="FMI1" s="6"/>
      <c r="FMJ1" s="6"/>
      <c r="FMK1" s="6"/>
      <c r="FML1" s="6"/>
      <c r="FMM1" s="6"/>
      <c r="FMN1" s="6"/>
      <c r="FMO1" s="6"/>
      <c r="FMP1" s="6"/>
      <c r="FMQ1" s="6"/>
      <c r="FMR1" s="6"/>
      <c r="FMS1" s="6"/>
      <c r="FMT1" s="6"/>
      <c r="FMU1" s="6"/>
      <c r="FMV1" s="6"/>
      <c r="FMW1" s="6"/>
      <c r="FMX1" s="6"/>
      <c r="FMY1" s="6"/>
      <c r="FMZ1" s="6"/>
      <c r="FNA1" s="6"/>
      <c r="FNB1" s="6"/>
      <c r="FNC1" s="6"/>
      <c r="FND1" s="6"/>
      <c r="FNE1" s="6"/>
      <c r="FNF1" s="6"/>
      <c r="FNG1" s="6"/>
      <c r="FNH1" s="6"/>
      <c r="FNI1" s="6"/>
      <c r="FNJ1" s="6"/>
      <c r="FNK1" s="6"/>
      <c r="FNL1" s="6"/>
      <c r="FNM1" s="6"/>
      <c r="FNN1" s="6"/>
      <c r="FNO1" s="6"/>
      <c r="FNP1" s="6"/>
      <c r="FNQ1" s="6"/>
      <c r="FNR1" s="6"/>
      <c r="FNS1" s="6"/>
      <c r="FNT1" s="6"/>
      <c r="FNU1" s="6"/>
      <c r="FNV1" s="6"/>
      <c r="FNW1" s="6"/>
      <c r="FNX1" s="6"/>
      <c r="FNY1" s="6"/>
      <c r="FNZ1" s="6"/>
      <c r="FOA1" s="6"/>
      <c r="FOB1" s="6"/>
      <c r="FOC1" s="6"/>
      <c r="FOD1" s="6"/>
      <c r="FOE1" s="6"/>
      <c r="FOF1" s="6"/>
      <c r="FOG1" s="6"/>
      <c r="FOH1" s="6"/>
      <c r="FOI1" s="6"/>
      <c r="FOJ1" s="6"/>
      <c r="FOK1" s="6"/>
      <c r="FOL1" s="6"/>
      <c r="FOM1" s="6"/>
      <c r="FON1" s="6"/>
      <c r="FOO1" s="6"/>
      <c r="FOP1" s="6"/>
      <c r="FOQ1" s="6"/>
      <c r="FOR1" s="6"/>
      <c r="FOS1" s="6"/>
      <c r="FOT1" s="6"/>
      <c r="FOU1" s="6"/>
      <c r="FOV1" s="6"/>
      <c r="FOW1" s="6"/>
      <c r="FOX1" s="6"/>
      <c r="FOY1" s="6"/>
      <c r="FOZ1" s="6"/>
      <c r="FPA1" s="6"/>
      <c r="FPB1" s="6"/>
      <c r="FPC1" s="6"/>
      <c r="FPD1" s="6"/>
      <c r="FPE1" s="6"/>
      <c r="FPF1" s="6"/>
      <c r="FPG1" s="6"/>
      <c r="FPH1" s="6"/>
      <c r="FPI1" s="6"/>
      <c r="FPJ1" s="6"/>
      <c r="FPK1" s="6"/>
      <c r="FPL1" s="6"/>
      <c r="FPM1" s="6"/>
      <c r="FPN1" s="6"/>
      <c r="FPO1" s="6"/>
      <c r="FPP1" s="6"/>
      <c r="FPQ1" s="6"/>
      <c r="FPR1" s="6"/>
      <c r="FPS1" s="6"/>
      <c r="FPT1" s="6"/>
      <c r="FPU1" s="6"/>
      <c r="FPV1" s="6"/>
      <c r="FPW1" s="6"/>
      <c r="FPX1" s="6"/>
      <c r="FPY1" s="6"/>
      <c r="FPZ1" s="6"/>
      <c r="FQA1" s="6"/>
      <c r="FQB1" s="6"/>
      <c r="FQC1" s="6"/>
      <c r="FQD1" s="6"/>
      <c r="FQE1" s="6"/>
      <c r="FQF1" s="6"/>
      <c r="FQG1" s="6"/>
      <c r="FQH1" s="6"/>
      <c r="FQI1" s="6"/>
      <c r="FQJ1" s="6"/>
      <c r="FQK1" s="6"/>
      <c r="FQL1" s="6"/>
      <c r="FQM1" s="6"/>
      <c r="FQN1" s="6"/>
      <c r="FQO1" s="6"/>
      <c r="FQP1" s="6"/>
      <c r="FQQ1" s="6"/>
      <c r="FQR1" s="6"/>
      <c r="FQS1" s="6"/>
      <c r="FQT1" s="6"/>
      <c r="FQU1" s="6"/>
      <c r="FQV1" s="6"/>
      <c r="FQW1" s="6"/>
      <c r="FQX1" s="6"/>
      <c r="FQY1" s="6"/>
      <c r="FQZ1" s="6"/>
      <c r="FRA1" s="6"/>
      <c r="FRB1" s="6"/>
      <c r="FRC1" s="6"/>
      <c r="FRD1" s="6"/>
      <c r="FRE1" s="6"/>
      <c r="FRF1" s="6"/>
      <c r="FRG1" s="6"/>
      <c r="FRH1" s="6"/>
      <c r="FRI1" s="6"/>
      <c r="FRJ1" s="6"/>
      <c r="FRK1" s="6"/>
      <c r="FRL1" s="6"/>
      <c r="FRM1" s="6"/>
      <c r="FRN1" s="6"/>
      <c r="FRO1" s="6"/>
      <c r="FRP1" s="6"/>
      <c r="FRQ1" s="6"/>
      <c r="FRR1" s="6"/>
      <c r="FRS1" s="6"/>
      <c r="FRT1" s="6"/>
      <c r="FRU1" s="6"/>
      <c r="FRV1" s="6"/>
      <c r="FRW1" s="6"/>
      <c r="FRX1" s="6"/>
      <c r="FRY1" s="6"/>
      <c r="FRZ1" s="6"/>
      <c r="FSA1" s="6"/>
      <c r="FSB1" s="6"/>
      <c r="FSC1" s="6"/>
      <c r="FSD1" s="6"/>
      <c r="FSE1" s="6"/>
      <c r="FSF1" s="6"/>
      <c r="FSG1" s="6"/>
      <c r="FSH1" s="6"/>
      <c r="FSI1" s="6"/>
      <c r="FSJ1" s="6"/>
      <c r="FSK1" s="6"/>
      <c r="FSL1" s="6"/>
      <c r="FSM1" s="6"/>
      <c r="FSN1" s="6"/>
      <c r="FSO1" s="6"/>
      <c r="FSP1" s="6"/>
      <c r="FSQ1" s="6"/>
      <c r="FSR1" s="6"/>
      <c r="FSS1" s="6"/>
      <c r="FST1" s="6"/>
      <c r="FSU1" s="6"/>
      <c r="FSV1" s="6"/>
      <c r="FSW1" s="6"/>
      <c r="FSX1" s="6"/>
      <c r="FSY1" s="6"/>
      <c r="FSZ1" s="6"/>
      <c r="FTA1" s="6"/>
      <c r="FTB1" s="6"/>
      <c r="FTC1" s="6"/>
      <c r="FTD1" s="6"/>
      <c r="FTE1" s="6"/>
      <c r="FTF1" s="6"/>
      <c r="FTG1" s="6"/>
      <c r="FTH1" s="6"/>
      <c r="FTI1" s="6"/>
      <c r="FTJ1" s="6"/>
      <c r="FTK1" s="6"/>
      <c r="FTL1" s="6"/>
      <c r="FTM1" s="6"/>
      <c r="FTN1" s="6"/>
      <c r="FTO1" s="6"/>
      <c r="FTP1" s="6"/>
      <c r="FTQ1" s="6"/>
      <c r="FTR1" s="6"/>
      <c r="FTS1" s="6"/>
      <c r="FTT1" s="6"/>
      <c r="FTU1" s="6"/>
      <c r="FTV1" s="6"/>
      <c r="FTW1" s="6"/>
      <c r="FTX1" s="6"/>
      <c r="FTY1" s="6"/>
      <c r="FTZ1" s="6"/>
      <c r="FUA1" s="6"/>
      <c r="FUB1" s="6"/>
      <c r="FUC1" s="6"/>
      <c r="FUD1" s="6"/>
      <c r="FUE1" s="6"/>
      <c r="FUF1" s="6"/>
      <c r="FUG1" s="6"/>
      <c r="FUH1" s="6"/>
      <c r="FUI1" s="6"/>
      <c r="FUJ1" s="6"/>
      <c r="FUK1" s="6"/>
      <c r="FUL1" s="6"/>
      <c r="FUM1" s="6"/>
      <c r="FUN1" s="6"/>
      <c r="FUO1" s="6"/>
      <c r="FUP1" s="6"/>
      <c r="FUQ1" s="6"/>
      <c r="FUR1" s="6"/>
      <c r="FUS1" s="6"/>
      <c r="FUT1" s="6"/>
      <c r="FUU1" s="6"/>
      <c r="FUV1" s="6"/>
      <c r="FUW1" s="6"/>
      <c r="FUX1" s="6"/>
      <c r="FUY1" s="6"/>
      <c r="FUZ1" s="6"/>
      <c r="FVA1" s="6"/>
      <c r="FVB1" s="6"/>
      <c r="FVC1" s="6"/>
      <c r="FVD1" s="6"/>
      <c r="FVE1" s="6"/>
      <c r="FVF1" s="6"/>
      <c r="FVG1" s="6"/>
      <c r="FVH1" s="6"/>
      <c r="FVI1" s="6"/>
      <c r="FVJ1" s="6"/>
      <c r="FVK1" s="6"/>
      <c r="FVL1" s="6"/>
      <c r="FVM1" s="6"/>
      <c r="FVN1" s="6"/>
      <c r="FVO1" s="6"/>
      <c r="FVP1" s="6"/>
      <c r="FVQ1" s="6"/>
      <c r="FVR1" s="6"/>
      <c r="FVS1" s="6"/>
      <c r="FVT1" s="6"/>
      <c r="FVU1" s="6"/>
      <c r="FVV1" s="6"/>
      <c r="FVW1" s="6"/>
      <c r="FVX1" s="6"/>
      <c r="FVY1" s="6"/>
      <c r="FVZ1" s="6"/>
      <c r="FWA1" s="6"/>
      <c r="FWB1" s="6"/>
      <c r="FWC1" s="6"/>
      <c r="FWD1" s="6"/>
      <c r="FWE1" s="6"/>
      <c r="FWF1" s="6"/>
      <c r="FWG1" s="6"/>
      <c r="FWH1" s="6"/>
      <c r="FWI1" s="6"/>
      <c r="FWJ1" s="6"/>
      <c r="FWK1" s="6"/>
      <c r="FWL1" s="6"/>
      <c r="FWM1" s="6"/>
      <c r="FWN1" s="6"/>
      <c r="FWO1" s="6"/>
      <c r="FWP1" s="6"/>
      <c r="FWQ1" s="6"/>
      <c r="FWR1" s="6"/>
      <c r="FWS1" s="6"/>
      <c r="FWT1" s="6"/>
      <c r="FWU1" s="6"/>
      <c r="FWV1" s="6"/>
      <c r="FWW1" s="6"/>
      <c r="FWX1" s="6"/>
      <c r="FWY1" s="6"/>
      <c r="FWZ1" s="6"/>
      <c r="FXA1" s="6"/>
      <c r="FXB1" s="6"/>
      <c r="FXC1" s="6"/>
      <c r="FXD1" s="6"/>
      <c r="FXE1" s="6"/>
      <c r="FXF1" s="6"/>
      <c r="FXG1" s="6"/>
      <c r="FXH1" s="6"/>
      <c r="FXI1" s="6"/>
      <c r="FXJ1" s="6"/>
      <c r="FXK1" s="6"/>
      <c r="FXL1" s="6"/>
      <c r="FXM1" s="6"/>
      <c r="FXN1" s="6"/>
      <c r="FXO1" s="6"/>
      <c r="FXP1" s="6"/>
      <c r="FXQ1" s="6"/>
      <c r="FXR1" s="6"/>
      <c r="FXS1" s="6"/>
      <c r="FXT1" s="6"/>
      <c r="FXU1" s="6"/>
      <c r="FXV1" s="6"/>
      <c r="FXW1" s="6"/>
      <c r="FXX1" s="6"/>
      <c r="FXY1" s="6"/>
      <c r="FXZ1" s="6"/>
      <c r="FYA1" s="6"/>
      <c r="FYB1" s="6"/>
      <c r="FYC1" s="6"/>
      <c r="FYD1" s="6"/>
      <c r="FYE1" s="6"/>
      <c r="FYF1" s="6"/>
      <c r="FYG1" s="6"/>
      <c r="FYH1" s="6"/>
      <c r="FYI1" s="6"/>
      <c r="FYJ1" s="6"/>
      <c r="FYK1" s="6"/>
      <c r="FYL1" s="6"/>
      <c r="FYM1" s="6"/>
      <c r="FYN1" s="6"/>
      <c r="FYO1" s="6"/>
      <c r="FYP1" s="6"/>
      <c r="FYQ1" s="6"/>
      <c r="FYR1" s="6"/>
      <c r="FYS1" s="6"/>
      <c r="FYT1" s="6"/>
      <c r="FYU1" s="6"/>
      <c r="FYV1" s="6"/>
      <c r="FYW1" s="6"/>
      <c r="FYX1" s="6"/>
      <c r="FYY1" s="6"/>
      <c r="FYZ1" s="6"/>
      <c r="FZA1" s="6"/>
      <c r="FZB1" s="6"/>
      <c r="FZC1" s="6"/>
      <c r="FZD1" s="6"/>
      <c r="FZE1" s="6"/>
      <c r="FZF1" s="6"/>
      <c r="FZG1" s="6"/>
      <c r="FZH1" s="6"/>
      <c r="FZI1" s="6"/>
      <c r="FZJ1" s="6"/>
      <c r="FZK1" s="6"/>
      <c r="FZL1" s="6"/>
      <c r="FZM1" s="6"/>
      <c r="FZN1" s="6"/>
      <c r="FZO1" s="6"/>
      <c r="FZP1" s="6"/>
      <c r="FZQ1" s="6"/>
      <c r="FZR1" s="6"/>
      <c r="FZS1" s="6"/>
      <c r="FZT1" s="6"/>
      <c r="FZU1" s="6"/>
      <c r="FZV1" s="6"/>
      <c r="FZW1" s="6"/>
      <c r="FZX1" s="6"/>
      <c r="FZY1" s="6"/>
      <c r="FZZ1" s="6"/>
      <c r="GAA1" s="6"/>
      <c r="GAB1" s="6"/>
      <c r="GAC1" s="6"/>
      <c r="GAD1" s="6"/>
      <c r="GAE1" s="6"/>
      <c r="GAF1" s="6"/>
      <c r="GAG1" s="6"/>
      <c r="GAH1" s="6"/>
      <c r="GAI1" s="6"/>
      <c r="GAJ1" s="6"/>
      <c r="GAK1" s="6"/>
      <c r="GAL1" s="6"/>
      <c r="GAM1" s="6"/>
      <c r="GAN1" s="6"/>
      <c r="GAO1" s="6"/>
      <c r="GAP1" s="6"/>
      <c r="GAQ1" s="6"/>
      <c r="GAR1" s="6"/>
      <c r="GAS1" s="6"/>
      <c r="GAT1" s="6"/>
      <c r="GAU1" s="6"/>
      <c r="GAV1" s="6"/>
      <c r="GAW1" s="6"/>
      <c r="GAX1" s="6"/>
      <c r="GAY1" s="6"/>
      <c r="GAZ1" s="6"/>
      <c r="GBA1" s="6"/>
      <c r="GBB1" s="6"/>
      <c r="GBC1" s="6"/>
      <c r="GBD1" s="6"/>
      <c r="GBE1" s="6"/>
      <c r="GBF1" s="6"/>
      <c r="GBG1" s="6"/>
      <c r="GBH1" s="6"/>
      <c r="GBI1" s="6"/>
      <c r="GBJ1" s="6"/>
      <c r="GBK1" s="6"/>
      <c r="GBL1" s="6"/>
      <c r="GBM1" s="6"/>
      <c r="GBN1" s="6"/>
      <c r="GBO1" s="6"/>
      <c r="GBP1" s="6"/>
      <c r="GBQ1" s="6"/>
      <c r="GBR1" s="6"/>
      <c r="GBS1" s="6"/>
      <c r="GBT1" s="6"/>
      <c r="GBU1" s="6"/>
      <c r="GBV1" s="6"/>
      <c r="GBW1" s="6"/>
      <c r="GBX1" s="6"/>
      <c r="GBY1" s="6"/>
      <c r="GBZ1" s="6"/>
      <c r="GCA1" s="6"/>
      <c r="GCB1" s="6"/>
      <c r="GCC1" s="6"/>
      <c r="GCD1" s="6"/>
      <c r="GCE1" s="6"/>
      <c r="GCF1" s="6"/>
      <c r="GCG1" s="6"/>
      <c r="GCH1" s="6"/>
      <c r="GCI1" s="6"/>
      <c r="GCJ1" s="6"/>
      <c r="GCK1" s="6"/>
      <c r="GCL1" s="6"/>
      <c r="GCM1" s="6"/>
      <c r="GCN1" s="6"/>
      <c r="GCO1" s="6"/>
      <c r="GCP1" s="6"/>
      <c r="GCQ1" s="6"/>
      <c r="GCR1" s="6"/>
      <c r="GCS1" s="6"/>
      <c r="GCT1" s="6"/>
      <c r="GCU1" s="6"/>
      <c r="GCV1" s="6"/>
      <c r="GCW1" s="6"/>
      <c r="GCX1" s="6"/>
      <c r="GCY1" s="6"/>
      <c r="GCZ1" s="6"/>
      <c r="GDA1" s="6"/>
      <c r="GDB1" s="6"/>
      <c r="GDC1" s="6"/>
      <c r="GDD1" s="6"/>
      <c r="GDE1" s="6"/>
      <c r="GDF1" s="6"/>
      <c r="GDG1" s="6"/>
      <c r="GDH1" s="6"/>
      <c r="GDI1" s="6"/>
      <c r="GDJ1" s="6"/>
      <c r="GDK1" s="6"/>
      <c r="GDL1" s="6"/>
      <c r="GDM1" s="6"/>
      <c r="GDN1" s="6"/>
      <c r="GDO1" s="6"/>
      <c r="GDP1" s="6"/>
      <c r="GDQ1" s="6"/>
      <c r="GDR1" s="6"/>
      <c r="GDS1" s="6"/>
      <c r="GDT1" s="6"/>
      <c r="GDU1" s="6"/>
      <c r="GDV1" s="6"/>
      <c r="GDW1" s="6"/>
      <c r="GDX1" s="6"/>
      <c r="GDY1" s="6"/>
      <c r="GDZ1" s="6"/>
      <c r="GEA1" s="6"/>
      <c r="GEB1" s="6"/>
      <c r="GEC1" s="6"/>
      <c r="GED1" s="6"/>
      <c r="GEE1" s="6"/>
      <c r="GEF1" s="6"/>
      <c r="GEG1" s="6"/>
      <c r="GEH1" s="6"/>
      <c r="GEI1" s="6"/>
      <c r="GEJ1" s="6"/>
      <c r="GEK1" s="6"/>
      <c r="GEL1" s="6"/>
      <c r="GEM1" s="6"/>
      <c r="GEN1" s="6"/>
      <c r="GEO1" s="6"/>
      <c r="GEP1" s="6"/>
      <c r="GEQ1" s="6"/>
      <c r="GER1" s="6"/>
      <c r="GES1" s="6"/>
      <c r="GET1" s="6"/>
      <c r="GEU1" s="6"/>
      <c r="GEV1" s="6"/>
      <c r="GEW1" s="6"/>
      <c r="GEX1" s="6"/>
      <c r="GEY1" s="6"/>
      <c r="GEZ1" s="6"/>
      <c r="GFA1" s="6"/>
      <c r="GFB1" s="6"/>
      <c r="GFC1" s="6"/>
      <c r="GFD1" s="6"/>
      <c r="GFE1" s="6"/>
      <c r="GFF1" s="6"/>
      <c r="GFG1" s="6"/>
      <c r="GFH1" s="6"/>
      <c r="GFI1" s="6"/>
      <c r="GFJ1" s="6"/>
      <c r="GFK1" s="6"/>
      <c r="GFL1" s="6"/>
      <c r="GFM1" s="6"/>
      <c r="GFN1" s="6"/>
      <c r="GFO1" s="6"/>
      <c r="GFP1" s="6"/>
      <c r="GFQ1" s="6"/>
      <c r="GFR1" s="6"/>
      <c r="GFS1" s="6"/>
      <c r="GFT1" s="6"/>
      <c r="GFU1" s="6"/>
      <c r="GFV1" s="6"/>
      <c r="GFW1" s="6"/>
      <c r="GFX1" s="6"/>
      <c r="GFY1" s="6"/>
      <c r="GFZ1" s="6"/>
      <c r="GGA1" s="6"/>
      <c r="GGB1" s="6"/>
      <c r="GGC1" s="6"/>
      <c r="GGD1" s="6"/>
      <c r="GGE1" s="6"/>
      <c r="GGF1" s="6"/>
      <c r="GGG1" s="6"/>
      <c r="GGH1" s="6"/>
      <c r="GGI1" s="6"/>
      <c r="GGJ1" s="6"/>
      <c r="GGK1" s="6"/>
      <c r="GGL1" s="6"/>
      <c r="GGM1" s="6"/>
      <c r="GGN1" s="6"/>
      <c r="GGO1" s="6"/>
      <c r="GGP1" s="6"/>
      <c r="GGQ1" s="6"/>
      <c r="GGR1" s="6"/>
      <c r="GGS1" s="6"/>
      <c r="GGT1" s="6"/>
      <c r="GGU1" s="6"/>
      <c r="GGV1" s="6"/>
      <c r="GGW1" s="6"/>
      <c r="GGX1" s="6"/>
      <c r="GGY1" s="6"/>
      <c r="GGZ1" s="6"/>
      <c r="GHA1" s="6"/>
      <c r="GHB1" s="6"/>
      <c r="GHC1" s="6"/>
      <c r="GHD1" s="6"/>
      <c r="GHE1" s="6"/>
      <c r="GHF1" s="6"/>
      <c r="GHG1" s="6"/>
      <c r="GHH1" s="6"/>
      <c r="GHI1" s="6"/>
      <c r="GHJ1" s="6"/>
      <c r="GHK1" s="6"/>
      <c r="GHL1" s="6"/>
      <c r="GHM1" s="6"/>
      <c r="GHN1" s="6"/>
      <c r="GHO1" s="6"/>
      <c r="GHP1" s="6"/>
      <c r="GHQ1" s="6"/>
      <c r="GHR1" s="6"/>
      <c r="GHS1" s="6"/>
      <c r="GHT1" s="6"/>
      <c r="GHU1" s="6"/>
      <c r="GHV1" s="6"/>
      <c r="GHW1" s="6"/>
      <c r="GHX1" s="6"/>
      <c r="GHY1" s="6"/>
      <c r="GHZ1" s="6"/>
      <c r="GIA1" s="6"/>
      <c r="GIB1" s="6"/>
      <c r="GIC1" s="6"/>
      <c r="GID1" s="6"/>
      <c r="GIE1" s="6"/>
      <c r="GIF1" s="6"/>
      <c r="GIG1" s="6"/>
      <c r="GIH1" s="6"/>
      <c r="GII1" s="6"/>
      <c r="GIJ1" s="6"/>
      <c r="GIK1" s="6"/>
      <c r="GIL1" s="6"/>
      <c r="GIM1" s="6"/>
      <c r="GIN1" s="6"/>
      <c r="GIO1" s="6"/>
      <c r="GIP1" s="6"/>
      <c r="GIQ1" s="6"/>
      <c r="GIR1" s="6"/>
      <c r="GIS1" s="6"/>
      <c r="GIT1" s="6"/>
      <c r="GIU1" s="6"/>
      <c r="GIV1" s="6"/>
      <c r="GIW1" s="6"/>
      <c r="GIX1" s="6"/>
      <c r="GIY1" s="6"/>
      <c r="GIZ1" s="6"/>
      <c r="GJA1" s="6"/>
      <c r="GJB1" s="6"/>
      <c r="GJC1" s="6"/>
      <c r="GJD1" s="6"/>
      <c r="GJE1" s="6"/>
      <c r="GJF1" s="6"/>
      <c r="GJG1" s="6"/>
      <c r="GJH1" s="6"/>
      <c r="GJI1" s="6"/>
      <c r="GJJ1" s="6"/>
      <c r="GJK1" s="6"/>
      <c r="GJL1" s="6"/>
      <c r="GJM1" s="6"/>
      <c r="GJN1" s="6"/>
      <c r="GJO1" s="6"/>
      <c r="GJP1" s="6"/>
      <c r="GJQ1" s="6"/>
      <c r="GJR1" s="6"/>
      <c r="GJS1" s="6"/>
      <c r="GJT1" s="6"/>
      <c r="GJU1" s="6"/>
      <c r="GJV1" s="6"/>
      <c r="GJW1" s="6"/>
      <c r="GJX1" s="6"/>
      <c r="GJY1" s="6"/>
      <c r="GJZ1" s="6"/>
      <c r="GKA1" s="6"/>
      <c r="GKB1" s="6"/>
      <c r="GKC1" s="6"/>
      <c r="GKD1" s="6"/>
      <c r="GKE1" s="6"/>
      <c r="GKF1" s="6"/>
      <c r="GKG1" s="6"/>
      <c r="GKH1" s="6"/>
      <c r="GKI1" s="6"/>
      <c r="GKJ1" s="6"/>
      <c r="GKK1" s="6"/>
      <c r="GKL1" s="6"/>
      <c r="GKM1" s="6"/>
      <c r="GKN1" s="6"/>
      <c r="GKO1" s="6"/>
      <c r="GKP1" s="6"/>
      <c r="GKQ1" s="6"/>
      <c r="GKR1" s="6"/>
      <c r="GKS1" s="6"/>
      <c r="GKT1" s="6"/>
      <c r="GKU1" s="6"/>
      <c r="GKV1" s="6"/>
      <c r="GKW1" s="6"/>
      <c r="GKX1" s="6"/>
      <c r="GKY1" s="6"/>
      <c r="GKZ1" s="6"/>
      <c r="GLA1" s="6"/>
      <c r="GLB1" s="6"/>
      <c r="GLC1" s="6"/>
      <c r="GLD1" s="6"/>
      <c r="GLE1" s="6"/>
      <c r="GLF1" s="6"/>
      <c r="GLG1" s="6"/>
      <c r="GLH1" s="6"/>
      <c r="GLI1" s="6"/>
      <c r="GLJ1" s="6"/>
      <c r="GLK1" s="6"/>
      <c r="GLL1" s="6"/>
      <c r="GLM1" s="6"/>
      <c r="GLN1" s="6"/>
      <c r="GLO1" s="6"/>
      <c r="GLP1" s="6"/>
      <c r="GLQ1" s="6"/>
      <c r="GLR1" s="6"/>
      <c r="GLS1" s="6"/>
      <c r="GLT1" s="6"/>
      <c r="GLU1" s="6"/>
      <c r="GLV1" s="6"/>
      <c r="GLW1" s="6"/>
      <c r="GLX1" s="6"/>
      <c r="GLY1" s="6"/>
      <c r="GLZ1" s="6"/>
      <c r="GMA1" s="6"/>
      <c r="GMB1" s="6"/>
      <c r="GMC1" s="6"/>
      <c r="GMD1" s="6"/>
      <c r="GME1" s="6"/>
      <c r="GMF1" s="6"/>
      <c r="GMG1" s="6"/>
      <c r="GMH1" s="6"/>
      <c r="GMI1" s="6"/>
      <c r="GMJ1" s="6"/>
      <c r="GMK1" s="6"/>
      <c r="GML1" s="6"/>
      <c r="GMM1" s="6"/>
      <c r="GMN1" s="6"/>
      <c r="GMO1" s="6"/>
      <c r="GMP1" s="6"/>
      <c r="GMQ1" s="6"/>
      <c r="GMR1" s="6"/>
      <c r="GMS1" s="6"/>
      <c r="GMT1" s="6"/>
      <c r="GMU1" s="6"/>
      <c r="GMV1" s="6"/>
      <c r="GMW1" s="6"/>
      <c r="GMX1" s="6"/>
      <c r="GMY1" s="6"/>
      <c r="GMZ1" s="6"/>
      <c r="GNA1" s="6"/>
      <c r="GNB1" s="6"/>
      <c r="GNC1" s="6"/>
      <c r="GND1" s="6"/>
      <c r="GNE1" s="6"/>
      <c r="GNF1" s="6"/>
      <c r="GNG1" s="6"/>
      <c r="GNH1" s="6"/>
      <c r="GNI1" s="6"/>
      <c r="GNJ1" s="6"/>
      <c r="GNK1" s="6"/>
      <c r="GNL1" s="6"/>
      <c r="GNM1" s="6"/>
      <c r="GNN1" s="6"/>
      <c r="GNO1" s="6"/>
      <c r="GNP1" s="6"/>
      <c r="GNQ1" s="6"/>
      <c r="GNR1" s="6"/>
      <c r="GNS1" s="6"/>
      <c r="GNT1" s="6"/>
      <c r="GNU1" s="6"/>
      <c r="GNV1" s="6"/>
      <c r="GNW1" s="6"/>
      <c r="GNX1" s="6"/>
      <c r="GNY1" s="6"/>
      <c r="GNZ1" s="6"/>
      <c r="GOA1" s="6"/>
      <c r="GOB1" s="6"/>
      <c r="GOC1" s="6"/>
      <c r="GOD1" s="6"/>
      <c r="GOE1" s="6"/>
      <c r="GOF1" s="6"/>
      <c r="GOG1" s="6"/>
      <c r="GOH1" s="6"/>
      <c r="GOI1" s="6"/>
      <c r="GOJ1" s="6"/>
      <c r="GOK1" s="6"/>
      <c r="GOL1" s="6"/>
      <c r="GOM1" s="6"/>
      <c r="GON1" s="6"/>
      <c r="GOO1" s="6"/>
      <c r="GOP1" s="6"/>
      <c r="GOQ1" s="6"/>
      <c r="GOR1" s="6"/>
      <c r="GOS1" s="6"/>
      <c r="GOT1" s="6"/>
      <c r="GOU1" s="6"/>
      <c r="GOV1" s="6"/>
      <c r="GOW1" s="6"/>
      <c r="GOX1" s="6"/>
      <c r="GOY1" s="6"/>
      <c r="GOZ1" s="6"/>
      <c r="GPA1" s="6"/>
      <c r="GPB1" s="6"/>
      <c r="GPC1" s="6"/>
      <c r="GPD1" s="6"/>
      <c r="GPE1" s="6"/>
      <c r="GPF1" s="6"/>
      <c r="GPG1" s="6"/>
      <c r="GPH1" s="6"/>
      <c r="GPI1" s="6"/>
      <c r="GPJ1" s="6"/>
      <c r="GPK1" s="6"/>
      <c r="GPL1" s="6"/>
      <c r="GPM1" s="6"/>
      <c r="GPN1" s="6"/>
      <c r="GPO1" s="6"/>
      <c r="GPP1" s="6"/>
      <c r="GPQ1" s="6"/>
      <c r="GPR1" s="6"/>
      <c r="GPS1" s="6"/>
      <c r="GPT1" s="6"/>
      <c r="GPU1" s="6"/>
      <c r="GPV1" s="6"/>
      <c r="GPW1" s="6"/>
      <c r="GPX1" s="6"/>
      <c r="GPY1" s="6"/>
      <c r="GPZ1" s="6"/>
      <c r="GQA1" s="6"/>
      <c r="GQB1" s="6"/>
      <c r="GQC1" s="6"/>
      <c r="GQD1" s="6"/>
      <c r="GQE1" s="6"/>
      <c r="GQF1" s="6"/>
      <c r="GQG1" s="6"/>
      <c r="GQH1" s="6"/>
      <c r="GQI1" s="6"/>
      <c r="GQJ1" s="6"/>
      <c r="GQK1" s="6"/>
      <c r="GQL1" s="6"/>
      <c r="GQM1" s="6"/>
      <c r="GQN1" s="6"/>
      <c r="GQO1" s="6"/>
      <c r="GQP1" s="6"/>
      <c r="GQQ1" s="6"/>
      <c r="GQR1" s="6"/>
      <c r="GQS1" s="6"/>
      <c r="GQT1" s="6"/>
      <c r="GQU1" s="6"/>
      <c r="GQV1" s="6"/>
      <c r="GQW1" s="6"/>
      <c r="GQX1" s="6"/>
      <c r="GQY1" s="6"/>
      <c r="GQZ1" s="6"/>
      <c r="GRA1" s="6"/>
      <c r="GRB1" s="6"/>
      <c r="GRC1" s="6"/>
      <c r="GRD1" s="6"/>
      <c r="GRE1" s="6"/>
      <c r="GRF1" s="6"/>
      <c r="GRG1" s="6"/>
      <c r="GRH1" s="6"/>
      <c r="GRI1" s="6"/>
      <c r="GRJ1" s="6"/>
      <c r="GRK1" s="6"/>
      <c r="GRL1" s="6"/>
      <c r="GRM1" s="6"/>
      <c r="GRN1" s="6"/>
      <c r="GRO1" s="6"/>
      <c r="GRP1" s="6"/>
      <c r="GRQ1" s="6"/>
      <c r="GRR1" s="6"/>
      <c r="GRS1" s="6"/>
      <c r="GRT1" s="6"/>
      <c r="GRU1" s="6"/>
      <c r="GRV1" s="6"/>
      <c r="GRW1" s="6"/>
      <c r="GRX1" s="6"/>
      <c r="GRY1" s="6"/>
      <c r="GRZ1" s="6"/>
      <c r="GSA1" s="6"/>
      <c r="GSB1" s="6"/>
      <c r="GSC1" s="6"/>
      <c r="GSD1" s="6"/>
      <c r="GSE1" s="6"/>
      <c r="GSF1" s="6"/>
      <c r="GSG1" s="6"/>
      <c r="GSH1" s="6"/>
      <c r="GSI1" s="6"/>
      <c r="GSJ1" s="6"/>
      <c r="GSK1" s="6"/>
      <c r="GSL1" s="6"/>
      <c r="GSM1" s="6"/>
      <c r="GSN1" s="6"/>
      <c r="GSO1" s="6"/>
      <c r="GSP1" s="6"/>
      <c r="GSQ1" s="6"/>
      <c r="GSR1" s="6"/>
      <c r="GSS1" s="6"/>
      <c r="GST1" s="6"/>
      <c r="GSU1" s="6"/>
      <c r="GSV1" s="6"/>
      <c r="GSW1" s="6"/>
      <c r="GSX1" s="6"/>
      <c r="GSY1" s="6"/>
      <c r="GSZ1" s="6"/>
      <c r="GTA1" s="6"/>
      <c r="GTB1" s="6"/>
      <c r="GTC1" s="6"/>
      <c r="GTD1" s="6"/>
      <c r="GTE1" s="6"/>
      <c r="GTF1" s="6"/>
      <c r="GTG1" s="6"/>
      <c r="GTH1" s="6"/>
      <c r="GTI1" s="6"/>
      <c r="GTJ1" s="6"/>
      <c r="GTK1" s="6"/>
      <c r="GTL1" s="6"/>
      <c r="GTM1" s="6"/>
      <c r="GTN1" s="6"/>
      <c r="GTO1" s="6"/>
      <c r="GTP1" s="6"/>
      <c r="GTQ1" s="6"/>
      <c r="GTR1" s="6"/>
      <c r="GTS1" s="6"/>
      <c r="GTT1" s="6"/>
      <c r="GTU1" s="6"/>
      <c r="GTV1" s="6"/>
      <c r="GTW1" s="6"/>
      <c r="GTX1" s="6"/>
      <c r="GTY1" s="6"/>
      <c r="GTZ1" s="6"/>
      <c r="GUA1" s="6"/>
      <c r="GUB1" s="6"/>
      <c r="GUC1" s="6"/>
      <c r="GUD1" s="6"/>
      <c r="GUE1" s="6"/>
      <c r="GUF1" s="6"/>
      <c r="GUG1" s="6"/>
      <c r="GUH1" s="6"/>
      <c r="GUI1" s="6"/>
      <c r="GUJ1" s="6"/>
      <c r="GUK1" s="6"/>
      <c r="GUL1" s="6"/>
      <c r="GUM1" s="6"/>
      <c r="GUN1" s="6"/>
      <c r="GUO1" s="6"/>
      <c r="GUP1" s="6"/>
      <c r="GUQ1" s="6"/>
      <c r="GUR1" s="6"/>
      <c r="GUS1" s="6"/>
      <c r="GUT1" s="6"/>
      <c r="GUU1" s="6"/>
      <c r="GUV1" s="6"/>
      <c r="GUW1" s="6"/>
      <c r="GUX1" s="6"/>
      <c r="GUY1" s="6"/>
      <c r="GUZ1" s="6"/>
      <c r="GVA1" s="6"/>
      <c r="GVB1" s="6"/>
      <c r="GVC1" s="6"/>
      <c r="GVD1" s="6"/>
      <c r="GVE1" s="6"/>
      <c r="GVF1" s="6"/>
      <c r="GVG1" s="6"/>
      <c r="GVH1" s="6"/>
      <c r="GVI1" s="6"/>
      <c r="GVJ1" s="6"/>
      <c r="GVK1" s="6"/>
      <c r="GVL1" s="6"/>
      <c r="GVM1" s="6"/>
      <c r="GVN1" s="6"/>
      <c r="GVO1" s="6"/>
      <c r="GVP1" s="6"/>
      <c r="GVQ1" s="6"/>
      <c r="GVR1" s="6"/>
      <c r="GVS1" s="6"/>
      <c r="GVT1" s="6"/>
      <c r="GVU1" s="6"/>
      <c r="GVV1" s="6"/>
      <c r="GVW1" s="6"/>
      <c r="GVX1" s="6"/>
      <c r="GVY1" s="6"/>
      <c r="GVZ1" s="6"/>
      <c r="GWA1" s="6"/>
      <c r="GWB1" s="6"/>
      <c r="GWC1" s="6"/>
      <c r="GWD1" s="6"/>
      <c r="GWE1" s="6"/>
      <c r="GWF1" s="6"/>
      <c r="GWG1" s="6"/>
      <c r="GWH1" s="6"/>
      <c r="GWI1" s="6"/>
      <c r="GWJ1" s="6"/>
      <c r="GWK1" s="6"/>
      <c r="GWL1" s="6"/>
      <c r="GWM1" s="6"/>
      <c r="GWN1" s="6"/>
      <c r="GWO1" s="6"/>
      <c r="GWP1" s="6"/>
      <c r="GWQ1" s="6"/>
      <c r="GWR1" s="6"/>
      <c r="GWS1" s="6"/>
      <c r="GWT1" s="6"/>
      <c r="GWU1" s="6"/>
      <c r="GWV1" s="6"/>
      <c r="GWW1" s="6"/>
      <c r="GWX1" s="6"/>
      <c r="GWY1" s="6"/>
      <c r="GWZ1" s="6"/>
      <c r="GXA1" s="6"/>
      <c r="GXB1" s="6"/>
      <c r="GXC1" s="6"/>
      <c r="GXD1" s="6"/>
      <c r="GXE1" s="6"/>
      <c r="GXF1" s="6"/>
      <c r="GXG1" s="6"/>
      <c r="GXH1" s="6"/>
      <c r="GXI1" s="6"/>
      <c r="GXJ1" s="6"/>
      <c r="GXK1" s="6"/>
      <c r="GXL1" s="6"/>
      <c r="GXM1" s="6"/>
      <c r="GXN1" s="6"/>
      <c r="GXO1" s="6"/>
      <c r="GXP1" s="6"/>
      <c r="GXQ1" s="6"/>
      <c r="GXR1" s="6"/>
      <c r="GXS1" s="6"/>
      <c r="GXT1" s="6"/>
      <c r="GXU1" s="6"/>
      <c r="GXV1" s="6"/>
      <c r="GXW1" s="6"/>
      <c r="GXX1" s="6"/>
      <c r="GXY1" s="6"/>
      <c r="GXZ1" s="6"/>
      <c r="GYA1" s="6"/>
      <c r="GYB1" s="6"/>
      <c r="GYC1" s="6"/>
      <c r="GYD1" s="6"/>
      <c r="GYE1" s="6"/>
      <c r="GYF1" s="6"/>
      <c r="GYG1" s="6"/>
      <c r="GYH1" s="6"/>
      <c r="GYI1" s="6"/>
      <c r="GYJ1" s="6"/>
      <c r="GYK1" s="6"/>
      <c r="GYL1" s="6"/>
      <c r="GYM1" s="6"/>
      <c r="GYN1" s="6"/>
      <c r="GYO1" s="6"/>
      <c r="GYP1" s="6"/>
      <c r="GYQ1" s="6"/>
      <c r="GYR1" s="6"/>
      <c r="GYS1" s="6"/>
      <c r="GYT1" s="6"/>
      <c r="GYU1" s="6"/>
      <c r="GYV1" s="6"/>
      <c r="GYW1" s="6"/>
      <c r="GYX1" s="6"/>
      <c r="GYY1" s="6"/>
      <c r="GYZ1" s="6"/>
      <c r="GZA1" s="6"/>
      <c r="GZB1" s="6"/>
      <c r="GZC1" s="6"/>
      <c r="GZD1" s="6"/>
      <c r="GZE1" s="6"/>
      <c r="GZF1" s="6"/>
      <c r="GZG1" s="6"/>
      <c r="GZH1" s="6"/>
      <c r="GZI1" s="6"/>
      <c r="GZJ1" s="6"/>
      <c r="GZK1" s="6"/>
      <c r="GZL1" s="6"/>
      <c r="GZM1" s="6"/>
      <c r="GZN1" s="6"/>
      <c r="GZO1" s="6"/>
      <c r="GZP1" s="6"/>
      <c r="GZQ1" s="6"/>
      <c r="GZR1" s="6"/>
      <c r="GZS1" s="6"/>
      <c r="GZT1" s="6"/>
      <c r="GZU1" s="6"/>
      <c r="GZV1" s="6"/>
      <c r="GZW1" s="6"/>
      <c r="GZX1" s="6"/>
      <c r="GZY1" s="6"/>
      <c r="GZZ1" s="6"/>
      <c r="HAA1" s="6"/>
      <c r="HAB1" s="6"/>
      <c r="HAC1" s="6"/>
      <c r="HAD1" s="6"/>
      <c r="HAE1" s="6"/>
      <c r="HAF1" s="6"/>
      <c r="HAG1" s="6"/>
      <c r="HAH1" s="6"/>
      <c r="HAI1" s="6"/>
      <c r="HAJ1" s="6"/>
      <c r="HAK1" s="6"/>
      <c r="HAL1" s="6"/>
      <c r="HAM1" s="6"/>
      <c r="HAN1" s="6"/>
      <c r="HAO1" s="6"/>
      <c r="HAP1" s="6"/>
      <c r="HAQ1" s="6"/>
      <c r="HAR1" s="6"/>
      <c r="HAS1" s="6"/>
      <c r="HAT1" s="6"/>
      <c r="HAU1" s="6"/>
      <c r="HAV1" s="6"/>
      <c r="HAW1" s="6"/>
      <c r="HAX1" s="6"/>
      <c r="HAY1" s="6"/>
      <c r="HAZ1" s="6"/>
      <c r="HBA1" s="6"/>
      <c r="HBB1" s="6"/>
      <c r="HBC1" s="6"/>
      <c r="HBD1" s="6"/>
      <c r="HBE1" s="6"/>
      <c r="HBF1" s="6"/>
      <c r="HBG1" s="6"/>
      <c r="HBH1" s="6"/>
      <c r="HBI1" s="6"/>
      <c r="HBJ1" s="6"/>
      <c r="HBK1" s="6"/>
      <c r="HBL1" s="6"/>
      <c r="HBM1" s="6"/>
      <c r="HBN1" s="6"/>
      <c r="HBO1" s="6"/>
      <c r="HBP1" s="6"/>
      <c r="HBQ1" s="6"/>
      <c r="HBR1" s="6"/>
      <c r="HBS1" s="6"/>
      <c r="HBT1" s="6"/>
      <c r="HBU1" s="6"/>
      <c r="HBV1" s="6"/>
      <c r="HBW1" s="6"/>
      <c r="HBX1" s="6"/>
      <c r="HBY1" s="6"/>
      <c r="HBZ1" s="6"/>
      <c r="HCA1" s="6"/>
      <c r="HCB1" s="6"/>
      <c r="HCC1" s="6"/>
      <c r="HCD1" s="6"/>
      <c r="HCE1" s="6"/>
      <c r="HCF1" s="6"/>
      <c r="HCG1" s="6"/>
      <c r="HCH1" s="6"/>
      <c r="HCI1" s="6"/>
      <c r="HCJ1" s="6"/>
      <c r="HCK1" s="6"/>
      <c r="HCL1" s="6"/>
      <c r="HCM1" s="6"/>
      <c r="HCN1" s="6"/>
      <c r="HCO1" s="6"/>
      <c r="HCP1" s="6"/>
      <c r="HCQ1" s="6"/>
      <c r="HCR1" s="6"/>
      <c r="HCS1" s="6"/>
      <c r="HCT1" s="6"/>
      <c r="HCU1" s="6"/>
      <c r="HCV1" s="6"/>
      <c r="HCW1" s="6"/>
      <c r="HCX1" s="6"/>
      <c r="HCY1" s="6"/>
      <c r="HCZ1" s="6"/>
      <c r="HDA1" s="6"/>
      <c r="HDB1" s="6"/>
      <c r="HDC1" s="6"/>
      <c r="HDD1" s="6"/>
      <c r="HDE1" s="6"/>
      <c r="HDF1" s="6"/>
      <c r="HDG1" s="6"/>
      <c r="HDH1" s="6"/>
      <c r="HDI1" s="6"/>
      <c r="HDJ1" s="6"/>
      <c r="HDK1" s="6"/>
      <c r="HDL1" s="6"/>
      <c r="HDM1" s="6"/>
      <c r="HDN1" s="6"/>
      <c r="HDO1" s="6"/>
      <c r="HDP1" s="6"/>
      <c r="HDQ1" s="6"/>
      <c r="HDR1" s="6"/>
      <c r="HDS1" s="6"/>
      <c r="HDT1" s="6"/>
      <c r="HDU1" s="6"/>
      <c r="HDV1" s="6"/>
      <c r="HDW1" s="6"/>
      <c r="HDX1" s="6"/>
      <c r="HDY1" s="6"/>
      <c r="HDZ1" s="6"/>
      <c r="HEA1" s="6"/>
      <c r="HEB1" s="6"/>
      <c r="HEC1" s="6"/>
      <c r="HED1" s="6"/>
      <c r="HEE1" s="6"/>
      <c r="HEF1" s="6"/>
      <c r="HEG1" s="6"/>
      <c r="HEH1" s="6"/>
      <c r="HEI1" s="6"/>
      <c r="HEJ1" s="6"/>
      <c r="HEK1" s="6"/>
      <c r="HEL1" s="6"/>
      <c r="HEM1" s="6"/>
      <c r="HEN1" s="6"/>
      <c r="HEO1" s="6"/>
      <c r="HEP1" s="6"/>
      <c r="HEQ1" s="6"/>
      <c r="HER1" s="6"/>
      <c r="HES1" s="6"/>
      <c r="HET1" s="6"/>
      <c r="HEU1" s="6"/>
      <c r="HEV1" s="6"/>
      <c r="HEW1" s="6"/>
      <c r="HEX1" s="6"/>
      <c r="HEY1" s="6"/>
      <c r="HEZ1" s="6"/>
      <c r="HFA1" s="6"/>
      <c r="HFB1" s="6"/>
      <c r="HFC1" s="6"/>
      <c r="HFD1" s="6"/>
      <c r="HFE1" s="6"/>
      <c r="HFF1" s="6"/>
      <c r="HFG1" s="6"/>
      <c r="HFH1" s="6"/>
      <c r="HFI1" s="6"/>
      <c r="HFJ1" s="6"/>
      <c r="HFK1" s="6"/>
      <c r="HFL1" s="6"/>
      <c r="HFM1" s="6"/>
      <c r="HFN1" s="6"/>
      <c r="HFO1" s="6"/>
      <c r="HFP1" s="6"/>
      <c r="HFQ1" s="6"/>
      <c r="HFR1" s="6"/>
      <c r="HFS1" s="6"/>
      <c r="HFT1" s="6"/>
      <c r="HFU1" s="6"/>
      <c r="HFV1" s="6"/>
      <c r="HFW1" s="6"/>
      <c r="HFX1" s="6"/>
      <c r="HFY1" s="6"/>
      <c r="HFZ1" s="6"/>
      <c r="HGA1" s="6"/>
      <c r="HGB1" s="6"/>
      <c r="HGC1" s="6"/>
      <c r="HGD1" s="6"/>
      <c r="HGE1" s="6"/>
      <c r="HGF1" s="6"/>
      <c r="HGG1" s="6"/>
      <c r="HGH1" s="6"/>
      <c r="HGI1" s="6"/>
      <c r="HGJ1" s="6"/>
      <c r="HGK1" s="6"/>
      <c r="HGL1" s="6"/>
      <c r="HGM1" s="6"/>
      <c r="HGN1" s="6"/>
      <c r="HGO1" s="6"/>
      <c r="HGP1" s="6"/>
      <c r="HGQ1" s="6"/>
      <c r="HGR1" s="6"/>
      <c r="HGS1" s="6"/>
      <c r="HGT1" s="6"/>
      <c r="HGU1" s="6"/>
      <c r="HGV1" s="6"/>
      <c r="HGW1" s="6"/>
      <c r="HGX1" s="6"/>
      <c r="HGY1" s="6"/>
      <c r="HGZ1" s="6"/>
      <c r="HHA1" s="6"/>
      <c r="HHB1" s="6"/>
      <c r="HHC1" s="6"/>
      <c r="HHD1" s="6"/>
      <c r="HHE1" s="6"/>
      <c r="HHF1" s="6"/>
      <c r="HHG1" s="6"/>
      <c r="HHH1" s="6"/>
      <c r="HHI1" s="6"/>
      <c r="HHJ1" s="6"/>
      <c r="HHK1" s="6"/>
      <c r="HHL1" s="6"/>
      <c r="HHM1" s="6"/>
      <c r="HHN1" s="6"/>
      <c r="HHO1" s="6"/>
      <c r="HHP1" s="6"/>
      <c r="HHQ1" s="6"/>
      <c r="HHR1" s="6"/>
      <c r="HHS1" s="6"/>
      <c r="HHT1" s="6"/>
      <c r="HHU1" s="6"/>
      <c r="HHV1" s="6"/>
      <c r="HHW1" s="6"/>
      <c r="HHX1" s="6"/>
      <c r="HHY1" s="6"/>
      <c r="HHZ1" s="6"/>
      <c r="HIA1" s="6"/>
      <c r="HIB1" s="6"/>
      <c r="HIC1" s="6"/>
      <c r="HID1" s="6"/>
      <c r="HIE1" s="6"/>
      <c r="HIF1" s="6"/>
      <c r="HIG1" s="6"/>
      <c r="HIH1" s="6"/>
      <c r="HII1" s="6"/>
      <c r="HIJ1" s="6"/>
      <c r="HIK1" s="6"/>
      <c r="HIL1" s="6"/>
      <c r="HIM1" s="6"/>
      <c r="HIN1" s="6"/>
      <c r="HIO1" s="6"/>
      <c r="HIP1" s="6"/>
      <c r="HIQ1" s="6"/>
      <c r="HIR1" s="6"/>
      <c r="HIS1" s="6"/>
      <c r="HIT1" s="6"/>
      <c r="HIU1" s="6"/>
      <c r="HIV1" s="6"/>
      <c r="HIW1" s="6"/>
      <c r="HIX1" s="6"/>
      <c r="HIY1" s="6"/>
      <c r="HIZ1" s="6"/>
      <c r="HJA1" s="6"/>
      <c r="HJB1" s="6"/>
      <c r="HJC1" s="6"/>
      <c r="HJD1" s="6"/>
      <c r="HJE1" s="6"/>
      <c r="HJF1" s="6"/>
      <c r="HJG1" s="6"/>
      <c r="HJH1" s="6"/>
      <c r="HJI1" s="6"/>
      <c r="HJJ1" s="6"/>
      <c r="HJK1" s="6"/>
      <c r="HJL1" s="6"/>
      <c r="HJM1" s="6"/>
      <c r="HJN1" s="6"/>
      <c r="HJO1" s="6"/>
      <c r="HJP1" s="6"/>
      <c r="HJQ1" s="6"/>
      <c r="HJR1" s="6"/>
      <c r="HJS1" s="6"/>
      <c r="HJT1" s="6"/>
      <c r="HJU1" s="6"/>
      <c r="HJV1" s="6"/>
      <c r="HJW1" s="6"/>
      <c r="HJX1" s="6"/>
      <c r="HJY1" s="6"/>
      <c r="HJZ1" s="6"/>
      <c r="HKA1" s="6"/>
      <c r="HKB1" s="6"/>
      <c r="HKC1" s="6"/>
      <c r="HKD1" s="6"/>
      <c r="HKE1" s="6"/>
      <c r="HKF1" s="6"/>
      <c r="HKG1" s="6"/>
      <c r="HKH1" s="6"/>
      <c r="HKI1" s="6"/>
      <c r="HKJ1" s="6"/>
      <c r="HKK1" s="6"/>
      <c r="HKL1" s="6"/>
      <c r="HKM1" s="6"/>
      <c r="HKN1" s="6"/>
      <c r="HKO1" s="6"/>
      <c r="HKP1" s="6"/>
      <c r="HKQ1" s="6"/>
      <c r="HKR1" s="6"/>
      <c r="HKS1" s="6"/>
      <c r="HKT1" s="6"/>
      <c r="HKU1" s="6"/>
      <c r="HKV1" s="6"/>
      <c r="HKW1" s="6"/>
      <c r="HKX1" s="6"/>
      <c r="HKY1" s="6"/>
      <c r="HKZ1" s="6"/>
      <c r="HLA1" s="6"/>
      <c r="HLB1" s="6"/>
      <c r="HLC1" s="6"/>
      <c r="HLD1" s="6"/>
      <c r="HLE1" s="6"/>
      <c r="HLF1" s="6"/>
      <c r="HLG1" s="6"/>
      <c r="HLH1" s="6"/>
      <c r="HLI1" s="6"/>
      <c r="HLJ1" s="6"/>
      <c r="HLK1" s="6"/>
      <c r="HLL1" s="6"/>
      <c r="HLM1" s="6"/>
      <c r="HLN1" s="6"/>
      <c r="HLO1" s="6"/>
      <c r="HLP1" s="6"/>
      <c r="HLQ1" s="6"/>
      <c r="HLR1" s="6"/>
      <c r="HLS1" s="6"/>
      <c r="HLT1" s="6"/>
      <c r="HLU1" s="6"/>
      <c r="HLV1" s="6"/>
      <c r="HLW1" s="6"/>
      <c r="HLX1" s="6"/>
      <c r="HLY1" s="6"/>
      <c r="HLZ1" s="6"/>
      <c r="HMA1" s="6"/>
      <c r="HMB1" s="6"/>
      <c r="HMC1" s="6"/>
      <c r="HMD1" s="6"/>
      <c r="HME1" s="6"/>
      <c r="HMF1" s="6"/>
      <c r="HMG1" s="6"/>
      <c r="HMH1" s="6"/>
      <c r="HMI1" s="6"/>
      <c r="HMJ1" s="6"/>
      <c r="HMK1" s="6"/>
      <c r="HML1" s="6"/>
      <c r="HMM1" s="6"/>
      <c r="HMN1" s="6"/>
      <c r="HMO1" s="6"/>
      <c r="HMP1" s="6"/>
      <c r="HMQ1" s="6"/>
      <c r="HMR1" s="6"/>
      <c r="HMS1" s="6"/>
      <c r="HMT1" s="6"/>
      <c r="HMU1" s="6"/>
      <c r="HMV1" s="6"/>
      <c r="HMW1" s="6"/>
      <c r="HMX1" s="6"/>
      <c r="HMY1" s="6"/>
      <c r="HMZ1" s="6"/>
      <c r="HNA1" s="6"/>
      <c r="HNB1" s="6"/>
      <c r="HNC1" s="6"/>
      <c r="HND1" s="6"/>
      <c r="HNE1" s="6"/>
      <c r="HNF1" s="6"/>
      <c r="HNG1" s="6"/>
      <c r="HNH1" s="6"/>
      <c r="HNI1" s="6"/>
      <c r="HNJ1" s="6"/>
      <c r="HNK1" s="6"/>
      <c r="HNL1" s="6"/>
      <c r="HNM1" s="6"/>
      <c r="HNN1" s="6"/>
      <c r="HNO1" s="6"/>
      <c r="HNP1" s="6"/>
      <c r="HNQ1" s="6"/>
      <c r="HNR1" s="6"/>
      <c r="HNS1" s="6"/>
      <c r="HNT1" s="6"/>
      <c r="HNU1" s="6"/>
      <c r="HNV1" s="6"/>
      <c r="HNW1" s="6"/>
      <c r="HNX1" s="6"/>
      <c r="HNY1" s="6"/>
      <c r="HNZ1" s="6"/>
      <c r="HOA1" s="6"/>
      <c r="HOB1" s="6"/>
      <c r="HOC1" s="6"/>
      <c r="HOD1" s="6"/>
      <c r="HOE1" s="6"/>
      <c r="HOF1" s="6"/>
      <c r="HOG1" s="6"/>
      <c r="HOH1" s="6"/>
      <c r="HOI1" s="6"/>
      <c r="HOJ1" s="6"/>
      <c r="HOK1" s="6"/>
      <c r="HOL1" s="6"/>
      <c r="HOM1" s="6"/>
      <c r="HON1" s="6"/>
      <c r="HOO1" s="6"/>
      <c r="HOP1" s="6"/>
      <c r="HOQ1" s="6"/>
      <c r="HOR1" s="6"/>
      <c r="HOS1" s="6"/>
      <c r="HOT1" s="6"/>
      <c r="HOU1" s="6"/>
      <c r="HOV1" s="6"/>
      <c r="HOW1" s="6"/>
      <c r="HOX1" s="6"/>
      <c r="HOY1" s="6"/>
      <c r="HOZ1" s="6"/>
      <c r="HPA1" s="6"/>
      <c r="HPB1" s="6"/>
      <c r="HPC1" s="6"/>
      <c r="HPD1" s="6"/>
      <c r="HPE1" s="6"/>
      <c r="HPF1" s="6"/>
      <c r="HPG1" s="6"/>
      <c r="HPH1" s="6"/>
      <c r="HPI1" s="6"/>
      <c r="HPJ1" s="6"/>
      <c r="HPK1" s="6"/>
      <c r="HPL1" s="6"/>
      <c r="HPM1" s="6"/>
      <c r="HPN1" s="6"/>
      <c r="HPO1" s="6"/>
      <c r="HPP1" s="6"/>
      <c r="HPQ1" s="6"/>
      <c r="HPR1" s="6"/>
      <c r="HPS1" s="6"/>
      <c r="HPT1" s="6"/>
      <c r="HPU1" s="6"/>
      <c r="HPV1" s="6"/>
      <c r="HPW1" s="6"/>
      <c r="HPX1" s="6"/>
      <c r="HPY1" s="6"/>
      <c r="HPZ1" s="6"/>
      <c r="HQA1" s="6"/>
      <c r="HQB1" s="6"/>
      <c r="HQC1" s="6"/>
      <c r="HQD1" s="6"/>
      <c r="HQE1" s="6"/>
      <c r="HQF1" s="6"/>
      <c r="HQG1" s="6"/>
      <c r="HQH1" s="6"/>
      <c r="HQI1" s="6"/>
      <c r="HQJ1" s="6"/>
      <c r="HQK1" s="6"/>
      <c r="HQL1" s="6"/>
      <c r="HQM1" s="6"/>
      <c r="HQN1" s="6"/>
      <c r="HQO1" s="6"/>
      <c r="HQP1" s="6"/>
      <c r="HQQ1" s="6"/>
      <c r="HQR1" s="6"/>
      <c r="HQS1" s="6"/>
      <c r="HQT1" s="6"/>
      <c r="HQU1" s="6"/>
      <c r="HQV1" s="6"/>
      <c r="HQW1" s="6"/>
      <c r="HQX1" s="6"/>
      <c r="HQY1" s="6"/>
      <c r="HQZ1" s="6"/>
      <c r="HRA1" s="6"/>
      <c r="HRB1" s="6"/>
      <c r="HRC1" s="6"/>
      <c r="HRD1" s="6"/>
      <c r="HRE1" s="6"/>
      <c r="HRF1" s="6"/>
      <c r="HRG1" s="6"/>
      <c r="HRH1" s="6"/>
      <c r="HRI1" s="6"/>
      <c r="HRJ1" s="6"/>
      <c r="HRK1" s="6"/>
      <c r="HRL1" s="6"/>
      <c r="HRM1" s="6"/>
      <c r="HRN1" s="6"/>
      <c r="HRO1" s="6"/>
      <c r="HRP1" s="6"/>
      <c r="HRQ1" s="6"/>
      <c r="HRR1" s="6"/>
      <c r="HRS1" s="6"/>
      <c r="HRT1" s="6"/>
      <c r="HRU1" s="6"/>
      <c r="HRV1" s="6"/>
      <c r="HRW1" s="6"/>
      <c r="HRX1" s="6"/>
      <c r="HRY1" s="6"/>
      <c r="HRZ1" s="6"/>
      <c r="HSA1" s="6"/>
      <c r="HSB1" s="6"/>
      <c r="HSC1" s="6"/>
      <c r="HSD1" s="6"/>
      <c r="HSE1" s="6"/>
      <c r="HSF1" s="6"/>
      <c r="HSG1" s="6"/>
      <c r="HSH1" s="6"/>
      <c r="HSI1" s="6"/>
      <c r="HSJ1" s="6"/>
      <c r="HSK1" s="6"/>
      <c r="HSL1" s="6"/>
      <c r="HSM1" s="6"/>
      <c r="HSN1" s="6"/>
      <c r="HSO1" s="6"/>
      <c r="HSP1" s="6"/>
      <c r="HSQ1" s="6"/>
      <c r="HSR1" s="6"/>
      <c r="HSS1" s="6"/>
      <c r="HST1" s="6"/>
      <c r="HSU1" s="6"/>
      <c r="HSV1" s="6"/>
      <c r="HSW1" s="6"/>
      <c r="HSX1" s="6"/>
      <c r="HSY1" s="6"/>
      <c r="HSZ1" s="6"/>
      <c r="HTA1" s="6"/>
      <c r="HTB1" s="6"/>
      <c r="HTC1" s="6"/>
      <c r="HTD1" s="6"/>
      <c r="HTE1" s="6"/>
      <c r="HTF1" s="6"/>
      <c r="HTG1" s="6"/>
      <c r="HTH1" s="6"/>
      <c r="HTI1" s="6"/>
      <c r="HTJ1" s="6"/>
      <c r="HTK1" s="6"/>
      <c r="HTL1" s="6"/>
      <c r="HTM1" s="6"/>
      <c r="HTN1" s="6"/>
      <c r="HTO1" s="6"/>
      <c r="HTP1" s="6"/>
      <c r="HTQ1" s="6"/>
      <c r="HTR1" s="6"/>
      <c r="HTS1" s="6"/>
      <c r="HTT1" s="6"/>
      <c r="HTU1" s="6"/>
      <c r="HTV1" s="6"/>
      <c r="HTW1" s="6"/>
      <c r="HTX1" s="6"/>
      <c r="HTY1" s="6"/>
      <c r="HTZ1" s="6"/>
      <c r="HUA1" s="6"/>
      <c r="HUB1" s="6"/>
      <c r="HUC1" s="6"/>
      <c r="HUD1" s="6"/>
      <c r="HUE1" s="6"/>
      <c r="HUF1" s="6"/>
      <c r="HUG1" s="6"/>
      <c r="HUH1" s="6"/>
      <c r="HUI1" s="6"/>
      <c r="HUJ1" s="6"/>
      <c r="HUK1" s="6"/>
      <c r="HUL1" s="6"/>
      <c r="HUM1" s="6"/>
      <c r="HUN1" s="6"/>
      <c r="HUO1" s="6"/>
      <c r="HUP1" s="6"/>
      <c r="HUQ1" s="6"/>
      <c r="HUR1" s="6"/>
      <c r="HUS1" s="6"/>
      <c r="HUT1" s="6"/>
      <c r="HUU1" s="6"/>
      <c r="HUV1" s="6"/>
      <c r="HUW1" s="6"/>
      <c r="HUX1" s="6"/>
      <c r="HUY1" s="6"/>
      <c r="HUZ1" s="6"/>
      <c r="HVA1" s="6"/>
      <c r="HVB1" s="6"/>
      <c r="HVC1" s="6"/>
      <c r="HVD1" s="6"/>
      <c r="HVE1" s="6"/>
      <c r="HVF1" s="6"/>
      <c r="HVG1" s="6"/>
      <c r="HVH1" s="6"/>
      <c r="HVI1" s="6"/>
      <c r="HVJ1" s="6"/>
      <c r="HVK1" s="6"/>
      <c r="HVL1" s="6"/>
      <c r="HVM1" s="6"/>
      <c r="HVN1" s="6"/>
      <c r="HVO1" s="6"/>
      <c r="HVP1" s="6"/>
      <c r="HVQ1" s="6"/>
      <c r="HVR1" s="6"/>
      <c r="HVS1" s="6"/>
      <c r="HVT1" s="6"/>
      <c r="HVU1" s="6"/>
      <c r="HVV1" s="6"/>
      <c r="HVW1" s="6"/>
      <c r="HVX1" s="6"/>
      <c r="HVY1" s="6"/>
      <c r="HVZ1" s="6"/>
      <c r="HWA1" s="6"/>
      <c r="HWB1" s="6"/>
      <c r="HWC1" s="6"/>
      <c r="HWD1" s="6"/>
      <c r="HWE1" s="6"/>
      <c r="HWF1" s="6"/>
      <c r="HWG1" s="6"/>
      <c r="HWH1" s="6"/>
      <c r="HWI1" s="6"/>
      <c r="HWJ1" s="6"/>
      <c r="HWK1" s="6"/>
      <c r="HWL1" s="6"/>
      <c r="HWM1" s="6"/>
      <c r="HWN1" s="6"/>
      <c r="HWO1" s="6"/>
      <c r="HWP1" s="6"/>
      <c r="HWQ1" s="6"/>
      <c r="HWR1" s="6"/>
      <c r="HWS1" s="6"/>
      <c r="HWT1" s="6"/>
      <c r="HWU1" s="6"/>
      <c r="HWV1" s="6"/>
      <c r="HWW1" s="6"/>
      <c r="HWX1" s="6"/>
      <c r="HWY1" s="6"/>
      <c r="HWZ1" s="6"/>
      <c r="HXA1" s="6"/>
      <c r="HXB1" s="6"/>
      <c r="HXC1" s="6"/>
      <c r="HXD1" s="6"/>
      <c r="HXE1" s="6"/>
      <c r="HXF1" s="6"/>
      <c r="HXG1" s="6"/>
      <c r="HXH1" s="6"/>
      <c r="HXI1" s="6"/>
      <c r="HXJ1" s="6"/>
      <c r="HXK1" s="6"/>
      <c r="HXL1" s="6"/>
      <c r="HXM1" s="6"/>
      <c r="HXN1" s="6"/>
      <c r="HXO1" s="6"/>
      <c r="HXP1" s="6"/>
      <c r="HXQ1" s="6"/>
      <c r="HXR1" s="6"/>
      <c r="HXS1" s="6"/>
      <c r="HXT1" s="6"/>
      <c r="HXU1" s="6"/>
      <c r="HXV1" s="6"/>
      <c r="HXW1" s="6"/>
      <c r="HXX1" s="6"/>
      <c r="HXY1" s="6"/>
      <c r="HXZ1" s="6"/>
      <c r="HYA1" s="6"/>
      <c r="HYB1" s="6"/>
      <c r="HYC1" s="6"/>
      <c r="HYD1" s="6"/>
      <c r="HYE1" s="6"/>
      <c r="HYF1" s="6"/>
      <c r="HYG1" s="6"/>
      <c r="HYH1" s="6"/>
      <c r="HYI1" s="6"/>
      <c r="HYJ1" s="6"/>
      <c r="HYK1" s="6"/>
      <c r="HYL1" s="6"/>
      <c r="HYM1" s="6"/>
      <c r="HYN1" s="6"/>
      <c r="HYO1" s="6"/>
      <c r="HYP1" s="6"/>
      <c r="HYQ1" s="6"/>
      <c r="HYR1" s="6"/>
      <c r="HYS1" s="6"/>
      <c r="HYT1" s="6"/>
      <c r="HYU1" s="6"/>
      <c r="HYV1" s="6"/>
      <c r="HYW1" s="6"/>
      <c r="HYX1" s="6"/>
      <c r="HYY1" s="6"/>
      <c r="HYZ1" s="6"/>
      <c r="HZA1" s="6"/>
      <c r="HZB1" s="6"/>
      <c r="HZC1" s="6"/>
      <c r="HZD1" s="6"/>
      <c r="HZE1" s="6"/>
      <c r="HZF1" s="6"/>
      <c r="HZG1" s="6"/>
      <c r="HZH1" s="6"/>
      <c r="HZI1" s="6"/>
      <c r="HZJ1" s="6"/>
      <c r="HZK1" s="6"/>
      <c r="HZL1" s="6"/>
      <c r="HZM1" s="6"/>
      <c r="HZN1" s="6"/>
      <c r="HZO1" s="6"/>
      <c r="HZP1" s="6"/>
      <c r="HZQ1" s="6"/>
      <c r="HZR1" s="6"/>
      <c r="HZS1" s="6"/>
      <c r="HZT1" s="6"/>
      <c r="HZU1" s="6"/>
      <c r="HZV1" s="6"/>
      <c r="HZW1" s="6"/>
      <c r="HZX1" s="6"/>
      <c r="HZY1" s="6"/>
      <c r="HZZ1" s="6"/>
      <c r="IAA1" s="6"/>
      <c r="IAB1" s="6"/>
      <c r="IAC1" s="6"/>
      <c r="IAD1" s="6"/>
      <c r="IAE1" s="6"/>
      <c r="IAF1" s="6"/>
      <c r="IAG1" s="6"/>
      <c r="IAH1" s="6"/>
      <c r="IAI1" s="6"/>
      <c r="IAJ1" s="6"/>
      <c r="IAK1" s="6"/>
      <c r="IAL1" s="6"/>
      <c r="IAM1" s="6"/>
      <c r="IAN1" s="6"/>
      <c r="IAO1" s="6"/>
      <c r="IAP1" s="6"/>
      <c r="IAQ1" s="6"/>
      <c r="IAR1" s="6"/>
      <c r="IAS1" s="6"/>
      <c r="IAT1" s="6"/>
      <c r="IAU1" s="6"/>
      <c r="IAV1" s="6"/>
      <c r="IAW1" s="6"/>
      <c r="IAX1" s="6"/>
      <c r="IAY1" s="6"/>
      <c r="IAZ1" s="6"/>
      <c r="IBA1" s="6"/>
      <c r="IBB1" s="6"/>
      <c r="IBC1" s="6"/>
      <c r="IBD1" s="6"/>
      <c r="IBE1" s="6"/>
      <c r="IBF1" s="6"/>
      <c r="IBG1" s="6"/>
      <c r="IBH1" s="6"/>
      <c r="IBI1" s="6"/>
      <c r="IBJ1" s="6"/>
      <c r="IBK1" s="6"/>
      <c r="IBL1" s="6"/>
      <c r="IBM1" s="6"/>
      <c r="IBN1" s="6"/>
      <c r="IBO1" s="6"/>
      <c r="IBP1" s="6"/>
      <c r="IBQ1" s="6"/>
      <c r="IBR1" s="6"/>
      <c r="IBS1" s="6"/>
      <c r="IBT1" s="6"/>
      <c r="IBU1" s="6"/>
      <c r="IBV1" s="6"/>
      <c r="IBW1" s="6"/>
      <c r="IBX1" s="6"/>
      <c r="IBY1" s="6"/>
      <c r="IBZ1" s="6"/>
      <c r="ICA1" s="6"/>
      <c r="ICB1" s="6"/>
      <c r="ICC1" s="6"/>
      <c r="ICD1" s="6"/>
      <c r="ICE1" s="6"/>
      <c r="ICF1" s="6"/>
      <c r="ICG1" s="6"/>
      <c r="ICH1" s="6"/>
      <c r="ICI1" s="6"/>
      <c r="ICJ1" s="6"/>
      <c r="ICK1" s="6"/>
      <c r="ICL1" s="6"/>
      <c r="ICM1" s="6"/>
      <c r="ICN1" s="6"/>
      <c r="ICO1" s="6"/>
      <c r="ICP1" s="6"/>
      <c r="ICQ1" s="6"/>
      <c r="ICR1" s="6"/>
      <c r="ICS1" s="6"/>
      <c r="ICT1" s="6"/>
      <c r="ICU1" s="6"/>
      <c r="ICV1" s="6"/>
      <c r="ICW1" s="6"/>
      <c r="ICX1" s="6"/>
      <c r="ICY1" s="6"/>
      <c r="ICZ1" s="6"/>
      <c r="IDA1" s="6"/>
      <c r="IDB1" s="6"/>
      <c r="IDC1" s="6"/>
      <c r="IDD1" s="6"/>
      <c r="IDE1" s="6"/>
      <c r="IDF1" s="6"/>
      <c r="IDG1" s="6"/>
      <c r="IDH1" s="6"/>
      <c r="IDI1" s="6"/>
      <c r="IDJ1" s="6"/>
      <c r="IDK1" s="6"/>
      <c r="IDL1" s="6"/>
      <c r="IDM1" s="6"/>
      <c r="IDN1" s="6"/>
      <c r="IDO1" s="6"/>
      <c r="IDP1" s="6"/>
      <c r="IDQ1" s="6"/>
      <c r="IDR1" s="6"/>
      <c r="IDS1" s="6"/>
      <c r="IDT1" s="6"/>
      <c r="IDU1" s="6"/>
      <c r="IDV1" s="6"/>
      <c r="IDW1" s="6"/>
      <c r="IDX1" s="6"/>
      <c r="IDY1" s="6"/>
      <c r="IDZ1" s="6"/>
      <c r="IEA1" s="6"/>
      <c r="IEB1" s="6"/>
      <c r="IEC1" s="6"/>
      <c r="IED1" s="6"/>
      <c r="IEE1" s="6"/>
      <c r="IEF1" s="6"/>
      <c r="IEG1" s="6"/>
      <c r="IEH1" s="6"/>
      <c r="IEI1" s="6"/>
      <c r="IEJ1" s="6"/>
      <c r="IEK1" s="6"/>
      <c r="IEL1" s="6"/>
      <c r="IEM1" s="6"/>
      <c r="IEN1" s="6"/>
      <c r="IEO1" s="6"/>
      <c r="IEP1" s="6"/>
      <c r="IEQ1" s="6"/>
      <c r="IER1" s="6"/>
      <c r="IES1" s="6"/>
      <c r="IET1" s="6"/>
      <c r="IEU1" s="6"/>
      <c r="IEV1" s="6"/>
      <c r="IEW1" s="6"/>
      <c r="IEX1" s="6"/>
      <c r="IEY1" s="6"/>
      <c r="IEZ1" s="6"/>
      <c r="IFA1" s="6"/>
      <c r="IFB1" s="6"/>
      <c r="IFC1" s="6"/>
      <c r="IFD1" s="6"/>
      <c r="IFE1" s="6"/>
      <c r="IFF1" s="6"/>
      <c r="IFG1" s="6"/>
      <c r="IFH1" s="6"/>
      <c r="IFI1" s="6"/>
      <c r="IFJ1" s="6"/>
      <c r="IFK1" s="6"/>
      <c r="IFL1" s="6"/>
      <c r="IFM1" s="6"/>
      <c r="IFN1" s="6"/>
      <c r="IFO1" s="6"/>
      <c r="IFP1" s="6"/>
      <c r="IFQ1" s="6"/>
      <c r="IFR1" s="6"/>
      <c r="IFS1" s="6"/>
      <c r="IFT1" s="6"/>
      <c r="IFU1" s="6"/>
      <c r="IFV1" s="6"/>
      <c r="IFW1" s="6"/>
      <c r="IFX1" s="6"/>
      <c r="IFY1" s="6"/>
      <c r="IFZ1" s="6"/>
      <c r="IGA1" s="6"/>
      <c r="IGB1" s="6"/>
      <c r="IGC1" s="6"/>
      <c r="IGD1" s="6"/>
      <c r="IGE1" s="6"/>
      <c r="IGF1" s="6"/>
      <c r="IGG1" s="6"/>
      <c r="IGH1" s="6"/>
      <c r="IGI1" s="6"/>
      <c r="IGJ1" s="6"/>
      <c r="IGK1" s="6"/>
      <c r="IGL1" s="6"/>
      <c r="IGM1" s="6"/>
      <c r="IGN1" s="6"/>
      <c r="IGO1" s="6"/>
      <c r="IGP1" s="6"/>
      <c r="IGQ1" s="6"/>
      <c r="IGR1" s="6"/>
      <c r="IGS1" s="6"/>
      <c r="IGT1" s="6"/>
      <c r="IGU1" s="6"/>
      <c r="IGV1" s="6"/>
      <c r="IGW1" s="6"/>
      <c r="IGX1" s="6"/>
      <c r="IGY1" s="6"/>
      <c r="IGZ1" s="6"/>
      <c r="IHA1" s="6"/>
      <c r="IHB1" s="6"/>
      <c r="IHC1" s="6"/>
      <c r="IHD1" s="6"/>
      <c r="IHE1" s="6"/>
      <c r="IHF1" s="6"/>
      <c r="IHG1" s="6"/>
      <c r="IHH1" s="6"/>
      <c r="IHI1" s="6"/>
      <c r="IHJ1" s="6"/>
      <c r="IHK1" s="6"/>
      <c r="IHL1" s="6"/>
      <c r="IHM1" s="6"/>
      <c r="IHN1" s="6"/>
      <c r="IHO1" s="6"/>
      <c r="IHP1" s="6"/>
      <c r="IHQ1" s="6"/>
      <c r="IHR1" s="6"/>
      <c r="IHS1" s="6"/>
      <c r="IHT1" s="6"/>
      <c r="IHU1" s="6"/>
      <c r="IHV1" s="6"/>
      <c r="IHW1" s="6"/>
      <c r="IHX1" s="6"/>
      <c r="IHY1" s="6"/>
      <c r="IHZ1" s="6"/>
      <c r="IIA1" s="6"/>
      <c r="IIB1" s="6"/>
      <c r="IIC1" s="6"/>
      <c r="IID1" s="6"/>
      <c r="IIE1" s="6"/>
      <c r="IIF1" s="6"/>
      <c r="IIG1" s="6"/>
      <c r="IIH1" s="6"/>
      <c r="III1" s="6"/>
      <c r="IIJ1" s="6"/>
      <c r="IIK1" s="6"/>
      <c r="IIL1" s="6"/>
      <c r="IIM1" s="6"/>
      <c r="IIN1" s="6"/>
      <c r="IIO1" s="6"/>
      <c r="IIP1" s="6"/>
      <c r="IIQ1" s="6"/>
      <c r="IIR1" s="6"/>
      <c r="IIS1" s="6"/>
      <c r="IIT1" s="6"/>
      <c r="IIU1" s="6"/>
      <c r="IIV1" s="6"/>
      <c r="IIW1" s="6"/>
      <c r="IIX1" s="6"/>
      <c r="IIY1" s="6"/>
      <c r="IIZ1" s="6"/>
      <c r="IJA1" s="6"/>
      <c r="IJB1" s="6"/>
      <c r="IJC1" s="6"/>
      <c r="IJD1" s="6"/>
      <c r="IJE1" s="6"/>
      <c r="IJF1" s="6"/>
      <c r="IJG1" s="6"/>
      <c r="IJH1" s="6"/>
      <c r="IJI1" s="6"/>
      <c r="IJJ1" s="6"/>
      <c r="IJK1" s="6"/>
      <c r="IJL1" s="6"/>
      <c r="IJM1" s="6"/>
      <c r="IJN1" s="6"/>
      <c r="IJO1" s="6"/>
      <c r="IJP1" s="6"/>
      <c r="IJQ1" s="6"/>
      <c r="IJR1" s="6"/>
      <c r="IJS1" s="6"/>
      <c r="IJT1" s="6"/>
      <c r="IJU1" s="6"/>
      <c r="IJV1" s="6"/>
      <c r="IJW1" s="6"/>
      <c r="IJX1" s="6"/>
      <c r="IJY1" s="6"/>
      <c r="IJZ1" s="6"/>
      <c r="IKA1" s="6"/>
      <c r="IKB1" s="6"/>
      <c r="IKC1" s="6"/>
      <c r="IKD1" s="6"/>
      <c r="IKE1" s="6"/>
      <c r="IKF1" s="6"/>
      <c r="IKG1" s="6"/>
      <c r="IKH1" s="6"/>
      <c r="IKI1" s="6"/>
      <c r="IKJ1" s="6"/>
      <c r="IKK1" s="6"/>
      <c r="IKL1" s="6"/>
      <c r="IKM1" s="6"/>
      <c r="IKN1" s="6"/>
      <c r="IKO1" s="6"/>
      <c r="IKP1" s="6"/>
      <c r="IKQ1" s="6"/>
      <c r="IKR1" s="6"/>
      <c r="IKS1" s="6"/>
      <c r="IKT1" s="6"/>
      <c r="IKU1" s="6"/>
      <c r="IKV1" s="6"/>
      <c r="IKW1" s="6"/>
      <c r="IKX1" s="6"/>
      <c r="IKY1" s="6"/>
      <c r="IKZ1" s="6"/>
      <c r="ILA1" s="6"/>
      <c r="ILB1" s="6"/>
      <c r="ILC1" s="6"/>
      <c r="ILD1" s="6"/>
      <c r="ILE1" s="6"/>
      <c r="ILF1" s="6"/>
      <c r="ILG1" s="6"/>
      <c r="ILH1" s="6"/>
      <c r="ILI1" s="6"/>
      <c r="ILJ1" s="6"/>
      <c r="ILK1" s="6"/>
      <c r="ILL1" s="6"/>
      <c r="ILM1" s="6"/>
      <c r="ILN1" s="6"/>
      <c r="ILO1" s="6"/>
      <c r="ILP1" s="6"/>
      <c r="ILQ1" s="6"/>
      <c r="ILR1" s="6"/>
      <c r="ILS1" s="6"/>
      <c r="ILT1" s="6"/>
      <c r="ILU1" s="6"/>
      <c r="ILV1" s="6"/>
      <c r="ILW1" s="6"/>
      <c r="ILX1" s="6"/>
      <c r="ILY1" s="6"/>
      <c r="ILZ1" s="6"/>
      <c r="IMA1" s="6"/>
      <c r="IMB1" s="6"/>
      <c r="IMC1" s="6"/>
      <c r="IMD1" s="6"/>
      <c r="IME1" s="6"/>
      <c r="IMF1" s="6"/>
      <c r="IMG1" s="6"/>
      <c r="IMH1" s="6"/>
      <c r="IMI1" s="6"/>
      <c r="IMJ1" s="6"/>
      <c r="IMK1" s="6"/>
      <c r="IML1" s="6"/>
      <c r="IMM1" s="6"/>
      <c r="IMN1" s="6"/>
      <c r="IMO1" s="6"/>
      <c r="IMP1" s="6"/>
      <c r="IMQ1" s="6"/>
      <c r="IMR1" s="6"/>
      <c r="IMS1" s="6"/>
      <c r="IMT1" s="6"/>
      <c r="IMU1" s="6"/>
      <c r="IMV1" s="6"/>
      <c r="IMW1" s="6"/>
      <c r="IMX1" s="6"/>
      <c r="IMY1" s="6"/>
      <c r="IMZ1" s="6"/>
      <c r="INA1" s="6"/>
      <c r="INB1" s="6"/>
      <c r="INC1" s="6"/>
      <c r="IND1" s="6"/>
      <c r="INE1" s="6"/>
      <c r="INF1" s="6"/>
      <c r="ING1" s="6"/>
      <c r="INH1" s="6"/>
      <c r="INI1" s="6"/>
      <c r="INJ1" s="6"/>
      <c r="INK1" s="6"/>
      <c r="INL1" s="6"/>
      <c r="INM1" s="6"/>
      <c r="INN1" s="6"/>
      <c r="INO1" s="6"/>
      <c r="INP1" s="6"/>
      <c r="INQ1" s="6"/>
      <c r="INR1" s="6"/>
      <c r="INS1" s="6"/>
      <c r="INT1" s="6"/>
      <c r="INU1" s="6"/>
      <c r="INV1" s="6"/>
      <c r="INW1" s="6"/>
      <c r="INX1" s="6"/>
      <c r="INY1" s="6"/>
      <c r="INZ1" s="6"/>
      <c r="IOA1" s="6"/>
      <c r="IOB1" s="6"/>
      <c r="IOC1" s="6"/>
      <c r="IOD1" s="6"/>
      <c r="IOE1" s="6"/>
      <c r="IOF1" s="6"/>
      <c r="IOG1" s="6"/>
      <c r="IOH1" s="6"/>
      <c r="IOI1" s="6"/>
      <c r="IOJ1" s="6"/>
      <c r="IOK1" s="6"/>
      <c r="IOL1" s="6"/>
      <c r="IOM1" s="6"/>
      <c r="ION1" s="6"/>
      <c r="IOO1" s="6"/>
      <c r="IOP1" s="6"/>
      <c r="IOQ1" s="6"/>
      <c r="IOR1" s="6"/>
      <c r="IOS1" s="6"/>
      <c r="IOT1" s="6"/>
      <c r="IOU1" s="6"/>
      <c r="IOV1" s="6"/>
      <c r="IOW1" s="6"/>
      <c r="IOX1" s="6"/>
      <c r="IOY1" s="6"/>
      <c r="IOZ1" s="6"/>
      <c r="IPA1" s="6"/>
      <c r="IPB1" s="6"/>
      <c r="IPC1" s="6"/>
      <c r="IPD1" s="6"/>
      <c r="IPE1" s="6"/>
      <c r="IPF1" s="6"/>
      <c r="IPG1" s="6"/>
      <c r="IPH1" s="6"/>
      <c r="IPI1" s="6"/>
      <c r="IPJ1" s="6"/>
      <c r="IPK1" s="6"/>
      <c r="IPL1" s="6"/>
      <c r="IPM1" s="6"/>
      <c r="IPN1" s="6"/>
      <c r="IPO1" s="6"/>
      <c r="IPP1" s="6"/>
      <c r="IPQ1" s="6"/>
      <c r="IPR1" s="6"/>
      <c r="IPS1" s="6"/>
      <c r="IPT1" s="6"/>
      <c r="IPU1" s="6"/>
      <c r="IPV1" s="6"/>
      <c r="IPW1" s="6"/>
      <c r="IPX1" s="6"/>
      <c r="IPY1" s="6"/>
      <c r="IPZ1" s="6"/>
      <c r="IQA1" s="6"/>
      <c r="IQB1" s="6"/>
      <c r="IQC1" s="6"/>
      <c r="IQD1" s="6"/>
      <c r="IQE1" s="6"/>
      <c r="IQF1" s="6"/>
      <c r="IQG1" s="6"/>
      <c r="IQH1" s="6"/>
      <c r="IQI1" s="6"/>
      <c r="IQJ1" s="6"/>
      <c r="IQK1" s="6"/>
      <c r="IQL1" s="6"/>
      <c r="IQM1" s="6"/>
      <c r="IQN1" s="6"/>
      <c r="IQO1" s="6"/>
      <c r="IQP1" s="6"/>
      <c r="IQQ1" s="6"/>
      <c r="IQR1" s="6"/>
      <c r="IQS1" s="6"/>
      <c r="IQT1" s="6"/>
      <c r="IQU1" s="6"/>
      <c r="IQV1" s="6"/>
      <c r="IQW1" s="6"/>
      <c r="IQX1" s="6"/>
      <c r="IQY1" s="6"/>
      <c r="IQZ1" s="6"/>
      <c r="IRA1" s="6"/>
      <c r="IRB1" s="6"/>
      <c r="IRC1" s="6"/>
      <c r="IRD1" s="6"/>
      <c r="IRE1" s="6"/>
      <c r="IRF1" s="6"/>
      <c r="IRG1" s="6"/>
      <c r="IRH1" s="6"/>
      <c r="IRI1" s="6"/>
      <c r="IRJ1" s="6"/>
      <c r="IRK1" s="6"/>
      <c r="IRL1" s="6"/>
      <c r="IRM1" s="6"/>
      <c r="IRN1" s="6"/>
      <c r="IRO1" s="6"/>
      <c r="IRP1" s="6"/>
      <c r="IRQ1" s="6"/>
      <c r="IRR1" s="6"/>
      <c r="IRS1" s="6"/>
      <c r="IRT1" s="6"/>
      <c r="IRU1" s="6"/>
      <c r="IRV1" s="6"/>
      <c r="IRW1" s="6"/>
      <c r="IRX1" s="6"/>
      <c r="IRY1" s="6"/>
      <c r="IRZ1" s="6"/>
      <c r="ISA1" s="6"/>
      <c r="ISB1" s="6"/>
      <c r="ISC1" s="6"/>
      <c r="ISD1" s="6"/>
      <c r="ISE1" s="6"/>
      <c r="ISF1" s="6"/>
      <c r="ISG1" s="6"/>
      <c r="ISH1" s="6"/>
      <c r="ISI1" s="6"/>
      <c r="ISJ1" s="6"/>
      <c r="ISK1" s="6"/>
      <c r="ISL1" s="6"/>
      <c r="ISM1" s="6"/>
      <c r="ISN1" s="6"/>
      <c r="ISO1" s="6"/>
      <c r="ISP1" s="6"/>
      <c r="ISQ1" s="6"/>
      <c r="ISR1" s="6"/>
      <c r="ISS1" s="6"/>
      <c r="IST1" s="6"/>
      <c r="ISU1" s="6"/>
      <c r="ISV1" s="6"/>
      <c r="ISW1" s="6"/>
      <c r="ISX1" s="6"/>
      <c r="ISY1" s="6"/>
      <c r="ISZ1" s="6"/>
      <c r="ITA1" s="6"/>
      <c r="ITB1" s="6"/>
      <c r="ITC1" s="6"/>
      <c r="ITD1" s="6"/>
      <c r="ITE1" s="6"/>
      <c r="ITF1" s="6"/>
      <c r="ITG1" s="6"/>
      <c r="ITH1" s="6"/>
      <c r="ITI1" s="6"/>
      <c r="ITJ1" s="6"/>
      <c r="ITK1" s="6"/>
      <c r="ITL1" s="6"/>
      <c r="ITM1" s="6"/>
      <c r="ITN1" s="6"/>
      <c r="ITO1" s="6"/>
      <c r="ITP1" s="6"/>
      <c r="ITQ1" s="6"/>
      <c r="ITR1" s="6"/>
      <c r="ITS1" s="6"/>
      <c r="ITT1" s="6"/>
      <c r="ITU1" s="6"/>
      <c r="ITV1" s="6"/>
      <c r="ITW1" s="6"/>
      <c r="ITX1" s="6"/>
      <c r="ITY1" s="6"/>
      <c r="ITZ1" s="6"/>
      <c r="IUA1" s="6"/>
      <c r="IUB1" s="6"/>
      <c r="IUC1" s="6"/>
      <c r="IUD1" s="6"/>
      <c r="IUE1" s="6"/>
      <c r="IUF1" s="6"/>
      <c r="IUG1" s="6"/>
      <c r="IUH1" s="6"/>
      <c r="IUI1" s="6"/>
      <c r="IUJ1" s="6"/>
      <c r="IUK1" s="6"/>
      <c r="IUL1" s="6"/>
      <c r="IUM1" s="6"/>
      <c r="IUN1" s="6"/>
      <c r="IUO1" s="6"/>
      <c r="IUP1" s="6"/>
      <c r="IUQ1" s="6"/>
      <c r="IUR1" s="6"/>
      <c r="IUS1" s="6"/>
      <c r="IUT1" s="6"/>
      <c r="IUU1" s="6"/>
      <c r="IUV1" s="6"/>
      <c r="IUW1" s="6"/>
      <c r="IUX1" s="6"/>
      <c r="IUY1" s="6"/>
      <c r="IUZ1" s="6"/>
      <c r="IVA1" s="6"/>
      <c r="IVB1" s="6"/>
      <c r="IVC1" s="6"/>
      <c r="IVD1" s="6"/>
      <c r="IVE1" s="6"/>
      <c r="IVF1" s="6"/>
      <c r="IVG1" s="6"/>
      <c r="IVH1" s="6"/>
      <c r="IVI1" s="6"/>
      <c r="IVJ1" s="6"/>
      <c r="IVK1" s="6"/>
      <c r="IVL1" s="6"/>
      <c r="IVM1" s="6"/>
      <c r="IVN1" s="6"/>
      <c r="IVO1" s="6"/>
      <c r="IVP1" s="6"/>
      <c r="IVQ1" s="6"/>
      <c r="IVR1" s="6"/>
      <c r="IVS1" s="6"/>
      <c r="IVT1" s="6"/>
      <c r="IVU1" s="6"/>
      <c r="IVV1" s="6"/>
      <c r="IVW1" s="6"/>
      <c r="IVX1" s="6"/>
      <c r="IVY1" s="6"/>
      <c r="IVZ1" s="6"/>
      <c r="IWA1" s="6"/>
      <c r="IWB1" s="6"/>
      <c r="IWC1" s="6"/>
      <c r="IWD1" s="6"/>
      <c r="IWE1" s="6"/>
      <c r="IWF1" s="6"/>
      <c r="IWG1" s="6"/>
      <c r="IWH1" s="6"/>
      <c r="IWI1" s="6"/>
      <c r="IWJ1" s="6"/>
      <c r="IWK1" s="6"/>
      <c r="IWL1" s="6"/>
      <c r="IWM1" s="6"/>
      <c r="IWN1" s="6"/>
      <c r="IWO1" s="6"/>
      <c r="IWP1" s="6"/>
      <c r="IWQ1" s="6"/>
      <c r="IWR1" s="6"/>
      <c r="IWS1" s="6"/>
      <c r="IWT1" s="6"/>
      <c r="IWU1" s="6"/>
      <c r="IWV1" s="6"/>
      <c r="IWW1" s="6"/>
      <c r="IWX1" s="6"/>
      <c r="IWY1" s="6"/>
      <c r="IWZ1" s="6"/>
      <c r="IXA1" s="6"/>
      <c r="IXB1" s="6"/>
      <c r="IXC1" s="6"/>
      <c r="IXD1" s="6"/>
      <c r="IXE1" s="6"/>
      <c r="IXF1" s="6"/>
      <c r="IXG1" s="6"/>
      <c r="IXH1" s="6"/>
      <c r="IXI1" s="6"/>
      <c r="IXJ1" s="6"/>
      <c r="IXK1" s="6"/>
      <c r="IXL1" s="6"/>
      <c r="IXM1" s="6"/>
      <c r="IXN1" s="6"/>
      <c r="IXO1" s="6"/>
      <c r="IXP1" s="6"/>
      <c r="IXQ1" s="6"/>
      <c r="IXR1" s="6"/>
      <c r="IXS1" s="6"/>
      <c r="IXT1" s="6"/>
      <c r="IXU1" s="6"/>
      <c r="IXV1" s="6"/>
      <c r="IXW1" s="6"/>
      <c r="IXX1" s="6"/>
      <c r="IXY1" s="6"/>
      <c r="IXZ1" s="6"/>
      <c r="IYA1" s="6"/>
      <c r="IYB1" s="6"/>
      <c r="IYC1" s="6"/>
      <c r="IYD1" s="6"/>
      <c r="IYE1" s="6"/>
      <c r="IYF1" s="6"/>
      <c r="IYG1" s="6"/>
      <c r="IYH1" s="6"/>
      <c r="IYI1" s="6"/>
      <c r="IYJ1" s="6"/>
      <c r="IYK1" s="6"/>
      <c r="IYL1" s="6"/>
      <c r="IYM1" s="6"/>
      <c r="IYN1" s="6"/>
      <c r="IYO1" s="6"/>
      <c r="IYP1" s="6"/>
      <c r="IYQ1" s="6"/>
      <c r="IYR1" s="6"/>
      <c r="IYS1" s="6"/>
      <c r="IYT1" s="6"/>
      <c r="IYU1" s="6"/>
      <c r="IYV1" s="6"/>
      <c r="IYW1" s="6"/>
      <c r="IYX1" s="6"/>
      <c r="IYY1" s="6"/>
      <c r="IYZ1" s="6"/>
      <c r="IZA1" s="6"/>
      <c r="IZB1" s="6"/>
      <c r="IZC1" s="6"/>
      <c r="IZD1" s="6"/>
      <c r="IZE1" s="6"/>
      <c r="IZF1" s="6"/>
      <c r="IZG1" s="6"/>
      <c r="IZH1" s="6"/>
      <c r="IZI1" s="6"/>
      <c r="IZJ1" s="6"/>
      <c r="IZK1" s="6"/>
      <c r="IZL1" s="6"/>
      <c r="IZM1" s="6"/>
      <c r="IZN1" s="6"/>
      <c r="IZO1" s="6"/>
      <c r="IZP1" s="6"/>
      <c r="IZQ1" s="6"/>
      <c r="IZR1" s="6"/>
      <c r="IZS1" s="6"/>
      <c r="IZT1" s="6"/>
      <c r="IZU1" s="6"/>
      <c r="IZV1" s="6"/>
      <c r="IZW1" s="6"/>
      <c r="IZX1" s="6"/>
      <c r="IZY1" s="6"/>
      <c r="IZZ1" s="6"/>
      <c r="JAA1" s="6"/>
      <c r="JAB1" s="6"/>
      <c r="JAC1" s="6"/>
      <c r="JAD1" s="6"/>
      <c r="JAE1" s="6"/>
      <c r="JAF1" s="6"/>
      <c r="JAG1" s="6"/>
      <c r="JAH1" s="6"/>
      <c r="JAI1" s="6"/>
      <c r="JAJ1" s="6"/>
      <c r="JAK1" s="6"/>
      <c r="JAL1" s="6"/>
      <c r="JAM1" s="6"/>
      <c r="JAN1" s="6"/>
      <c r="JAO1" s="6"/>
      <c r="JAP1" s="6"/>
      <c r="JAQ1" s="6"/>
      <c r="JAR1" s="6"/>
      <c r="JAS1" s="6"/>
      <c r="JAT1" s="6"/>
      <c r="JAU1" s="6"/>
      <c r="JAV1" s="6"/>
      <c r="JAW1" s="6"/>
      <c r="JAX1" s="6"/>
      <c r="JAY1" s="6"/>
      <c r="JAZ1" s="6"/>
      <c r="JBA1" s="6"/>
      <c r="JBB1" s="6"/>
      <c r="JBC1" s="6"/>
      <c r="JBD1" s="6"/>
      <c r="JBE1" s="6"/>
      <c r="JBF1" s="6"/>
      <c r="JBG1" s="6"/>
      <c r="JBH1" s="6"/>
      <c r="JBI1" s="6"/>
      <c r="JBJ1" s="6"/>
      <c r="JBK1" s="6"/>
      <c r="JBL1" s="6"/>
      <c r="JBM1" s="6"/>
      <c r="JBN1" s="6"/>
      <c r="JBO1" s="6"/>
      <c r="JBP1" s="6"/>
      <c r="JBQ1" s="6"/>
      <c r="JBR1" s="6"/>
      <c r="JBS1" s="6"/>
      <c r="JBT1" s="6"/>
      <c r="JBU1" s="6"/>
      <c r="JBV1" s="6"/>
      <c r="JBW1" s="6"/>
      <c r="JBX1" s="6"/>
      <c r="JBY1" s="6"/>
      <c r="JBZ1" s="6"/>
      <c r="JCA1" s="6"/>
      <c r="JCB1" s="6"/>
      <c r="JCC1" s="6"/>
      <c r="JCD1" s="6"/>
      <c r="JCE1" s="6"/>
      <c r="JCF1" s="6"/>
      <c r="JCG1" s="6"/>
      <c r="JCH1" s="6"/>
      <c r="JCI1" s="6"/>
      <c r="JCJ1" s="6"/>
      <c r="JCK1" s="6"/>
      <c r="JCL1" s="6"/>
      <c r="JCM1" s="6"/>
      <c r="JCN1" s="6"/>
      <c r="JCO1" s="6"/>
      <c r="JCP1" s="6"/>
      <c r="JCQ1" s="6"/>
      <c r="JCR1" s="6"/>
      <c r="JCS1" s="6"/>
      <c r="JCT1" s="6"/>
      <c r="JCU1" s="6"/>
      <c r="JCV1" s="6"/>
      <c r="JCW1" s="6"/>
      <c r="JCX1" s="6"/>
      <c r="JCY1" s="6"/>
      <c r="JCZ1" s="6"/>
      <c r="JDA1" s="6"/>
      <c r="JDB1" s="6"/>
      <c r="JDC1" s="6"/>
      <c r="JDD1" s="6"/>
      <c r="JDE1" s="6"/>
      <c r="JDF1" s="6"/>
      <c r="JDG1" s="6"/>
      <c r="JDH1" s="6"/>
      <c r="JDI1" s="6"/>
      <c r="JDJ1" s="6"/>
      <c r="JDK1" s="6"/>
      <c r="JDL1" s="6"/>
      <c r="JDM1" s="6"/>
      <c r="JDN1" s="6"/>
      <c r="JDO1" s="6"/>
      <c r="JDP1" s="6"/>
      <c r="JDQ1" s="6"/>
      <c r="JDR1" s="6"/>
      <c r="JDS1" s="6"/>
      <c r="JDT1" s="6"/>
      <c r="JDU1" s="6"/>
      <c r="JDV1" s="6"/>
      <c r="JDW1" s="6"/>
      <c r="JDX1" s="6"/>
      <c r="JDY1" s="6"/>
      <c r="JDZ1" s="6"/>
      <c r="JEA1" s="6"/>
      <c r="JEB1" s="6"/>
      <c r="JEC1" s="6"/>
      <c r="JED1" s="6"/>
      <c r="JEE1" s="6"/>
      <c r="JEF1" s="6"/>
      <c r="JEG1" s="6"/>
      <c r="JEH1" s="6"/>
      <c r="JEI1" s="6"/>
      <c r="JEJ1" s="6"/>
      <c r="JEK1" s="6"/>
      <c r="JEL1" s="6"/>
      <c r="JEM1" s="6"/>
      <c r="JEN1" s="6"/>
      <c r="JEO1" s="6"/>
      <c r="JEP1" s="6"/>
      <c r="JEQ1" s="6"/>
      <c r="JER1" s="6"/>
      <c r="JES1" s="6"/>
      <c r="JET1" s="6"/>
      <c r="JEU1" s="6"/>
      <c r="JEV1" s="6"/>
      <c r="JEW1" s="6"/>
      <c r="JEX1" s="6"/>
      <c r="JEY1" s="6"/>
      <c r="JEZ1" s="6"/>
      <c r="JFA1" s="6"/>
      <c r="JFB1" s="6"/>
      <c r="JFC1" s="6"/>
      <c r="JFD1" s="6"/>
      <c r="JFE1" s="6"/>
      <c r="JFF1" s="6"/>
      <c r="JFG1" s="6"/>
      <c r="JFH1" s="6"/>
      <c r="JFI1" s="6"/>
      <c r="JFJ1" s="6"/>
      <c r="JFK1" s="6"/>
      <c r="JFL1" s="6"/>
      <c r="JFM1" s="6"/>
      <c r="JFN1" s="6"/>
      <c r="JFO1" s="6"/>
      <c r="JFP1" s="6"/>
      <c r="JFQ1" s="6"/>
      <c r="JFR1" s="6"/>
      <c r="JFS1" s="6"/>
      <c r="JFT1" s="6"/>
      <c r="JFU1" s="6"/>
      <c r="JFV1" s="6"/>
      <c r="JFW1" s="6"/>
      <c r="JFX1" s="6"/>
      <c r="JFY1" s="6"/>
      <c r="JFZ1" s="6"/>
      <c r="JGA1" s="6"/>
      <c r="JGB1" s="6"/>
      <c r="JGC1" s="6"/>
      <c r="JGD1" s="6"/>
      <c r="JGE1" s="6"/>
      <c r="JGF1" s="6"/>
      <c r="JGG1" s="6"/>
      <c r="JGH1" s="6"/>
      <c r="JGI1" s="6"/>
      <c r="JGJ1" s="6"/>
      <c r="JGK1" s="6"/>
      <c r="JGL1" s="6"/>
      <c r="JGM1" s="6"/>
      <c r="JGN1" s="6"/>
      <c r="JGO1" s="6"/>
      <c r="JGP1" s="6"/>
      <c r="JGQ1" s="6"/>
      <c r="JGR1" s="6"/>
      <c r="JGS1" s="6"/>
      <c r="JGT1" s="6"/>
      <c r="JGU1" s="6"/>
      <c r="JGV1" s="6"/>
      <c r="JGW1" s="6"/>
      <c r="JGX1" s="6"/>
      <c r="JGY1" s="6"/>
      <c r="JGZ1" s="6"/>
      <c r="JHA1" s="6"/>
      <c r="JHB1" s="6"/>
      <c r="JHC1" s="6"/>
      <c r="JHD1" s="6"/>
      <c r="JHE1" s="6"/>
      <c r="JHF1" s="6"/>
      <c r="JHG1" s="6"/>
      <c r="JHH1" s="6"/>
      <c r="JHI1" s="6"/>
      <c r="JHJ1" s="6"/>
      <c r="JHK1" s="6"/>
      <c r="JHL1" s="6"/>
      <c r="JHM1" s="6"/>
      <c r="JHN1" s="6"/>
      <c r="JHO1" s="6"/>
      <c r="JHP1" s="6"/>
      <c r="JHQ1" s="6"/>
      <c r="JHR1" s="6"/>
      <c r="JHS1" s="6"/>
      <c r="JHT1" s="6"/>
      <c r="JHU1" s="6"/>
      <c r="JHV1" s="6"/>
      <c r="JHW1" s="6"/>
      <c r="JHX1" s="6"/>
      <c r="JHY1" s="6"/>
      <c r="JHZ1" s="6"/>
      <c r="JIA1" s="6"/>
      <c r="JIB1" s="6"/>
      <c r="JIC1" s="6"/>
      <c r="JID1" s="6"/>
      <c r="JIE1" s="6"/>
      <c r="JIF1" s="6"/>
      <c r="JIG1" s="6"/>
      <c r="JIH1" s="6"/>
      <c r="JII1" s="6"/>
      <c r="JIJ1" s="6"/>
      <c r="JIK1" s="6"/>
      <c r="JIL1" s="6"/>
      <c r="JIM1" s="6"/>
      <c r="JIN1" s="6"/>
      <c r="JIO1" s="6"/>
      <c r="JIP1" s="6"/>
      <c r="JIQ1" s="6"/>
      <c r="JIR1" s="6"/>
      <c r="JIS1" s="6"/>
      <c r="JIT1" s="6"/>
      <c r="JIU1" s="6"/>
      <c r="JIV1" s="6"/>
      <c r="JIW1" s="6"/>
      <c r="JIX1" s="6"/>
      <c r="JIY1" s="6"/>
      <c r="JIZ1" s="6"/>
      <c r="JJA1" s="6"/>
      <c r="JJB1" s="6"/>
      <c r="JJC1" s="6"/>
      <c r="JJD1" s="6"/>
      <c r="JJE1" s="6"/>
      <c r="JJF1" s="6"/>
      <c r="JJG1" s="6"/>
      <c r="JJH1" s="6"/>
      <c r="JJI1" s="6"/>
      <c r="JJJ1" s="6"/>
      <c r="JJK1" s="6"/>
      <c r="JJL1" s="6"/>
      <c r="JJM1" s="6"/>
      <c r="JJN1" s="6"/>
      <c r="JJO1" s="6"/>
      <c r="JJP1" s="6"/>
      <c r="JJQ1" s="6"/>
      <c r="JJR1" s="6"/>
      <c r="JJS1" s="6"/>
      <c r="JJT1" s="6"/>
      <c r="JJU1" s="6"/>
      <c r="JJV1" s="6"/>
      <c r="JJW1" s="6"/>
      <c r="JJX1" s="6"/>
      <c r="JJY1" s="6"/>
      <c r="JJZ1" s="6"/>
      <c r="JKA1" s="6"/>
      <c r="JKB1" s="6"/>
      <c r="JKC1" s="6"/>
      <c r="JKD1" s="6"/>
      <c r="JKE1" s="6"/>
      <c r="JKF1" s="6"/>
      <c r="JKG1" s="6"/>
      <c r="JKH1" s="6"/>
      <c r="JKI1" s="6"/>
      <c r="JKJ1" s="6"/>
      <c r="JKK1" s="6"/>
      <c r="JKL1" s="6"/>
      <c r="JKM1" s="6"/>
      <c r="JKN1" s="6"/>
      <c r="JKO1" s="6"/>
      <c r="JKP1" s="6"/>
      <c r="JKQ1" s="6"/>
      <c r="JKR1" s="6"/>
      <c r="JKS1" s="6"/>
      <c r="JKT1" s="6"/>
      <c r="JKU1" s="6"/>
      <c r="JKV1" s="6"/>
      <c r="JKW1" s="6"/>
      <c r="JKX1" s="6"/>
      <c r="JKY1" s="6"/>
      <c r="JKZ1" s="6"/>
      <c r="JLA1" s="6"/>
      <c r="JLB1" s="6"/>
      <c r="JLC1" s="6"/>
      <c r="JLD1" s="6"/>
      <c r="JLE1" s="6"/>
      <c r="JLF1" s="6"/>
      <c r="JLG1" s="6"/>
      <c r="JLH1" s="6"/>
      <c r="JLI1" s="6"/>
      <c r="JLJ1" s="6"/>
      <c r="JLK1" s="6"/>
      <c r="JLL1" s="6"/>
      <c r="JLM1" s="6"/>
      <c r="JLN1" s="6"/>
      <c r="JLO1" s="6"/>
      <c r="JLP1" s="6"/>
      <c r="JLQ1" s="6"/>
      <c r="JLR1" s="6"/>
      <c r="JLS1" s="6"/>
      <c r="JLT1" s="6"/>
      <c r="JLU1" s="6"/>
      <c r="JLV1" s="6"/>
      <c r="JLW1" s="6"/>
      <c r="JLX1" s="6"/>
      <c r="JLY1" s="6"/>
      <c r="JLZ1" s="6"/>
      <c r="JMA1" s="6"/>
      <c r="JMB1" s="6"/>
      <c r="JMC1" s="6"/>
      <c r="JMD1" s="6"/>
      <c r="JME1" s="6"/>
      <c r="JMF1" s="6"/>
      <c r="JMG1" s="6"/>
      <c r="JMH1" s="6"/>
      <c r="JMI1" s="6"/>
      <c r="JMJ1" s="6"/>
      <c r="JMK1" s="6"/>
      <c r="JML1" s="6"/>
      <c r="JMM1" s="6"/>
      <c r="JMN1" s="6"/>
      <c r="JMO1" s="6"/>
      <c r="JMP1" s="6"/>
      <c r="JMQ1" s="6"/>
      <c r="JMR1" s="6"/>
      <c r="JMS1" s="6"/>
      <c r="JMT1" s="6"/>
      <c r="JMU1" s="6"/>
      <c r="JMV1" s="6"/>
      <c r="JMW1" s="6"/>
      <c r="JMX1" s="6"/>
      <c r="JMY1" s="6"/>
      <c r="JMZ1" s="6"/>
      <c r="JNA1" s="6"/>
      <c r="JNB1" s="6"/>
      <c r="JNC1" s="6"/>
      <c r="JND1" s="6"/>
      <c r="JNE1" s="6"/>
      <c r="JNF1" s="6"/>
      <c r="JNG1" s="6"/>
      <c r="JNH1" s="6"/>
      <c r="JNI1" s="6"/>
      <c r="JNJ1" s="6"/>
      <c r="JNK1" s="6"/>
      <c r="JNL1" s="6"/>
      <c r="JNM1" s="6"/>
      <c r="JNN1" s="6"/>
      <c r="JNO1" s="6"/>
      <c r="JNP1" s="6"/>
      <c r="JNQ1" s="6"/>
      <c r="JNR1" s="6"/>
      <c r="JNS1" s="6"/>
      <c r="JNT1" s="6"/>
      <c r="JNU1" s="6"/>
      <c r="JNV1" s="6"/>
      <c r="JNW1" s="6"/>
      <c r="JNX1" s="6"/>
      <c r="JNY1" s="6"/>
      <c r="JNZ1" s="6"/>
      <c r="JOA1" s="6"/>
      <c r="JOB1" s="6"/>
      <c r="JOC1" s="6"/>
      <c r="JOD1" s="6"/>
      <c r="JOE1" s="6"/>
      <c r="JOF1" s="6"/>
      <c r="JOG1" s="6"/>
      <c r="JOH1" s="6"/>
      <c r="JOI1" s="6"/>
      <c r="JOJ1" s="6"/>
      <c r="JOK1" s="6"/>
      <c r="JOL1" s="6"/>
      <c r="JOM1" s="6"/>
      <c r="JON1" s="6"/>
      <c r="JOO1" s="6"/>
      <c r="JOP1" s="6"/>
      <c r="JOQ1" s="6"/>
      <c r="JOR1" s="6"/>
      <c r="JOS1" s="6"/>
      <c r="JOT1" s="6"/>
      <c r="JOU1" s="6"/>
      <c r="JOV1" s="6"/>
      <c r="JOW1" s="6"/>
      <c r="JOX1" s="6"/>
      <c r="JOY1" s="6"/>
      <c r="JOZ1" s="6"/>
      <c r="JPA1" s="6"/>
      <c r="JPB1" s="6"/>
      <c r="JPC1" s="6"/>
      <c r="JPD1" s="6"/>
      <c r="JPE1" s="6"/>
      <c r="JPF1" s="6"/>
      <c r="JPG1" s="6"/>
      <c r="JPH1" s="6"/>
      <c r="JPI1" s="6"/>
      <c r="JPJ1" s="6"/>
      <c r="JPK1" s="6"/>
      <c r="JPL1" s="6"/>
      <c r="JPM1" s="6"/>
      <c r="JPN1" s="6"/>
      <c r="JPO1" s="6"/>
      <c r="JPP1" s="6"/>
      <c r="JPQ1" s="6"/>
      <c r="JPR1" s="6"/>
      <c r="JPS1" s="6"/>
      <c r="JPT1" s="6"/>
      <c r="JPU1" s="6"/>
      <c r="JPV1" s="6"/>
      <c r="JPW1" s="6"/>
      <c r="JPX1" s="6"/>
      <c r="JPY1" s="6"/>
      <c r="JPZ1" s="6"/>
      <c r="JQA1" s="6"/>
      <c r="JQB1" s="6"/>
      <c r="JQC1" s="6"/>
      <c r="JQD1" s="6"/>
      <c r="JQE1" s="6"/>
      <c r="JQF1" s="6"/>
      <c r="JQG1" s="6"/>
      <c r="JQH1" s="6"/>
      <c r="JQI1" s="6"/>
      <c r="JQJ1" s="6"/>
      <c r="JQK1" s="6"/>
      <c r="JQL1" s="6"/>
      <c r="JQM1" s="6"/>
      <c r="JQN1" s="6"/>
      <c r="JQO1" s="6"/>
      <c r="JQP1" s="6"/>
      <c r="JQQ1" s="6"/>
      <c r="JQR1" s="6"/>
      <c r="JQS1" s="6"/>
      <c r="JQT1" s="6"/>
      <c r="JQU1" s="6"/>
      <c r="JQV1" s="6"/>
      <c r="JQW1" s="6"/>
      <c r="JQX1" s="6"/>
      <c r="JQY1" s="6"/>
      <c r="JQZ1" s="6"/>
      <c r="JRA1" s="6"/>
      <c r="JRB1" s="6"/>
      <c r="JRC1" s="6"/>
      <c r="JRD1" s="6"/>
      <c r="JRE1" s="6"/>
      <c r="JRF1" s="6"/>
      <c r="JRG1" s="6"/>
      <c r="JRH1" s="6"/>
      <c r="JRI1" s="6"/>
      <c r="JRJ1" s="6"/>
      <c r="JRK1" s="6"/>
      <c r="JRL1" s="6"/>
      <c r="JRM1" s="6"/>
      <c r="JRN1" s="6"/>
      <c r="JRO1" s="6"/>
      <c r="JRP1" s="6"/>
      <c r="JRQ1" s="6"/>
      <c r="JRR1" s="6"/>
      <c r="JRS1" s="6"/>
      <c r="JRT1" s="6"/>
      <c r="JRU1" s="6"/>
      <c r="JRV1" s="6"/>
      <c r="JRW1" s="6"/>
      <c r="JRX1" s="6"/>
      <c r="JRY1" s="6"/>
      <c r="JRZ1" s="6"/>
      <c r="JSA1" s="6"/>
      <c r="JSB1" s="6"/>
      <c r="JSC1" s="6"/>
      <c r="JSD1" s="6"/>
      <c r="JSE1" s="6"/>
      <c r="JSF1" s="6"/>
      <c r="JSG1" s="6"/>
      <c r="JSH1" s="6"/>
      <c r="JSI1" s="6"/>
      <c r="JSJ1" s="6"/>
      <c r="JSK1" s="6"/>
      <c r="JSL1" s="6"/>
      <c r="JSM1" s="6"/>
      <c r="JSN1" s="6"/>
      <c r="JSO1" s="6"/>
      <c r="JSP1" s="6"/>
      <c r="JSQ1" s="6"/>
      <c r="JSR1" s="6"/>
      <c r="JSS1" s="6"/>
      <c r="JST1" s="6"/>
      <c r="JSU1" s="6"/>
      <c r="JSV1" s="6"/>
      <c r="JSW1" s="6"/>
      <c r="JSX1" s="6"/>
      <c r="JSY1" s="6"/>
      <c r="JSZ1" s="6"/>
      <c r="JTA1" s="6"/>
      <c r="JTB1" s="6"/>
      <c r="JTC1" s="6"/>
      <c r="JTD1" s="6"/>
      <c r="JTE1" s="6"/>
      <c r="JTF1" s="6"/>
      <c r="JTG1" s="6"/>
      <c r="JTH1" s="6"/>
      <c r="JTI1" s="6"/>
      <c r="JTJ1" s="6"/>
      <c r="JTK1" s="6"/>
      <c r="JTL1" s="6"/>
      <c r="JTM1" s="6"/>
      <c r="JTN1" s="6"/>
      <c r="JTO1" s="6"/>
      <c r="JTP1" s="6"/>
      <c r="JTQ1" s="6"/>
      <c r="JTR1" s="6"/>
      <c r="JTS1" s="6"/>
      <c r="JTT1" s="6"/>
      <c r="JTU1" s="6"/>
      <c r="JTV1" s="6"/>
      <c r="JTW1" s="6"/>
      <c r="JTX1" s="6"/>
      <c r="JTY1" s="6"/>
      <c r="JTZ1" s="6"/>
      <c r="JUA1" s="6"/>
      <c r="JUB1" s="6"/>
      <c r="JUC1" s="6"/>
      <c r="JUD1" s="6"/>
      <c r="JUE1" s="6"/>
      <c r="JUF1" s="6"/>
      <c r="JUG1" s="6"/>
      <c r="JUH1" s="6"/>
      <c r="JUI1" s="6"/>
      <c r="JUJ1" s="6"/>
      <c r="JUK1" s="6"/>
      <c r="JUL1" s="6"/>
      <c r="JUM1" s="6"/>
      <c r="JUN1" s="6"/>
      <c r="JUO1" s="6"/>
      <c r="JUP1" s="6"/>
      <c r="JUQ1" s="6"/>
      <c r="JUR1" s="6"/>
      <c r="JUS1" s="6"/>
      <c r="JUT1" s="6"/>
      <c r="JUU1" s="6"/>
      <c r="JUV1" s="6"/>
      <c r="JUW1" s="6"/>
      <c r="JUX1" s="6"/>
      <c r="JUY1" s="6"/>
      <c r="JUZ1" s="6"/>
      <c r="JVA1" s="6"/>
      <c r="JVB1" s="6"/>
      <c r="JVC1" s="6"/>
      <c r="JVD1" s="6"/>
      <c r="JVE1" s="6"/>
      <c r="JVF1" s="6"/>
      <c r="JVG1" s="6"/>
      <c r="JVH1" s="6"/>
      <c r="JVI1" s="6"/>
      <c r="JVJ1" s="6"/>
      <c r="JVK1" s="6"/>
      <c r="JVL1" s="6"/>
      <c r="JVM1" s="6"/>
      <c r="JVN1" s="6"/>
      <c r="JVO1" s="6"/>
      <c r="JVP1" s="6"/>
      <c r="JVQ1" s="6"/>
      <c r="JVR1" s="6"/>
      <c r="JVS1" s="6"/>
      <c r="JVT1" s="6"/>
      <c r="JVU1" s="6"/>
      <c r="JVV1" s="6"/>
      <c r="JVW1" s="6"/>
      <c r="JVX1" s="6"/>
      <c r="JVY1" s="6"/>
      <c r="JVZ1" s="6"/>
      <c r="JWA1" s="6"/>
      <c r="JWB1" s="6"/>
      <c r="JWC1" s="6"/>
      <c r="JWD1" s="6"/>
      <c r="JWE1" s="6"/>
      <c r="JWF1" s="6"/>
      <c r="JWG1" s="6"/>
      <c r="JWH1" s="6"/>
      <c r="JWI1" s="6"/>
      <c r="JWJ1" s="6"/>
      <c r="JWK1" s="6"/>
      <c r="JWL1" s="6"/>
      <c r="JWM1" s="6"/>
      <c r="JWN1" s="6"/>
      <c r="JWO1" s="6"/>
      <c r="JWP1" s="6"/>
      <c r="JWQ1" s="6"/>
      <c r="JWR1" s="6"/>
      <c r="JWS1" s="6"/>
      <c r="JWT1" s="6"/>
      <c r="JWU1" s="6"/>
      <c r="JWV1" s="6"/>
      <c r="JWW1" s="6"/>
      <c r="JWX1" s="6"/>
      <c r="JWY1" s="6"/>
      <c r="JWZ1" s="6"/>
      <c r="JXA1" s="6"/>
      <c r="JXB1" s="6"/>
      <c r="JXC1" s="6"/>
      <c r="JXD1" s="6"/>
      <c r="JXE1" s="6"/>
      <c r="JXF1" s="6"/>
      <c r="JXG1" s="6"/>
      <c r="JXH1" s="6"/>
      <c r="JXI1" s="6"/>
      <c r="JXJ1" s="6"/>
      <c r="JXK1" s="6"/>
      <c r="JXL1" s="6"/>
      <c r="JXM1" s="6"/>
      <c r="JXN1" s="6"/>
      <c r="JXO1" s="6"/>
      <c r="JXP1" s="6"/>
      <c r="JXQ1" s="6"/>
      <c r="JXR1" s="6"/>
      <c r="JXS1" s="6"/>
      <c r="JXT1" s="6"/>
      <c r="JXU1" s="6"/>
      <c r="JXV1" s="6"/>
      <c r="JXW1" s="6"/>
      <c r="JXX1" s="6"/>
      <c r="JXY1" s="6"/>
      <c r="JXZ1" s="6"/>
      <c r="JYA1" s="6"/>
      <c r="JYB1" s="6"/>
      <c r="JYC1" s="6"/>
      <c r="JYD1" s="6"/>
      <c r="JYE1" s="6"/>
      <c r="JYF1" s="6"/>
      <c r="JYG1" s="6"/>
      <c r="JYH1" s="6"/>
      <c r="JYI1" s="6"/>
      <c r="JYJ1" s="6"/>
      <c r="JYK1" s="6"/>
      <c r="JYL1" s="6"/>
      <c r="JYM1" s="6"/>
      <c r="JYN1" s="6"/>
      <c r="JYO1" s="6"/>
      <c r="JYP1" s="6"/>
      <c r="JYQ1" s="6"/>
      <c r="JYR1" s="6"/>
      <c r="JYS1" s="6"/>
      <c r="JYT1" s="6"/>
      <c r="JYU1" s="6"/>
      <c r="JYV1" s="6"/>
      <c r="JYW1" s="6"/>
      <c r="JYX1" s="6"/>
      <c r="JYY1" s="6"/>
      <c r="JYZ1" s="6"/>
      <c r="JZA1" s="6"/>
      <c r="JZB1" s="6"/>
      <c r="JZC1" s="6"/>
      <c r="JZD1" s="6"/>
      <c r="JZE1" s="6"/>
      <c r="JZF1" s="6"/>
      <c r="JZG1" s="6"/>
      <c r="JZH1" s="6"/>
      <c r="JZI1" s="6"/>
      <c r="JZJ1" s="6"/>
      <c r="JZK1" s="6"/>
      <c r="JZL1" s="6"/>
      <c r="JZM1" s="6"/>
      <c r="JZN1" s="6"/>
      <c r="JZO1" s="6"/>
      <c r="JZP1" s="6"/>
      <c r="JZQ1" s="6"/>
      <c r="JZR1" s="6"/>
      <c r="JZS1" s="6"/>
      <c r="JZT1" s="6"/>
      <c r="JZU1" s="6"/>
      <c r="JZV1" s="6"/>
      <c r="JZW1" s="6"/>
      <c r="JZX1" s="6"/>
      <c r="JZY1" s="6"/>
      <c r="JZZ1" s="6"/>
      <c r="KAA1" s="6"/>
      <c r="KAB1" s="6"/>
      <c r="KAC1" s="6"/>
      <c r="KAD1" s="6"/>
      <c r="KAE1" s="6"/>
      <c r="KAF1" s="6"/>
      <c r="KAG1" s="6"/>
      <c r="KAH1" s="6"/>
      <c r="KAI1" s="6"/>
      <c r="KAJ1" s="6"/>
      <c r="KAK1" s="6"/>
      <c r="KAL1" s="6"/>
      <c r="KAM1" s="6"/>
      <c r="KAN1" s="6"/>
      <c r="KAO1" s="6"/>
      <c r="KAP1" s="6"/>
      <c r="KAQ1" s="6"/>
      <c r="KAR1" s="6"/>
      <c r="KAS1" s="6"/>
      <c r="KAT1" s="6"/>
      <c r="KAU1" s="6"/>
      <c r="KAV1" s="6"/>
      <c r="KAW1" s="6"/>
      <c r="KAX1" s="6"/>
      <c r="KAY1" s="6"/>
      <c r="KAZ1" s="6"/>
      <c r="KBA1" s="6"/>
      <c r="KBB1" s="6"/>
      <c r="KBC1" s="6"/>
      <c r="KBD1" s="6"/>
      <c r="KBE1" s="6"/>
      <c r="KBF1" s="6"/>
      <c r="KBG1" s="6"/>
      <c r="KBH1" s="6"/>
      <c r="KBI1" s="6"/>
      <c r="KBJ1" s="6"/>
      <c r="KBK1" s="6"/>
      <c r="KBL1" s="6"/>
      <c r="KBM1" s="6"/>
      <c r="KBN1" s="6"/>
      <c r="KBO1" s="6"/>
      <c r="KBP1" s="6"/>
      <c r="KBQ1" s="6"/>
      <c r="KBR1" s="6"/>
      <c r="KBS1" s="6"/>
      <c r="KBT1" s="6"/>
      <c r="KBU1" s="6"/>
      <c r="KBV1" s="6"/>
      <c r="KBW1" s="6"/>
      <c r="KBX1" s="6"/>
      <c r="KBY1" s="6"/>
      <c r="KBZ1" s="6"/>
      <c r="KCA1" s="6"/>
      <c r="KCB1" s="6"/>
      <c r="KCC1" s="6"/>
      <c r="KCD1" s="6"/>
      <c r="KCE1" s="6"/>
      <c r="KCF1" s="6"/>
      <c r="KCG1" s="6"/>
      <c r="KCH1" s="6"/>
      <c r="KCI1" s="6"/>
      <c r="KCJ1" s="6"/>
      <c r="KCK1" s="6"/>
      <c r="KCL1" s="6"/>
      <c r="KCM1" s="6"/>
      <c r="KCN1" s="6"/>
      <c r="KCO1" s="6"/>
      <c r="KCP1" s="6"/>
      <c r="KCQ1" s="6"/>
      <c r="KCR1" s="6"/>
      <c r="KCS1" s="6"/>
      <c r="KCT1" s="6"/>
      <c r="KCU1" s="6"/>
      <c r="KCV1" s="6"/>
      <c r="KCW1" s="6"/>
      <c r="KCX1" s="6"/>
      <c r="KCY1" s="6"/>
      <c r="KCZ1" s="6"/>
      <c r="KDA1" s="6"/>
      <c r="KDB1" s="6"/>
      <c r="KDC1" s="6"/>
      <c r="KDD1" s="6"/>
      <c r="KDE1" s="6"/>
      <c r="KDF1" s="6"/>
      <c r="KDG1" s="6"/>
      <c r="KDH1" s="6"/>
      <c r="KDI1" s="6"/>
      <c r="KDJ1" s="6"/>
      <c r="KDK1" s="6"/>
      <c r="KDL1" s="6"/>
      <c r="KDM1" s="6"/>
      <c r="KDN1" s="6"/>
      <c r="KDO1" s="6"/>
      <c r="KDP1" s="6"/>
      <c r="KDQ1" s="6"/>
      <c r="KDR1" s="6"/>
      <c r="KDS1" s="6"/>
      <c r="KDT1" s="6"/>
      <c r="KDU1" s="6"/>
      <c r="KDV1" s="6"/>
      <c r="KDW1" s="6"/>
      <c r="KDX1" s="6"/>
      <c r="KDY1" s="6"/>
      <c r="KDZ1" s="6"/>
      <c r="KEA1" s="6"/>
      <c r="KEB1" s="6"/>
      <c r="KEC1" s="6"/>
      <c r="KED1" s="6"/>
      <c r="KEE1" s="6"/>
      <c r="KEF1" s="6"/>
      <c r="KEG1" s="6"/>
      <c r="KEH1" s="6"/>
      <c r="KEI1" s="6"/>
      <c r="KEJ1" s="6"/>
      <c r="KEK1" s="6"/>
      <c r="KEL1" s="6"/>
      <c r="KEM1" s="6"/>
      <c r="KEN1" s="6"/>
      <c r="KEO1" s="6"/>
      <c r="KEP1" s="6"/>
      <c r="KEQ1" s="6"/>
      <c r="KER1" s="6"/>
      <c r="KES1" s="6"/>
      <c r="KET1" s="6"/>
      <c r="KEU1" s="6"/>
      <c r="KEV1" s="6"/>
      <c r="KEW1" s="6"/>
      <c r="KEX1" s="6"/>
      <c r="KEY1" s="6"/>
      <c r="KEZ1" s="6"/>
      <c r="KFA1" s="6"/>
      <c r="KFB1" s="6"/>
      <c r="KFC1" s="6"/>
      <c r="KFD1" s="6"/>
      <c r="KFE1" s="6"/>
      <c r="KFF1" s="6"/>
      <c r="KFG1" s="6"/>
      <c r="KFH1" s="6"/>
      <c r="KFI1" s="6"/>
      <c r="KFJ1" s="6"/>
      <c r="KFK1" s="6"/>
      <c r="KFL1" s="6"/>
      <c r="KFM1" s="6"/>
      <c r="KFN1" s="6"/>
      <c r="KFO1" s="6"/>
      <c r="KFP1" s="6"/>
      <c r="KFQ1" s="6"/>
      <c r="KFR1" s="6"/>
      <c r="KFS1" s="6"/>
      <c r="KFT1" s="6"/>
      <c r="KFU1" s="6"/>
      <c r="KFV1" s="6"/>
      <c r="KFW1" s="6"/>
      <c r="KFX1" s="6"/>
      <c r="KFY1" s="6"/>
      <c r="KFZ1" s="6"/>
      <c r="KGA1" s="6"/>
      <c r="KGB1" s="6"/>
      <c r="KGC1" s="6"/>
      <c r="KGD1" s="6"/>
      <c r="KGE1" s="6"/>
      <c r="KGF1" s="6"/>
      <c r="KGG1" s="6"/>
      <c r="KGH1" s="6"/>
      <c r="KGI1" s="6"/>
      <c r="KGJ1" s="6"/>
      <c r="KGK1" s="6"/>
      <c r="KGL1" s="6"/>
      <c r="KGM1" s="6"/>
      <c r="KGN1" s="6"/>
      <c r="KGO1" s="6"/>
      <c r="KGP1" s="6"/>
      <c r="KGQ1" s="6"/>
      <c r="KGR1" s="6"/>
      <c r="KGS1" s="6"/>
      <c r="KGT1" s="6"/>
      <c r="KGU1" s="6"/>
      <c r="KGV1" s="6"/>
      <c r="KGW1" s="6"/>
      <c r="KGX1" s="6"/>
      <c r="KGY1" s="6"/>
      <c r="KGZ1" s="6"/>
      <c r="KHA1" s="6"/>
      <c r="KHB1" s="6"/>
      <c r="KHC1" s="6"/>
      <c r="KHD1" s="6"/>
      <c r="KHE1" s="6"/>
      <c r="KHF1" s="6"/>
      <c r="KHG1" s="6"/>
      <c r="KHH1" s="6"/>
      <c r="KHI1" s="6"/>
      <c r="KHJ1" s="6"/>
      <c r="KHK1" s="6"/>
      <c r="KHL1" s="6"/>
      <c r="KHM1" s="6"/>
      <c r="KHN1" s="6"/>
      <c r="KHO1" s="6"/>
      <c r="KHP1" s="6"/>
      <c r="KHQ1" s="6"/>
      <c r="KHR1" s="6"/>
      <c r="KHS1" s="6"/>
      <c r="KHT1" s="6"/>
      <c r="KHU1" s="6"/>
      <c r="KHV1" s="6"/>
      <c r="KHW1" s="6"/>
      <c r="KHX1" s="6"/>
      <c r="KHY1" s="6"/>
      <c r="KHZ1" s="6"/>
      <c r="KIA1" s="6"/>
      <c r="KIB1" s="6"/>
      <c r="KIC1" s="6"/>
      <c r="KID1" s="6"/>
      <c r="KIE1" s="6"/>
      <c r="KIF1" s="6"/>
      <c r="KIG1" s="6"/>
      <c r="KIH1" s="6"/>
      <c r="KII1" s="6"/>
      <c r="KIJ1" s="6"/>
      <c r="KIK1" s="6"/>
      <c r="KIL1" s="6"/>
      <c r="KIM1" s="6"/>
      <c r="KIN1" s="6"/>
      <c r="KIO1" s="6"/>
      <c r="KIP1" s="6"/>
      <c r="KIQ1" s="6"/>
      <c r="KIR1" s="6"/>
      <c r="KIS1" s="6"/>
      <c r="KIT1" s="6"/>
      <c r="KIU1" s="6"/>
      <c r="KIV1" s="6"/>
      <c r="KIW1" s="6"/>
      <c r="KIX1" s="6"/>
      <c r="KIY1" s="6"/>
      <c r="KIZ1" s="6"/>
      <c r="KJA1" s="6"/>
      <c r="KJB1" s="6"/>
      <c r="KJC1" s="6"/>
      <c r="KJD1" s="6"/>
      <c r="KJE1" s="6"/>
      <c r="KJF1" s="6"/>
      <c r="KJG1" s="6"/>
      <c r="KJH1" s="6"/>
      <c r="KJI1" s="6"/>
      <c r="KJJ1" s="6"/>
      <c r="KJK1" s="6"/>
      <c r="KJL1" s="6"/>
      <c r="KJM1" s="6"/>
      <c r="KJN1" s="6"/>
      <c r="KJO1" s="6"/>
      <c r="KJP1" s="6"/>
      <c r="KJQ1" s="6"/>
      <c r="KJR1" s="6"/>
      <c r="KJS1" s="6"/>
      <c r="KJT1" s="6"/>
      <c r="KJU1" s="6"/>
      <c r="KJV1" s="6"/>
      <c r="KJW1" s="6"/>
      <c r="KJX1" s="6"/>
      <c r="KJY1" s="6"/>
      <c r="KJZ1" s="6"/>
      <c r="KKA1" s="6"/>
      <c r="KKB1" s="6"/>
      <c r="KKC1" s="6"/>
      <c r="KKD1" s="6"/>
      <c r="KKE1" s="6"/>
      <c r="KKF1" s="6"/>
      <c r="KKG1" s="6"/>
      <c r="KKH1" s="6"/>
      <c r="KKI1" s="6"/>
      <c r="KKJ1" s="6"/>
      <c r="KKK1" s="6"/>
      <c r="KKL1" s="6"/>
      <c r="KKM1" s="6"/>
      <c r="KKN1" s="6"/>
      <c r="KKO1" s="6"/>
      <c r="KKP1" s="6"/>
      <c r="KKQ1" s="6"/>
      <c r="KKR1" s="6"/>
      <c r="KKS1" s="6"/>
      <c r="KKT1" s="6"/>
      <c r="KKU1" s="6"/>
      <c r="KKV1" s="6"/>
      <c r="KKW1" s="6"/>
      <c r="KKX1" s="6"/>
      <c r="KKY1" s="6"/>
      <c r="KKZ1" s="6"/>
      <c r="KLA1" s="6"/>
      <c r="KLB1" s="6"/>
      <c r="KLC1" s="6"/>
      <c r="KLD1" s="6"/>
      <c r="KLE1" s="6"/>
      <c r="KLF1" s="6"/>
      <c r="KLG1" s="6"/>
      <c r="KLH1" s="6"/>
      <c r="KLI1" s="6"/>
      <c r="KLJ1" s="6"/>
      <c r="KLK1" s="6"/>
      <c r="KLL1" s="6"/>
      <c r="KLM1" s="6"/>
      <c r="KLN1" s="6"/>
      <c r="KLO1" s="6"/>
      <c r="KLP1" s="6"/>
      <c r="KLQ1" s="6"/>
      <c r="KLR1" s="6"/>
      <c r="KLS1" s="6"/>
      <c r="KLT1" s="6"/>
      <c r="KLU1" s="6"/>
      <c r="KLV1" s="6"/>
      <c r="KLW1" s="6"/>
      <c r="KLX1" s="6"/>
      <c r="KLY1" s="6"/>
      <c r="KLZ1" s="6"/>
      <c r="KMA1" s="6"/>
      <c r="KMB1" s="6"/>
      <c r="KMC1" s="6"/>
      <c r="KMD1" s="6"/>
      <c r="KME1" s="6"/>
      <c r="KMF1" s="6"/>
      <c r="KMG1" s="6"/>
      <c r="KMH1" s="6"/>
      <c r="KMI1" s="6"/>
      <c r="KMJ1" s="6"/>
      <c r="KMK1" s="6"/>
      <c r="KML1" s="6"/>
      <c r="KMM1" s="6"/>
      <c r="KMN1" s="6"/>
      <c r="KMO1" s="6"/>
      <c r="KMP1" s="6"/>
      <c r="KMQ1" s="6"/>
      <c r="KMR1" s="6"/>
      <c r="KMS1" s="6"/>
      <c r="KMT1" s="6"/>
      <c r="KMU1" s="6"/>
      <c r="KMV1" s="6"/>
      <c r="KMW1" s="6"/>
      <c r="KMX1" s="6"/>
      <c r="KMY1" s="6"/>
      <c r="KMZ1" s="6"/>
      <c r="KNA1" s="6"/>
      <c r="KNB1" s="6"/>
      <c r="KNC1" s="6"/>
      <c r="KND1" s="6"/>
      <c r="KNE1" s="6"/>
      <c r="KNF1" s="6"/>
      <c r="KNG1" s="6"/>
      <c r="KNH1" s="6"/>
      <c r="KNI1" s="6"/>
      <c r="KNJ1" s="6"/>
      <c r="KNK1" s="6"/>
      <c r="KNL1" s="6"/>
      <c r="KNM1" s="6"/>
      <c r="KNN1" s="6"/>
      <c r="KNO1" s="6"/>
      <c r="KNP1" s="6"/>
      <c r="KNQ1" s="6"/>
      <c r="KNR1" s="6"/>
      <c r="KNS1" s="6"/>
      <c r="KNT1" s="6"/>
      <c r="KNU1" s="6"/>
      <c r="KNV1" s="6"/>
      <c r="KNW1" s="6"/>
      <c r="KNX1" s="6"/>
      <c r="KNY1" s="6"/>
      <c r="KNZ1" s="6"/>
      <c r="KOA1" s="6"/>
      <c r="KOB1" s="6"/>
      <c r="KOC1" s="6"/>
      <c r="KOD1" s="6"/>
      <c r="KOE1" s="6"/>
      <c r="KOF1" s="6"/>
      <c r="KOG1" s="6"/>
      <c r="KOH1" s="6"/>
      <c r="KOI1" s="6"/>
      <c r="KOJ1" s="6"/>
      <c r="KOK1" s="6"/>
      <c r="KOL1" s="6"/>
      <c r="KOM1" s="6"/>
      <c r="KON1" s="6"/>
      <c r="KOO1" s="6"/>
      <c r="KOP1" s="6"/>
      <c r="KOQ1" s="6"/>
      <c r="KOR1" s="6"/>
      <c r="KOS1" s="6"/>
      <c r="KOT1" s="6"/>
      <c r="KOU1" s="6"/>
      <c r="KOV1" s="6"/>
      <c r="KOW1" s="6"/>
      <c r="KOX1" s="6"/>
      <c r="KOY1" s="6"/>
      <c r="KOZ1" s="6"/>
      <c r="KPA1" s="6"/>
      <c r="KPB1" s="6"/>
      <c r="KPC1" s="6"/>
      <c r="KPD1" s="6"/>
      <c r="KPE1" s="6"/>
      <c r="KPF1" s="6"/>
      <c r="KPG1" s="6"/>
      <c r="KPH1" s="6"/>
      <c r="KPI1" s="6"/>
      <c r="KPJ1" s="6"/>
      <c r="KPK1" s="6"/>
      <c r="KPL1" s="6"/>
      <c r="KPM1" s="6"/>
      <c r="KPN1" s="6"/>
      <c r="KPO1" s="6"/>
      <c r="KPP1" s="6"/>
      <c r="KPQ1" s="6"/>
      <c r="KPR1" s="6"/>
      <c r="KPS1" s="6"/>
      <c r="KPT1" s="6"/>
      <c r="KPU1" s="6"/>
      <c r="KPV1" s="6"/>
      <c r="KPW1" s="6"/>
      <c r="KPX1" s="6"/>
      <c r="KPY1" s="6"/>
      <c r="KPZ1" s="6"/>
      <c r="KQA1" s="6"/>
      <c r="KQB1" s="6"/>
      <c r="KQC1" s="6"/>
      <c r="KQD1" s="6"/>
      <c r="KQE1" s="6"/>
      <c r="KQF1" s="6"/>
      <c r="KQG1" s="6"/>
      <c r="KQH1" s="6"/>
      <c r="KQI1" s="6"/>
      <c r="KQJ1" s="6"/>
      <c r="KQK1" s="6"/>
      <c r="KQL1" s="6"/>
      <c r="KQM1" s="6"/>
      <c r="KQN1" s="6"/>
      <c r="KQO1" s="6"/>
      <c r="KQP1" s="6"/>
      <c r="KQQ1" s="6"/>
      <c r="KQR1" s="6"/>
      <c r="KQS1" s="6"/>
      <c r="KQT1" s="6"/>
      <c r="KQU1" s="6"/>
      <c r="KQV1" s="6"/>
      <c r="KQW1" s="6"/>
      <c r="KQX1" s="6"/>
      <c r="KQY1" s="6"/>
      <c r="KQZ1" s="6"/>
      <c r="KRA1" s="6"/>
      <c r="KRB1" s="6"/>
      <c r="KRC1" s="6"/>
      <c r="KRD1" s="6"/>
      <c r="KRE1" s="6"/>
      <c r="KRF1" s="6"/>
      <c r="KRG1" s="6"/>
      <c r="KRH1" s="6"/>
      <c r="KRI1" s="6"/>
      <c r="KRJ1" s="6"/>
      <c r="KRK1" s="6"/>
      <c r="KRL1" s="6"/>
      <c r="KRM1" s="6"/>
      <c r="KRN1" s="6"/>
      <c r="KRO1" s="6"/>
      <c r="KRP1" s="6"/>
      <c r="KRQ1" s="6"/>
      <c r="KRR1" s="6"/>
      <c r="KRS1" s="6"/>
      <c r="KRT1" s="6"/>
      <c r="KRU1" s="6"/>
      <c r="KRV1" s="6"/>
      <c r="KRW1" s="6"/>
      <c r="KRX1" s="6"/>
      <c r="KRY1" s="6"/>
      <c r="KRZ1" s="6"/>
      <c r="KSA1" s="6"/>
      <c r="KSB1" s="6"/>
      <c r="KSC1" s="6"/>
      <c r="KSD1" s="6"/>
      <c r="KSE1" s="6"/>
      <c r="KSF1" s="6"/>
      <c r="KSG1" s="6"/>
      <c r="KSH1" s="6"/>
      <c r="KSI1" s="6"/>
      <c r="KSJ1" s="6"/>
      <c r="KSK1" s="6"/>
      <c r="KSL1" s="6"/>
      <c r="KSM1" s="6"/>
      <c r="KSN1" s="6"/>
      <c r="KSO1" s="6"/>
      <c r="KSP1" s="6"/>
      <c r="KSQ1" s="6"/>
      <c r="KSR1" s="6"/>
      <c r="KSS1" s="6"/>
      <c r="KST1" s="6"/>
      <c r="KSU1" s="6"/>
      <c r="KSV1" s="6"/>
      <c r="KSW1" s="6"/>
      <c r="KSX1" s="6"/>
      <c r="KSY1" s="6"/>
      <c r="KSZ1" s="6"/>
      <c r="KTA1" s="6"/>
      <c r="KTB1" s="6"/>
      <c r="KTC1" s="6"/>
      <c r="KTD1" s="6"/>
      <c r="KTE1" s="6"/>
      <c r="KTF1" s="6"/>
      <c r="KTG1" s="6"/>
      <c r="KTH1" s="6"/>
      <c r="KTI1" s="6"/>
      <c r="KTJ1" s="6"/>
      <c r="KTK1" s="6"/>
      <c r="KTL1" s="6"/>
      <c r="KTM1" s="6"/>
      <c r="KTN1" s="6"/>
      <c r="KTO1" s="6"/>
      <c r="KTP1" s="6"/>
      <c r="KTQ1" s="6"/>
      <c r="KTR1" s="6"/>
      <c r="KTS1" s="6"/>
      <c r="KTT1" s="6"/>
      <c r="KTU1" s="6"/>
      <c r="KTV1" s="6"/>
      <c r="KTW1" s="6"/>
      <c r="KTX1" s="6"/>
      <c r="KTY1" s="6"/>
      <c r="KTZ1" s="6"/>
      <c r="KUA1" s="6"/>
      <c r="KUB1" s="6"/>
      <c r="KUC1" s="6"/>
      <c r="KUD1" s="6"/>
      <c r="KUE1" s="6"/>
      <c r="KUF1" s="6"/>
      <c r="KUG1" s="6"/>
      <c r="KUH1" s="6"/>
      <c r="KUI1" s="6"/>
      <c r="KUJ1" s="6"/>
      <c r="KUK1" s="6"/>
      <c r="KUL1" s="6"/>
      <c r="KUM1" s="6"/>
      <c r="KUN1" s="6"/>
      <c r="KUO1" s="6"/>
      <c r="KUP1" s="6"/>
      <c r="KUQ1" s="6"/>
      <c r="KUR1" s="6"/>
      <c r="KUS1" s="6"/>
      <c r="KUT1" s="6"/>
      <c r="KUU1" s="6"/>
      <c r="KUV1" s="6"/>
      <c r="KUW1" s="6"/>
      <c r="KUX1" s="6"/>
      <c r="KUY1" s="6"/>
      <c r="KUZ1" s="6"/>
      <c r="KVA1" s="6"/>
      <c r="KVB1" s="6"/>
      <c r="KVC1" s="6"/>
      <c r="KVD1" s="6"/>
      <c r="KVE1" s="6"/>
      <c r="KVF1" s="6"/>
      <c r="KVG1" s="6"/>
      <c r="KVH1" s="6"/>
      <c r="KVI1" s="6"/>
      <c r="KVJ1" s="6"/>
      <c r="KVK1" s="6"/>
      <c r="KVL1" s="6"/>
      <c r="KVM1" s="6"/>
      <c r="KVN1" s="6"/>
      <c r="KVO1" s="6"/>
      <c r="KVP1" s="6"/>
      <c r="KVQ1" s="6"/>
      <c r="KVR1" s="6"/>
      <c r="KVS1" s="6"/>
      <c r="KVT1" s="6"/>
      <c r="KVU1" s="6"/>
      <c r="KVV1" s="6"/>
      <c r="KVW1" s="6"/>
      <c r="KVX1" s="6"/>
      <c r="KVY1" s="6"/>
      <c r="KVZ1" s="6"/>
      <c r="KWA1" s="6"/>
      <c r="KWB1" s="6"/>
      <c r="KWC1" s="6"/>
      <c r="KWD1" s="6"/>
      <c r="KWE1" s="6"/>
      <c r="KWF1" s="6"/>
      <c r="KWG1" s="6"/>
      <c r="KWH1" s="6"/>
      <c r="KWI1" s="6"/>
      <c r="KWJ1" s="6"/>
      <c r="KWK1" s="6"/>
      <c r="KWL1" s="6"/>
      <c r="KWM1" s="6"/>
      <c r="KWN1" s="6"/>
      <c r="KWO1" s="6"/>
      <c r="KWP1" s="6"/>
      <c r="KWQ1" s="6"/>
      <c r="KWR1" s="6"/>
      <c r="KWS1" s="6"/>
      <c r="KWT1" s="6"/>
      <c r="KWU1" s="6"/>
      <c r="KWV1" s="6"/>
      <c r="KWW1" s="6"/>
      <c r="KWX1" s="6"/>
      <c r="KWY1" s="6"/>
      <c r="KWZ1" s="6"/>
      <c r="KXA1" s="6"/>
      <c r="KXB1" s="6"/>
      <c r="KXC1" s="6"/>
      <c r="KXD1" s="6"/>
      <c r="KXE1" s="6"/>
      <c r="KXF1" s="6"/>
      <c r="KXG1" s="6"/>
      <c r="KXH1" s="6"/>
      <c r="KXI1" s="6"/>
      <c r="KXJ1" s="6"/>
      <c r="KXK1" s="6"/>
      <c r="KXL1" s="6"/>
      <c r="KXM1" s="6"/>
      <c r="KXN1" s="6"/>
      <c r="KXO1" s="6"/>
      <c r="KXP1" s="6"/>
      <c r="KXQ1" s="6"/>
      <c r="KXR1" s="6"/>
      <c r="KXS1" s="6"/>
      <c r="KXT1" s="6"/>
      <c r="KXU1" s="6"/>
      <c r="KXV1" s="6"/>
      <c r="KXW1" s="6"/>
      <c r="KXX1" s="6"/>
      <c r="KXY1" s="6"/>
      <c r="KXZ1" s="6"/>
      <c r="KYA1" s="6"/>
      <c r="KYB1" s="6"/>
      <c r="KYC1" s="6"/>
      <c r="KYD1" s="6"/>
      <c r="KYE1" s="6"/>
      <c r="KYF1" s="6"/>
      <c r="KYG1" s="6"/>
      <c r="KYH1" s="6"/>
      <c r="KYI1" s="6"/>
      <c r="KYJ1" s="6"/>
      <c r="KYK1" s="6"/>
      <c r="KYL1" s="6"/>
      <c r="KYM1" s="6"/>
      <c r="KYN1" s="6"/>
      <c r="KYO1" s="6"/>
      <c r="KYP1" s="6"/>
      <c r="KYQ1" s="6"/>
      <c r="KYR1" s="6"/>
      <c r="KYS1" s="6"/>
      <c r="KYT1" s="6"/>
      <c r="KYU1" s="6"/>
      <c r="KYV1" s="6"/>
      <c r="KYW1" s="6"/>
      <c r="KYX1" s="6"/>
      <c r="KYY1" s="6"/>
      <c r="KYZ1" s="6"/>
      <c r="KZA1" s="6"/>
      <c r="KZB1" s="6"/>
      <c r="KZC1" s="6"/>
      <c r="KZD1" s="6"/>
      <c r="KZE1" s="6"/>
      <c r="KZF1" s="6"/>
      <c r="KZG1" s="6"/>
      <c r="KZH1" s="6"/>
      <c r="KZI1" s="6"/>
      <c r="KZJ1" s="6"/>
      <c r="KZK1" s="6"/>
      <c r="KZL1" s="6"/>
      <c r="KZM1" s="6"/>
      <c r="KZN1" s="6"/>
      <c r="KZO1" s="6"/>
      <c r="KZP1" s="6"/>
      <c r="KZQ1" s="6"/>
      <c r="KZR1" s="6"/>
      <c r="KZS1" s="6"/>
      <c r="KZT1" s="6"/>
      <c r="KZU1" s="6"/>
      <c r="KZV1" s="6"/>
      <c r="KZW1" s="6"/>
      <c r="KZX1" s="6"/>
      <c r="KZY1" s="6"/>
      <c r="KZZ1" s="6"/>
      <c r="LAA1" s="6"/>
      <c r="LAB1" s="6"/>
      <c r="LAC1" s="6"/>
      <c r="LAD1" s="6"/>
      <c r="LAE1" s="6"/>
      <c r="LAF1" s="6"/>
      <c r="LAG1" s="6"/>
      <c r="LAH1" s="6"/>
      <c r="LAI1" s="6"/>
      <c r="LAJ1" s="6"/>
      <c r="LAK1" s="6"/>
      <c r="LAL1" s="6"/>
      <c r="LAM1" s="6"/>
      <c r="LAN1" s="6"/>
      <c r="LAO1" s="6"/>
      <c r="LAP1" s="6"/>
      <c r="LAQ1" s="6"/>
      <c r="LAR1" s="6"/>
      <c r="LAS1" s="6"/>
      <c r="LAT1" s="6"/>
      <c r="LAU1" s="6"/>
      <c r="LAV1" s="6"/>
      <c r="LAW1" s="6"/>
      <c r="LAX1" s="6"/>
      <c r="LAY1" s="6"/>
      <c r="LAZ1" s="6"/>
      <c r="LBA1" s="6"/>
      <c r="LBB1" s="6"/>
      <c r="LBC1" s="6"/>
      <c r="LBD1" s="6"/>
      <c r="LBE1" s="6"/>
      <c r="LBF1" s="6"/>
      <c r="LBG1" s="6"/>
      <c r="LBH1" s="6"/>
      <c r="LBI1" s="6"/>
      <c r="LBJ1" s="6"/>
      <c r="LBK1" s="6"/>
      <c r="LBL1" s="6"/>
      <c r="LBM1" s="6"/>
      <c r="LBN1" s="6"/>
      <c r="LBO1" s="6"/>
      <c r="LBP1" s="6"/>
      <c r="LBQ1" s="6"/>
      <c r="LBR1" s="6"/>
      <c r="LBS1" s="6"/>
      <c r="LBT1" s="6"/>
      <c r="LBU1" s="6"/>
      <c r="LBV1" s="6"/>
      <c r="LBW1" s="6"/>
      <c r="LBX1" s="6"/>
      <c r="LBY1" s="6"/>
      <c r="LBZ1" s="6"/>
      <c r="LCA1" s="6"/>
      <c r="LCB1" s="6"/>
      <c r="LCC1" s="6"/>
      <c r="LCD1" s="6"/>
      <c r="LCE1" s="6"/>
      <c r="LCF1" s="6"/>
      <c r="LCG1" s="6"/>
      <c r="LCH1" s="6"/>
      <c r="LCI1" s="6"/>
      <c r="LCJ1" s="6"/>
      <c r="LCK1" s="6"/>
      <c r="LCL1" s="6"/>
      <c r="LCM1" s="6"/>
      <c r="LCN1" s="6"/>
      <c r="LCO1" s="6"/>
      <c r="LCP1" s="6"/>
      <c r="LCQ1" s="6"/>
      <c r="LCR1" s="6"/>
      <c r="LCS1" s="6"/>
      <c r="LCT1" s="6"/>
      <c r="LCU1" s="6"/>
      <c r="LCV1" s="6"/>
      <c r="LCW1" s="6"/>
      <c r="LCX1" s="6"/>
      <c r="LCY1" s="6"/>
      <c r="LCZ1" s="6"/>
      <c r="LDA1" s="6"/>
      <c r="LDB1" s="6"/>
      <c r="LDC1" s="6"/>
      <c r="LDD1" s="6"/>
      <c r="LDE1" s="6"/>
      <c r="LDF1" s="6"/>
      <c r="LDG1" s="6"/>
      <c r="LDH1" s="6"/>
      <c r="LDI1" s="6"/>
      <c r="LDJ1" s="6"/>
      <c r="LDK1" s="6"/>
      <c r="LDL1" s="6"/>
      <c r="LDM1" s="6"/>
      <c r="LDN1" s="6"/>
      <c r="LDO1" s="6"/>
      <c r="LDP1" s="6"/>
      <c r="LDQ1" s="6"/>
      <c r="LDR1" s="6"/>
      <c r="LDS1" s="6"/>
      <c r="LDT1" s="6"/>
      <c r="LDU1" s="6"/>
      <c r="LDV1" s="6"/>
      <c r="LDW1" s="6"/>
      <c r="LDX1" s="6"/>
      <c r="LDY1" s="6"/>
      <c r="LDZ1" s="6"/>
      <c r="LEA1" s="6"/>
      <c r="LEB1" s="6"/>
      <c r="LEC1" s="6"/>
      <c r="LED1" s="6"/>
      <c r="LEE1" s="6"/>
      <c r="LEF1" s="6"/>
      <c r="LEG1" s="6"/>
      <c r="LEH1" s="6"/>
      <c r="LEI1" s="6"/>
      <c r="LEJ1" s="6"/>
      <c r="LEK1" s="6"/>
      <c r="LEL1" s="6"/>
      <c r="LEM1" s="6"/>
      <c r="LEN1" s="6"/>
      <c r="LEO1" s="6"/>
      <c r="LEP1" s="6"/>
      <c r="LEQ1" s="6"/>
      <c r="LER1" s="6"/>
      <c r="LES1" s="6"/>
      <c r="LET1" s="6"/>
      <c r="LEU1" s="6"/>
      <c r="LEV1" s="6"/>
      <c r="LEW1" s="6"/>
      <c r="LEX1" s="6"/>
      <c r="LEY1" s="6"/>
      <c r="LEZ1" s="6"/>
      <c r="LFA1" s="6"/>
      <c r="LFB1" s="6"/>
      <c r="LFC1" s="6"/>
      <c r="LFD1" s="6"/>
      <c r="LFE1" s="6"/>
      <c r="LFF1" s="6"/>
      <c r="LFG1" s="6"/>
      <c r="LFH1" s="6"/>
      <c r="LFI1" s="6"/>
      <c r="LFJ1" s="6"/>
      <c r="LFK1" s="6"/>
      <c r="LFL1" s="6"/>
      <c r="LFM1" s="6"/>
      <c r="LFN1" s="6"/>
      <c r="LFO1" s="6"/>
      <c r="LFP1" s="6"/>
      <c r="LFQ1" s="6"/>
      <c r="LFR1" s="6"/>
      <c r="LFS1" s="6"/>
      <c r="LFT1" s="6"/>
      <c r="LFU1" s="6"/>
      <c r="LFV1" s="6"/>
      <c r="LFW1" s="6"/>
      <c r="LFX1" s="6"/>
      <c r="LFY1" s="6"/>
      <c r="LFZ1" s="6"/>
      <c r="LGA1" s="6"/>
      <c r="LGB1" s="6"/>
      <c r="LGC1" s="6"/>
      <c r="LGD1" s="6"/>
      <c r="LGE1" s="6"/>
      <c r="LGF1" s="6"/>
      <c r="LGG1" s="6"/>
      <c r="LGH1" s="6"/>
      <c r="LGI1" s="6"/>
      <c r="LGJ1" s="6"/>
      <c r="LGK1" s="6"/>
      <c r="LGL1" s="6"/>
      <c r="LGM1" s="6"/>
      <c r="LGN1" s="6"/>
      <c r="LGO1" s="6"/>
      <c r="LGP1" s="6"/>
      <c r="LGQ1" s="6"/>
      <c r="LGR1" s="6"/>
      <c r="LGS1" s="6"/>
      <c r="LGT1" s="6"/>
      <c r="LGU1" s="6"/>
      <c r="LGV1" s="6"/>
      <c r="LGW1" s="6"/>
      <c r="LGX1" s="6"/>
      <c r="LGY1" s="6"/>
      <c r="LGZ1" s="6"/>
      <c r="LHA1" s="6"/>
      <c r="LHB1" s="6"/>
      <c r="LHC1" s="6"/>
      <c r="LHD1" s="6"/>
      <c r="LHE1" s="6"/>
      <c r="LHF1" s="6"/>
      <c r="LHG1" s="6"/>
      <c r="LHH1" s="6"/>
      <c r="LHI1" s="6"/>
      <c r="LHJ1" s="6"/>
      <c r="LHK1" s="6"/>
      <c r="LHL1" s="6"/>
      <c r="LHM1" s="6"/>
      <c r="LHN1" s="6"/>
      <c r="LHO1" s="6"/>
      <c r="LHP1" s="6"/>
      <c r="LHQ1" s="6"/>
      <c r="LHR1" s="6"/>
      <c r="LHS1" s="6"/>
      <c r="LHT1" s="6"/>
      <c r="LHU1" s="6"/>
      <c r="LHV1" s="6"/>
      <c r="LHW1" s="6"/>
      <c r="LHX1" s="6"/>
      <c r="LHY1" s="6"/>
      <c r="LHZ1" s="6"/>
      <c r="LIA1" s="6"/>
      <c r="LIB1" s="6"/>
      <c r="LIC1" s="6"/>
      <c r="LID1" s="6"/>
      <c r="LIE1" s="6"/>
      <c r="LIF1" s="6"/>
      <c r="LIG1" s="6"/>
      <c r="LIH1" s="6"/>
      <c r="LII1" s="6"/>
      <c r="LIJ1" s="6"/>
      <c r="LIK1" s="6"/>
      <c r="LIL1" s="6"/>
      <c r="LIM1" s="6"/>
      <c r="LIN1" s="6"/>
      <c r="LIO1" s="6"/>
      <c r="LIP1" s="6"/>
      <c r="LIQ1" s="6"/>
      <c r="LIR1" s="6"/>
      <c r="LIS1" s="6"/>
      <c r="LIT1" s="6"/>
      <c r="LIU1" s="6"/>
      <c r="LIV1" s="6"/>
      <c r="LIW1" s="6"/>
      <c r="LIX1" s="6"/>
      <c r="LIY1" s="6"/>
      <c r="LIZ1" s="6"/>
      <c r="LJA1" s="6"/>
      <c r="LJB1" s="6"/>
      <c r="LJC1" s="6"/>
      <c r="LJD1" s="6"/>
      <c r="LJE1" s="6"/>
      <c r="LJF1" s="6"/>
      <c r="LJG1" s="6"/>
      <c r="LJH1" s="6"/>
      <c r="LJI1" s="6"/>
      <c r="LJJ1" s="6"/>
      <c r="LJK1" s="6"/>
      <c r="LJL1" s="6"/>
      <c r="LJM1" s="6"/>
      <c r="LJN1" s="6"/>
      <c r="LJO1" s="6"/>
      <c r="LJP1" s="6"/>
      <c r="LJQ1" s="6"/>
      <c r="LJR1" s="6"/>
      <c r="LJS1" s="6"/>
      <c r="LJT1" s="6"/>
      <c r="LJU1" s="6"/>
      <c r="LJV1" s="6"/>
      <c r="LJW1" s="6"/>
      <c r="LJX1" s="6"/>
      <c r="LJY1" s="6"/>
      <c r="LJZ1" s="6"/>
      <c r="LKA1" s="6"/>
      <c r="LKB1" s="6"/>
      <c r="LKC1" s="6"/>
      <c r="LKD1" s="6"/>
      <c r="LKE1" s="6"/>
      <c r="LKF1" s="6"/>
      <c r="LKG1" s="6"/>
      <c r="LKH1" s="6"/>
      <c r="LKI1" s="6"/>
      <c r="LKJ1" s="6"/>
      <c r="LKK1" s="6"/>
      <c r="LKL1" s="6"/>
      <c r="LKM1" s="6"/>
      <c r="LKN1" s="6"/>
      <c r="LKO1" s="6"/>
      <c r="LKP1" s="6"/>
      <c r="LKQ1" s="6"/>
      <c r="LKR1" s="6"/>
      <c r="LKS1" s="6"/>
      <c r="LKT1" s="6"/>
      <c r="LKU1" s="6"/>
      <c r="LKV1" s="6"/>
      <c r="LKW1" s="6"/>
      <c r="LKX1" s="6"/>
      <c r="LKY1" s="6"/>
      <c r="LKZ1" s="6"/>
      <c r="LLA1" s="6"/>
      <c r="LLB1" s="6"/>
      <c r="LLC1" s="6"/>
      <c r="LLD1" s="6"/>
      <c r="LLE1" s="6"/>
      <c r="LLF1" s="6"/>
      <c r="LLG1" s="6"/>
      <c r="LLH1" s="6"/>
      <c r="LLI1" s="6"/>
      <c r="LLJ1" s="6"/>
      <c r="LLK1" s="6"/>
      <c r="LLL1" s="6"/>
      <c r="LLM1" s="6"/>
      <c r="LLN1" s="6"/>
      <c r="LLO1" s="6"/>
      <c r="LLP1" s="6"/>
      <c r="LLQ1" s="6"/>
      <c r="LLR1" s="6"/>
      <c r="LLS1" s="6"/>
      <c r="LLT1" s="6"/>
      <c r="LLU1" s="6"/>
      <c r="LLV1" s="6"/>
      <c r="LLW1" s="6"/>
      <c r="LLX1" s="6"/>
      <c r="LLY1" s="6"/>
      <c r="LLZ1" s="6"/>
      <c r="LMA1" s="6"/>
      <c r="LMB1" s="6"/>
      <c r="LMC1" s="6"/>
      <c r="LMD1" s="6"/>
      <c r="LME1" s="6"/>
      <c r="LMF1" s="6"/>
      <c r="LMG1" s="6"/>
      <c r="LMH1" s="6"/>
      <c r="LMI1" s="6"/>
      <c r="LMJ1" s="6"/>
      <c r="LMK1" s="6"/>
      <c r="LML1" s="6"/>
      <c r="LMM1" s="6"/>
      <c r="LMN1" s="6"/>
      <c r="LMO1" s="6"/>
      <c r="LMP1" s="6"/>
      <c r="LMQ1" s="6"/>
      <c r="LMR1" s="6"/>
      <c r="LMS1" s="6"/>
      <c r="LMT1" s="6"/>
      <c r="LMU1" s="6"/>
      <c r="LMV1" s="6"/>
      <c r="LMW1" s="6"/>
      <c r="LMX1" s="6"/>
      <c r="LMY1" s="6"/>
      <c r="LMZ1" s="6"/>
      <c r="LNA1" s="6"/>
      <c r="LNB1" s="6"/>
      <c r="LNC1" s="6"/>
      <c r="LND1" s="6"/>
      <c r="LNE1" s="6"/>
      <c r="LNF1" s="6"/>
      <c r="LNG1" s="6"/>
      <c r="LNH1" s="6"/>
      <c r="LNI1" s="6"/>
      <c r="LNJ1" s="6"/>
      <c r="LNK1" s="6"/>
      <c r="LNL1" s="6"/>
      <c r="LNM1" s="6"/>
      <c r="LNN1" s="6"/>
      <c r="LNO1" s="6"/>
      <c r="LNP1" s="6"/>
      <c r="LNQ1" s="6"/>
      <c r="LNR1" s="6"/>
      <c r="LNS1" s="6"/>
      <c r="LNT1" s="6"/>
      <c r="LNU1" s="6"/>
      <c r="LNV1" s="6"/>
      <c r="LNW1" s="6"/>
      <c r="LNX1" s="6"/>
      <c r="LNY1" s="6"/>
      <c r="LNZ1" s="6"/>
      <c r="LOA1" s="6"/>
      <c r="LOB1" s="6"/>
      <c r="LOC1" s="6"/>
      <c r="LOD1" s="6"/>
      <c r="LOE1" s="6"/>
      <c r="LOF1" s="6"/>
      <c r="LOG1" s="6"/>
      <c r="LOH1" s="6"/>
      <c r="LOI1" s="6"/>
      <c r="LOJ1" s="6"/>
      <c r="LOK1" s="6"/>
      <c r="LOL1" s="6"/>
      <c r="LOM1" s="6"/>
      <c r="LON1" s="6"/>
      <c r="LOO1" s="6"/>
      <c r="LOP1" s="6"/>
      <c r="LOQ1" s="6"/>
      <c r="LOR1" s="6"/>
      <c r="LOS1" s="6"/>
      <c r="LOT1" s="6"/>
      <c r="LOU1" s="6"/>
      <c r="LOV1" s="6"/>
      <c r="LOW1" s="6"/>
      <c r="LOX1" s="6"/>
      <c r="LOY1" s="6"/>
      <c r="LOZ1" s="6"/>
      <c r="LPA1" s="6"/>
      <c r="LPB1" s="6"/>
      <c r="LPC1" s="6"/>
      <c r="LPD1" s="6"/>
      <c r="LPE1" s="6"/>
      <c r="LPF1" s="6"/>
      <c r="LPG1" s="6"/>
      <c r="LPH1" s="6"/>
      <c r="LPI1" s="6"/>
      <c r="LPJ1" s="6"/>
      <c r="LPK1" s="6"/>
      <c r="LPL1" s="6"/>
      <c r="LPM1" s="6"/>
      <c r="LPN1" s="6"/>
      <c r="LPO1" s="6"/>
      <c r="LPP1" s="6"/>
      <c r="LPQ1" s="6"/>
      <c r="LPR1" s="6"/>
      <c r="LPS1" s="6"/>
      <c r="LPT1" s="6"/>
      <c r="LPU1" s="6"/>
      <c r="LPV1" s="6"/>
      <c r="LPW1" s="6"/>
      <c r="LPX1" s="6"/>
      <c r="LPY1" s="6"/>
      <c r="LPZ1" s="6"/>
      <c r="LQA1" s="6"/>
      <c r="LQB1" s="6"/>
      <c r="LQC1" s="6"/>
      <c r="LQD1" s="6"/>
      <c r="LQE1" s="6"/>
      <c r="LQF1" s="6"/>
      <c r="LQG1" s="6"/>
      <c r="LQH1" s="6"/>
      <c r="LQI1" s="6"/>
      <c r="LQJ1" s="6"/>
      <c r="LQK1" s="6"/>
      <c r="LQL1" s="6"/>
      <c r="LQM1" s="6"/>
      <c r="LQN1" s="6"/>
      <c r="LQO1" s="6"/>
      <c r="LQP1" s="6"/>
      <c r="LQQ1" s="6"/>
      <c r="LQR1" s="6"/>
      <c r="LQS1" s="6"/>
      <c r="LQT1" s="6"/>
      <c r="LQU1" s="6"/>
      <c r="LQV1" s="6"/>
      <c r="LQW1" s="6"/>
      <c r="LQX1" s="6"/>
      <c r="LQY1" s="6"/>
      <c r="LQZ1" s="6"/>
      <c r="LRA1" s="6"/>
      <c r="LRB1" s="6"/>
      <c r="LRC1" s="6"/>
      <c r="LRD1" s="6"/>
      <c r="LRE1" s="6"/>
      <c r="LRF1" s="6"/>
      <c r="LRG1" s="6"/>
      <c r="LRH1" s="6"/>
      <c r="LRI1" s="6"/>
      <c r="LRJ1" s="6"/>
      <c r="LRK1" s="6"/>
      <c r="LRL1" s="6"/>
      <c r="LRM1" s="6"/>
      <c r="LRN1" s="6"/>
      <c r="LRO1" s="6"/>
      <c r="LRP1" s="6"/>
      <c r="LRQ1" s="6"/>
      <c r="LRR1" s="6"/>
      <c r="LRS1" s="6"/>
      <c r="LRT1" s="6"/>
      <c r="LRU1" s="6"/>
      <c r="LRV1" s="6"/>
      <c r="LRW1" s="6"/>
      <c r="LRX1" s="6"/>
      <c r="LRY1" s="6"/>
      <c r="LRZ1" s="6"/>
      <c r="LSA1" s="6"/>
      <c r="LSB1" s="6"/>
      <c r="LSC1" s="6"/>
      <c r="LSD1" s="6"/>
      <c r="LSE1" s="6"/>
      <c r="LSF1" s="6"/>
      <c r="LSG1" s="6"/>
      <c r="LSH1" s="6"/>
      <c r="LSI1" s="6"/>
      <c r="LSJ1" s="6"/>
      <c r="LSK1" s="6"/>
      <c r="LSL1" s="6"/>
      <c r="LSM1" s="6"/>
      <c r="LSN1" s="6"/>
      <c r="LSO1" s="6"/>
      <c r="LSP1" s="6"/>
      <c r="LSQ1" s="6"/>
      <c r="LSR1" s="6"/>
      <c r="LSS1" s="6"/>
      <c r="LST1" s="6"/>
      <c r="LSU1" s="6"/>
      <c r="LSV1" s="6"/>
      <c r="LSW1" s="6"/>
      <c r="LSX1" s="6"/>
      <c r="LSY1" s="6"/>
      <c r="LSZ1" s="6"/>
      <c r="LTA1" s="6"/>
      <c r="LTB1" s="6"/>
      <c r="LTC1" s="6"/>
      <c r="LTD1" s="6"/>
      <c r="LTE1" s="6"/>
      <c r="LTF1" s="6"/>
      <c r="LTG1" s="6"/>
      <c r="LTH1" s="6"/>
      <c r="LTI1" s="6"/>
      <c r="LTJ1" s="6"/>
      <c r="LTK1" s="6"/>
      <c r="LTL1" s="6"/>
      <c r="LTM1" s="6"/>
      <c r="LTN1" s="6"/>
      <c r="LTO1" s="6"/>
      <c r="LTP1" s="6"/>
      <c r="LTQ1" s="6"/>
      <c r="LTR1" s="6"/>
      <c r="LTS1" s="6"/>
      <c r="LTT1" s="6"/>
      <c r="LTU1" s="6"/>
      <c r="LTV1" s="6"/>
      <c r="LTW1" s="6"/>
      <c r="LTX1" s="6"/>
      <c r="LTY1" s="6"/>
      <c r="LTZ1" s="6"/>
      <c r="LUA1" s="6"/>
      <c r="LUB1" s="6"/>
      <c r="LUC1" s="6"/>
      <c r="LUD1" s="6"/>
      <c r="LUE1" s="6"/>
      <c r="LUF1" s="6"/>
      <c r="LUG1" s="6"/>
      <c r="LUH1" s="6"/>
      <c r="LUI1" s="6"/>
      <c r="LUJ1" s="6"/>
      <c r="LUK1" s="6"/>
      <c r="LUL1" s="6"/>
      <c r="LUM1" s="6"/>
      <c r="LUN1" s="6"/>
      <c r="LUO1" s="6"/>
      <c r="LUP1" s="6"/>
      <c r="LUQ1" s="6"/>
      <c r="LUR1" s="6"/>
      <c r="LUS1" s="6"/>
      <c r="LUT1" s="6"/>
      <c r="LUU1" s="6"/>
      <c r="LUV1" s="6"/>
      <c r="LUW1" s="6"/>
      <c r="LUX1" s="6"/>
      <c r="LUY1" s="6"/>
      <c r="LUZ1" s="6"/>
      <c r="LVA1" s="6"/>
      <c r="LVB1" s="6"/>
      <c r="LVC1" s="6"/>
      <c r="LVD1" s="6"/>
      <c r="LVE1" s="6"/>
      <c r="LVF1" s="6"/>
      <c r="LVG1" s="6"/>
      <c r="LVH1" s="6"/>
      <c r="LVI1" s="6"/>
      <c r="LVJ1" s="6"/>
      <c r="LVK1" s="6"/>
      <c r="LVL1" s="6"/>
      <c r="LVM1" s="6"/>
      <c r="LVN1" s="6"/>
      <c r="LVO1" s="6"/>
      <c r="LVP1" s="6"/>
      <c r="LVQ1" s="6"/>
      <c r="LVR1" s="6"/>
      <c r="LVS1" s="6"/>
      <c r="LVT1" s="6"/>
      <c r="LVU1" s="6"/>
      <c r="LVV1" s="6"/>
      <c r="LVW1" s="6"/>
      <c r="LVX1" s="6"/>
      <c r="LVY1" s="6"/>
      <c r="LVZ1" s="6"/>
      <c r="LWA1" s="6"/>
      <c r="LWB1" s="6"/>
      <c r="LWC1" s="6"/>
      <c r="LWD1" s="6"/>
      <c r="LWE1" s="6"/>
      <c r="LWF1" s="6"/>
      <c r="LWG1" s="6"/>
      <c r="LWH1" s="6"/>
      <c r="LWI1" s="6"/>
      <c r="LWJ1" s="6"/>
      <c r="LWK1" s="6"/>
      <c r="LWL1" s="6"/>
      <c r="LWM1" s="6"/>
      <c r="LWN1" s="6"/>
      <c r="LWO1" s="6"/>
      <c r="LWP1" s="6"/>
      <c r="LWQ1" s="6"/>
      <c r="LWR1" s="6"/>
      <c r="LWS1" s="6"/>
      <c r="LWT1" s="6"/>
      <c r="LWU1" s="6"/>
      <c r="LWV1" s="6"/>
      <c r="LWW1" s="6"/>
      <c r="LWX1" s="6"/>
      <c r="LWY1" s="6"/>
      <c r="LWZ1" s="6"/>
      <c r="LXA1" s="6"/>
      <c r="LXB1" s="6"/>
      <c r="LXC1" s="6"/>
      <c r="LXD1" s="6"/>
      <c r="LXE1" s="6"/>
      <c r="LXF1" s="6"/>
      <c r="LXG1" s="6"/>
      <c r="LXH1" s="6"/>
      <c r="LXI1" s="6"/>
      <c r="LXJ1" s="6"/>
      <c r="LXK1" s="6"/>
      <c r="LXL1" s="6"/>
      <c r="LXM1" s="6"/>
      <c r="LXN1" s="6"/>
      <c r="LXO1" s="6"/>
      <c r="LXP1" s="6"/>
      <c r="LXQ1" s="6"/>
      <c r="LXR1" s="6"/>
      <c r="LXS1" s="6"/>
      <c r="LXT1" s="6"/>
      <c r="LXU1" s="6"/>
      <c r="LXV1" s="6"/>
      <c r="LXW1" s="6"/>
      <c r="LXX1" s="6"/>
      <c r="LXY1" s="6"/>
      <c r="LXZ1" s="6"/>
      <c r="LYA1" s="6"/>
      <c r="LYB1" s="6"/>
      <c r="LYC1" s="6"/>
      <c r="LYD1" s="6"/>
      <c r="LYE1" s="6"/>
      <c r="LYF1" s="6"/>
      <c r="LYG1" s="6"/>
      <c r="LYH1" s="6"/>
      <c r="LYI1" s="6"/>
      <c r="LYJ1" s="6"/>
      <c r="LYK1" s="6"/>
      <c r="LYL1" s="6"/>
      <c r="LYM1" s="6"/>
      <c r="LYN1" s="6"/>
      <c r="LYO1" s="6"/>
      <c r="LYP1" s="6"/>
      <c r="LYQ1" s="6"/>
      <c r="LYR1" s="6"/>
      <c r="LYS1" s="6"/>
      <c r="LYT1" s="6"/>
      <c r="LYU1" s="6"/>
      <c r="LYV1" s="6"/>
      <c r="LYW1" s="6"/>
      <c r="LYX1" s="6"/>
      <c r="LYY1" s="6"/>
      <c r="LYZ1" s="6"/>
      <c r="LZA1" s="6"/>
      <c r="LZB1" s="6"/>
      <c r="LZC1" s="6"/>
      <c r="LZD1" s="6"/>
      <c r="LZE1" s="6"/>
      <c r="LZF1" s="6"/>
      <c r="LZG1" s="6"/>
      <c r="LZH1" s="6"/>
      <c r="LZI1" s="6"/>
      <c r="LZJ1" s="6"/>
      <c r="LZK1" s="6"/>
      <c r="LZL1" s="6"/>
      <c r="LZM1" s="6"/>
      <c r="LZN1" s="6"/>
      <c r="LZO1" s="6"/>
      <c r="LZP1" s="6"/>
      <c r="LZQ1" s="6"/>
      <c r="LZR1" s="6"/>
      <c r="LZS1" s="6"/>
      <c r="LZT1" s="6"/>
      <c r="LZU1" s="6"/>
      <c r="LZV1" s="6"/>
      <c r="LZW1" s="6"/>
      <c r="LZX1" s="6"/>
      <c r="LZY1" s="6"/>
      <c r="LZZ1" s="6"/>
      <c r="MAA1" s="6"/>
      <c r="MAB1" s="6"/>
      <c r="MAC1" s="6"/>
      <c r="MAD1" s="6"/>
      <c r="MAE1" s="6"/>
      <c r="MAF1" s="6"/>
      <c r="MAG1" s="6"/>
      <c r="MAH1" s="6"/>
      <c r="MAI1" s="6"/>
      <c r="MAJ1" s="6"/>
      <c r="MAK1" s="6"/>
      <c r="MAL1" s="6"/>
      <c r="MAM1" s="6"/>
      <c r="MAN1" s="6"/>
      <c r="MAO1" s="6"/>
      <c r="MAP1" s="6"/>
      <c r="MAQ1" s="6"/>
      <c r="MAR1" s="6"/>
      <c r="MAS1" s="6"/>
      <c r="MAT1" s="6"/>
      <c r="MAU1" s="6"/>
      <c r="MAV1" s="6"/>
      <c r="MAW1" s="6"/>
      <c r="MAX1" s="6"/>
      <c r="MAY1" s="6"/>
      <c r="MAZ1" s="6"/>
      <c r="MBA1" s="6"/>
      <c r="MBB1" s="6"/>
      <c r="MBC1" s="6"/>
      <c r="MBD1" s="6"/>
      <c r="MBE1" s="6"/>
      <c r="MBF1" s="6"/>
      <c r="MBG1" s="6"/>
      <c r="MBH1" s="6"/>
      <c r="MBI1" s="6"/>
      <c r="MBJ1" s="6"/>
      <c r="MBK1" s="6"/>
      <c r="MBL1" s="6"/>
      <c r="MBM1" s="6"/>
      <c r="MBN1" s="6"/>
      <c r="MBO1" s="6"/>
      <c r="MBP1" s="6"/>
      <c r="MBQ1" s="6"/>
      <c r="MBR1" s="6"/>
      <c r="MBS1" s="6"/>
      <c r="MBT1" s="6"/>
      <c r="MBU1" s="6"/>
      <c r="MBV1" s="6"/>
      <c r="MBW1" s="6"/>
      <c r="MBX1" s="6"/>
      <c r="MBY1" s="6"/>
      <c r="MBZ1" s="6"/>
      <c r="MCA1" s="6"/>
      <c r="MCB1" s="6"/>
      <c r="MCC1" s="6"/>
      <c r="MCD1" s="6"/>
      <c r="MCE1" s="6"/>
      <c r="MCF1" s="6"/>
      <c r="MCG1" s="6"/>
      <c r="MCH1" s="6"/>
      <c r="MCI1" s="6"/>
      <c r="MCJ1" s="6"/>
      <c r="MCK1" s="6"/>
      <c r="MCL1" s="6"/>
      <c r="MCM1" s="6"/>
      <c r="MCN1" s="6"/>
      <c r="MCO1" s="6"/>
      <c r="MCP1" s="6"/>
      <c r="MCQ1" s="6"/>
      <c r="MCR1" s="6"/>
      <c r="MCS1" s="6"/>
      <c r="MCT1" s="6"/>
      <c r="MCU1" s="6"/>
      <c r="MCV1" s="6"/>
      <c r="MCW1" s="6"/>
      <c r="MCX1" s="6"/>
      <c r="MCY1" s="6"/>
      <c r="MCZ1" s="6"/>
      <c r="MDA1" s="6"/>
      <c r="MDB1" s="6"/>
      <c r="MDC1" s="6"/>
      <c r="MDD1" s="6"/>
      <c r="MDE1" s="6"/>
      <c r="MDF1" s="6"/>
      <c r="MDG1" s="6"/>
      <c r="MDH1" s="6"/>
      <c r="MDI1" s="6"/>
      <c r="MDJ1" s="6"/>
      <c r="MDK1" s="6"/>
      <c r="MDL1" s="6"/>
      <c r="MDM1" s="6"/>
      <c r="MDN1" s="6"/>
      <c r="MDO1" s="6"/>
      <c r="MDP1" s="6"/>
      <c r="MDQ1" s="6"/>
      <c r="MDR1" s="6"/>
      <c r="MDS1" s="6"/>
      <c r="MDT1" s="6"/>
      <c r="MDU1" s="6"/>
      <c r="MDV1" s="6"/>
      <c r="MDW1" s="6"/>
      <c r="MDX1" s="6"/>
      <c r="MDY1" s="6"/>
      <c r="MDZ1" s="6"/>
      <c r="MEA1" s="6"/>
      <c r="MEB1" s="6"/>
      <c r="MEC1" s="6"/>
      <c r="MED1" s="6"/>
      <c r="MEE1" s="6"/>
      <c r="MEF1" s="6"/>
      <c r="MEG1" s="6"/>
      <c r="MEH1" s="6"/>
      <c r="MEI1" s="6"/>
      <c r="MEJ1" s="6"/>
      <c r="MEK1" s="6"/>
      <c r="MEL1" s="6"/>
      <c r="MEM1" s="6"/>
      <c r="MEN1" s="6"/>
      <c r="MEO1" s="6"/>
      <c r="MEP1" s="6"/>
      <c r="MEQ1" s="6"/>
      <c r="MER1" s="6"/>
      <c r="MES1" s="6"/>
      <c r="MET1" s="6"/>
      <c r="MEU1" s="6"/>
      <c r="MEV1" s="6"/>
      <c r="MEW1" s="6"/>
      <c r="MEX1" s="6"/>
      <c r="MEY1" s="6"/>
      <c r="MEZ1" s="6"/>
      <c r="MFA1" s="6"/>
      <c r="MFB1" s="6"/>
      <c r="MFC1" s="6"/>
      <c r="MFD1" s="6"/>
      <c r="MFE1" s="6"/>
      <c r="MFF1" s="6"/>
      <c r="MFG1" s="6"/>
      <c r="MFH1" s="6"/>
      <c r="MFI1" s="6"/>
      <c r="MFJ1" s="6"/>
      <c r="MFK1" s="6"/>
      <c r="MFL1" s="6"/>
      <c r="MFM1" s="6"/>
      <c r="MFN1" s="6"/>
      <c r="MFO1" s="6"/>
      <c r="MFP1" s="6"/>
      <c r="MFQ1" s="6"/>
      <c r="MFR1" s="6"/>
      <c r="MFS1" s="6"/>
      <c r="MFT1" s="6"/>
      <c r="MFU1" s="6"/>
      <c r="MFV1" s="6"/>
      <c r="MFW1" s="6"/>
      <c r="MFX1" s="6"/>
      <c r="MFY1" s="6"/>
      <c r="MFZ1" s="6"/>
      <c r="MGA1" s="6"/>
      <c r="MGB1" s="6"/>
      <c r="MGC1" s="6"/>
      <c r="MGD1" s="6"/>
      <c r="MGE1" s="6"/>
      <c r="MGF1" s="6"/>
      <c r="MGG1" s="6"/>
      <c r="MGH1" s="6"/>
      <c r="MGI1" s="6"/>
      <c r="MGJ1" s="6"/>
      <c r="MGK1" s="6"/>
      <c r="MGL1" s="6"/>
      <c r="MGM1" s="6"/>
      <c r="MGN1" s="6"/>
      <c r="MGO1" s="6"/>
      <c r="MGP1" s="6"/>
      <c r="MGQ1" s="6"/>
      <c r="MGR1" s="6"/>
      <c r="MGS1" s="6"/>
      <c r="MGT1" s="6"/>
      <c r="MGU1" s="6"/>
      <c r="MGV1" s="6"/>
      <c r="MGW1" s="6"/>
      <c r="MGX1" s="6"/>
      <c r="MGY1" s="6"/>
      <c r="MGZ1" s="6"/>
      <c r="MHA1" s="6"/>
      <c r="MHB1" s="6"/>
      <c r="MHC1" s="6"/>
      <c r="MHD1" s="6"/>
      <c r="MHE1" s="6"/>
      <c r="MHF1" s="6"/>
      <c r="MHG1" s="6"/>
      <c r="MHH1" s="6"/>
      <c r="MHI1" s="6"/>
      <c r="MHJ1" s="6"/>
      <c r="MHK1" s="6"/>
      <c r="MHL1" s="6"/>
      <c r="MHM1" s="6"/>
      <c r="MHN1" s="6"/>
      <c r="MHO1" s="6"/>
      <c r="MHP1" s="6"/>
      <c r="MHQ1" s="6"/>
      <c r="MHR1" s="6"/>
      <c r="MHS1" s="6"/>
      <c r="MHT1" s="6"/>
      <c r="MHU1" s="6"/>
      <c r="MHV1" s="6"/>
      <c r="MHW1" s="6"/>
      <c r="MHX1" s="6"/>
      <c r="MHY1" s="6"/>
      <c r="MHZ1" s="6"/>
      <c r="MIA1" s="6"/>
      <c r="MIB1" s="6"/>
      <c r="MIC1" s="6"/>
      <c r="MID1" s="6"/>
      <c r="MIE1" s="6"/>
      <c r="MIF1" s="6"/>
      <c r="MIG1" s="6"/>
      <c r="MIH1" s="6"/>
      <c r="MII1" s="6"/>
      <c r="MIJ1" s="6"/>
      <c r="MIK1" s="6"/>
      <c r="MIL1" s="6"/>
      <c r="MIM1" s="6"/>
      <c r="MIN1" s="6"/>
      <c r="MIO1" s="6"/>
      <c r="MIP1" s="6"/>
      <c r="MIQ1" s="6"/>
      <c r="MIR1" s="6"/>
      <c r="MIS1" s="6"/>
      <c r="MIT1" s="6"/>
      <c r="MIU1" s="6"/>
      <c r="MIV1" s="6"/>
      <c r="MIW1" s="6"/>
      <c r="MIX1" s="6"/>
      <c r="MIY1" s="6"/>
      <c r="MIZ1" s="6"/>
      <c r="MJA1" s="6"/>
      <c r="MJB1" s="6"/>
      <c r="MJC1" s="6"/>
      <c r="MJD1" s="6"/>
      <c r="MJE1" s="6"/>
      <c r="MJF1" s="6"/>
      <c r="MJG1" s="6"/>
      <c r="MJH1" s="6"/>
      <c r="MJI1" s="6"/>
      <c r="MJJ1" s="6"/>
      <c r="MJK1" s="6"/>
      <c r="MJL1" s="6"/>
      <c r="MJM1" s="6"/>
      <c r="MJN1" s="6"/>
      <c r="MJO1" s="6"/>
      <c r="MJP1" s="6"/>
      <c r="MJQ1" s="6"/>
      <c r="MJR1" s="6"/>
      <c r="MJS1" s="6"/>
      <c r="MJT1" s="6"/>
      <c r="MJU1" s="6"/>
      <c r="MJV1" s="6"/>
      <c r="MJW1" s="6"/>
      <c r="MJX1" s="6"/>
      <c r="MJY1" s="6"/>
      <c r="MJZ1" s="6"/>
      <c r="MKA1" s="6"/>
      <c r="MKB1" s="6"/>
      <c r="MKC1" s="6"/>
      <c r="MKD1" s="6"/>
      <c r="MKE1" s="6"/>
      <c r="MKF1" s="6"/>
      <c r="MKG1" s="6"/>
      <c r="MKH1" s="6"/>
      <c r="MKI1" s="6"/>
      <c r="MKJ1" s="6"/>
      <c r="MKK1" s="6"/>
      <c r="MKL1" s="6"/>
      <c r="MKM1" s="6"/>
      <c r="MKN1" s="6"/>
      <c r="MKO1" s="6"/>
      <c r="MKP1" s="6"/>
      <c r="MKQ1" s="6"/>
      <c r="MKR1" s="6"/>
      <c r="MKS1" s="6"/>
      <c r="MKT1" s="6"/>
      <c r="MKU1" s="6"/>
      <c r="MKV1" s="6"/>
      <c r="MKW1" s="6"/>
      <c r="MKX1" s="6"/>
      <c r="MKY1" s="6"/>
      <c r="MKZ1" s="6"/>
      <c r="MLA1" s="6"/>
      <c r="MLB1" s="6"/>
      <c r="MLC1" s="6"/>
      <c r="MLD1" s="6"/>
      <c r="MLE1" s="6"/>
      <c r="MLF1" s="6"/>
      <c r="MLG1" s="6"/>
      <c r="MLH1" s="6"/>
      <c r="MLI1" s="6"/>
      <c r="MLJ1" s="6"/>
      <c r="MLK1" s="6"/>
      <c r="MLL1" s="6"/>
      <c r="MLM1" s="6"/>
      <c r="MLN1" s="6"/>
      <c r="MLO1" s="6"/>
      <c r="MLP1" s="6"/>
      <c r="MLQ1" s="6"/>
      <c r="MLR1" s="6"/>
      <c r="MLS1" s="6"/>
      <c r="MLT1" s="6"/>
      <c r="MLU1" s="6"/>
      <c r="MLV1" s="6"/>
      <c r="MLW1" s="6"/>
      <c r="MLX1" s="6"/>
      <c r="MLY1" s="6"/>
      <c r="MLZ1" s="6"/>
      <c r="MMA1" s="6"/>
      <c r="MMB1" s="6"/>
      <c r="MMC1" s="6"/>
      <c r="MMD1" s="6"/>
      <c r="MME1" s="6"/>
      <c r="MMF1" s="6"/>
      <c r="MMG1" s="6"/>
      <c r="MMH1" s="6"/>
      <c r="MMI1" s="6"/>
      <c r="MMJ1" s="6"/>
      <c r="MMK1" s="6"/>
      <c r="MML1" s="6"/>
      <c r="MMM1" s="6"/>
      <c r="MMN1" s="6"/>
      <c r="MMO1" s="6"/>
      <c r="MMP1" s="6"/>
      <c r="MMQ1" s="6"/>
      <c r="MMR1" s="6"/>
      <c r="MMS1" s="6"/>
      <c r="MMT1" s="6"/>
      <c r="MMU1" s="6"/>
      <c r="MMV1" s="6"/>
      <c r="MMW1" s="6"/>
      <c r="MMX1" s="6"/>
      <c r="MMY1" s="6"/>
      <c r="MMZ1" s="6"/>
      <c r="MNA1" s="6"/>
      <c r="MNB1" s="6"/>
      <c r="MNC1" s="6"/>
      <c r="MND1" s="6"/>
      <c r="MNE1" s="6"/>
      <c r="MNF1" s="6"/>
      <c r="MNG1" s="6"/>
      <c r="MNH1" s="6"/>
      <c r="MNI1" s="6"/>
      <c r="MNJ1" s="6"/>
      <c r="MNK1" s="6"/>
      <c r="MNL1" s="6"/>
      <c r="MNM1" s="6"/>
      <c r="MNN1" s="6"/>
      <c r="MNO1" s="6"/>
      <c r="MNP1" s="6"/>
      <c r="MNQ1" s="6"/>
      <c r="MNR1" s="6"/>
      <c r="MNS1" s="6"/>
      <c r="MNT1" s="6"/>
      <c r="MNU1" s="6"/>
      <c r="MNV1" s="6"/>
      <c r="MNW1" s="6"/>
      <c r="MNX1" s="6"/>
      <c r="MNY1" s="6"/>
      <c r="MNZ1" s="6"/>
      <c r="MOA1" s="6"/>
      <c r="MOB1" s="6"/>
      <c r="MOC1" s="6"/>
      <c r="MOD1" s="6"/>
      <c r="MOE1" s="6"/>
      <c r="MOF1" s="6"/>
      <c r="MOG1" s="6"/>
      <c r="MOH1" s="6"/>
      <c r="MOI1" s="6"/>
      <c r="MOJ1" s="6"/>
      <c r="MOK1" s="6"/>
      <c r="MOL1" s="6"/>
      <c r="MOM1" s="6"/>
      <c r="MON1" s="6"/>
      <c r="MOO1" s="6"/>
      <c r="MOP1" s="6"/>
      <c r="MOQ1" s="6"/>
      <c r="MOR1" s="6"/>
      <c r="MOS1" s="6"/>
      <c r="MOT1" s="6"/>
      <c r="MOU1" s="6"/>
      <c r="MOV1" s="6"/>
      <c r="MOW1" s="6"/>
      <c r="MOX1" s="6"/>
      <c r="MOY1" s="6"/>
      <c r="MOZ1" s="6"/>
      <c r="MPA1" s="6"/>
      <c r="MPB1" s="6"/>
      <c r="MPC1" s="6"/>
      <c r="MPD1" s="6"/>
      <c r="MPE1" s="6"/>
      <c r="MPF1" s="6"/>
      <c r="MPG1" s="6"/>
      <c r="MPH1" s="6"/>
      <c r="MPI1" s="6"/>
      <c r="MPJ1" s="6"/>
      <c r="MPK1" s="6"/>
      <c r="MPL1" s="6"/>
      <c r="MPM1" s="6"/>
      <c r="MPN1" s="6"/>
      <c r="MPO1" s="6"/>
      <c r="MPP1" s="6"/>
      <c r="MPQ1" s="6"/>
      <c r="MPR1" s="6"/>
      <c r="MPS1" s="6"/>
      <c r="MPT1" s="6"/>
      <c r="MPU1" s="6"/>
      <c r="MPV1" s="6"/>
      <c r="MPW1" s="6"/>
      <c r="MPX1" s="6"/>
      <c r="MPY1" s="6"/>
      <c r="MPZ1" s="6"/>
      <c r="MQA1" s="6"/>
      <c r="MQB1" s="6"/>
      <c r="MQC1" s="6"/>
      <c r="MQD1" s="6"/>
      <c r="MQE1" s="6"/>
      <c r="MQF1" s="6"/>
      <c r="MQG1" s="6"/>
      <c r="MQH1" s="6"/>
      <c r="MQI1" s="6"/>
      <c r="MQJ1" s="6"/>
      <c r="MQK1" s="6"/>
      <c r="MQL1" s="6"/>
      <c r="MQM1" s="6"/>
      <c r="MQN1" s="6"/>
      <c r="MQO1" s="6"/>
      <c r="MQP1" s="6"/>
      <c r="MQQ1" s="6"/>
      <c r="MQR1" s="6"/>
      <c r="MQS1" s="6"/>
      <c r="MQT1" s="6"/>
      <c r="MQU1" s="6"/>
      <c r="MQV1" s="6"/>
      <c r="MQW1" s="6"/>
      <c r="MQX1" s="6"/>
      <c r="MQY1" s="6"/>
      <c r="MQZ1" s="6"/>
      <c r="MRA1" s="6"/>
      <c r="MRB1" s="6"/>
      <c r="MRC1" s="6"/>
      <c r="MRD1" s="6"/>
      <c r="MRE1" s="6"/>
      <c r="MRF1" s="6"/>
      <c r="MRG1" s="6"/>
      <c r="MRH1" s="6"/>
      <c r="MRI1" s="6"/>
      <c r="MRJ1" s="6"/>
      <c r="MRK1" s="6"/>
      <c r="MRL1" s="6"/>
      <c r="MRM1" s="6"/>
      <c r="MRN1" s="6"/>
      <c r="MRO1" s="6"/>
      <c r="MRP1" s="6"/>
      <c r="MRQ1" s="6"/>
      <c r="MRR1" s="6"/>
      <c r="MRS1" s="6"/>
      <c r="MRT1" s="6"/>
      <c r="MRU1" s="6"/>
      <c r="MRV1" s="6"/>
      <c r="MRW1" s="6"/>
      <c r="MRX1" s="6"/>
      <c r="MRY1" s="6"/>
      <c r="MRZ1" s="6"/>
      <c r="MSA1" s="6"/>
      <c r="MSB1" s="6"/>
      <c r="MSC1" s="6"/>
      <c r="MSD1" s="6"/>
      <c r="MSE1" s="6"/>
      <c r="MSF1" s="6"/>
      <c r="MSG1" s="6"/>
      <c r="MSH1" s="6"/>
      <c r="MSI1" s="6"/>
      <c r="MSJ1" s="6"/>
      <c r="MSK1" s="6"/>
      <c r="MSL1" s="6"/>
      <c r="MSM1" s="6"/>
      <c r="MSN1" s="6"/>
      <c r="MSO1" s="6"/>
      <c r="MSP1" s="6"/>
      <c r="MSQ1" s="6"/>
      <c r="MSR1" s="6"/>
      <c r="MSS1" s="6"/>
      <c r="MST1" s="6"/>
      <c r="MSU1" s="6"/>
      <c r="MSV1" s="6"/>
      <c r="MSW1" s="6"/>
      <c r="MSX1" s="6"/>
      <c r="MSY1" s="6"/>
      <c r="MSZ1" s="6"/>
      <c r="MTA1" s="6"/>
      <c r="MTB1" s="6"/>
      <c r="MTC1" s="6"/>
      <c r="MTD1" s="6"/>
      <c r="MTE1" s="6"/>
      <c r="MTF1" s="6"/>
      <c r="MTG1" s="6"/>
      <c r="MTH1" s="6"/>
      <c r="MTI1" s="6"/>
      <c r="MTJ1" s="6"/>
      <c r="MTK1" s="6"/>
      <c r="MTL1" s="6"/>
      <c r="MTM1" s="6"/>
      <c r="MTN1" s="6"/>
      <c r="MTO1" s="6"/>
      <c r="MTP1" s="6"/>
      <c r="MTQ1" s="6"/>
      <c r="MTR1" s="6"/>
      <c r="MTS1" s="6"/>
      <c r="MTT1" s="6"/>
      <c r="MTU1" s="6"/>
      <c r="MTV1" s="6"/>
      <c r="MTW1" s="6"/>
      <c r="MTX1" s="6"/>
      <c r="MTY1" s="6"/>
      <c r="MTZ1" s="6"/>
      <c r="MUA1" s="6"/>
      <c r="MUB1" s="6"/>
      <c r="MUC1" s="6"/>
      <c r="MUD1" s="6"/>
      <c r="MUE1" s="6"/>
      <c r="MUF1" s="6"/>
      <c r="MUG1" s="6"/>
      <c r="MUH1" s="6"/>
      <c r="MUI1" s="6"/>
      <c r="MUJ1" s="6"/>
      <c r="MUK1" s="6"/>
      <c r="MUL1" s="6"/>
      <c r="MUM1" s="6"/>
      <c r="MUN1" s="6"/>
      <c r="MUO1" s="6"/>
      <c r="MUP1" s="6"/>
      <c r="MUQ1" s="6"/>
      <c r="MUR1" s="6"/>
      <c r="MUS1" s="6"/>
      <c r="MUT1" s="6"/>
      <c r="MUU1" s="6"/>
      <c r="MUV1" s="6"/>
      <c r="MUW1" s="6"/>
      <c r="MUX1" s="6"/>
      <c r="MUY1" s="6"/>
      <c r="MUZ1" s="6"/>
      <c r="MVA1" s="6"/>
      <c r="MVB1" s="6"/>
      <c r="MVC1" s="6"/>
      <c r="MVD1" s="6"/>
      <c r="MVE1" s="6"/>
      <c r="MVF1" s="6"/>
      <c r="MVG1" s="6"/>
      <c r="MVH1" s="6"/>
      <c r="MVI1" s="6"/>
      <c r="MVJ1" s="6"/>
      <c r="MVK1" s="6"/>
      <c r="MVL1" s="6"/>
      <c r="MVM1" s="6"/>
      <c r="MVN1" s="6"/>
      <c r="MVO1" s="6"/>
      <c r="MVP1" s="6"/>
      <c r="MVQ1" s="6"/>
      <c r="MVR1" s="6"/>
      <c r="MVS1" s="6"/>
      <c r="MVT1" s="6"/>
      <c r="MVU1" s="6"/>
      <c r="MVV1" s="6"/>
      <c r="MVW1" s="6"/>
      <c r="MVX1" s="6"/>
      <c r="MVY1" s="6"/>
      <c r="MVZ1" s="6"/>
      <c r="MWA1" s="6"/>
      <c r="MWB1" s="6"/>
      <c r="MWC1" s="6"/>
      <c r="MWD1" s="6"/>
      <c r="MWE1" s="6"/>
      <c r="MWF1" s="6"/>
      <c r="MWG1" s="6"/>
      <c r="MWH1" s="6"/>
      <c r="MWI1" s="6"/>
      <c r="MWJ1" s="6"/>
      <c r="MWK1" s="6"/>
      <c r="MWL1" s="6"/>
      <c r="MWM1" s="6"/>
      <c r="MWN1" s="6"/>
      <c r="MWO1" s="6"/>
      <c r="MWP1" s="6"/>
      <c r="MWQ1" s="6"/>
      <c r="MWR1" s="6"/>
      <c r="MWS1" s="6"/>
      <c r="MWT1" s="6"/>
      <c r="MWU1" s="6"/>
      <c r="MWV1" s="6"/>
      <c r="MWW1" s="6"/>
      <c r="MWX1" s="6"/>
      <c r="MWY1" s="6"/>
      <c r="MWZ1" s="6"/>
      <c r="MXA1" s="6"/>
      <c r="MXB1" s="6"/>
      <c r="MXC1" s="6"/>
      <c r="MXD1" s="6"/>
      <c r="MXE1" s="6"/>
      <c r="MXF1" s="6"/>
      <c r="MXG1" s="6"/>
      <c r="MXH1" s="6"/>
      <c r="MXI1" s="6"/>
      <c r="MXJ1" s="6"/>
      <c r="MXK1" s="6"/>
      <c r="MXL1" s="6"/>
      <c r="MXM1" s="6"/>
      <c r="MXN1" s="6"/>
      <c r="MXO1" s="6"/>
      <c r="MXP1" s="6"/>
      <c r="MXQ1" s="6"/>
      <c r="MXR1" s="6"/>
      <c r="MXS1" s="6"/>
      <c r="MXT1" s="6"/>
      <c r="MXU1" s="6"/>
      <c r="MXV1" s="6"/>
      <c r="MXW1" s="6"/>
      <c r="MXX1" s="6"/>
      <c r="MXY1" s="6"/>
      <c r="MXZ1" s="6"/>
      <c r="MYA1" s="6"/>
      <c r="MYB1" s="6"/>
      <c r="MYC1" s="6"/>
      <c r="MYD1" s="6"/>
      <c r="MYE1" s="6"/>
      <c r="MYF1" s="6"/>
      <c r="MYG1" s="6"/>
      <c r="MYH1" s="6"/>
      <c r="MYI1" s="6"/>
      <c r="MYJ1" s="6"/>
      <c r="MYK1" s="6"/>
      <c r="MYL1" s="6"/>
      <c r="MYM1" s="6"/>
      <c r="MYN1" s="6"/>
      <c r="MYO1" s="6"/>
      <c r="MYP1" s="6"/>
      <c r="MYQ1" s="6"/>
      <c r="MYR1" s="6"/>
      <c r="MYS1" s="6"/>
      <c r="MYT1" s="6"/>
      <c r="MYU1" s="6"/>
      <c r="MYV1" s="6"/>
      <c r="MYW1" s="6"/>
      <c r="MYX1" s="6"/>
      <c r="MYY1" s="6"/>
      <c r="MYZ1" s="6"/>
      <c r="MZA1" s="6"/>
      <c r="MZB1" s="6"/>
      <c r="MZC1" s="6"/>
      <c r="MZD1" s="6"/>
      <c r="MZE1" s="6"/>
      <c r="MZF1" s="6"/>
      <c r="MZG1" s="6"/>
      <c r="MZH1" s="6"/>
      <c r="MZI1" s="6"/>
      <c r="MZJ1" s="6"/>
      <c r="MZK1" s="6"/>
      <c r="MZL1" s="6"/>
      <c r="MZM1" s="6"/>
      <c r="MZN1" s="6"/>
      <c r="MZO1" s="6"/>
      <c r="MZP1" s="6"/>
      <c r="MZQ1" s="6"/>
      <c r="MZR1" s="6"/>
      <c r="MZS1" s="6"/>
      <c r="MZT1" s="6"/>
      <c r="MZU1" s="6"/>
      <c r="MZV1" s="6"/>
      <c r="MZW1" s="6"/>
      <c r="MZX1" s="6"/>
      <c r="MZY1" s="6"/>
      <c r="MZZ1" s="6"/>
      <c r="NAA1" s="6"/>
      <c r="NAB1" s="6"/>
      <c r="NAC1" s="6"/>
      <c r="NAD1" s="6"/>
      <c r="NAE1" s="6"/>
      <c r="NAF1" s="6"/>
      <c r="NAG1" s="6"/>
      <c r="NAH1" s="6"/>
      <c r="NAI1" s="6"/>
      <c r="NAJ1" s="6"/>
      <c r="NAK1" s="6"/>
      <c r="NAL1" s="6"/>
      <c r="NAM1" s="6"/>
      <c r="NAN1" s="6"/>
      <c r="NAO1" s="6"/>
      <c r="NAP1" s="6"/>
      <c r="NAQ1" s="6"/>
      <c r="NAR1" s="6"/>
      <c r="NAS1" s="6"/>
      <c r="NAT1" s="6"/>
      <c r="NAU1" s="6"/>
      <c r="NAV1" s="6"/>
      <c r="NAW1" s="6"/>
      <c r="NAX1" s="6"/>
      <c r="NAY1" s="6"/>
      <c r="NAZ1" s="6"/>
      <c r="NBA1" s="6"/>
      <c r="NBB1" s="6"/>
      <c r="NBC1" s="6"/>
      <c r="NBD1" s="6"/>
      <c r="NBE1" s="6"/>
      <c r="NBF1" s="6"/>
      <c r="NBG1" s="6"/>
      <c r="NBH1" s="6"/>
      <c r="NBI1" s="6"/>
      <c r="NBJ1" s="6"/>
      <c r="NBK1" s="6"/>
      <c r="NBL1" s="6"/>
      <c r="NBM1" s="6"/>
      <c r="NBN1" s="6"/>
      <c r="NBO1" s="6"/>
      <c r="NBP1" s="6"/>
      <c r="NBQ1" s="6"/>
      <c r="NBR1" s="6"/>
      <c r="NBS1" s="6"/>
      <c r="NBT1" s="6"/>
      <c r="NBU1" s="6"/>
      <c r="NBV1" s="6"/>
      <c r="NBW1" s="6"/>
      <c r="NBX1" s="6"/>
      <c r="NBY1" s="6"/>
      <c r="NBZ1" s="6"/>
      <c r="NCA1" s="6"/>
      <c r="NCB1" s="6"/>
      <c r="NCC1" s="6"/>
      <c r="NCD1" s="6"/>
      <c r="NCE1" s="6"/>
      <c r="NCF1" s="6"/>
      <c r="NCG1" s="6"/>
      <c r="NCH1" s="6"/>
      <c r="NCI1" s="6"/>
      <c r="NCJ1" s="6"/>
      <c r="NCK1" s="6"/>
      <c r="NCL1" s="6"/>
      <c r="NCM1" s="6"/>
      <c r="NCN1" s="6"/>
      <c r="NCO1" s="6"/>
      <c r="NCP1" s="6"/>
      <c r="NCQ1" s="6"/>
      <c r="NCR1" s="6"/>
      <c r="NCS1" s="6"/>
      <c r="NCT1" s="6"/>
      <c r="NCU1" s="6"/>
      <c r="NCV1" s="6"/>
      <c r="NCW1" s="6"/>
      <c r="NCX1" s="6"/>
      <c r="NCY1" s="6"/>
      <c r="NCZ1" s="6"/>
      <c r="NDA1" s="6"/>
      <c r="NDB1" s="6"/>
      <c r="NDC1" s="6"/>
      <c r="NDD1" s="6"/>
      <c r="NDE1" s="6"/>
      <c r="NDF1" s="6"/>
      <c r="NDG1" s="6"/>
      <c r="NDH1" s="6"/>
      <c r="NDI1" s="6"/>
      <c r="NDJ1" s="6"/>
      <c r="NDK1" s="6"/>
      <c r="NDL1" s="6"/>
      <c r="NDM1" s="6"/>
      <c r="NDN1" s="6"/>
      <c r="NDO1" s="6"/>
      <c r="NDP1" s="6"/>
      <c r="NDQ1" s="6"/>
      <c r="NDR1" s="6"/>
      <c r="NDS1" s="6"/>
      <c r="NDT1" s="6"/>
      <c r="NDU1" s="6"/>
      <c r="NDV1" s="6"/>
      <c r="NDW1" s="6"/>
      <c r="NDX1" s="6"/>
      <c r="NDY1" s="6"/>
      <c r="NDZ1" s="6"/>
      <c r="NEA1" s="6"/>
      <c r="NEB1" s="6"/>
      <c r="NEC1" s="6"/>
      <c r="NED1" s="6"/>
      <c r="NEE1" s="6"/>
      <c r="NEF1" s="6"/>
      <c r="NEG1" s="6"/>
      <c r="NEH1" s="6"/>
      <c r="NEI1" s="6"/>
      <c r="NEJ1" s="6"/>
      <c r="NEK1" s="6"/>
      <c r="NEL1" s="6"/>
      <c r="NEM1" s="6"/>
      <c r="NEN1" s="6"/>
      <c r="NEO1" s="6"/>
      <c r="NEP1" s="6"/>
      <c r="NEQ1" s="6"/>
      <c r="NER1" s="6"/>
      <c r="NES1" s="6"/>
      <c r="NET1" s="6"/>
      <c r="NEU1" s="6"/>
      <c r="NEV1" s="6"/>
      <c r="NEW1" s="6"/>
      <c r="NEX1" s="6"/>
      <c r="NEY1" s="6"/>
      <c r="NEZ1" s="6"/>
      <c r="NFA1" s="6"/>
      <c r="NFB1" s="6"/>
      <c r="NFC1" s="6"/>
      <c r="NFD1" s="6"/>
      <c r="NFE1" s="6"/>
      <c r="NFF1" s="6"/>
      <c r="NFG1" s="6"/>
      <c r="NFH1" s="6"/>
      <c r="NFI1" s="6"/>
      <c r="NFJ1" s="6"/>
      <c r="NFK1" s="6"/>
      <c r="NFL1" s="6"/>
      <c r="NFM1" s="6"/>
      <c r="NFN1" s="6"/>
      <c r="NFO1" s="6"/>
      <c r="NFP1" s="6"/>
      <c r="NFQ1" s="6"/>
      <c r="NFR1" s="6"/>
      <c r="NFS1" s="6"/>
      <c r="NFT1" s="6"/>
      <c r="NFU1" s="6"/>
      <c r="NFV1" s="6"/>
      <c r="NFW1" s="6"/>
      <c r="NFX1" s="6"/>
      <c r="NFY1" s="6"/>
      <c r="NFZ1" s="6"/>
      <c r="NGA1" s="6"/>
      <c r="NGB1" s="6"/>
      <c r="NGC1" s="6"/>
      <c r="NGD1" s="6"/>
      <c r="NGE1" s="6"/>
      <c r="NGF1" s="6"/>
      <c r="NGG1" s="6"/>
      <c r="NGH1" s="6"/>
      <c r="NGI1" s="6"/>
      <c r="NGJ1" s="6"/>
      <c r="NGK1" s="6"/>
      <c r="NGL1" s="6"/>
      <c r="NGM1" s="6"/>
      <c r="NGN1" s="6"/>
      <c r="NGO1" s="6"/>
      <c r="NGP1" s="6"/>
      <c r="NGQ1" s="6"/>
      <c r="NGR1" s="6"/>
      <c r="NGS1" s="6"/>
      <c r="NGT1" s="6"/>
      <c r="NGU1" s="6"/>
      <c r="NGV1" s="6"/>
      <c r="NGW1" s="6"/>
      <c r="NGX1" s="6"/>
      <c r="NGY1" s="6"/>
      <c r="NGZ1" s="6"/>
      <c r="NHA1" s="6"/>
      <c r="NHB1" s="6"/>
      <c r="NHC1" s="6"/>
      <c r="NHD1" s="6"/>
      <c r="NHE1" s="6"/>
      <c r="NHF1" s="6"/>
      <c r="NHG1" s="6"/>
      <c r="NHH1" s="6"/>
      <c r="NHI1" s="6"/>
      <c r="NHJ1" s="6"/>
      <c r="NHK1" s="6"/>
      <c r="NHL1" s="6"/>
      <c r="NHM1" s="6"/>
      <c r="NHN1" s="6"/>
      <c r="NHO1" s="6"/>
      <c r="NHP1" s="6"/>
      <c r="NHQ1" s="6"/>
      <c r="NHR1" s="6"/>
      <c r="NHS1" s="6"/>
      <c r="NHT1" s="6"/>
      <c r="NHU1" s="6"/>
      <c r="NHV1" s="6"/>
      <c r="NHW1" s="6"/>
      <c r="NHX1" s="6"/>
      <c r="NHY1" s="6"/>
      <c r="NHZ1" s="6"/>
      <c r="NIA1" s="6"/>
      <c r="NIB1" s="6"/>
      <c r="NIC1" s="6"/>
      <c r="NID1" s="6"/>
      <c r="NIE1" s="6"/>
      <c r="NIF1" s="6"/>
      <c r="NIG1" s="6"/>
      <c r="NIH1" s="6"/>
      <c r="NII1" s="6"/>
      <c r="NIJ1" s="6"/>
      <c r="NIK1" s="6"/>
      <c r="NIL1" s="6"/>
      <c r="NIM1" s="6"/>
      <c r="NIN1" s="6"/>
      <c r="NIO1" s="6"/>
      <c r="NIP1" s="6"/>
      <c r="NIQ1" s="6"/>
      <c r="NIR1" s="6"/>
      <c r="NIS1" s="6"/>
      <c r="NIT1" s="6"/>
      <c r="NIU1" s="6"/>
      <c r="NIV1" s="6"/>
      <c r="NIW1" s="6"/>
      <c r="NIX1" s="6"/>
      <c r="NIY1" s="6"/>
      <c r="NIZ1" s="6"/>
      <c r="NJA1" s="6"/>
      <c r="NJB1" s="6"/>
      <c r="NJC1" s="6"/>
      <c r="NJD1" s="6"/>
      <c r="NJE1" s="6"/>
      <c r="NJF1" s="6"/>
      <c r="NJG1" s="6"/>
      <c r="NJH1" s="6"/>
      <c r="NJI1" s="6"/>
      <c r="NJJ1" s="6"/>
      <c r="NJK1" s="6"/>
      <c r="NJL1" s="6"/>
      <c r="NJM1" s="6"/>
      <c r="NJN1" s="6"/>
      <c r="NJO1" s="6"/>
      <c r="NJP1" s="6"/>
      <c r="NJQ1" s="6"/>
      <c r="NJR1" s="6"/>
      <c r="NJS1" s="6"/>
      <c r="NJT1" s="6"/>
      <c r="NJU1" s="6"/>
      <c r="NJV1" s="6"/>
      <c r="NJW1" s="6"/>
      <c r="NJX1" s="6"/>
      <c r="NJY1" s="6"/>
      <c r="NJZ1" s="6"/>
      <c r="NKA1" s="6"/>
      <c r="NKB1" s="6"/>
      <c r="NKC1" s="6"/>
      <c r="NKD1" s="6"/>
      <c r="NKE1" s="6"/>
      <c r="NKF1" s="6"/>
      <c r="NKG1" s="6"/>
      <c r="NKH1" s="6"/>
      <c r="NKI1" s="6"/>
      <c r="NKJ1" s="6"/>
      <c r="NKK1" s="6"/>
      <c r="NKL1" s="6"/>
      <c r="NKM1" s="6"/>
      <c r="NKN1" s="6"/>
      <c r="NKO1" s="6"/>
      <c r="NKP1" s="6"/>
      <c r="NKQ1" s="6"/>
      <c r="NKR1" s="6"/>
      <c r="NKS1" s="6"/>
      <c r="NKT1" s="6"/>
      <c r="NKU1" s="6"/>
      <c r="NKV1" s="6"/>
      <c r="NKW1" s="6"/>
      <c r="NKX1" s="6"/>
      <c r="NKY1" s="6"/>
      <c r="NKZ1" s="6"/>
      <c r="NLA1" s="6"/>
      <c r="NLB1" s="6"/>
      <c r="NLC1" s="6"/>
      <c r="NLD1" s="6"/>
      <c r="NLE1" s="6"/>
      <c r="NLF1" s="6"/>
      <c r="NLG1" s="6"/>
      <c r="NLH1" s="6"/>
      <c r="NLI1" s="6"/>
      <c r="NLJ1" s="6"/>
      <c r="NLK1" s="6"/>
      <c r="NLL1" s="6"/>
      <c r="NLM1" s="6"/>
      <c r="NLN1" s="6"/>
      <c r="NLO1" s="6"/>
      <c r="NLP1" s="6"/>
      <c r="NLQ1" s="6"/>
      <c r="NLR1" s="6"/>
      <c r="NLS1" s="6"/>
      <c r="NLT1" s="6"/>
      <c r="NLU1" s="6"/>
      <c r="NLV1" s="6"/>
      <c r="NLW1" s="6"/>
      <c r="NLX1" s="6"/>
      <c r="NLY1" s="6"/>
      <c r="NLZ1" s="6"/>
      <c r="NMA1" s="6"/>
      <c r="NMB1" s="6"/>
      <c r="NMC1" s="6"/>
      <c r="NMD1" s="6"/>
      <c r="NME1" s="6"/>
      <c r="NMF1" s="6"/>
      <c r="NMG1" s="6"/>
      <c r="NMH1" s="6"/>
      <c r="NMI1" s="6"/>
      <c r="NMJ1" s="6"/>
      <c r="NMK1" s="6"/>
      <c r="NML1" s="6"/>
      <c r="NMM1" s="6"/>
      <c r="NMN1" s="6"/>
      <c r="NMO1" s="6"/>
      <c r="NMP1" s="6"/>
      <c r="NMQ1" s="6"/>
      <c r="NMR1" s="6"/>
      <c r="NMS1" s="6"/>
      <c r="NMT1" s="6"/>
      <c r="NMU1" s="6"/>
      <c r="NMV1" s="6"/>
      <c r="NMW1" s="6"/>
      <c r="NMX1" s="6"/>
      <c r="NMY1" s="6"/>
      <c r="NMZ1" s="6"/>
      <c r="NNA1" s="6"/>
      <c r="NNB1" s="6"/>
      <c r="NNC1" s="6"/>
      <c r="NND1" s="6"/>
      <c r="NNE1" s="6"/>
      <c r="NNF1" s="6"/>
      <c r="NNG1" s="6"/>
      <c r="NNH1" s="6"/>
      <c r="NNI1" s="6"/>
      <c r="NNJ1" s="6"/>
      <c r="NNK1" s="6"/>
      <c r="NNL1" s="6"/>
      <c r="NNM1" s="6"/>
      <c r="NNN1" s="6"/>
      <c r="NNO1" s="6"/>
      <c r="NNP1" s="6"/>
      <c r="NNQ1" s="6"/>
      <c r="NNR1" s="6"/>
      <c r="NNS1" s="6"/>
      <c r="NNT1" s="6"/>
      <c r="NNU1" s="6"/>
      <c r="NNV1" s="6"/>
      <c r="NNW1" s="6"/>
      <c r="NNX1" s="6"/>
      <c r="NNY1" s="6"/>
      <c r="NNZ1" s="6"/>
      <c r="NOA1" s="6"/>
      <c r="NOB1" s="6"/>
      <c r="NOC1" s="6"/>
      <c r="NOD1" s="6"/>
      <c r="NOE1" s="6"/>
      <c r="NOF1" s="6"/>
      <c r="NOG1" s="6"/>
      <c r="NOH1" s="6"/>
      <c r="NOI1" s="6"/>
      <c r="NOJ1" s="6"/>
      <c r="NOK1" s="6"/>
      <c r="NOL1" s="6"/>
      <c r="NOM1" s="6"/>
      <c r="NON1" s="6"/>
      <c r="NOO1" s="6"/>
      <c r="NOP1" s="6"/>
      <c r="NOQ1" s="6"/>
      <c r="NOR1" s="6"/>
      <c r="NOS1" s="6"/>
      <c r="NOT1" s="6"/>
      <c r="NOU1" s="6"/>
      <c r="NOV1" s="6"/>
      <c r="NOW1" s="6"/>
      <c r="NOX1" s="6"/>
      <c r="NOY1" s="6"/>
      <c r="NOZ1" s="6"/>
      <c r="NPA1" s="6"/>
      <c r="NPB1" s="6"/>
      <c r="NPC1" s="6"/>
      <c r="NPD1" s="6"/>
      <c r="NPE1" s="6"/>
      <c r="NPF1" s="6"/>
      <c r="NPG1" s="6"/>
      <c r="NPH1" s="6"/>
      <c r="NPI1" s="6"/>
      <c r="NPJ1" s="6"/>
      <c r="NPK1" s="6"/>
      <c r="NPL1" s="6"/>
      <c r="NPM1" s="6"/>
      <c r="NPN1" s="6"/>
      <c r="NPO1" s="6"/>
      <c r="NPP1" s="6"/>
      <c r="NPQ1" s="6"/>
      <c r="NPR1" s="6"/>
      <c r="NPS1" s="6"/>
      <c r="NPT1" s="6"/>
      <c r="NPU1" s="6"/>
      <c r="NPV1" s="6"/>
      <c r="NPW1" s="6"/>
      <c r="NPX1" s="6"/>
      <c r="NPY1" s="6"/>
      <c r="NPZ1" s="6"/>
      <c r="NQA1" s="6"/>
      <c r="NQB1" s="6"/>
      <c r="NQC1" s="6"/>
      <c r="NQD1" s="6"/>
      <c r="NQE1" s="6"/>
      <c r="NQF1" s="6"/>
      <c r="NQG1" s="6"/>
      <c r="NQH1" s="6"/>
      <c r="NQI1" s="6"/>
      <c r="NQJ1" s="6"/>
      <c r="NQK1" s="6"/>
      <c r="NQL1" s="6"/>
      <c r="NQM1" s="6"/>
      <c r="NQN1" s="6"/>
      <c r="NQO1" s="6"/>
      <c r="NQP1" s="6"/>
      <c r="NQQ1" s="6"/>
      <c r="NQR1" s="6"/>
      <c r="NQS1" s="6"/>
      <c r="NQT1" s="6"/>
      <c r="NQU1" s="6"/>
      <c r="NQV1" s="6"/>
      <c r="NQW1" s="6"/>
      <c r="NQX1" s="6"/>
      <c r="NQY1" s="6"/>
      <c r="NQZ1" s="6"/>
      <c r="NRA1" s="6"/>
      <c r="NRB1" s="6"/>
      <c r="NRC1" s="6"/>
      <c r="NRD1" s="6"/>
      <c r="NRE1" s="6"/>
      <c r="NRF1" s="6"/>
      <c r="NRG1" s="6"/>
      <c r="NRH1" s="6"/>
      <c r="NRI1" s="6"/>
      <c r="NRJ1" s="6"/>
      <c r="NRK1" s="6"/>
      <c r="NRL1" s="6"/>
      <c r="NRM1" s="6"/>
      <c r="NRN1" s="6"/>
      <c r="NRO1" s="6"/>
      <c r="NRP1" s="6"/>
      <c r="NRQ1" s="6"/>
      <c r="NRR1" s="6"/>
      <c r="NRS1" s="6"/>
      <c r="NRT1" s="6"/>
      <c r="NRU1" s="6"/>
      <c r="NRV1" s="6"/>
      <c r="NRW1" s="6"/>
      <c r="NRX1" s="6"/>
      <c r="NRY1" s="6"/>
      <c r="NRZ1" s="6"/>
      <c r="NSA1" s="6"/>
      <c r="NSB1" s="6"/>
      <c r="NSC1" s="6"/>
      <c r="NSD1" s="6"/>
      <c r="NSE1" s="6"/>
      <c r="NSF1" s="6"/>
      <c r="NSG1" s="6"/>
      <c r="NSH1" s="6"/>
      <c r="NSI1" s="6"/>
      <c r="NSJ1" s="6"/>
      <c r="NSK1" s="6"/>
      <c r="NSL1" s="6"/>
      <c r="NSM1" s="6"/>
      <c r="NSN1" s="6"/>
      <c r="NSO1" s="6"/>
      <c r="NSP1" s="6"/>
      <c r="NSQ1" s="6"/>
      <c r="NSR1" s="6"/>
      <c r="NSS1" s="6"/>
      <c r="NST1" s="6"/>
      <c r="NSU1" s="6"/>
      <c r="NSV1" s="6"/>
      <c r="NSW1" s="6"/>
      <c r="NSX1" s="6"/>
      <c r="NSY1" s="6"/>
      <c r="NSZ1" s="6"/>
      <c r="NTA1" s="6"/>
      <c r="NTB1" s="6"/>
      <c r="NTC1" s="6"/>
      <c r="NTD1" s="6"/>
      <c r="NTE1" s="6"/>
      <c r="NTF1" s="6"/>
      <c r="NTG1" s="6"/>
      <c r="NTH1" s="6"/>
      <c r="NTI1" s="6"/>
      <c r="NTJ1" s="6"/>
      <c r="NTK1" s="6"/>
      <c r="NTL1" s="6"/>
      <c r="NTM1" s="6"/>
      <c r="NTN1" s="6"/>
      <c r="NTO1" s="6"/>
      <c r="NTP1" s="6"/>
      <c r="NTQ1" s="6"/>
      <c r="NTR1" s="6"/>
      <c r="NTS1" s="6"/>
      <c r="NTT1" s="6"/>
      <c r="NTU1" s="6"/>
      <c r="NTV1" s="6"/>
      <c r="NTW1" s="6"/>
      <c r="NTX1" s="6"/>
      <c r="NTY1" s="6"/>
      <c r="NTZ1" s="6"/>
      <c r="NUA1" s="6"/>
      <c r="NUB1" s="6"/>
      <c r="NUC1" s="6"/>
      <c r="NUD1" s="6"/>
      <c r="NUE1" s="6"/>
      <c r="NUF1" s="6"/>
      <c r="NUG1" s="6"/>
      <c r="NUH1" s="6"/>
      <c r="NUI1" s="6"/>
      <c r="NUJ1" s="6"/>
      <c r="NUK1" s="6"/>
      <c r="NUL1" s="6"/>
      <c r="NUM1" s="6"/>
      <c r="NUN1" s="6"/>
      <c r="NUO1" s="6"/>
      <c r="NUP1" s="6"/>
      <c r="NUQ1" s="6"/>
      <c r="NUR1" s="6"/>
      <c r="NUS1" s="6"/>
      <c r="NUT1" s="6"/>
      <c r="NUU1" s="6"/>
      <c r="NUV1" s="6"/>
      <c r="NUW1" s="6"/>
      <c r="NUX1" s="6"/>
      <c r="NUY1" s="6"/>
      <c r="NUZ1" s="6"/>
      <c r="NVA1" s="6"/>
      <c r="NVB1" s="6"/>
      <c r="NVC1" s="6"/>
      <c r="NVD1" s="6"/>
      <c r="NVE1" s="6"/>
      <c r="NVF1" s="6"/>
      <c r="NVG1" s="6"/>
      <c r="NVH1" s="6"/>
      <c r="NVI1" s="6"/>
      <c r="NVJ1" s="6"/>
      <c r="NVK1" s="6"/>
      <c r="NVL1" s="6"/>
      <c r="NVM1" s="6"/>
      <c r="NVN1" s="6"/>
      <c r="NVO1" s="6"/>
      <c r="NVP1" s="6"/>
      <c r="NVQ1" s="6"/>
      <c r="NVR1" s="6"/>
      <c r="NVS1" s="6"/>
      <c r="NVT1" s="6"/>
      <c r="NVU1" s="6"/>
      <c r="NVV1" s="6"/>
      <c r="NVW1" s="6"/>
      <c r="NVX1" s="6"/>
      <c r="NVY1" s="6"/>
      <c r="NVZ1" s="6"/>
      <c r="NWA1" s="6"/>
      <c r="NWB1" s="6"/>
      <c r="NWC1" s="6"/>
      <c r="NWD1" s="6"/>
      <c r="NWE1" s="6"/>
      <c r="NWF1" s="6"/>
      <c r="NWG1" s="6"/>
      <c r="NWH1" s="6"/>
      <c r="NWI1" s="6"/>
      <c r="NWJ1" s="6"/>
      <c r="NWK1" s="6"/>
      <c r="NWL1" s="6"/>
      <c r="NWM1" s="6"/>
      <c r="NWN1" s="6"/>
      <c r="NWO1" s="6"/>
      <c r="NWP1" s="6"/>
      <c r="NWQ1" s="6"/>
      <c r="NWR1" s="6"/>
      <c r="NWS1" s="6"/>
      <c r="NWT1" s="6"/>
      <c r="NWU1" s="6"/>
      <c r="NWV1" s="6"/>
      <c r="NWW1" s="6"/>
      <c r="NWX1" s="6"/>
      <c r="NWY1" s="6"/>
      <c r="NWZ1" s="6"/>
      <c r="NXA1" s="6"/>
      <c r="NXB1" s="6"/>
      <c r="NXC1" s="6"/>
      <c r="NXD1" s="6"/>
      <c r="NXE1" s="6"/>
      <c r="NXF1" s="6"/>
      <c r="NXG1" s="6"/>
      <c r="NXH1" s="6"/>
      <c r="NXI1" s="6"/>
      <c r="NXJ1" s="6"/>
      <c r="NXK1" s="6"/>
      <c r="NXL1" s="6"/>
      <c r="NXM1" s="6"/>
      <c r="NXN1" s="6"/>
      <c r="NXO1" s="6"/>
      <c r="NXP1" s="6"/>
      <c r="NXQ1" s="6"/>
      <c r="NXR1" s="6"/>
      <c r="NXS1" s="6"/>
      <c r="NXT1" s="6"/>
      <c r="NXU1" s="6"/>
      <c r="NXV1" s="6"/>
      <c r="NXW1" s="6"/>
      <c r="NXX1" s="6"/>
      <c r="NXY1" s="6"/>
      <c r="NXZ1" s="6"/>
      <c r="NYA1" s="6"/>
      <c r="NYB1" s="6"/>
      <c r="NYC1" s="6"/>
      <c r="NYD1" s="6"/>
      <c r="NYE1" s="6"/>
      <c r="NYF1" s="6"/>
      <c r="NYG1" s="6"/>
      <c r="NYH1" s="6"/>
      <c r="NYI1" s="6"/>
      <c r="NYJ1" s="6"/>
      <c r="NYK1" s="6"/>
      <c r="NYL1" s="6"/>
      <c r="NYM1" s="6"/>
      <c r="NYN1" s="6"/>
      <c r="NYO1" s="6"/>
      <c r="NYP1" s="6"/>
      <c r="NYQ1" s="6"/>
      <c r="NYR1" s="6"/>
      <c r="NYS1" s="6"/>
      <c r="NYT1" s="6"/>
      <c r="NYU1" s="6"/>
      <c r="NYV1" s="6"/>
      <c r="NYW1" s="6"/>
      <c r="NYX1" s="6"/>
      <c r="NYY1" s="6"/>
      <c r="NYZ1" s="6"/>
      <c r="NZA1" s="6"/>
      <c r="NZB1" s="6"/>
      <c r="NZC1" s="6"/>
      <c r="NZD1" s="6"/>
      <c r="NZE1" s="6"/>
      <c r="NZF1" s="6"/>
      <c r="NZG1" s="6"/>
      <c r="NZH1" s="6"/>
      <c r="NZI1" s="6"/>
      <c r="NZJ1" s="6"/>
      <c r="NZK1" s="6"/>
      <c r="NZL1" s="6"/>
      <c r="NZM1" s="6"/>
      <c r="NZN1" s="6"/>
      <c r="NZO1" s="6"/>
      <c r="NZP1" s="6"/>
      <c r="NZQ1" s="6"/>
      <c r="NZR1" s="6"/>
      <c r="NZS1" s="6"/>
      <c r="NZT1" s="6"/>
      <c r="NZU1" s="6"/>
      <c r="NZV1" s="6"/>
      <c r="NZW1" s="6"/>
      <c r="NZX1" s="6"/>
      <c r="NZY1" s="6"/>
      <c r="NZZ1" s="6"/>
      <c r="OAA1" s="6"/>
      <c r="OAB1" s="6"/>
      <c r="OAC1" s="6"/>
      <c r="OAD1" s="6"/>
      <c r="OAE1" s="6"/>
      <c r="OAF1" s="6"/>
      <c r="OAG1" s="6"/>
      <c r="OAH1" s="6"/>
      <c r="OAI1" s="6"/>
      <c r="OAJ1" s="6"/>
      <c r="OAK1" s="6"/>
      <c r="OAL1" s="6"/>
      <c r="OAM1" s="6"/>
      <c r="OAN1" s="6"/>
      <c r="OAO1" s="6"/>
      <c r="OAP1" s="6"/>
      <c r="OAQ1" s="6"/>
      <c r="OAR1" s="6"/>
      <c r="OAS1" s="6"/>
      <c r="OAT1" s="6"/>
      <c r="OAU1" s="6"/>
      <c r="OAV1" s="6"/>
      <c r="OAW1" s="6"/>
      <c r="OAX1" s="6"/>
      <c r="OAY1" s="6"/>
      <c r="OAZ1" s="6"/>
      <c r="OBA1" s="6"/>
      <c r="OBB1" s="6"/>
      <c r="OBC1" s="6"/>
      <c r="OBD1" s="6"/>
      <c r="OBE1" s="6"/>
      <c r="OBF1" s="6"/>
      <c r="OBG1" s="6"/>
      <c r="OBH1" s="6"/>
      <c r="OBI1" s="6"/>
      <c r="OBJ1" s="6"/>
      <c r="OBK1" s="6"/>
      <c r="OBL1" s="6"/>
      <c r="OBM1" s="6"/>
      <c r="OBN1" s="6"/>
      <c r="OBO1" s="6"/>
      <c r="OBP1" s="6"/>
      <c r="OBQ1" s="6"/>
      <c r="OBR1" s="6"/>
      <c r="OBS1" s="6"/>
      <c r="OBT1" s="6"/>
      <c r="OBU1" s="6"/>
      <c r="OBV1" s="6"/>
      <c r="OBW1" s="6"/>
      <c r="OBX1" s="6"/>
      <c r="OBY1" s="6"/>
      <c r="OBZ1" s="6"/>
      <c r="OCA1" s="6"/>
      <c r="OCB1" s="6"/>
      <c r="OCC1" s="6"/>
      <c r="OCD1" s="6"/>
      <c r="OCE1" s="6"/>
      <c r="OCF1" s="6"/>
      <c r="OCG1" s="6"/>
      <c r="OCH1" s="6"/>
      <c r="OCI1" s="6"/>
      <c r="OCJ1" s="6"/>
      <c r="OCK1" s="6"/>
      <c r="OCL1" s="6"/>
      <c r="OCM1" s="6"/>
      <c r="OCN1" s="6"/>
      <c r="OCO1" s="6"/>
      <c r="OCP1" s="6"/>
      <c r="OCQ1" s="6"/>
      <c r="OCR1" s="6"/>
      <c r="OCS1" s="6"/>
      <c r="OCT1" s="6"/>
      <c r="OCU1" s="6"/>
      <c r="OCV1" s="6"/>
      <c r="OCW1" s="6"/>
      <c r="OCX1" s="6"/>
      <c r="OCY1" s="6"/>
      <c r="OCZ1" s="6"/>
      <c r="ODA1" s="6"/>
      <c r="ODB1" s="6"/>
      <c r="ODC1" s="6"/>
      <c r="ODD1" s="6"/>
      <c r="ODE1" s="6"/>
      <c r="ODF1" s="6"/>
      <c r="ODG1" s="6"/>
      <c r="ODH1" s="6"/>
      <c r="ODI1" s="6"/>
      <c r="ODJ1" s="6"/>
      <c r="ODK1" s="6"/>
      <c r="ODL1" s="6"/>
      <c r="ODM1" s="6"/>
      <c r="ODN1" s="6"/>
      <c r="ODO1" s="6"/>
      <c r="ODP1" s="6"/>
      <c r="ODQ1" s="6"/>
      <c r="ODR1" s="6"/>
      <c r="ODS1" s="6"/>
      <c r="ODT1" s="6"/>
      <c r="ODU1" s="6"/>
      <c r="ODV1" s="6"/>
      <c r="ODW1" s="6"/>
      <c r="ODX1" s="6"/>
      <c r="ODY1" s="6"/>
      <c r="ODZ1" s="6"/>
      <c r="OEA1" s="6"/>
      <c r="OEB1" s="6"/>
      <c r="OEC1" s="6"/>
      <c r="OED1" s="6"/>
      <c r="OEE1" s="6"/>
      <c r="OEF1" s="6"/>
      <c r="OEG1" s="6"/>
      <c r="OEH1" s="6"/>
      <c r="OEI1" s="6"/>
      <c r="OEJ1" s="6"/>
      <c r="OEK1" s="6"/>
      <c r="OEL1" s="6"/>
      <c r="OEM1" s="6"/>
      <c r="OEN1" s="6"/>
      <c r="OEO1" s="6"/>
      <c r="OEP1" s="6"/>
      <c r="OEQ1" s="6"/>
      <c r="OER1" s="6"/>
      <c r="OES1" s="6"/>
      <c r="OET1" s="6"/>
      <c r="OEU1" s="6"/>
      <c r="OEV1" s="6"/>
      <c r="OEW1" s="6"/>
      <c r="OEX1" s="6"/>
      <c r="OEY1" s="6"/>
      <c r="OEZ1" s="6"/>
      <c r="OFA1" s="6"/>
      <c r="OFB1" s="6"/>
      <c r="OFC1" s="6"/>
      <c r="OFD1" s="6"/>
      <c r="OFE1" s="6"/>
      <c r="OFF1" s="6"/>
      <c r="OFG1" s="6"/>
      <c r="OFH1" s="6"/>
      <c r="OFI1" s="6"/>
      <c r="OFJ1" s="6"/>
      <c r="OFK1" s="6"/>
      <c r="OFL1" s="6"/>
      <c r="OFM1" s="6"/>
      <c r="OFN1" s="6"/>
      <c r="OFO1" s="6"/>
      <c r="OFP1" s="6"/>
      <c r="OFQ1" s="6"/>
      <c r="OFR1" s="6"/>
      <c r="OFS1" s="6"/>
      <c r="OFT1" s="6"/>
      <c r="OFU1" s="6"/>
      <c r="OFV1" s="6"/>
      <c r="OFW1" s="6"/>
      <c r="OFX1" s="6"/>
      <c r="OFY1" s="6"/>
      <c r="OFZ1" s="6"/>
      <c r="OGA1" s="6"/>
      <c r="OGB1" s="6"/>
      <c r="OGC1" s="6"/>
      <c r="OGD1" s="6"/>
      <c r="OGE1" s="6"/>
      <c r="OGF1" s="6"/>
      <c r="OGG1" s="6"/>
      <c r="OGH1" s="6"/>
      <c r="OGI1" s="6"/>
      <c r="OGJ1" s="6"/>
      <c r="OGK1" s="6"/>
      <c r="OGL1" s="6"/>
      <c r="OGM1" s="6"/>
      <c r="OGN1" s="6"/>
      <c r="OGO1" s="6"/>
      <c r="OGP1" s="6"/>
      <c r="OGQ1" s="6"/>
      <c r="OGR1" s="6"/>
      <c r="OGS1" s="6"/>
      <c r="OGT1" s="6"/>
      <c r="OGU1" s="6"/>
      <c r="OGV1" s="6"/>
      <c r="OGW1" s="6"/>
      <c r="OGX1" s="6"/>
      <c r="OGY1" s="6"/>
      <c r="OGZ1" s="6"/>
      <c r="OHA1" s="6"/>
      <c r="OHB1" s="6"/>
      <c r="OHC1" s="6"/>
      <c r="OHD1" s="6"/>
      <c r="OHE1" s="6"/>
      <c r="OHF1" s="6"/>
      <c r="OHG1" s="6"/>
      <c r="OHH1" s="6"/>
      <c r="OHI1" s="6"/>
      <c r="OHJ1" s="6"/>
      <c r="OHK1" s="6"/>
      <c r="OHL1" s="6"/>
      <c r="OHM1" s="6"/>
      <c r="OHN1" s="6"/>
      <c r="OHO1" s="6"/>
      <c r="OHP1" s="6"/>
      <c r="OHQ1" s="6"/>
      <c r="OHR1" s="6"/>
      <c r="OHS1" s="6"/>
      <c r="OHT1" s="6"/>
      <c r="OHU1" s="6"/>
      <c r="OHV1" s="6"/>
      <c r="OHW1" s="6"/>
      <c r="OHX1" s="6"/>
      <c r="OHY1" s="6"/>
      <c r="OHZ1" s="6"/>
      <c r="OIA1" s="6"/>
      <c r="OIB1" s="6"/>
      <c r="OIC1" s="6"/>
      <c r="OID1" s="6"/>
      <c r="OIE1" s="6"/>
      <c r="OIF1" s="6"/>
      <c r="OIG1" s="6"/>
      <c r="OIH1" s="6"/>
      <c r="OII1" s="6"/>
      <c r="OIJ1" s="6"/>
      <c r="OIK1" s="6"/>
      <c r="OIL1" s="6"/>
      <c r="OIM1" s="6"/>
      <c r="OIN1" s="6"/>
      <c r="OIO1" s="6"/>
      <c r="OIP1" s="6"/>
      <c r="OIQ1" s="6"/>
      <c r="OIR1" s="6"/>
      <c r="OIS1" s="6"/>
      <c r="OIT1" s="6"/>
      <c r="OIU1" s="6"/>
      <c r="OIV1" s="6"/>
      <c r="OIW1" s="6"/>
      <c r="OIX1" s="6"/>
      <c r="OIY1" s="6"/>
      <c r="OIZ1" s="6"/>
      <c r="OJA1" s="6"/>
      <c r="OJB1" s="6"/>
      <c r="OJC1" s="6"/>
      <c r="OJD1" s="6"/>
      <c r="OJE1" s="6"/>
      <c r="OJF1" s="6"/>
      <c r="OJG1" s="6"/>
      <c r="OJH1" s="6"/>
      <c r="OJI1" s="6"/>
      <c r="OJJ1" s="6"/>
      <c r="OJK1" s="6"/>
      <c r="OJL1" s="6"/>
      <c r="OJM1" s="6"/>
      <c r="OJN1" s="6"/>
      <c r="OJO1" s="6"/>
      <c r="OJP1" s="6"/>
      <c r="OJQ1" s="6"/>
      <c r="OJR1" s="6"/>
      <c r="OJS1" s="6"/>
      <c r="OJT1" s="6"/>
      <c r="OJU1" s="6"/>
      <c r="OJV1" s="6"/>
      <c r="OJW1" s="6"/>
      <c r="OJX1" s="6"/>
      <c r="OJY1" s="6"/>
      <c r="OJZ1" s="6"/>
      <c r="OKA1" s="6"/>
      <c r="OKB1" s="6"/>
      <c r="OKC1" s="6"/>
      <c r="OKD1" s="6"/>
      <c r="OKE1" s="6"/>
      <c r="OKF1" s="6"/>
      <c r="OKG1" s="6"/>
      <c r="OKH1" s="6"/>
      <c r="OKI1" s="6"/>
      <c r="OKJ1" s="6"/>
      <c r="OKK1" s="6"/>
      <c r="OKL1" s="6"/>
      <c r="OKM1" s="6"/>
      <c r="OKN1" s="6"/>
      <c r="OKO1" s="6"/>
      <c r="OKP1" s="6"/>
      <c r="OKQ1" s="6"/>
      <c r="OKR1" s="6"/>
      <c r="OKS1" s="6"/>
      <c r="OKT1" s="6"/>
      <c r="OKU1" s="6"/>
      <c r="OKV1" s="6"/>
      <c r="OKW1" s="6"/>
      <c r="OKX1" s="6"/>
      <c r="OKY1" s="6"/>
      <c r="OKZ1" s="6"/>
      <c r="OLA1" s="6"/>
      <c r="OLB1" s="6"/>
      <c r="OLC1" s="6"/>
      <c r="OLD1" s="6"/>
      <c r="OLE1" s="6"/>
      <c r="OLF1" s="6"/>
      <c r="OLG1" s="6"/>
      <c r="OLH1" s="6"/>
      <c r="OLI1" s="6"/>
      <c r="OLJ1" s="6"/>
      <c r="OLK1" s="6"/>
      <c r="OLL1" s="6"/>
      <c r="OLM1" s="6"/>
      <c r="OLN1" s="6"/>
      <c r="OLO1" s="6"/>
      <c r="OLP1" s="6"/>
      <c r="OLQ1" s="6"/>
      <c r="OLR1" s="6"/>
      <c r="OLS1" s="6"/>
      <c r="OLT1" s="6"/>
      <c r="OLU1" s="6"/>
      <c r="OLV1" s="6"/>
      <c r="OLW1" s="6"/>
      <c r="OLX1" s="6"/>
      <c r="OLY1" s="6"/>
      <c r="OLZ1" s="6"/>
      <c r="OMA1" s="6"/>
      <c r="OMB1" s="6"/>
      <c r="OMC1" s="6"/>
      <c r="OMD1" s="6"/>
      <c r="OME1" s="6"/>
      <c r="OMF1" s="6"/>
      <c r="OMG1" s="6"/>
      <c r="OMH1" s="6"/>
      <c r="OMI1" s="6"/>
      <c r="OMJ1" s="6"/>
      <c r="OMK1" s="6"/>
      <c r="OML1" s="6"/>
      <c r="OMM1" s="6"/>
      <c r="OMN1" s="6"/>
      <c r="OMO1" s="6"/>
      <c r="OMP1" s="6"/>
      <c r="OMQ1" s="6"/>
      <c r="OMR1" s="6"/>
      <c r="OMS1" s="6"/>
      <c r="OMT1" s="6"/>
      <c r="OMU1" s="6"/>
      <c r="OMV1" s="6"/>
      <c r="OMW1" s="6"/>
      <c r="OMX1" s="6"/>
      <c r="OMY1" s="6"/>
      <c r="OMZ1" s="6"/>
      <c r="ONA1" s="6"/>
      <c r="ONB1" s="6"/>
      <c r="ONC1" s="6"/>
      <c r="OND1" s="6"/>
      <c r="ONE1" s="6"/>
      <c r="ONF1" s="6"/>
      <c r="ONG1" s="6"/>
      <c r="ONH1" s="6"/>
      <c r="ONI1" s="6"/>
      <c r="ONJ1" s="6"/>
      <c r="ONK1" s="6"/>
      <c r="ONL1" s="6"/>
      <c r="ONM1" s="6"/>
      <c r="ONN1" s="6"/>
      <c r="ONO1" s="6"/>
      <c r="ONP1" s="6"/>
      <c r="ONQ1" s="6"/>
      <c r="ONR1" s="6"/>
      <c r="ONS1" s="6"/>
      <c r="ONT1" s="6"/>
      <c r="ONU1" s="6"/>
      <c r="ONV1" s="6"/>
      <c r="ONW1" s="6"/>
      <c r="ONX1" s="6"/>
      <c r="ONY1" s="6"/>
      <c r="ONZ1" s="6"/>
      <c r="OOA1" s="6"/>
      <c r="OOB1" s="6"/>
      <c r="OOC1" s="6"/>
      <c r="OOD1" s="6"/>
      <c r="OOE1" s="6"/>
      <c r="OOF1" s="6"/>
      <c r="OOG1" s="6"/>
      <c r="OOH1" s="6"/>
      <c r="OOI1" s="6"/>
      <c r="OOJ1" s="6"/>
      <c r="OOK1" s="6"/>
      <c r="OOL1" s="6"/>
      <c r="OOM1" s="6"/>
      <c r="OON1" s="6"/>
      <c r="OOO1" s="6"/>
      <c r="OOP1" s="6"/>
      <c r="OOQ1" s="6"/>
      <c r="OOR1" s="6"/>
      <c r="OOS1" s="6"/>
      <c r="OOT1" s="6"/>
      <c r="OOU1" s="6"/>
      <c r="OOV1" s="6"/>
      <c r="OOW1" s="6"/>
      <c r="OOX1" s="6"/>
      <c r="OOY1" s="6"/>
      <c r="OOZ1" s="6"/>
      <c r="OPA1" s="6"/>
      <c r="OPB1" s="6"/>
      <c r="OPC1" s="6"/>
      <c r="OPD1" s="6"/>
      <c r="OPE1" s="6"/>
      <c r="OPF1" s="6"/>
      <c r="OPG1" s="6"/>
      <c r="OPH1" s="6"/>
      <c r="OPI1" s="6"/>
      <c r="OPJ1" s="6"/>
      <c r="OPK1" s="6"/>
      <c r="OPL1" s="6"/>
      <c r="OPM1" s="6"/>
      <c r="OPN1" s="6"/>
      <c r="OPO1" s="6"/>
      <c r="OPP1" s="6"/>
      <c r="OPQ1" s="6"/>
      <c r="OPR1" s="6"/>
      <c r="OPS1" s="6"/>
      <c r="OPT1" s="6"/>
      <c r="OPU1" s="6"/>
      <c r="OPV1" s="6"/>
      <c r="OPW1" s="6"/>
      <c r="OPX1" s="6"/>
      <c r="OPY1" s="6"/>
      <c r="OPZ1" s="6"/>
      <c r="OQA1" s="6"/>
      <c r="OQB1" s="6"/>
      <c r="OQC1" s="6"/>
      <c r="OQD1" s="6"/>
      <c r="OQE1" s="6"/>
      <c r="OQF1" s="6"/>
      <c r="OQG1" s="6"/>
      <c r="OQH1" s="6"/>
      <c r="OQI1" s="6"/>
      <c r="OQJ1" s="6"/>
      <c r="OQK1" s="6"/>
      <c r="OQL1" s="6"/>
      <c r="OQM1" s="6"/>
      <c r="OQN1" s="6"/>
      <c r="OQO1" s="6"/>
      <c r="OQP1" s="6"/>
      <c r="OQQ1" s="6"/>
      <c r="OQR1" s="6"/>
      <c r="OQS1" s="6"/>
      <c r="OQT1" s="6"/>
      <c r="OQU1" s="6"/>
      <c r="OQV1" s="6"/>
      <c r="OQW1" s="6"/>
      <c r="OQX1" s="6"/>
      <c r="OQY1" s="6"/>
      <c r="OQZ1" s="6"/>
      <c r="ORA1" s="6"/>
      <c r="ORB1" s="6"/>
      <c r="ORC1" s="6"/>
      <c r="ORD1" s="6"/>
      <c r="ORE1" s="6"/>
      <c r="ORF1" s="6"/>
      <c r="ORG1" s="6"/>
      <c r="ORH1" s="6"/>
      <c r="ORI1" s="6"/>
      <c r="ORJ1" s="6"/>
      <c r="ORK1" s="6"/>
      <c r="ORL1" s="6"/>
      <c r="ORM1" s="6"/>
      <c r="ORN1" s="6"/>
      <c r="ORO1" s="6"/>
      <c r="ORP1" s="6"/>
      <c r="ORQ1" s="6"/>
      <c r="ORR1" s="6"/>
      <c r="ORS1" s="6"/>
      <c r="ORT1" s="6"/>
      <c r="ORU1" s="6"/>
      <c r="ORV1" s="6"/>
      <c r="ORW1" s="6"/>
      <c r="ORX1" s="6"/>
      <c r="ORY1" s="6"/>
      <c r="ORZ1" s="6"/>
      <c r="OSA1" s="6"/>
      <c r="OSB1" s="6"/>
      <c r="OSC1" s="6"/>
      <c r="OSD1" s="6"/>
      <c r="OSE1" s="6"/>
      <c r="OSF1" s="6"/>
      <c r="OSG1" s="6"/>
      <c r="OSH1" s="6"/>
      <c r="OSI1" s="6"/>
      <c r="OSJ1" s="6"/>
      <c r="OSK1" s="6"/>
      <c r="OSL1" s="6"/>
      <c r="OSM1" s="6"/>
      <c r="OSN1" s="6"/>
      <c r="OSO1" s="6"/>
      <c r="OSP1" s="6"/>
      <c r="OSQ1" s="6"/>
      <c r="OSR1" s="6"/>
      <c r="OSS1" s="6"/>
      <c r="OST1" s="6"/>
      <c r="OSU1" s="6"/>
      <c r="OSV1" s="6"/>
      <c r="OSW1" s="6"/>
      <c r="OSX1" s="6"/>
      <c r="OSY1" s="6"/>
      <c r="OSZ1" s="6"/>
      <c r="OTA1" s="6"/>
      <c r="OTB1" s="6"/>
      <c r="OTC1" s="6"/>
      <c r="OTD1" s="6"/>
      <c r="OTE1" s="6"/>
      <c r="OTF1" s="6"/>
      <c r="OTG1" s="6"/>
      <c r="OTH1" s="6"/>
      <c r="OTI1" s="6"/>
      <c r="OTJ1" s="6"/>
      <c r="OTK1" s="6"/>
      <c r="OTL1" s="6"/>
      <c r="OTM1" s="6"/>
      <c r="OTN1" s="6"/>
      <c r="OTO1" s="6"/>
      <c r="OTP1" s="6"/>
      <c r="OTQ1" s="6"/>
      <c r="OTR1" s="6"/>
      <c r="OTS1" s="6"/>
      <c r="OTT1" s="6"/>
      <c r="OTU1" s="6"/>
      <c r="OTV1" s="6"/>
      <c r="OTW1" s="6"/>
      <c r="OTX1" s="6"/>
      <c r="OTY1" s="6"/>
      <c r="OTZ1" s="6"/>
      <c r="OUA1" s="6"/>
      <c r="OUB1" s="6"/>
      <c r="OUC1" s="6"/>
      <c r="OUD1" s="6"/>
      <c r="OUE1" s="6"/>
      <c r="OUF1" s="6"/>
      <c r="OUG1" s="6"/>
      <c r="OUH1" s="6"/>
      <c r="OUI1" s="6"/>
      <c r="OUJ1" s="6"/>
      <c r="OUK1" s="6"/>
      <c r="OUL1" s="6"/>
      <c r="OUM1" s="6"/>
      <c r="OUN1" s="6"/>
      <c r="OUO1" s="6"/>
      <c r="OUP1" s="6"/>
      <c r="OUQ1" s="6"/>
      <c r="OUR1" s="6"/>
      <c r="OUS1" s="6"/>
      <c r="OUT1" s="6"/>
      <c r="OUU1" s="6"/>
      <c r="OUV1" s="6"/>
      <c r="OUW1" s="6"/>
      <c r="OUX1" s="6"/>
      <c r="OUY1" s="6"/>
      <c r="OUZ1" s="6"/>
      <c r="OVA1" s="6"/>
      <c r="OVB1" s="6"/>
      <c r="OVC1" s="6"/>
      <c r="OVD1" s="6"/>
      <c r="OVE1" s="6"/>
      <c r="OVF1" s="6"/>
      <c r="OVG1" s="6"/>
      <c r="OVH1" s="6"/>
      <c r="OVI1" s="6"/>
      <c r="OVJ1" s="6"/>
      <c r="OVK1" s="6"/>
      <c r="OVL1" s="6"/>
      <c r="OVM1" s="6"/>
      <c r="OVN1" s="6"/>
      <c r="OVO1" s="6"/>
      <c r="OVP1" s="6"/>
      <c r="OVQ1" s="6"/>
      <c r="OVR1" s="6"/>
      <c r="OVS1" s="6"/>
      <c r="OVT1" s="6"/>
      <c r="OVU1" s="6"/>
      <c r="OVV1" s="6"/>
      <c r="OVW1" s="6"/>
      <c r="OVX1" s="6"/>
      <c r="OVY1" s="6"/>
      <c r="OVZ1" s="6"/>
      <c r="OWA1" s="6"/>
      <c r="OWB1" s="6"/>
      <c r="OWC1" s="6"/>
      <c r="OWD1" s="6"/>
      <c r="OWE1" s="6"/>
      <c r="OWF1" s="6"/>
      <c r="OWG1" s="6"/>
      <c r="OWH1" s="6"/>
      <c r="OWI1" s="6"/>
      <c r="OWJ1" s="6"/>
      <c r="OWK1" s="6"/>
      <c r="OWL1" s="6"/>
      <c r="OWM1" s="6"/>
      <c r="OWN1" s="6"/>
      <c r="OWO1" s="6"/>
      <c r="OWP1" s="6"/>
      <c r="OWQ1" s="6"/>
      <c r="OWR1" s="6"/>
      <c r="OWS1" s="6"/>
      <c r="OWT1" s="6"/>
      <c r="OWU1" s="6"/>
      <c r="OWV1" s="6"/>
      <c r="OWW1" s="6"/>
      <c r="OWX1" s="6"/>
      <c r="OWY1" s="6"/>
      <c r="OWZ1" s="6"/>
      <c r="OXA1" s="6"/>
      <c r="OXB1" s="6"/>
      <c r="OXC1" s="6"/>
      <c r="OXD1" s="6"/>
      <c r="OXE1" s="6"/>
      <c r="OXF1" s="6"/>
      <c r="OXG1" s="6"/>
      <c r="OXH1" s="6"/>
      <c r="OXI1" s="6"/>
      <c r="OXJ1" s="6"/>
      <c r="OXK1" s="6"/>
      <c r="OXL1" s="6"/>
      <c r="OXM1" s="6"/>
      <c r="OXN1" s="6"/>
      <c r="OXO1" s="6"/>
      <c r="OXP1" s="6"/>
      <c r="OXQ1" s="6"/>
      <c r="OXR1" s="6"/>
      <c r="OXS1" s="6"/>
      <c r="OXT1" s="6"/>
      <c r="OXU1" s="6"/>
      <c r="OXV1" s="6"/>
      <c r="OXW1" s="6"/>
      <c r="OXX1" s="6"/>
      <c r="OXY1" s="6"/>
      <c r="OXZ1" s="6"/>
      <c r="OYA1" s="6"/>
      <c r="OYB1" s="6"/>
      <c r="OYC1" s="6"/>
      <c r="OYD1" s="6"/>
      <c r="OYE1" s="6"/>
      <c r="OYF1" s="6"/>
      <c r="OYG1" s="6"/>
      <c r="OYH1" s="6"/>
      <c r="OYI1" s="6"/>
      <c r="OYJ1" s="6"/>
      <c r="OYK1" s="6"/>
      <c r="OYL1" s="6"/>
      <c r="OYM1" s="6"/>
      <c r="OYN1" s="6"/>
      <c r="OYO1" s="6"/>
      <c r="OYP1" s="6"/>
      <c r="OYQ1" s="6"/>
      <c r="OYR1" s="6"/>
      <c r="OYS1" s="6"/>
      <c r="OYT1" s="6"/>
      <c r="OYU1" s="6"/>
      <c r="OYV1" s="6"/>
      <c r="OYW1" s="6"/>
      <c r="OYX1" s="6"/>
      <c r="OYY1" s="6"/>
      <c r="OYZ1" s="6"/>
      <c r="OZA1" s="6"/>
      <c r="OZB1" s="6"/>
      <c r="OZC1" s="6"/>
      <c r="OZD1" s="6"/>
      <c r="OZE1" s="6"/>
      <c r="OZF1" s="6"/>
      <c r="OZG1" s="6"/>
      <c r="OZH1" s="6"/>
      <c r="OZI1" s="6"/>
      <c r="OZJ1" s="6"/>
      <c r="OZK1" s="6"/>
      <c r="OZL1" s="6"/>
      <c r="OZM1" s="6"/>
      <c r="OZN1" s="6"/>
      <c r="OZO1" s="6"/>
      <c r="OZP1" s="6"/>
      <c r="OZQ1" s="6"/>
      <c r="OZR1" s="6"/>
      <c r="OZS1" s="6"/>
      <c r="OZT1" s="6"/>
      <c r="OZU1" s="6"/>
      <c r="OZV1" s="6"/>
      <c r="OZW1" s="6"/>
      <c r="OZX1" s="6"/>
      <c r="OZY1" s="6"/>
      <c r="OZZ1" s="6"/>
      <c r="PAA1" s="6"/>
      <c r="PAB1" s="6"/>
      <c r="PAC1" s="6"/>
      <c r="PAD1" s="6"/>
      <c r="PAE1" s="6"/>
      <c r="PAF1" s="6"/>
      <c r="PAG1" s="6"/>
      <c r="PAH1" s="6"/>
      <c r="PAI1" s="6"/>
      <c r="PAJ1" s="6"/>
      <c r="PAK1" s="6"/>
      <c r="PAL1" s="6"/>
      <c r="PAM1" s="6"/>
      <c r="PAN1" s="6"/>
      <c r="PAO1" s="6"/>
      <c r="PAP1" s="6"/>
      <c r="PAQ1" s="6"/>
      <c r="PAR1" s="6"/>
      <c r="PAS1" s="6"/>
      <c r="PAT1" s="6"/>
      <c r="PAU1" s="6"/>
      <c r="PAV1" s="6"/>
      <c r="PAW1" s="6"/>
      <c r="PAX1" s="6"/>
      <c r="PAY1" s="6"/>
      <c r="PAZ1" s="6"/>
      <c r="PBA1" s="6"/>
      <c r="PBB1" s="6"/>
      <c r="PBC1" s="6"/>
      <c r="PBD1" s="6"/>
      <c r="PBE1" s="6"/>
      <c r="PBF1" s="6"/>
      <c r="PBG1" s="6"/>
      <c r="PBH1" s="6"/>
      <c r="PBI1" s="6"/>
      <c r="PBJ1" s="6"/>
      <c r="PBK1" s="6"/>
      <c r="PBL1" s="6"/>
      <c r="PBM1" s="6"/>
      <c r="PBN1" s="6"/>
      <c r="PBO1" s="6"/>
      <c r="PBP1" s="6"/>
      <c r="PBQ1" s="6"/>
      <c r="PBR1" s="6"/>
      <c r="PBS1" s="6"/>
      <c r="PBT1" s="6"/>
      <c r="PBU1" s="6"/>
      <c r="PBV1" s="6"/>
      <c r="PBW1" s="6"/>
      <c r="PBX1" s="6"/>
      <c r="PBY1" s="6"/>
      <c r="PBZ1" s="6"/>
      <c r="PCA1" s="6"/>
      <c r="PCB1" s="6"/>
      <c r="PCC1" s="6"/>
      <c r="PCD1" s="6"/>
      <c r="PCE1" s="6"/>
      <c r="PCF1" s="6"/>
      <c r="PCG1" s="6"/>
      <c r="PCH1" s="6"/>
      <c r="PCI1" s="6"/>
      <c r="PCJ1" s="6"/>
      <c r="PCK1" s="6"/>
      <c r="PCL1" s="6"/>
      <c r="PCM1" s="6"/>
      <c r="PCN1" s="6"/>
      <c r="PCO1" s="6"/>
      <c r="PCP1" s="6"/>
      <c r="PCQ1" s="6"/>
      <c r="PCR1" s="6"/>
      <c r="PCS1" s="6"/>
      <c r="PCT1" s="6"/>
      <c r="PCU1" s="6"/>
      <c r="PCV1" s="6"/>
      <c r="PCW1" s="6"/>
      <c r="PCX1" s="6"/>
      <c r="PCY1" s="6"/>
      <c r="PCZ1" s="6"/>
      <c r="PDA1" s="6"/>
      <c r="PDB1" s="6"/>
      <c r="PDC1" s="6"/>
      <c r="PDD1" s="6"/>
      <c r="PDE1" s="6"/>
      <c r="PDF1" s="6"/>
      <c r="PDG1" s="6"/>
      <c r="PDH1" s="6"/>
      <c r="PDI1" s="6"/>
      <c r="PDJ1" s="6"/>
      <c r="PDK1" s="6"/>
      <c r="PDL1" s="6"/>
      <c r="PDM1" s="6"/>
      <c r="PDN1" s="6"/>
      <c r="PDO1" s="6"/>
      <c r="PDP1" s="6"/>
      <c r="PDQ1" s="6"/>
      <c r="PDR1" s="6"/>
      <c r="PDS1" s="6"/>
      <c r="PDT1" s="6"/>
      <c r="PDU1" s="6"/>
      <c r="PDV1" s="6"/>
      <c r="PDW1" s="6"/>
      <c r="PDX1" s="6"/>
      <c r="PDY1" s="6"/>
      <c r="PDZ1" s="6"/>
      <c r="PEA1" s="6"/>
      <c r="PEB1" s="6"/>
      <c r="PEC1" s="6"/>
      <c r="PED1" s="6"/>
      <c r="PEE1" s="6"/>
      <c r="PEF1" s="6"/>
      <c r="PEG1" s="6"/>
      <c r="PEH1" s="6"/>
      <c r="PEI1" s="6"/>
      <c r="PEJ1" s="6"/>
      <c r="PEK1" s="6"/>
      <c r="PEL1" s="6"/>
      <c r="PEM1" s="6"/>
      <c r="PEN1" s="6"/>
      <c r="PEO1" s="6"/>
      <c r="PEP1" s="6"/>
      <c r="PEQ1" s="6"/>
      <c r="PER1" s="6"/>
      <c r="PES1" s="6"/>
      <c r="PET1" s="6"/>
      <c r="PEU1" s="6"/>
      <c r="PEV1" s="6"/>
      <c r="PEW1" s="6"/>
      <c r="PEX1" s="6"/>
      <c r="PEY1" s="6"/>
      <c r="PEZ1" s="6"/>
      <c r="PFA1" s="6"/>
      <c r="PFB1" s="6"/>
      <c r="PFC1" s="6"/>
      <c r="PFD1" s="6"/>
      <c r="PFE1" s="6"/>
      <c r="PFF1" s="6"/>
      <c r="PFG1" s="6"/>
      <c r="PFH1" s="6"/>
      <c r="PFI1" s="6"/>
      <c r="PFJ1" s="6"/>
      <c r="PFK1" s="6"/>
      <c r="PFL1" s="6"/>
      <c r="PFM1" s="6"/>
      <c r="PFN1" s="6"/>
      <c r="PFO1" s="6"/>
      <c r="PFP1" s="6"/>
      <c r="PFQ1" s="6"/>
      <c r="PFR1" s="6"/>
      <c r="PFS1" s="6"/>
      <c r="PFT1" s="6"/>
      <c r="PFU1" s="6"/>
      <c r="PFV1" s="6"/>
      <c r="PFW1" s="6"/>
      <c r="PFX1" s="6"/>
      <c r="PFY1" s="6"/>
      <c r="PFZ1" s="6"/>
      <c r="PGA1" s="6"/>
      <c r="PGB1" s="6"/>
      <c r="PGC1" s="6"/>
      <c r="PGD1" s="6"/>
      <c r="PGE1" s="6"/>
      <c r="PGF1" s="6"/>
      <c r="PGG1" s="6"/>
      <c r="PGH1" s="6"/>
      <c r="PGI1" s="6"/>
      <c r="PGJ1" s="6"/>
      <c r="PGK1" s="6"/>
      <c r="PGL1" s="6"/>
      <c r="PGM1" s="6"/>
      <c r="PGN1" s="6"/>
      <c r="PGO1" s="6"/>
      <c r="PGP1" s="6"/>
      <c r="PGQ1" s="6"/>
      <c r="PGR1" s="6"/>
      <c r="PGS1" s="6"/>
      <c r="PGT1" s="6"/>
      <c r="PGU1" s="6"/>
      <c r="PGV1" s="6"/>
      <c r="PGW1" s="6"/>
      <c r="PGX1" s="6"/>
      <c r="PGY1" s="6"/>
      <c r="PGZ1" s="6"/>
      <c r="PHA1" s="6"/>
      <c r="PHB1" s="6"/>
      <c r="PHC1" s="6"/>
      <c r="PHD1" s="6"/>
      <c r="PHE1" s="6"/>
      <c r="PHF1" s="6"/>
      <c r="PHG1" s="6"/>
      <c r="PHH1" s="6"/>
      <c r="PHI1" s="6"/>
      <c r="PHJ1" s="6"/>
      <c r="PHK1" s="6"/>
      <c r="PHL1" s="6"/>
      <c r="PHM1" s="6"/>
      <c r="PHN1" s="6"/>
      <c r="PHO1" s="6"/>
      <c r="PHP1" s="6"/>
      <c r="PHQ1" s="6"/>
      <c r="PHR1" s="6"/>
      <c r="PHS1" s="6"/>
      <c r="PHT1" s="6"/>
      <c r="PHU1" s="6"/>
      <c r="PHV1" s="6"/>
      <c r="PHW1" s="6"/>
      <c r="PHX1" s="6"/>
      <c r="PHY1" s="6"/>
      <c r="PHZ1" s="6"/>
      <c r="PIA1" s="6"/>
      <c r="PIB1" s="6"/>
      <c r="PIC1" s="6"/>
      <c r="PID1" s="6"/>
      <c r="PIE1" s="6"/>
      <c r="PIF1" s="6"/>
      <c r="PIG1" s="6"/>
      <c r="PIH1" s="6"/>
      <c r="PII1" s="6"/>
      <c r="PIJ1" s="6"/>
      <c r="PIK1" s="6"/>
      <c r="PIL1" s="6"/>
      <c r="PIM1" s="6"/>
      <c r="PIN1" s="6"/>
      <c r="PIO1" s="6"/>
      <c r="PIP1" s="6"/>
      <c r="PIQ1" s="6"/>
      <c r="PIR1" s="6"/>
      <c r="PIS1" s="6"/>
      <c r="PIT1" s="6"/>
      <c r="PIU1" s="6"/>
      <c r="PIV1" s="6"/>
      <c r="PIW1" s="6"/>
      <c r="PIX1" s="6"/>
      <c r="PIY1" s="6"/>
      <c r="PIZ1" s="6"/>
      <c r="PJA1" s="6"/>
      <c r="PJB1" s="6"/>
      <c r="PJC1" s="6"/>
      <c r="PJD1" s="6"/>
      <c r="PJE1" s="6"/>
      <c r="PJF1" s="6"/>
      <c r="PJG1" s="6"/>
      <c r="PJH1" s="6"/>
      <c r="PJI1" s="6"/>
      <c r="PJJ1" s="6"/>
      <c r="PJK1" s="6"/>
      <c r="PJL1" s="6"/>
      <c r="PJM1" s="6"/>
      <c r="PJN1" s="6"/>
      <c r="PJO1" s="6"/>
      <c r="PJP1" s="6"/>
      <c r="PJQ1" s="6"/>
      <c r="PJR1" s="6"/>
      <c r="PJS1" s="6"/>
      <c r="PJT1" s="6"/>
      <c r="PJU1" s="6"/>
      <c r="PJV1" s="6"/>
      <c r="PJW1" s="6"/>
      <c r="PJX1" s="6"/>
      <c r="PJY1" s="6"/>
      <c r="PJZ1" s="6"/>
      <c r="PKA1" s="6"/>
      <c r="PKB1" s="6"/>
      <c r="PKC1" s="6"/>
      <c r="PKD1" s="6"/>
      <c r="PKE1" s="6"/>
      <c r="PKF1" s="6"/>
      <c r="PKG1" s="6"/>
      <c r="PKH1" s="6"/>
      <c r="PKI1" s="6"/>
      <c r="PKJ1" s="6"/>
      <c r="PKK1" s="6"/>
      <c r="PKL1" s="6"/>
      <c r="PKM1" s="6"/>
      <c r="PKN1" s="6"/>
      <c r="PKO1" s="6"/>
      <c r="PKP1" s="6"/>
      <c r="PKQ1" s="6"/>
      <c r="PKR1" s="6"/>
      <c r="PKS1" s="6"/>
      <c r="PKT1" s="6"/>
      <c r="PKU1" s="6"/>
      <c r="PKV1" s="6"/>
      <c r="PKW1" s="6"/>
      <c r="PKX1" s="6"/>
      <c r="PKY1" s="6"/>
      <c r="PKZ1" s="6"/>
      <c r="PLA1" s="6"/>
      <c r="PLB1" s="6"/>
      <c r="PLC1" s="6"/>
      <c r="PLD1" s="6"/>
      <c r="PLE1" s="6"/>
      <c r="PLF1" s="6"/>
      <c r="PLG1" s="6"/>
      <c r="PLH1" s="6"/>
      <c r="PLI1" s="6"/>
      <c r="PLJ1" s="6"/>
      <c r="PLK1" s="6"/>
      <c r="PLL1" s="6"/>
      <c r="PLM1" s="6"/>
      <c r="PLN1" s="6"/>
      <c r="PLO1" s="6"/>
      <c r="PLP1" s="6"/>
      <c r="PLQ1" s="6"/>
      <c r="PLR1" s="6"/>
      <c r="PLS1" s="6"/>
      <c r="PLT1" s="6"/>
      <c r="PLU1" s="6"/>
      <c r="PLV1" s="6"/>
      <c r="PLW1" s="6"/>
      <c r="PLX1" s="6"/>
      <c r="PLY1" s="6"/>
      <c r="PLZ1" s="6"/>
      <c r="PMA1" s="6"/>
      <c r="PMB1" s="6"/>
      <c r="PMC1" s="6"/>
      <c r="PMD1" s="6"/>
      <c r="PME1" s="6"/>
      <c r="PMF1" s="6"/>
      <c r="PMG1" s="6"/>
      <c r="PMH1" s="6"/>
      <c r="PMI1" s="6"/>
      <c r="PMJ1" s="6"/>
      <c r="PMK1" s="6"/>
      <c r="PML1" s="6"/>
      <c r="PMM1" s="6"/>
      <c r="PMN1" s="6"/>
      <c r="PMO1" s="6"/>
      <c r="PMP1" s="6"/>
      <c r="PMQ1" s="6"/>
      <c r="PMR1" s="6"/>
      <c r="PMS1" s="6"/>
      <c r="PMT1" s="6"/>
      <c r="PMU1" s="6"/>
      <c r="PMV1" s="6"/>
      <c r="PMW1" s="6"/>
      <c r="PMX1" s="6"/>
      <c r="PMY1" s="6"/>
      <c r="PMZ1" s="6"/>
      <c r="PNA1" s="6"/>
      <c r="PNB1" s="6"/>
      <c r="PNC1" s="6"/>
      <c r="PND1" s="6"/>
      <c r="PNE1" s="6"/>
      <c r="PNF1" s="6"/>
      <c r="PNG1" s="6"/>
      <c r="PNH1" s="6"/>
      <c r="PNI1" s="6"/>
      <c r="PNJ1" s="6"/>
      <c r="PNK1" s="6"/>
      <c r="PNL1" s="6"/>
      <c r="PNM1" s="6"/>
      <c r="PNN1" s="6"/>
      <c r="PNO1" s="6"/>
      <c r="PNP1" s="6"/>
      <c r="PNQ1" s="6"/>
      <c r="PNR1" s="6"/>
      <c r="PNS1" s="6"/>
      <c r="PNT1" s="6"/>
      <c r="PNU1" s="6"/>
      <c r="PNV1" s="6"/>
      <c r="PNW1" s="6"/>
      <c r="PNX1" s="6"/>
      <c r="PNY1" s="6"/>
      <c r="PNZ1" s="6"/>
      <c r="POA1" s="6"/>
      <c r="POB1" s="6"/>
      <c r="POC1" s="6"/>
      <c r="POD1" s="6"/>
      <c r="POE1" s="6"/>
      <c r="POF1" s="6"/>
      <c r="POG1" s="6"/>
      <c r="POH1" s="6"/>
      <c r="POI1" s="6"/>
      <c r="POJ1" s="6"/>
      <c r="POK1" s="6"/>
      <c r="POL1" s="6"/>
      <c r="POM1" s="6"/>
      <c r="PON1" s="6"/>
      <c r="POO1" s="6"/>
      <c r="POP1" s="6"/>
      <c r="POQ1" s="6"/>
      <c r="POR1" s="6"/>
      <c r="POS1" s="6"/>
      <c r="POT1" s="6"/>
      <c r="POU1" s="6"/>
      <c r="POV1" s="6"/>
      <c r="POW1" s="6"/>
      <c r="POX1" s="6"/>
      <c r="POY1" s="6"/>
      <c r="POZ1" s="6"/>
      <c r="PPA1" s="6"/>
      <c r="PPB1" s="6"/>
      <c r="PPC1" s="6"/>
      <c r="PPD1" s="6"/>
      <c r="PPE1" s="6"/>
      <c r="PPF1" s="6"/>
      <c r="PPG1" s="6"/>
      <c r="PPH1" s="6"/>
      <c r="PPI1" s="6"/>
      <c r="PPJ1" s="6"/>
      <c r="PPK1" s="6"/>
      <c r="PPL1" s="6"/>
      <c r="PPM1" s="6"/>
      <c r="PPN1" s="6"/>
      <c r="PPO1" s="6"/>
      <c r="PPP1" s="6"/>
      <c r="PPQ1" s="6"/>
      <c r="PPR1" s="6"/>
      <c r="PPS1" s="6"/>
      <c r="PPT1" s="6"/>
      <c r="PPU1" s="6"/>
      <c r="PPV1" s="6"/>
      <c r="PPW1" s="6"/>
      <c r="PPX1" s="6"/>
      <c r="PPY1" s="6"/>
      <c r="PPZ1" s="6"/>
      <c r="PQA1" s="6"/>
      <c r="PQB1" s="6"/>
      <c r="PQC1" s="6"/>
      <c r="PQD1" s="6"/>
      <c r="PQE1" s="6"/>
      <c r="PQF1" s="6"/>
      <c r="PQG1" s="6"/>
      <c r="PQH1" s="6"/>
      <c r="PQI1" s="6"/>
      <c r="PQJ1" s="6"/>
      <c r="PQK1" s="6"/>
      <c r="PQL1" s="6"/>
      <c r="PQM1" s="6"/>
      <c r="PQN1" s="6"/>
      <c r="PQO1" s="6"/>
      <c r="PQP1" s="6"/>
      <c r="PQQ1" s="6"/>
      <c r="PQR1" s="6"/>
      <c r="PQS1" s="6"/>
      <c r="PQT1" s="6"/>
      <c r="PQU1" s="6"/>
      <c r="PQV1" s="6"/>
      <c r="PQW1" s="6"/>
      <c r="PQX1" s="6"/>
      <c r="PQY1" s="6"/>
      <c r="PQZ1" s="6"/>
      <c r="PRA1" s="6"/>
      <c r="PRB1" s="6"/>
      <c r="PRC1" s="6"/>
      <c r="PRD1" s="6"/>
      <c r="PRE1" s="6"/>
      <c r="PRF1" s="6"/>
      <c r="PRG1" s="6"/>
      <c r="PRH1" s="6"/>
      <c r="PRI1" s="6"/>
      <c r="PRJ1" s="6"/>
      <c r="PRK1" s="6"/>
      <c r="PRL1" s="6"/>
      <c r="PRM1" s="6"/>
      <c r="PRN1" s="6"/>
      <c r="PRO1" s="6"/>
      <c r="PRP1" s="6"/>
      <c r="PRQ1" s="6"/>
      <c r="PRR1" s="6"/>
      <c r="PRS1" s="6"/>
      <c r="PRT1" s="6"/>
      <c r="PRU1" s="6"/>
      <c r="PRV1" s="6"/>
      <c r="PRW1" s="6"/>
      <c r="PRX1" s="6"/>
      <c r="PRY1" s="6"/>
      <c r="PRZ1" s="6"/>
      <c r="PSA1" s="6"/>
      <c r="PSB1" s="6"/>
      <c r="PSC1" s="6"/>
      <c r="PSD1" s="6"/>
      <c r="PSE1" s="6"/>
      <c r="PSF1" s="6"/>
      <c r="PSG1" s="6"/>
      <c r="PSH1" s="6"/>
      <c r="PSI1" s="6"/>
      <c r="PSJ1" s="6"/>
      <c r="PSK1" s="6"/>
      <c r="PSL1" s="6"/>
      <c r="PSM1" s="6"/>
      <c r="PSN1" s="6"/>
      <c r="PSO1" s="6"/>
      <c r="PSP1" s="6"/>
      <c r="PSQ1" s="6"/>
      <c r="PSR1" s="6"/>
      <c r="PSS1" s="6"/>
      <c r="PST1" s="6"/>
      <c r="PSU1" s="6"/>
      <c r="PSV1" s="6"/>
      <c r="PSW1" s="6"/>
      <c r="PSX1" s="6"/>
      <c r="PSY1" s="6"/>
      <c r="PSZ1" s="6"/>
      <c r="PTA1" s="6"/>
      <c r="PTB1" s="6"/>
      <c r="PTC1" s="6"/>
      <c r="PTD1" s="6"/>
      <c r="PTE1" s="6"/>
      <c r="PTF1" s="6"/>
      <c r="PTG1" s="6"/>
      <c r="PTH1" s="6"/>
      <c r="PTI1" s="6"/>
      <c r="PTJ1" s="6"/>
      <c r="PTK1" s="6"/>
      <c r="PTL1" s="6"/>
      <c r="PTM1" s="6"/>
      <c r="PTN1" s="6"/>
      <c r="PTO1" s="6"/>
      <c r="PTP1" s="6"/>
      <c r="PTQ1" s="6"/>
      <c r="PTR1" s="6"/>
      <c r="PTS1" s="6"/>
      <c r="PTT1" s="6"/>
      <c r="PTU1" s="6"/>
      <c r="PTV1" s="6"/>
      <c r="PTW1" s="6"/>
      <c r="PTX1" s="6"/>
      <c r="PTY1" s="6"/>
      <c r="PTZ1" s="6"/>
      <c r="PUA1" s="6"/>
      <c r="PUB1" s="6"/>
      <c r="PUC1" s="6"/>
      <c r="PUD1" s="6"/>
      <c r="PUE1" s="6"/>
      <c r="PUF1" s="6"/>
      <c r="PUG1" s="6"/>
      <c r="PUH1" s="6"/>
      <c r="PUI1" s="6"/>
      <c r="PUJ1" s="6"/>
      <c r="PUK1" s="6"/>
      <c r="PUL1" s="6"/>
      <c r="PUM1" s="6"/>
      <c r="PUN1" s="6"/>
      <c r="PUO1" s="6"/>
      <c r="PUP1" s="6"/>
      <c r="PUQ1" s="6"/>
      <c r="PUR1" s="6"/>
      <c r="PUS1" s="6"/>
      <c r="PUT1" s="6"/>
      <c r="PUU1" s="6"/>
      <c r="PUV1" s="6"/>
      <c r="PUW1" s="6"/>
      <c r="PUX1" s="6"/>
      <c r="PUY1" s="6"/>
      <c r="PUZ1" s="6"/>
      <c r="PVA1" s="6"/>
      <c r="PVB1" s="6"/>
      <c r="PVC1" s="6"/>
      <c r="PVD1" s="6"/>
      <c r="PVE1" s="6"/>
      <c r="PVF1" s="6"/>
      <c r="PVG1" s="6"/>
      <c r="PVH1" s="6"/>
      <c r="PVI1" s="6"/>
      <c r="PVJ1" s="6"/>
      <c r="PVK1" s="6"/>
      <c r="PVL1" s="6"/>
      <c r="PVM1" s="6"/>
      <c r="PVN1" s="6"/>
      <c r="PVO1" s="6"/>
      <c r="PVP1" s="6"/>
      <c r="PVQ1" s="6"/>
      <c r="PVR1" s="6"/>
      <c r="PVS1" s="6"/>
      <c r="PVT1" s="6"/>
      <c r="PVU1" s="6"/>
      <c r="PVV1" s="6"/>
      <c r="PVW1" s="6"/>
      <c r="PVX1" s="6"/>
      <c r="PVY1" s="6"/>
      <c r="PVZ1" s="6"/>
      <c r="PWA1" s="6"/>
      <c r="PWB1" s="6"/>
      <c r="PWC1" s="6"/>
      <c r="PWD1" s="6"/>
      <c r="PWE1" s="6"/>
      <c r="PWF1" s="6"/>
      <c r="PWG1" s="6"/>
      <c r="PWH1" s="6"/>
      <c r="PWI1" s="6"/>
      <c r="PWJ1" s="6"/>
      <c r="PWK1" s="6"/>
      <c r="PWL1" s="6"/>
      <c r="PWM1" s="6"/>
      <c r="PWN1" s="6"/>
      <c r="PWO1" s="6"/>
      <c r="PWP1" s="6"/>
      <c r="PWQ1" s="6"/>
      <c r="PWR1" s="6"/>
      <c r="PWS1" s="6"/>
      <c r="PWT1" s="6"/>
      <c r="PWU1" s="6"/>
      <c r="PWV1" s="6"/>
      <c r="PWW1" s="6"/>
      <c r="PWX1" s="6"/>
      <c r="PWY1" s="6"/>
      <c r="PWZ1" s="6"/>
      <c r="PXA1" s="6"/>
      <c r="PXB1" s="6"/>
      <c r="PXC1" s="6"/>
      <c r="PXD1" s="6"/>
      <c r="PXE1" s="6"/>
      <c r="PXF1" s="6"/>
      <c r="PXG1" s="6"/>
      <c r="PXH1" s="6"/>
      <c r="PXI1" s="6"/>
      <c r="PXJ1" s="6"/>
      <c r="PXK1" s="6"/>
      <c r="PXL1" s="6"/>
      <c r="PXM1" s="6"/>
      <c r="PXN1" s="6"/>
      <c r="PXO1" s="6"/>
      <c r="PXP1" s="6"/>
      <c r="PXQ1" s="6"/>
      <c r="PXR1" s="6"/>
      <c r="PXS1" s="6"/>
      <c r="PXT1" s="6"/>
      <c r="PXU1" s="6"/>
      <c r="PXV1" s="6"/>
      <c r="PXW1" s="6"/>
      <c r="PXX1" s="6"/>
      <c r="PXY1" s="6"/>
      <c r="PXZ1" s="6"/>
      <c r="PYA1" s="6"/>
      <c r="PYB1" s="6"/>
      <c r="PYC1" s="6"/>
      <c r="PYD1" s="6"/>
      <c r="PYE1" s="6"/>
      <c r="PYF1" s="6"/>
      <c r="PYG1" s="6"/>
      <c r="PYH1" s="6"/>
      <c r="PYI1" s="6"/>
      <c r="PYJ1" s="6"/>
      <c r="PYK1" s="6"/>
      <c r="PYL1" s="6"/>
      <c r="PYM1" s="6"/>
      <c r="PYN1" s="6"/>
      <c r="PYO1" s="6"/>
      <c r="PYP1" s="6"/>
      <c r="PYQ1" s="6"/>
      <c r="PYR1" s="6"/>
      <c r="PYS1" s="6"/>
      <c r="PYT1" s="6"/>
      <c r="PYU1" s="6"/>
      <c r="PYV1" s="6"/>
      <c r="PYW1" s="6"/>
      <c r="PYX1" s="6"/>
      <c r="PYY1" s="6"/>
      <c r="PYZ1" s="6"/>
      <c r="PZA1" s="6"/>
      <c r="PZB1" s="6"/>
      <c r="PZC1" s="6"/>
      <c r="PZD1" s="6"/>
      <c r="PZE1" s="6"/>
      <c r="PZF1" s="6"/>
      <c r="PZG1" s="6"/>
      <c r="PZH1" s="6"/>
      <c r="PZI1" s="6"/>
      <c r="PZJ1" s="6"/>
      <c r="PZK1" s="6"/>
      <c r="PZL1" s="6"/>
      <c r="PZM1" s="6"/>
      <c r="PZN1" s="6"/>
      <c r="PZO1" s="6"/>
      <c r="PZP1" s="6"/>
      <c r="PZQ1" s="6"/>
      <c r="PZR1" s="6"/>
      <c r="PZS1" s="6"/>
      <c r="PZT1" s="6"/>
      <c r="PZU1" s="6"/>
      <c r="PZV1" s="6"/>
      <c r="PZW1" s="6"/>
      <c r="PZX1" s="6"/>
      <c r="PZY1" s="6"/>
      <c r="PZZ1" s="6"/>
      <c r="QAA1" s="6"/>
      <c r="QAB1" s="6"/>
      <c r="QAC1" s="6"/>
      <c r="QAD1" s="6"/>
      <c r="QAE1" s="6"/>
      <c r="QAF1" s="6"/>
      <c r="QAG1" s="6"/>
      <c r="QAH1" s="6"/>
      <c r="QAI1" s="6"/>
      <c r="QAJ1" s="6"/>
      <c r="QAK1" s="6"/>
      <c r="QAL1" s="6"/>
      <c r="QAM1" s="6"/>
      <c r="QAN1" s="6"/>
      <c r="QAO1" s="6"/>
      <c r="QAP1" s="6"/>
      <c r="QAQ1" s="6"/>
      <c r="QAR1" s="6"/>
      <c r="QAS1" s="6"/>
      <c r="QAT1" s="6"/>
      <c r="QAU1" s="6"/>
      <c r="QAV1" s="6"/>
      <c r="QAW1" s="6"/>
      <c r="QAX1" s="6"/>
      <c r="QAY1" s="6"/>
      <c r="QAZ1" s="6"/>
      <c r="QBA1" s="6"/>
      <c r="QBB1" s="6"/>
      <c r="QBC1" s="6"/>
      <c r="QBD1" s="6"/>
      <c r="QBE1" s="6"/>
      <c r="QBF1" s="6"/>
      <c r="QBG1" s="6"/>
      <c r="QBH1" s="6"/>
      <c r="QBI1" s="6"/>
      <c r="QBJ1" s="6"/>
      <c r="QBK1" s="6"/>
      <c r="QBL1" s="6"/>
      <c r="QBM1" s="6"/>
      <c r="QBN1" s="6"/>
      <c r="QBO1" s="6"/>
      <c r="QBP1" s="6"/>
      <c r="QBQ1" s="6"/>
      <c r="QBR1" s="6"/>
      <c r="QBS1" s="6"/>
      <c r="QBT1" s="6"/>
      <c r="QBU1" s="6"/>
      <c r="QBV1" s="6"/>
      <c r="QBW1" s="6"/>
      <c r="QBX1" s="6"/>
      <c r="QBY1" s="6"/>
      <c r="QBZ1" s="6"/>
      <c r="QCA1" s="6"/>
      <c r="QCB1" s="6"/>
      <c r="QCC1" s="6"/>
      <c r="QCD1" s="6"/>
      <c r="QCE1" s="6"/>
      <c r="QCF1" s="6"/>
      <c r="QCG1" s="6"/>
      <c r="QCH1" s="6"/>
      <c r="QCI1" s="6"/>
      <c r="QCJ1" s="6"/>
      <c r="QCK1" s="6"/>
      <c r="QCL1" s="6"/>
      <c r="QCM1" s="6"/>
      <c r="QCN1" s="6"/>
      <c r="QCO1" s="6"/>
      <c r="QCP1" s="6"/>
      <c r="QCQ1" s="6"/>
      <c r="QCR1" s="6"/>
      <c r="QCS1" s="6"/>
      <c r="QCT1" s="6"/>
      <c r="QCU1" s="6"/>
      <c r="QCV1" s="6"/>
      <c r="QCW1" s="6"/>
      <c r="QCX1" s="6"/>
      <c r="QCY1" s="6"/>
      <c r="QCZ1" s="6"/>
      <c r="QDA1" s="6"/>
      <c r="QDB1" s="6"/>
      <c r="QDC1" s="6"/>
      <c r="QDD1" s="6"/>
      <c r="QDE1" s="6"/>
      <c r="QDF1" s="6"/>
      <c r="QDG1" s="6"/>
      <c r="QDH1" s="6"/>
      <c r="QDI1" s="6"/>
      <c r="QDJ1" s="6"/>
      <c r="QDK1" s="6"/>
      <c r="QDL1" s="6"/>
      <c r="QDM1" s="6"/>
      <c r="QDN1" s="6"/>
      <c r="QDO1" s="6"/>
      <c r="QDP1" s="6"/>
      <c r="QDQ1" s="6"/>
      <c r="QDR1" s="6"/>
      <c r="QDS1" s="6"/>
      <c r="QDT1" s="6"/>
      <c r="QDU1" s="6"/>
      <c r="QDV1" s="6"/>
      <c r="QDW1" s="6"/>
      <c r="QDX1" s="6"/>
      <c r="QDY1" s="6"/>
      <c r="QDZ1" s="6"/>
      <c r="QEA1" s="6"/>
      <c r="QEB1" s="6"/>
      <c r="QEC1" s="6"/>
      <c r="QED1" s="6"/>
      <c r="QEE1" s="6"/>
      <c r="QEF1" s="6"/>
      <c r="QEG1" s="6"/>
      <c r="QEH1" s="6"/>
      <c r="QEI1" s="6"/>
      <c r="QEJ1" s="6"/>
      <c r="QEK1" s="6"/>
      <c r="QEL1" s="6"/>
      <c r="QEM1" s="6"/>
      <c r="QEN1" s="6"/>
      <c r="QEO1" s="6"/>
      <c r="QEP1" s="6"/>
      <c r="QEQ1" s="6"/>
      <c r="QER1" s="6"/>
      <c r="QES1" s="6"/>
      <c r="QET1" s="6"/>
      <c r="QEU1" s="6"/>
      <c r="QEV1" s="6"/>
      <c r="QEW1" s="6"/>
      <c r="QEX1" s="6"/>
      <c r="QEY1" s="6"/>
      <c r="QEZ1" s="6"/>
      <c r="QFA1" s="6"/>
      <c r="QFB1" s="6"/>
      <c r="QFC1" s="6"/>
      <c r="QFD1" s="6"/>
      <c r="QFE1" s="6"/>
      <c r="QFF1" s="6"/>
      <c r="QFG1" s="6"/>
      <c r="QFH1" s="6"/>
      <c r="QFI1" s="6"/>
      <c r="QFJ1" s="6"/>
      <c r="QFK1" s="6"/>
      <c r="QFL1" s="6"/>
      <c r="QFM1" s="6"/>
      <c r="QFN1" s="6"/>
      <c r="QFO1" s="6"/>
      <c r="QFP1" s="6"/>
      <c r="QFQ1" s="6"/>
      <c r="QFR1" s="6"/>
      <c r="QFS1" s="6"/>
      <c r="QFT1" s="6"/>
      <c r="QFU1" s="6"/>
      <c r="QFV1" s="6"/>
      <c r="QFW1" s="6"/>
      <c r="QFX1" s="6"/>
      <c r="QFY1" s="6"/>
      <c r="QFZ1" s="6"/>
      <c r="QGA1" s="6"/>
      <c r="QGB1" s="6"/>
      <c r="QGC1" s="6"/>
      <c r="QGD1" s="6"/>
      <c r="QGE1" s="6"/>
      <c r="QGF1" s="6"/>
      <c r="QGG1" s="6"/>
      <c r="QGH1" s="6"/>
      <c r="QGI1" s="6"/>
      <c r="QGJ1" s="6"/>
      <c r="QGK1" s="6"/>
      <c r="QGL1" s="6"/>
      <c r="QGM1" s="6"/>
      <c r="QGN1" s="6"/>
      <c r="QGO1" s="6"/>
      <c r="QGP1" s="6"/>
      <c r="QGQ1" s="6"/>
      <c r="QGR1" s="6"/>
      <c r="QGS1" s="6"/>
      <c r="QGT1" s="6"/>
      <c r="QGU1" s="6"/>
      <c r="QGV1" s="6"/>
      <c r="QGW1" s="6"/>
      <c r="QGX1" s="6"/>
      <c r="QGY1" s="6"/>
      <c r="QGZ1" s="6"/>
      <c r="QHA1" s="6"/>
      <c r="QHB1" s="6"/>
      <c r="QHC1" s="6"/>
      <c r="QHD1" s="6"/>
      <c r="QHE1" s="6"/>
      <c r="QHF1" s="6"/>
      <c r="QHG1" s="6"/>
      <c r="QHH1" s="6"/>
      <c r="QHI1" s="6"/>
      <c r="QHJ1" s="6"/>
      <c r="QHK1" s="6"/>
      <c r="QHL1" s="6"/>
      <c r="QHM1" s="6"/>
      <c r="QHN1" s="6"/>
      <c r="QHO1" s="6"/>
      <c r="QHP1" s="6"/>
      <c r="QHQ1" s="6"/>
      <c r="QHR1" s="6"/>
      <c r="QHS1" s="6"/>
      <c r="QHT1" s="6"/>
      <c r="QHU1" s="6"/>
      <c r="QHV1" s="6"/>
      <c r="QHW1" s="6"/>
      <c r="QHX1" s="6"/>
      <c r="QHY1" s="6"/>
      <c r="QHZ1" s="6"/>
      <c r="QIA1" s="6"/>
      <c r="QIB1" s="6"/>
      <c r="QIC1" s="6"/>
      <c r="QID1" s="6"/>
      <c r="QIE1" s="6"/>
      <c r="QIF1" s="6"/>
      <c r="QIG1" s="6"/>
      <c r="QIH1" s="6"/>
      <c r="QII1" s="6"/>
      <c r="QIJ1" s="6"/>
      <c r="QIK1" s="6"/>
      <c r="QIL1" s="6"/>
      <c r="QIM1" s="6"/>
      <c r="QIN1" s="6"/>
      <c r="QIO1" s="6"/>
      <c r="QIP1" s="6"/>
      <c r="QIQ1" s="6"/>
      <c r="QIR1" s="6"/>
      <c r="QIS1" s="6"/>
      <c r="QIT1" s="6"/>
      <c r="QIU1" s="6"/>
      <c r="QIV1" s="6"/>
      <c r="QIW1" s="6"/>
      <c r="QIX1" s="6"/>
      <c r="QIY1" s="6"/>
      <c r="QIZ1" s="6"/>
      <c r="QJA1" s="6"/>
      <c r="QJB1" s="6"/>
      <c r="QJC1" s="6"/>
      <c r="QJD1" s="6"/>
      <c r="QJE1" s="6"/>
      <c r="QJF1" s="6"/>
      <c r="QJG1" s="6"/>
      <c r="QJH1" s="6"/>
      <c r="QJI1" s="6"/>
      <c r="QJJ1" s="6"/>
      <c r="QJK1" s="6"/>
      <c r="QJL1" s="6"/>
      <c r="QJM1" s="6"/>
      <c r="QJN1" s="6"/>
      <c r="QJO1" s="6"/>
      <c r="QJP1" s="6"/>
      <c r="QJQ1" s="6"/>
      <c r="QJR1" s="6"/>
      <c r="QJS1" s="6"/>
      <c r="QJT1" s="6"/>
      <c r="QJU1" s="6"/>
      <c r="QJV1" s="6"/>
      <c r="QJW1" s="6"/>
      <c r="QJX1" s="6"/>
      <c r="QJY1" s="6"/>
      <c r="QJZ1" s="6"/>
      <c r="QKA1" s="6"/>
      <c r="QKB1" s="6"/>
      <c r="QKC1" s="6"/>
      <c r="QKD1" s="6"/>
      <c r="QKE1" s="6"/>
      <c r="QKF1" s="6"/>
      <c r="QKG1" s="6"/>
      <c r="QKH1" s="6"/>
      <c r="QKI1" s="6"/>
      <c r="QKJ1" s="6"/>
      <c r="QKK1" s="6"/>
      <c r="QKL1" s="6"/>
      <c r="QKM1" s="6"/>
      <c r="QKN1" s="6"/>
      <c r="QKO1" s="6"/>
      <c r="QKP1" s="6"/>
      <c r="QKQ1" s="6"/>
      <c r="QKR1" s="6"/>
      <c r="QKS1" s="6"/>
      <c r="QKT1" s="6"/>
      <c r="QKU1" s="6"/>
      <c r="QKV1" s="6"/>
      <c r="QKW1" s="6"/>
      <c r="QKX1" s="6"/>
      <c r="QKY1" s="6"/>
      <c r="QKZ1" s="6"/>
      <c r="QLA1" s="6"/>
      <c r="QLB1" s="6"/>
      <c r="QLC1" s="6"/>
      <c r="QLD1" s="6"/>
      <c r="QLE1" s="6"/>
      <c r="QLF1" s="6"/>
      <c r="QLG1" s="6"/>
      <c r="QLH1" s="6"/>
      <c r="QLI1" s="6"/>
      <c r="QLJ1" s="6"/>
      <c r="QLK1" s="6"/>
      <c r="QLL1" s="6"/>
      <c r="QLM1" s="6"/>
      <c r="QLN1" s="6"/>
      <c r="QLO1" s="6"/>
      <c r="QLP1" s="6"/>
      <c r="QLQ1" s="6"/>
      <c r="QLR1" s="6"/>
      <c r="QLS1" s="6"/>
      <c r="QLT1" s="6"/>
      <c r="QLU1" s="6"/>
      <c r="QLV1" s="6"/>
      <c r="QLW1" s="6"/>
      <c r="QLX1" s="6"/>
      <c r="QLY1" s="6"/>
      <c r="QLZ1" s="6"/>
      <c r="QMA1" s="6"/>
      <c r="QMB1" s="6"/>
      <c r="QMC1" s="6"/>
      <c r="QMD1" s="6"/>
      <c r="QME1" s="6"/>
      <c r="QMF1" s="6"/>
      <c r="QMG1" s="6"/>
      <c r="QMH1" s="6"/>
      <c r="QMI1" s="6"/>
      <c r="QMJ1" s="6"/>
      <c r="QMK1" s="6"/>
      <c r="QML1" s="6"/>
      <c r="QMM1" s="6"/>
      <c r="QMN1" s="6"/>
      <c r="QMO1" s="6"/>
      <c r="QMP1" s="6"/>
      <c r="QMQ1" s="6"/>
      <c r="QMR1" s="6"/>
      <c r="QMS1" s="6"/>
      <c r="QMT1" s="6"/>
      <c r="QMU1" s="6"/>
      <c r="QMV1" s="6"/>
      <c r="QMW1" s="6"/>
      <c r="QMX1" s="6"/>
      <c r="QMY1" s="6"/>
      <c r="QMZ1" s="6"/>
      <c r="QNA1" s="6"/>
      <c r="QNB1" s="6"/>
      <c r="QNC1" s="6"/>
      <c r="QND1" s="6"/>
      <c r="QNE1" s="6"/>
      <c r="QNF1" s="6"/>
      <c r="QNG1" s="6"/>
      <c r="QNH1" s="6"/>
      <c r="QNI1" s="6"/>
      <c r="QNJ1" s="6"/>
      <c r="QNK1" s="6"/>
      <c r="QNL1" s="6"/>
      <c r="QNM1" s="6"/>
      <c r="QNN1" s="6"/>
      <c r="QNO1" s="6"/>
      <c r="QNP1" s="6"/>
      <c r="QNQ1" s="6"/>
      <c r="QNR1" s="6"/>
      <c r="QNS1" s="6"/>
      <c r="QNT1" s="6"/>
      <c r="QNU1" s="6"/>
      <c r="QNV1" s="6"/>
      <c r="QNW1" s="6"/>
      <c r="QNX1" s="6"/>
      <c r="QNY1" s="6"/>
      <c r="QNZ1" s="6"/>
      <c r="QOA1" s="6"/>
      <c r="QOB1" s="6"/>
      <c r="QOC1" s="6"/>
      <c r="QOD1" s="6"/>
      <c r="QOE1" s="6"/>
      <c r="QOF1" s="6"/>
      <c r="QOG1" s="6"/>
      <c r="QOH1" s="6"/>
      <c r="QOI1" s="6"/>
      <c r="QOJ1" s="6"/>
      <c r="QOK1" s="6"/>
      <c r="QOL1" s="6"/>
      <c r="QOM1" s="6"/>
      <c r="QON1" s="6"/>
      <c r="QOO1" s="6"/>
      <c r="QOP1" s="6"/>
      <c r="QOQ1" s="6"/>
      <c r="QOR1" s="6"/>
      <c r="QOS1" s="6"/>
      <c r="QOT1" s="6"/>
      <c r="QOU1" s="6"/>
      <c r="QOV1" s="6"/>
      <c r="QOW1" s="6"/>
      <c r="QOX1" s="6"/>
      <c r="QOY1" s="6"/>
      <c r="QOZ1" s="6"/>
      <c r="QPA1" s="6"/>
      <c r="QPB1" s="6"/>
      <c r="QPC1" s="6"/>
      <c r="QPD1" s="6"/>
      <c r="QPE1" s="6"/>
      <c r="QPF1" s="6"/>
      <c r="QPG1" s="6"/>
      <c r="QPH1" s="6"/>
      <c r="QPI1" s="6"/>
      <c r="QPJ1" s="6"/>
      <c r="QPK1" s="6"/>
      <c r="QPL1" s="6"/>
      <c r="QPM1" s="6"/>
      <c r="QPN1" s="6"/>
      <c r="QPO1" s="6"/>
      <c r="QPP1" s="6"/>
      <c r="QPQ1" s="6"/>
      <c r="QPR1" s="6"/>
      <c r="QPS1" s="6"/>
      <c r="QPT1" s="6"/>
      <c r="QPU1" s="6"/>
      <c r="QPV1" s="6"/>
      <c r="QPW1" s="6"/>
      <c r="QPX1" s="6"/>
      <c r="QPY1" s="6"/>
      <c r="QPZ1" s="6"/>
      <c r="QQA1" s="6"/>
      <c r="QQB1" s="6"/>
      <c r="QQC1" s="6"/>
      <c r="QQD1" s="6"/>
      <c r="QQE1" s="6"/>
      <c r="QQF1" s="6"/>
      <c r="QQG1" s="6"/>
      <c r="QQH1" s="6"/>
      <c r="QQI1" s="6"/>
      <c r="QQJ1" s="6"/>
      <c r="QQK1" s="6"/>
      <c r="QQL1" s="6"/>
      <c r="QQM1" s="6"/>
      <c r="QQN1" s="6"/>
      <c r="QQO1" s="6"/>
      <c r="QQP1" s="6"/>
      <c r="QQQ1" s="6"/>
      <c r="QQR1" s="6"/>
      <c r="QQS1" s="6"/>
      <c r="QQT1" s="6"/>
      <c r="QQU1" s="6"/>
      <c r="QQV1" s="6"/>
      <c r="QQW1" s="6"/>
      <c r="QQX1" s="6"/>
      <c r="QQY1" s="6"/>
      <c r="QQZ1" s="6"/>
      <c r="QRA1" s="6"/>
      <c r="QRB1" s="6"/>
      <c r="QRC1" s="6"/>
      <c r="QRD1" s="6"/>
      <c r="QRE1" s="6"/>
      <c r="QRF1" s="6"/>
      <c r="QRG1" s="6"/>
      <c r="QRH1" s="6"/>
      <c r="QRI1" s="6"/>
      <c r="QRJ1" s="6"/>
      <c r="QRK1" s="6"/>
      <c r="QRL1" s="6"/>
      <c r="QRM1" s="6"/>
      <c r="QRN1" s="6"/>
      <c r="QRO1" s="6"/>
      <c r="QRP1" s="6"/>
      <c r="QRQ1" s="6"/>
      <c r="QRR1" s="6"/>
      <c r="QRS1" s="6"/>
      <c r="QRT1" s="6"/>
      <c r="QRU1" s="6"/>
      <c r="QRV1" s="6"/>
      <c r="QRW1" s="6"/>
      <c r="QRX1" s="6"/>
      <c r="QRY1" s="6"/>
      <c r="QRZ1" s="6"/>
      <c r="QSA1" s="6"/>
      <c r="QSB1" s="6"/>
      <c r="QSC1" s="6"/>
      <c r="QSD1" s="6"/>
      <c r="QSE1" s="6"/>
      <c r="QSF1" s="6"/>
      <c r="QSG1" s="6"/>
      <c r="QSH1" s="6"/>
      <c r="QSI1" s="6"/>
      <c r="QSJ1" s="6"/>
      <c r="QSK1" s="6"/>
      <c r="QSL1" s="6"/>
      <c r="QSM1" s="6"/>
      <c r="QSN1" s="6"/>
      <c r="QSO1" s="6"/>
      <c r="QSP1" s="6"/>
      <c r="QSQ1" s="6"/>
      <c r="QSR1" s="6"/>
      <c r="QSS1" s="6"/>
      <c r="QST1" s="6"/>
      <c r="QSU1" s="6"/>
      <c r="QSV1" s="6"/>
      <c r="QSW1" s="6"/>
      <c r="QSX1" s="6"/>
      <c r="QSY1" s="6"/>
      <c r="QSZ1" s="6"/>
      <c r="QTA1" s="6"/>
      <c r="QTB1" s="6"/>
      <c r="QTC1" s="6"/>
      <c r="QTD1" s="6"/>
      <c r="QTE1" s="6"/>
      <c r="QTF1" s="6"/>
      <c r="QTG1" s="6"/>
      <c r="QTH1" s="6"/>
      <c r="QTI1" s="6"/>
      <c r="QTJ1" s="6"/>
      <c r="QTK1" s="6"/>
      <c r="QTL1" s="6"/>
      <c r="QTM1" s="6"/>
      <c r="QTN1" s="6"/>
      <c r="QTO1" s="6"/>
      <c r="QTP1" s="6"/>
      <c r="QTQ1" s="6"/>
      <c r="QTR1" s="6"/>
      <c r="QTS1" s="6"/>
      <c r="QTT1" s="6"/>
      <c r="QTU1" s="6"/>
      <c r="QTV1" s="6"/>
      <c r="QTW1" s="6"/>
      <c r="QTX1" s="6"/>
      <c r="QTY1" s="6"/>
      <c r="QTZ1" s="6"/>
      <c r="QUA1" s="6"/>
      <c r="QUB1" s="6"/>
      <c r="QUC1" s="6"/>
      <c r="QUD1" s="6"/>
      <c r="QUE1" s="6"/>
      <c r="QUF1" s="6"/>
      <c r="QUG1" s="6"/>
      <c r="QUH1" s="6"/>
      <c r="QUI1" s="6"/>
      <c r="QUJ1" s="6"/>
      <c r="QUK1" s="6"/>
      <c r="QUL1" s="6"/>
      <c r="QUM1" s="6"/>
      <c r="QUN1" s="6"/>
      <c r="QUO1" s="6"/>
      <c r="QUP1" s="6"/>
      <c r="QUQ1" s="6"/>
      <c r="QUR1" s="6"/>
      <c r="QUS1" s="6"/>
      <c r="QUT1" s="6"/>
      <c r="QUU1" s="6"/>
      <c r="QUV1" s="6"/>
      <c r="QUW1" s="6"/>
      <c r="QUX1" s="6"/>
      <c r="QUY1" s="6"/>
      <c r="QUZ1" s="6"/>
      <c r="QVA1" s="6"/>
      <c r="QVB1" s="6"/>
      <c r="QVC1" s="6"/>
      <c r="QVD1" s="6"/>
      <c r="QVE1" s="6"/>
      <c r="QVF1" s="6"/>
      <c r="QVG1" s="6"/>
      <c r="QVH1" s="6"/>
      <c r="QVI1" s="6"/>
      <c r="QVJ1" s="6"/>
      <c r="QVK1" s="6"/>
      <c r="QVL1" s="6"/>
      <c r="QVM1" s="6"/>
      <c r="QVN1" s="6"/>
      <c r="QVO1" s="6"/>
      <c r="QVP1" s="6"/>
      <c r="QVQ1" s="6"/>
      <c r="QVR1" s="6"/>
      <c r="QVS1" s="6"/>
      <c r="QVT1" s="6"/>
      <c r="QVU1" s="6"/>
      <c r="QVV1" s="6"/>
      <c r="QVW1" s="6"/>
      <c r="QVX1" s="6"/>
      <c r="QVY1" s="6"/>
      <c r="QVZ1" s="6"/>
      <c r="QWA1" s="6"/>
      <c r="QWB1" s="6"/>
      <c r="QWC1" s="6"/>
      <c r="QWD1" s="6"/>
      <c r="QWE1" s="6"/>
      <c r="QWF1" s="6"/>
      <c r="QWG1" s="6"/>
      <c r="QWH1" s="6"/>
      <c r="QWI1" s="6"/>
      <c r="QWJ1" s="6"/>
      <c r="QWK1" s="6"/>
      <c r="QWL1" s="6"/>
      <c r="QWM1" s="6"/>
      <c r="QWN1" s="6"/>
      <c r="QWO1" s="6"/>
      <c r="QWP1" s="6"/>
      <c r="QWQ1" s="6"/>
      <c r="QWR1" s="6"/>
      <c r="QWS1" s="6"/>
      <c r="QWT1" s="6"/>
      <c r="QWU1" s="6"/>
      <c r="QWV1" s="6"/>
      <c r="QWW1" s="6"/>
      <c r="QWX1" s="6"/>
      <c r="QWY1" s="6"/>
      <c r="QWZ1" s="6"/>
      <c r="QXA1" s="6"/>
      <c r="QXB1" s="6"/>
      <c r="QXC1" s="6"/>
      <c r="QXD1" s="6"/>
      <c r="QXE1" s="6"/>
      <c r="QXF1" s="6"/>
      <c r="QXG1" s="6"/>
      <c r="QXH1" s="6"/>
      <c r="QXI1" s="6"/>
      <c r="QXJ1" s="6"/>
      <c r="QXK1" s="6"/>
      <c r="QXL1" s="6"/>
      <c r="QXM1" s="6"/>
      <c r="QXN1" s="6"/>
      <c r="QXO1" s="6"/>
      <c r="QXP1" s="6"/>
      <c r="QXQ1" s="6"/>
      <c r="QXR1" s="6"/>
      <c r="QXS1" s="6"/>
      <c r="QXT1" s="6"/>
      <c r="QXU1" s="6"/>
      <c r="QXV1" s="6"/>
      <c r="QXW1" s="6"/>
      <c r="QXX1" s="6"/>
      <c r="QXY1" s="6"/>
      <c r="QXZ1" s="6"/>
      <c r="QYA1" s="6"/>
      <c r="QYB1" s="6"/>
      <c r="QYC1" s="6"/>
      <c r="QYD1" s="6"/>
      <c r="QYE1" s="6"/>
      <c r="QYF1" s="6"/>
      <c r="QYG1" s="6"/>
      <c r="QYH1" s="6"/>
      <c r="QYI1" s="6"/>
      <c r="QYJ1" s="6"/>
      <c r="QYK1" s="6"/>
      <c r="QYL1" s="6"/>
      <c r="QYM1" s="6"/>
      <c r="QYN1" s="6"/>
      <c r="QYO1" s="6"/>
      <c r="QYP1" s="6"/>
      <c r="QYQ1" s="6"/>
      <c r="QYR1" s="6"/>
      <c r="QYS1" s="6"/>
      <c r="QYT1" s="6"/>
      <c r="QYU1" s="6"/>
      <c r="QYV1" s="6"/>
      <c r="QYW1" s="6"/>
      <c r="QYX1" s="6"/>
      <c r="QYY1" s="6"/>
      <c r="QYZ1" s="6"/>
      <c r="QZA1" s="6"/>
      <c r="QZB1" s="6"/>
      <c r="QZC1" s="6"/>
      <c r="QZD1" s="6"/>
      <c r="QZE1" s="6"/>
      <c r="QZF1" s="6"/>
      <c r="QZG1" s="6"/>
      <c r="QZH1" s="6"/>
      <c r="QZI1" s="6"/>
      <c r="QZJ1" s="6"/>
      <c r="QZK1" s="6"/>
      <c r="QZL1" s="6"/>
      <c r="QZM1" s="6"/>
      <c r="QZN1" s="6"/>
      <c r="QZO1" s="6"/>
      <c r="QZP1" s="6"/>
      <c r="QZQ1" s="6"/>
      <c r="QZR1" s="6"/>
      <c r="QZS1" s="6"/>
      <c r="QZT1" s="6"/>
      <c r="QZU1" s="6"/>
      <c r="QZV1" s="6"/>
      <c r="QZW1" s="6"/>
      <c r="QZX1" s="6"/>
      <c r="QZY1" s="6"/>
      <c r="QZZ1" s="6"/>
      <c r="RAA1" s="6"/>
      <c r="RAB1" s="6"/>
      <c r="RAC1" s="6"/>
      <c r="RAD1" s="6"/>
      <c r="RAE1" s="6"/>
      <c r="RAF1" s="6"/>
      <c r="RAG1" s="6"/>
      <c r="RAH1" s="6"/>
      <c r="RAI1" s="6"/>
      <c r="RAJ1" s="6"/>
      <c r="RAK1" s="6"/>
      <c r="RAL1" s="6"/>
      <c r="RAM1" s="6"/>
      <c r="RAN1" s="6"/>
      <c r="RAO1" s="6"/>
      <c r="RAP1" s="6"/>
      <c r="RAQ1" s="6"/>
      <c r="RAR1" s="6"/>
      <c r="RAS1" s="6"/>
      <c r="RAT1" s="6"/>
      <c r="RAU1" s="6"/>
      <c r="RAV1" s="6"/>
      <c r="RAW1" s="6"/>
      <c r="RAX1" s="6"/>
      <c r="RAY1" s="6"/>
      <c r="RAZ1" s="6"/>
      <c r="RBA1" s="6"/>
      <c r="RBB1" s="6"/>
      <c r="RBC1" s="6"/>
      <c r="RBD1" s="6"/>
      <c r="RBE1" s="6"/>
      <c r="RBF1" s="6"/>
      <c r="RBG1" s="6"/>
      <c r="RBH1" s="6"/>
      <c r="RBI1" s="6"/>
      <c r="RBJ1" s="6"/>
      <c r="RBK1" s="6"/>
      <c r="RBL1" s="6"/>
      <c r="RBM1" s="6"/>
      <c r="RBN1" s="6"/>
      <c r="RBO1" s="6"/>
      <c r="RBP1" s="6"/>
      <c r="RBQ1" s="6"/>
      <c r="RBR1" s="6"/>
      <c r="RBS1" s="6"/>
      <c r="RBT1" s="6"/>
      <c r="RBU1" s="6"/>
      <c r="RBV1" s="6"/>
      <c r="RBW1" s="6"/>
      <c r="RBX1" s="6"/>
      <c r="RBY1" s="6"/>
      <c r="RBZ1" s="6"/>
      <c r="RCA1" s="6"/>
      <c r="RCB1" s="6"/>
      <c r="RCC1" s="6"/>
      <c r="RCD1" s="6"/>
      <c r="RCE1" s="6"/>
      <c r="RCF1" s="6"/>
      <c r="RCG1" s="6"/>
      <c r="RCH1" s="6"/>
      <c r="RCI1" s="6"/>
      <c r="RCJ1" s="6"/>
      <c r="RCK1" s="6"/>
      <c r="RCL1" s="6"/>
      <c r="RCM1" s="6"/>
      <c r="RCN1" s="6"/>
      <c r="RCO1" s="6"/>
      <c r="RCP1" s="6"/>
      <c r="RCQ1" s="6"/>
      <c r="RCR1" s="6"/>
      <c r="RCS1" s="6"/>
      <c r="RCT1" s="6"/>
      <c r="RCU1" s="6"/>
      <c r="RCV1" s="6"/>
      <c r="RCW1" s="6"/>
      <c r="RCX1" s="6"/>
      <c r="RCY1" s="6"/>
      <c r="RCZ1" s="6"/>
      <c r="RDA1" s="6"/>
      <c r="RDB1" s="6"/>
      <c r="RDC1" s="6"/>
      <c r="RDD1" s="6"/>
      <c r="RDE1" s="6"/>
      <c r="RDF1" s="6"/>
      <c r="RDG1" s="6"/>
      <c r="RDH1" s="6"/>
      <c r="RDI1" s="6"/>
      <c r="RDJ1" s="6"/>
      <c r="RDK1" s="6"/>
      <c r="RDL1" s="6"/>
      <c r="RDM1" s="6"/>
      <c r="RDN1" s="6"/>
      <c r="RDO1" s="6"/>
      <c r="RDP1" s="6"/>
      <c r="RDQ1" s="6"/>
      <c r="RDR1" s="6"/>
      <c r="RDS1" s="6"/>
      <c r="RDT1" s="6"/>
      <c r="RDU1" s="6"/>
      <c r="RDV1" s="6"/>
      <c r="RDW1" s="6"/>
      <c r="RDX1" s="6"/>
      <c r="RDY1" s="6"/>
      <c r="RDZ1" s="6"/>
      <c r="REA1" s="6"/>
      <c r="REB1" s="6"/>
      <c r="REC1" s="6"/>
      <c r="RED1" s="6"/>
      <c r="REE1" s="6"/>
      <c r="REF1" s="6"/>
      <c r="REG1" s="6"/>
      <c r="REH1" s="6"/>
      <c r="REI1" s="6"/>
      <c r="REJ1" s="6"/>
      <c r="REK1" s="6"/>
      <c r="REL1" s="6"/>
      <c r="REM1" s="6"/>
      <c r="REN1" s="6"/>
      <c r="REO1" s="6"/>
      <c r="REP1" s="6"/>
      <c r="REQ1" s="6"/>
      <c r="RER1" s="6"/>
      <c r="RES1" s="6"/>
      <c r="RET1" s="6"/>
      <c r="REU1" s="6"/>
      <c r="REV1" s="6"/>
      <c r="REW1" s="6"/>
      <c r="REX1" s="6"/>
      <c r="REY1" s="6"/>
      <c r="REZ1" s="6"/>
      <c r="RFA1" s="6"/>
      <c r="RFB1" s="6"/>
      <c r="RFC1" s="6"/>
      <c r="RFD1" s="6"/>
      <c r="RFE1" s="6"/>
      <c r="RFF1" s="6"/>
      <c r="RFG1" s="6"/>
      <c r="RFH1" s="6"/>
      <c r="RFI1" s="6"/>
      <c r="RFJ1" s="6"/>
      <c r="RFK1" s="6"/>
      <c r="RFL1" s="6"/>
      <c r="RFM1" s="6"/>
      <c r="RFN1" s="6"/>
      <c r="RFO1" s="6"/>
      <c r="RFP1" s="6"/>
      <c r="RFQ1" s="6"/>
      <c r="RFR1" s="6"/>
      <c r="RFS1" s="6"/>
      <c r="RFT1" s="6"/>
      <c r="RFU1" s="6"/>
      <c r="RFV1" s="6"/>
      <c r="RFW1" s="6"/>
      <c r="RFX1" s="6"/>
      <c r="RFY1" s="6"/>
      <c r="RFZ1" s="6"/>
      <c r="RGA1" s="6"/>
      <c r="RGB1" s="6"/>
      <c r="RGC1" s="6"/>
      <c r="RGD1" s="6"/>
      <c r="RGE1" s="6"/>
      <c r="RGF1" s="6"/>
      <c r="RGG1" s="6"/>
      <c r="RGH1" s="6"/>
      <c r="RGI1" s="6"/>
      <c r="RGJ1" s="6"/>
      <c r="RGK1" s="6"/>
      <c r="RGL1" s="6"/>
      <c r="RGM1" s="6"/>
      <c r="RGN1" s="6"/>
      <c r="RGO1" s="6"/>
      <c r="RGP1" s="6"/>
      <c r="RGQ1" s="6"/>
      <c r="RGR1" s="6"/>
      <c r="RGS1" s="6"/>
      <c r="RGT1" s="6"/>
      <c r="RGU1" s="6"/>
      <c r="RGV1" s="6"/>
      <c r="RGW1" s="6"/>
      <c r="RGX1" s="6"/>
      <c r="RGY1" s="6"/>
      <c r="RGZ1" s="6"/>
      <c r="RHA1" s="6"/>
      <c r="RHB1" s="6"/>
      <c r="RHC1" s="6"/>
      <c r="RHD1" s="6"/>
      <c r="RHE1" s="6"/>
      <c r="RHF1" s="6"/>
      <c r="RHG1" s="6"/>
      <c r="RHH1" s="6"/>
      <c r="RHI1" s="6"/>
      <c r="RHJ1" s="6"/>
      <c r="RHK1" s="6"/>
      <c r="RHL1" s="6"/>
      <c r="RHM1" s="6"/>
      <c r="RHN1" s="6"/>
      <c r="RHO1" s="6"/>
      <c r="RHP1" s="6"/>
      <c r="RHQ1" s="6"/>
      <c r="RHR1" s="6"/>
      <c r="RHS1" s="6"/>
      <c r="RHT1" s="6"/>
      <c r="RHU1" s="6"/>
      <c r="RHV1" s="6"/>
      <c r="RHW1" s="6"/>
      <c r="RHX1" s="6"/>
      <c r="RHY1" s="6"/>
      <c r="RHZ1" s="6"/>
      <c r="RIA1" s="6"/>
      <c r="RIB1" s="6"/>
      <c r="RIC1" s="6"/>
      <c r="RID1" s="6"/>
      <c r="RIE1" s="6"/>
      <c r="RIF1" s="6"/>
      <c r="RIG1" s="6"/>
      <c r="RIH1" s="6"/>
      <c r="RII1" s="6"/>
      <c r="RIJ1" s="6"/>
      <c r="RIK1" s="6"/>
      <c r="RIL1" s="6"/>
      <c r="RIM1" s="6"/>
      <c r="RIN1" s="6"/>
      <c r="RIO1" s="6"/>
      <c r="RIP1" s="6"/>
      <c r="RIQ1" s="6"/>
      <c r="RIR1" s="6"/>
      <c r="RIS1" s="6"/>
      <c r="RIT1" s="6"/>
      <c r="RIU1" s="6"/>
      <c r="RIV1" s="6"/>
      <c r="RIW1" s="6"/>
      <c r="RIX1" s="6"/>
      <c r="RIY1" s="6"/>
      <c r="RIZ1" s="6"/>
      <c r="RJA1" s="6"/>
      <c r="RJB1" s="6"/>
      <c r="RJC1" s="6"/>
      <c r="RJD1" s="6"/>
      <c r="RJE1" s="6"/>
      <c r="RJF1" s="6"/>
      <c r="RJG1" s="6"/>
      <c r="RJH1" s="6"/>
      <c r="RJI1" s="6"/>
      <c r="RJJ1" s="6"/>
      <c r="RJK1" s="6"/>
      <c r="RJL1" s="6"/>
      <c r="RJM1" s="6"/>
      <c r="RJN1" s="6"/>
      <c r="RJO1" s="6"/>
      <c r="RJP1" s="6"/>
      <c r="RJQ1" s="6"/>
      <c r="RJR1" s="6"/>
      <c r="RJS1" s="6"/>
      <c r="RJT1" s="6"/>
      <c r="RJU1" s="6"/>
      <c r="RJV1" s="6"/>
      <c r="RJW1" s="6"/>
      <c r="RJX1" s="6"/>
      <c r="RJY1" s="6"/>
      <c r="RJZ1" s="6"/>
      <c r="RKA1" s="6"/>
      <c r="RKB1" s="6"/>
      <c r="RKC1" s="6"/>
      <c r="RKD1" s="6"/>
      <c r="RKE1" s="6"/>
      <c r="RKF1" s="6"/>
      <c r="RKG1" s="6"/>
      <c r="RKH1" s="6"/>
      <c r="RKI1" s="6"/>
      <c r="RKJ1" s="6"/>
      <c r="RKK1" s="6"/>
      <c r="RKL1" s="6"/>
      <c r="RKM1" s="6"/>
      <c r="RKN1" s="6"/>
      <c r="RKO1" s="6"/>
      <c r="RKP1" s="6"/>
      <c r="RKQ1" s="6"/>
      <c r="RKR1" s="6"/>
      <c r="RKS1" s="6"/>
      <c r="RKT1" s="6"/>
      <c r="RKU1" s="6"/>
      <c r="RKV1" s="6"/>
      <c r="RKW1" s="6"/>
      <c r="RKX1" s="6"/>
      <c r="RKY1" s="6"/>
      <c r="RKZ1" s="6"/>
      <c r="RLA1" s="6"/>
      <c r="RLB1" s="6"/>
      <c r="RLC1" s="6"/>
      <c r="RLD1" s="6"/>
      <c r="RLE1" s="6"/>
      <c r="RLF1" s="6"/>
      <c r="RLG1" s="6"/>
      <c r="RLH1" s="6"/>
      <c r="RLI1" s="6"/>
      <c r="RLJ1" s="6"/>
      <c r="RLK1" s="6"/>
      <c r="RLL1" s="6"/>
      <c r="RLM1" s="6"/>
      <c r="RLN1" s="6"/>
      <c r="RLO1" s="6"/>
      <c r="RLP1" s="6"/>
      <c r="RLQ1" s="6"/>
      <c r="RLR1" s="6"/>
      <c r="RLS1" s="6"/>
      <c r="RLT1" s="6"/>
      <c r="RLU1" s="6"/>
      <c r="RLV1" s="6"/>
      <c r="RLW1" s="6"/>
      <c r="RLX1" s="6"/>
      <c r="RLY1" s="6"/>
      <c r="RLZ1" s="6"/>
      <c r="RMA1" s="6"/>
      <c r="RMB1" s="6"/>
      <c r="RMC1" s="6"/>
      <c r="RMD1" s="6"/>
      <c r="RME1" s="6"/>
      <c r="RMF1" s="6"/>
      <c r="RMG1" s="6"/>
      <c r="RMH1" s="6"/>
      <c r="RMI1" s="6"/>
      <c r="RMJ1" s="6"/>
      <c r="RMK1" s="6"/>
      <c r="RML1" s="6"/>
      <c r="RMM1" s="6"/>
      <c r="RMN1" s="6"/>
      <c r="RMO1" s="6"/>
      <c r="RMP1" s="6"/>
      <c r="RMQ1" s="6"/>
      <c r="RMR1" s="6"/>
      <c r="RMS1" s="6"/>
      <c r="RMT1" s="6"/>
      <c r="RMU1" s="6"/>
      <c r="RMV1" s="6"/>
      <c r="RMW1" s="6"/>
      <c r="RMX1" s="6"/>
      <c r="RMY1" s="6"/>
      <c r="RMZ1" s="6"/>
      <c r="RNA1" s="6"/>
      <c r="RNB1" s="6"/>
      <c r="RNC1" s="6"/>
      <c r="RND1" s="6"/>
      <c r="RNE1" s="6"/>
      <c r="RNF1" s="6"/>
      <c r="RNG1" s="6"/>
      <c r="RNH1" s="6"/>
      <c r="RNI1" s="6"/>
      <c r="RNJ1" s="6"/>
      <c r="RNK1" s="6"/>
      <c r="RNL1" s="6"/>
      <c r="RNM1" s="6"/>
      <c r="RNN1" s="6"/>
      <c r="RNO1" s="6"/>
      <c r="RNP1" s="6"/>
      <c r="RNQ1" s="6"/>
      <c r="RNR1" s="6"/>
      <c r="RNS1" s="6"/>
      <c r="RNT1" s="6"/>
      <c r="RNU1" s="6"/>
      <c r="RNV1" s="6"/>
      <c r="RNW1" s="6"/>
      <c r="RNX1" s="6"/>
      <c r="RNY1" s="6"/>
      <c r="RNZ1" s="6"/>
      <c r="ROA1" s="6"/>
      <c r="ROB1" s="6"/>
      <c r="ROC1" s="6"/>
      <c r="ROD1" s="6"/>
      <c r="ROE1" s="6"/>
      <c r="ROF1" s="6"/>
      <c r="ROG1" s="6"/>
      <c r="ROH1" s="6"/>
      <c r="ROI1" s="6"/>
      <c r="ROJ1" s="6"/>
      <c r="ROK1" s="6"/>
      <c r="ROL1" s="6"/>
      <c r="ROM1" s="6"/>
      <c r="RON1" s="6"/>
      <c r="ROO1" s="6"/>
      <c r="ROP1" s="6"/>
      <c r="ROQ1" s="6"/>
      <c r="ROR1" s="6"/>
      <c r="ROS1" s="6"/>
      <c r="ROT1" s="6"/>
      <c r="ROU1" s="6"/>
      <c r="ROV1" s="6"/>
      <c r="ROW1" s="6"/>
      <c r="ROX1" s="6"/>
      <c r="ROY1" s="6"/>
      <c r="ROZ1" s="6"/>
      <c r="RPA1" s="6"/>
      <c r="RPB1" s="6"/>
      <c r="RPC1" s="6"/>
      <c r="RPD1" s="6"/>
      <c r="RPE1" s="6"/>
      <c r="RPF1" s="6"/>
      <c r="RPG1" s="6"/>
      <c r="RPH1" s="6"/>
      <c r="RPI1" s="6"/>
      <c r="RPJ1" s="6"/>
      <c r="RPK1" s="6"/>
      <c r="RPL1" s="6"/>
      <c r="RPM1" s="6"/>
      <c r="RPN1" s="6"/>
      <c r="RPO1" s="6"/>
      <c r="RPP1" s="6"/>
      <c r="RPQ1" s="6"/>
      <c r="RPR1" s="6"/>
      <c r="RPS1" s="6"/>
      <c r="RPT1" s="6"/>
      <c r="RPU1" s="6"/>
      <c r="RPV1" s="6"/>
      <c r="RPW1" s="6"/>
      <c r="RPX1" s="6"/>
      <c r="RPY1" s="6"/>
      <c r="RPZ1" s="6"/>
      <c r="RQA1" s="6"/>
      <c r="RQB1" s="6"/>
      <c r="RQC1" s="6"/>
      <c r="RQD1" s="6"/>
      <c r="RQE1" s="6"/>
      <c r="RQF1" s="6"/>
      <c r="RQG1" s="6"/>
      <c r="RQH1" s="6"/>
      <c r="RQI1" s="6"/>
      <c r="RQJ1" s="6"/>
      <c r="RQK1" s="6"/>
      <c r="RQL1" s="6"/>
      <c r="RQM1" s="6"/>
      <c r="RQN1" s="6"/>
      <c r="RQO1" s="6"/>
      <c r="RQP1" s="6"/>
      <c r="RQQ1" s="6"/>
      <c r="RQR1" s="6"/>
      <c r="RQS1" s="6"/>
      <c r="RQT1" s="6"/>
      <c r="RQU1" s="6"/>
      <c r="RQV1" s="6"/>
      <c r="RQW1" s="6"/>
      <c r="RQX1" s="6"/>
      <c r="RQY1" s="6"/>
      <c r="RQZ1" s="6"/>
      <c r="RRA1" s="6"/>
      <c r="RRB1" s="6"/>
      <c r="RRC1" s="6"/>
      <c r="RRD1" s="6"/>
      <c r="RRE1" s="6"/>
      <c r="RRF1" s="6"/>
      <c r="RRG1" s="6"/>
      <c r="RRH1" s="6"/>
      <c r="RRI1" s="6"/>
      <c r="RRJ1" s="6"/>
      <c r="RRK1" s="6"/>
      <c r="RRL1" s="6"/>
      <c r="RRM1" s="6"/>
      <c r="RRN1" s="6"/>
      <c r="RRO1" s="6"/>
      <c r="RRP1" s="6"/>
      <c r="RRQ1" s="6"/>
      <c r="RRR1" s="6"/>
      <c r="RRS1" s="6"/>
      <c r="RRT1" s="6"/>
      <c r="RRU1" s="6"/>
      <c r="RRV1" s="6"/>
      <c r="RRW1" s="6"/>
      <c r="RRX1" s="6"/>
      <c r="RRY1" s="6"/>
      <c r="RRZ1" s="6"/>
      <c r="RSA1" s="6"/>
      <c r="RSB1" s="6"/>
      <c r="RSC1" s="6"/>
      <c r="RSD1" s="6"/>
      <c r="RSE1" s="6"/>
      <c r="RSF1" s="6"/>
      <c r="RSG1" s="6"/>
      <c r="RSH1" s="6"/>
      <c r="RSI1" s="6"/>
      <c r="RSJ1" s="6"/>
      <c r="RSK1" s="6"/>
      <c r="RSL1" s="6"/>
      <c r="RSM1" s="6"/>
      <c r="RSN1" s="6"/>
      <c r="RSO1" s="6"/>
      <c r="RSP1" s="6"/>
      <c r="RSQ1" s="6"/>
      <c r="RSR1" s="6"/>
      <c r="RSS1" s="6"/>
      <c r="RST1" s="6"/>
      <c r="RSU1" s="6"/>
      <c r="RSV1" s="6"/>
      <c r="RSW1" s="6"/>
      <c r="RSX1" s="6"/>
      <c r="RSY1" s="6"/>
      <c r="RSZ1" s="6"/>
      <c r="RTA1" s="6"/>
      <c r="RTB1" s="6"/>
      <c r="RTC1" s="6"/>
      <c r="RTD1" s="6"/>
      <c r="RTE1" s="6"/>
      <c r="RTF1" s="6"/>
      <c r="RTG1" s="6"/>
      <c r="RTH1" s="6"/>
      <c r="RTI1" s="6"/>
      <c r="RTJ1" s="6"/>
      <c r="RTK1" s="6"/>
      <c r="RTL1" s="6"/>
      <c r="RTM1" s="6"/>
      <c r="RTN1" s="6"/>
      <c r="RTO1" s="6"/>
      <c r="RTP1" s="6"/>
      <c r="RTQ1" s="6"/>
      <c r="RTR1" s="6"/>
      <c r="RTS1" s="6"/>
      <c r="RTT1" s="6"/>
      <c r="RTU1" s="6"/>
      <c r="RTV1" s="6"/>
      <c r="RTW1" s="6"/>
      <c r="RTX1" s="6"/>
      <c r="RTY1" s="6"/>
      <c r="RTZ1" s="6"/>
      <c r="RUA1" s="6"/>
      <c r="RUB1" s="6"/>
      <c r="RUC1" s="6"/>
      <c r="RUD1" s="6"/>
      <c r="RUE1" s="6"/>
      <c r="RUF1" s="6"/>
      <c r="RUG1" s="6"/>
      <c r="RUH1" s="6"/>
      <c r="RUI1" s="6"/>
      <c r="RUJ1" s="6"/>
      <c r="RUK1" s="6"/>
      <c r="RUL1" s="6"/>
      <c r="RUM1" s="6"/>
      <c r="RUN1" s="6"/>
      <c r="RUO1" s="6"/>
      <c r="RUP1" s="6"/>
      <c r="RUQ1" s="6"/>
      <c r="RUR1" s="6"/>
      <c r="RUS1" s="6"/>
      <c r="RUT1" s="6"/>
      <c r="RUU1" s="6"/>
      <c r="RUV1" s="6"/>
      <c r="RUW1" s="6"/>
      <c r="RUX1" s="6"/>
      <c r="RUY1" s="6"/>
      <c r="RUZ1" s="6"/>
      <c r="RVA1" s="6"/>
      <c r="RVB1" s="6"/>
      <c r="RVC1" s="6"/>
      <c r="RVD1" s="6"/>
      <c r="RVE1" s="6"/>
      <c r="RVF1" s="6"/>
      <c r="RVG1" s="6"/>
      <c r="RVH1" s="6"/>
      <c r="RVI1" s="6"/>
      <c r="RVJ1" s="6"/>
      <c r="RVK1" s="6"/>
      <c r="RVL1" s="6"/>
      <c r="RVM1" s="6"/>
      <c r="RVN1" s="6"/>
      <c r="RVO1" s="6"/>
      <c r="RVP1" s="6"/>
      <c r="RVQ1" s="6"/>
      <c r="RVR1" s="6"/>
      <c r="RVS1" s="6"/>
      <c r="RVT1" s="6"/>
      <c r="RVU1" s="6"/>
      <c r="RVV1" s="6"/>
      <c r="RVW1" s="6"/>
      <c r="RVX1" s="6"/>
      <c r="RVY1" s="6"/>
      <c r="RVZ1" s="6"/>
      <c r="RWA1" s="6"/>
      <c r="RWB1" s="6"/>
      <c r="RWC1" s="6"/>
      <c r="RWD1" s="6"/>
      <c r="RWE1" s="6"/>
      <c r="RWF1" s="6"/>
      <c r="RWG1" s="6"/>
      <c r="RWH1" s="6"/>
      <c r="RWI1" s="6"/>
      <c r="RWJ1" s="6"/>
      <c r="RWK1" s="6"/>
      <c r="RWL1" s="6"/>
      <c r="RWM1" s="6"/>
      <c r="RWN1" s="6"/>
      <c r="RWO1" s="6"/>
      <c r="RWP1" s="6"/>
      <c r="RWQ1" s="6"/>
      <c r="RWR1" s="6"/>
      <c r="RWS1" s="6"/>
      <c r="RWT1" s="6"/>
      <c r="RWU1" s="6"/>
      <c r="RWV1" s="6"/>
      <c r="RWW1" s="6"/>
      <c r="RWX1" s="6"/>
      <c r="RWY1" s="6"/>
      <c r="RWZ1" s="6"/>
      <c r="RXA1" s="6"/>
      <c r="RXB1" s="6"/>
      <c r="RXC1" s="6"/>
      <c r="RXD1" s="6"/>
      <c r="RXE1" s="6"/>
      <c r="RXF1" s="6"/>
      <c r="RXG1" s="6"/>
      <c r="RXH1" s="6"/>
      <c r="RXI1" s="6"/>
      <c r="RXJ1" s="6"/>
      <c r="RXK1" s="6"/>
      <c r="RXL1" s="6"/>
      <c r="RXM1" s="6"/>
      <c r="RXN1" s="6"/>
      <c r="RXO1" s="6"/>
      <c r="RXP1" s="6"/>
      <c r="RXQ1" s="6"/>
      <c r="RXR1" s="6"/>
      <c r="RXS1" s="6"/>
      <c r="RXT1" s="6"/>
      <c r="RXU1" s="6"/>
      <c r="RXV1" s="6"/>
      <c r="RXW1" s="6"/>
      <c r="RXX1" s="6"/>
      <c r="RXY1" s="6"/>
      <c r="RXZ1" s="6"/>
      <c r="RYA1" s="6"/>
      <c r="RYB1" s="6"/>
      <c r="RYC1" s="6"/>
      <c r="RYD1" s="6"/>
      <c r="RYE1" s="6"/>
      <c r="RYF1" s="6"/>
      <c r="RYG1" s="6"/>
      <c r="RYH1" s="6"/>
      <c r="RYI1" s="6"/>
      <c r="RYJ1" s="6"/>
      <c r="RYK1" s="6"/>
      <c r="RYL1" s="6"/>
      <c r="RYM1" s="6"/>
      <c r="RYN1" s="6"/>
      <c r="RYO1" s="6"/>
      <c r="RYP1" s="6"/>
      <c r="RYQ1" s="6"/>
      <c r="RYR1" s="6"/>
      <c r="RYS1" s="6"/>
      <c r="RYT1" s="6"/>
      <c r="RYU1" s="6"/>
      <c r="RYV1" s="6"/>
      <c r="RYW1" s="6"/>
      <c r="RYX1" s="6"/>
      <c r="RYY1" s="6"/>
      <c r="RYZ1" s="6"/>
      <c r="RZA1" s="6"/>
      <c r="RZB1" s="6"/>
      <c r="RZC1" s="6"/>
      <c r="RZD1" s="6"/>
      <c r="RZE1" s="6"/>
      <c r="RZF1" s="6"/>
      <c r="RZG1" s="6"/>
      <c r="RZH1" s="6"/>
      <c r="RZI1" s="6"/>
      <c r="RZJ1" s="6"/>
      <c r="RZK1" s="6"/>
      <c r="RZL1" s="6"/>
      <c r="RZM1" s="6"/>
      <c r="RZN1" s="6"/>
      <c r="RZO1" s="6"/>
      <c r="RZP1" s="6"/>
      <c r="RZQ1" s="6"/>
      <c r="RZR1" s="6"/>
      <c r="RZS1" s="6"/>
      <c r="RZT1" s="6"/>
      <c r="RZU1" s="6"/>
      <c r="RZV1" s="6"/>
      <c r="RZW1" s="6"/>
      <c r="RZX1" s="6"/>
      <c r="RZY1" s="6"/>
      <c r="RZZ1" s="6"/>
      <c r="SAA1" s="6"/>
      <c r="SAB1" s="6"/>
      <c r="SAC1" s="6"/>
      <c r="SAD1" s="6"/>
      <c r="SAE1" s="6"/>
      <c r="SAF1" s="6"/>
      <c r="SAG1" s="6"/>
      <c r="SAH1" s="6"/>
      <c r="SAI1" s="6"/>
      <c r="SAJ1" s="6"/>
      <c r="SAK1" s="6"/>
      <c r="SAL1" s="6"/>
      <c r="SAM1" s="6"/>
      <c r="SAN1" s="6"/>
      <c r="SAO1" s="6"/>
      <c r="SAP1" s="6"/>
      <c r="SAQ1" s="6"/>
      <c r="SAR1" s="6"/>
      <c r="SAS1" s="6"/>
      <c r="SAT1" s="6"/>
      <c r="SAU1" s="6"/>
      <c r="SAV1" s="6"/>
      <c r="SAW1" s="6"/>
      <c r="SAX1" s="6"/>
      <c r="SAY1" s="6"/>
      <c r="SAZ1" s="6"/>
      <c r="SBA1" s="6"/>
      <c r="SBB1" s="6"/>
      <c r="SBC1" s="6"/>
      <c r="SBD1" s="6"/>
      <c r="SBE1" s="6"/>
      <c r="SBF1" s="6"/>
      <c r="SBG1" s="6"/>
      <c r="SBH1" s="6"/>
      <c r="SBI1" s="6"/>
      <c r="SBJ1" s="6"/>
      <c r="SBK1" s="6"/>
      <c r="SBL1" s="6"/>
      <c r="SBM1" s="6"/>
      <c r="SBN1" s="6"/>
      <c r="SBO1" s="6"/>
      <c r="SBP1" s="6"/>
      <c r="SBQ1" s="6"/>
      <c r="SBR1" s="6"/>
      <c r="SBS1" s="6"/>
      <c r="SBT1" s="6"/>
      <c r="SBU1" s="6"/>
      <c r="SBV1" s="6"/>
      <c r="SBW1" s="6"/>
      <c r="SBX1" s="6"/>
      <c r="SBY1" s="6"/>
      <c r="SBZ1" s="6"/>
      <c r="SCA1" s="6"/>
      <c r="SCB1" s="6"/>
      <c r="SCC1" s="6"/>
      <c r="SCD1" s="6"/>
      <c r="SCE1" s="6"/>
      <c r="SCF1" s="6"/>
      <c r="SCG1" s="6"/>
      <c r="SCH1" s="6"/>
      <c r="SCI1" s="6"/>
      <c r="SCJ1" s="6"/>
      <c r="SCK1" s="6"/>
      <c r="SCL1" s="6"/>
      <c r="SCM1" s="6"/>
      <c r="SCN1" s="6"/>
      <c r="SCO1" s="6"/>
      <c r="SCP1" s="6"/>
      <c r="SCQ1" s="6"/>
      <c r="SCR1" s="6"/>
      <c r="SCS1" s="6"/>
      <c r="SCT1" s="6"/>
      <c r="SCU1" s="6"/>
      <c r="SCV1" s="6"/>
      <c r="SCW1" s="6"/>
      <c r="SCX1" s="6"/>
      <c r="SCY1" s="6"/>
      <c r="SCZ1" s="6"/>
      <c r="SDA1" s="6"/>
      <c r="SDB1" s="6"/>
      <c r="SDC1" s="6"/>
      <c r="SDD1" s="6"/>
      <c r="SDE1" s="6"/>
      <c r="SDF1" s="6"/>
      <c r="SDG1" s="6"/>
      <c r="SDH1" s="6"/>
      <c r="SDI1" s="6"/>
      <c r="SDJ1" s="6"/>
      <c r="SDK1" s="6"/>
      <c r="SDL1" s="6"/>
      <c r="SDM1" s="6"/>
      <c r="SDN1" s="6"/>
      <c r="SDO1" s="6"/>
      <c r="SDP1" s="6"/>
      <c r="SDQ1" s="6"/>
      <c r="SDR1" s="6"/>
      <c r="SDS1" s="6"/>
      <c r="SDT1" s="6"/>
      <c r="SDU1" s="6"/>
      <c r="SDV1" s="6"/>
      <c r="SDW1" s="6"/>
      <c r="SDX1" s="6"/>
      <c r="SDY1" s="6"/>
      <c r="SDZ1" s="6"/>
      <c r="SEA1" s="6"/>
      <c r="SEB1" s="6"/>
      <c r="SEC1" s="6"/>
      <c r="SED1" s="6"/>
      <c r="SEE1" s="6"/>
      <c r="SEF1" s="6"/>
      <c r="SEG1" s="6"/>
      <c r="SEH1" s="6"/>
      <c r="SEI1" s="6"/>
      <c r="SEJ1" s="6"/>
      <c r="SEK1" s="6"/>
      <c r="SEL1" s="6"/>
      <c r="SEM1" s="6"/>
      <c r="SEN1" s="6"/>
      <c r="SEO1" s="6"/>
      <c r="SEP1" s="6"/>
      <c r="SEQ1" s="6"/>
      <c r="SER1" s="6"/>
      <c r="SES1" s="6"/>
      <c r="SET1" s="6"/>
      <c r="SEU1" s="6"/>
      <c r="SEV1" s="6"/>
      <c r="SEW1" s="6"/>
      <c r="SEX1" s="6"/>
      <c r="SEY1" s="6"/>
      <c r="SEZ1" s="6"/>
      <c r="SFA1" s="6"/>
      <c r="SFB1" s="6"/>
      <c r="SFC1" s="6"/>
      <c r="SFD1" s="6"/>
      <c r="SFE1" s="6"/>
      <c r="SFF1" s="6"/>
      <c r="SFG1" s="6"/>
      <c r="SFH1" s="6"/>
      <c r="SFI1" s="6"/>
      <c r="SFJ1" s="6"/>
      <c r="SFK1" s="6"/>
      <c r="SFL1" s="6"/>
      <c r="SFM1" s="6"/>
      <c r="SFN1" s="6"/>
      <c r="SFO1" s="6"/>
      <c r="SFP1" s="6"/>
      <c r="SFQ1" s="6"/>
      <c r="SFR1" s="6"/>
      <c r="SFS1" s="6"/>
      <c r="SFT1" s="6"/>
      <c r="SFU1" s="6"/>
      <c r="SFV1" s="6"/>
      <c r="SFW1" s="6"/>
      <c r="SFX1" s="6"/>
      <c r="SFY1" s="6"/>
      <c r="SFZ1" s="6"/>
      <c r="SGA1" s="6"/>
      <c r="SGB1" s="6"/>
      <c r="SGC1" s="6"/>
      <c r="SGD1" s="6"/>
      <c r="SGE1" s="6"/>
      <c r="SGF1" s="6"/>
      <c r="SGG1" s="6"/>
      <c r="SGH1" s="6"/>
      <c r="SGI1" s="6"/>
      <c r="SGJ1" s="6"/>
      <c r="SGK1" s="6"/>
      <c r="SGL1" s="6"/>
      <c r="SGM1" s="6"/>
      <c r="SGN1" s="6"/>
      <c r="SGO1" s="6"/>
      <c r="SGP1" s="6"/>
      <c r="SGQ1" s="6"/>
      <c r="SGR1" s="6"/>
      <c r="SGS1" s="6"/>
      <c r="SGT1" s="6"/>
      <c r="SGU1" s="6"/>
      <c r="SGV1" s="6"/>
      <c r="SGW1" s="6"/>
      <c r="SGX1" s="6"/>
      <c r="SGY1" s="6"/>
      <c r="SGZ1" s="6"/>
      <c r="SHA1" s="6"/>
      <c r="SHB1" s="6"/>
      <c r="SHC1" s="6"/>
      <c r="SHD1" s="6"/>
      <c r="SHE1" s="6"/>
      <c r="SHF1" s="6"/>
      <c r="SHG1" s="6"/>
      <c r="SHH1" s="6"/>
      <c r="SHI1" s="6"/>
      <c r="SHJ1" s="6"/>
      <c r="SHK1" s="6"/>
      <c r="SHL1" s="6"/>
      <c r="SHM1" s="6"/>
      <c r="SHN1" s="6"/>
      <c r="SHO1" s="6"/>
      <c r="SHP1" s="6"/>
      <c r="SHQ1" s="6"/>
      <c r="SHR1" s="6"/>
      <c r="SHS1" s="6"/>
      <c r="SHT1" s="6"/>
      <c r="SHU1" s="6"/>
      <c r="SHV1" s="6"/>
      <c r="SHW1" s="6"/>
      <c r="SHX1" s="6"/>
      <c r="SHY1" s="6"/>
      <c r="SHZ1" s="6"/>
      <c r="SIA1" s="6"/>
      <c r="SIB1" s="6"/>
      <c r="SIC1" s="6"/>
      <c r="SID1" s="6"/>
      <c r="SIE1" s="6"/>
      <c r="SIF1" s="6"/>
      <c r="SIG1" s="6"/>
      <c r="SIH1" s="6"/>
      <c r="SII1" s="6"/>
      <c r="SIJ1" s="6"/>
      <c r="SIK1" s="6"/>
      <c r="SIL1" s="6"/>
      <c r="SIM1" s="6"/>
      <c r="SIN1" s="6"/>
      <c r="SIO1" s="6"/>
      <c r="SIP1" s="6"/>
      <c r="SIQ1" s="6"/>
      <c r="SIR1" s="6"/>
      <c r="SIS1" s="6"/>
      <c r="SIT1" s="6"/>
      <c r="SIU1" s="6"/>
      <c r="SIV1" s="6"/>
      <c r="SIW1" s="6"/>
      <c r="SIX1" s="6"/>
      <c r="SIY1" s="6"/>
      <c r="SIZ1" s="6"/>
      <c r="SJA1" s="6"/>
      <c r="SJB1" s="6"/>
      <c r="SJC1" s="6"/>
      <c r="SJD1" s="6"/>
      <c r="SJE1" s="6"/>
      <c r="SJF1" s="6"/>
      <c r="SJG1" s="6"/>
      <c r="SJH1" s="6"/>
      <c r="SJI1" s="6"/>
      <c r="SJJ1" s="6"/>
      <c r="SJK1" s="6"/>
      <c r="SJL1" s="6"/>
      <c r="SJM1" s="6"/>
      <c r="SJN1" s="6"/>
      <c r="SJO1" s="6"/>
      <c r="SJP1" s="6"/>
      <c r="SJQ1" s="6"/>
      <c r="SJR1" s="6"/>
      <c r="SJS1" s="6"/>
      <c r="SJT1" s="6"/>
      <c r="SJU1" s="6"/>
      <c r="SJV1" s="6"/>
      <c r="SJW1" s="6"/>
      <c r="SJX1" s="6"/>
      <c r="SJY1" s="6"/>
      <c r="SJZ1" s="6"/>
      <c r="SKA1" s="6"/>
      <c r="SKB1" s="6"/>
      <c r="SKC1" s="6"/>
      <c r="SKD1" s="6"/>
      <c r="SKE1" s="6"/>
      <c r="SKF1" s="6"/>
      <c r="SKG1" s="6"/>
      <c r="SKH1" s="6"/>
      <c r="SKI1" s="6"/>
      <c r="SKJ1" s="6"/>
      <c r="SKK1" s="6"/>
      <c r="SKL1" s="6"/>
      <c r="SKM1" s="6"/>
      <c r="SKN1" s="6"/>
      <c r="SKO1" s="6"/>
      <c r="SKP1" s="6"/>
      <c r="SKQ1" s="6"/>
      <c r="SKR1" s="6"/>
      <c r="SKS1" s="6"/>
      <c r="SKT1" s="6"/>
      <c r="SKU1" s="6"/>
      <c r="SKV1" s="6"/>
      <c r="SKW1" s="6"/>
      <c r="SKX1" s="6"/>
      <c r="SKY1" s="6"/>
      <c r="SKZ1" s="6"/>
      <c r="SLA1" s="6"/>
      <c r="SLB1" s="6"/>
      <c r="SLC1" s="6"/>
      <c r="SLD1" s="6"/>
      <c r="SLE1" s="6"/>
      <c r="SLF1" s="6"/>
      <c r="SLG1" s="6"/>
      <c r="SLH1" s="6"/>
      <c r="SLI1" s="6"/>
      <c r="SLJ1" s="6"/>
      <c r="SLK1" s="6"/>
      <c r="SLL1" s="6"/>
      <c r="SLM1" s="6"/>
      <c r="SLN1" s="6"/>
      <c r="SLO1" s="6"/>
      <c r="SLP1" s="6"/>
      <c r="SLQ1" s="6"/>
      <c r="SLR1" s="6"/>
      <c r="SLS1" s="6"/>
      <c r="SLT1" s="6"/>
      <c r="SLU1" s="6"/>
      <c r="SLV1" s="6"/>
      <c r="SLW1" s="6"/>
      <c r="SLX1" s="6"/>
      <c r="SLY1" s="6"/>
      <c r="SLZ1" s="6"/>
      <c r="SMA1" s="6"/>
      <c r="SMB1" s="6"/>
      <c r="SMC1" s="6"/>
      <c r="SMD1" s="6"/>
      <c r="SME1" s="6"/>
      <c r="SMF1" s="6"/>
      <c r="SMG1" s="6"/>
      <c r="SMH1" s="6"/>
      <c r="SMI1" s="6"/>
      <c r="SMJ1" s="6"/>
      <c r="SMK1" s="6"/>
      <c r="SML1" s="6"/>
      <c r="SMM1" s="6"/>
      <c r="SMN1" s="6"/>
      <c r="SMO1" s="6"/>
      <c r="SMP1" s="6"/>
      <c r="SMQ1" s="6"/>
      <c r="SMR1" s="6"/>
      <c r="SMS1" s="6"/>
      <c r="SMT1" s="6"/>
      <c r="SMU1" s="6"/>
      <c r="SMV1" s="6"/>
      <c r="SMW1" s="6"/>
      <c r="SMX1" s="6"/>
      <c r="SMY1" s="6"/>
      <c r="SMZ1" s="6"/>
      <c r="SNA1" s="6"/>
      <c r="SNB1" s="6"/>
      <c r="SNC1" s="6"/>
      <c r="SND1" s="6"/>
      <c r="SNE1" s="6"/>
      <c r="SNF1" s="6"/>
      <c r="SNG1" s="6"/>
      <c r="SNH1" s="6"/>
      <c r="SNI1" s="6"/>
      <c r="SNJ1" s="6"/>
      <c r="SNK1" s="6"/>
      <c r="SNL1" s="6"/>
      <c r="SNM1" s="6"/>
      <c r="SNN1" s="6"/>
      <c r="SNO1" s="6"/>
      <c r="SNP1" s="6"/>
      <c r="SNQ1" s="6"/>
      <c r="SNR1" s="6"/>
      <c r="SNS1" s="6"/>
      <c r="SNT1" s="6"/>
      <c r="SNU1" s="6"/>
      <c r="SNV1" s="6"/>
      <c r="SNW1" s="6"/>
      <c r="SNX1" s="6"/>
      <c r="SNY1" s="6"/>
      <c r="SNZ1" s="6"/>
      <c r="SOA1" s="6"/>
      <c r="SOB1" s="6"/>
      <c r="SOC1" s="6"/>
      <c r="SOD1" s="6"/>
      <c r="SOE1" s="6"/>
      <c r="SOF1" s="6"/>
      <c r="SOG1" s="6"/>
      <c r="SOH1" s="6"/>
      <c r="SOI1" s="6"/>
      <c r="SOJ1" s="6"/>
      <c r="SOK1" s="6"/>
      <c r="SOL1" s="6"/>
      <c r="SOM1" s="6"/>
      <c r="SON1" s="6"/>
      <c r="SOO1" s="6"/>
      <c r="SOP1" s="6"/>
      <c r="SOQ1" s="6"/>
      <c r="SOR1" s="6"/>
      <c r="SOS1" s="6"/>
      <c r="SOT1" s="6"/>
      <c r="SOU1" s="6"/>
      <c r="SOV1" s="6"/>
      <c r="SOW1" s="6"/>
      <c r="SOX1" s="6"/>
      <c r="SOY1" s="6"/>
      <c r="SOZ1" s="6"/>
      <c r="SPA1" s="6"/>
      <c r="SPB1" s="6"/>
      <c r="SPC1" s="6"/>
      <c r="SPD1" s="6"/>
      <c r="SPE1" s="6"/>
      <c r="SPF1" s="6"/>
      <c r="SPG1" s="6"/>
      <c r="SPH1" s="6"/>
      <c r="SPI1" s="6"/>
      <c r="SPJ1" s="6"/>
      <c r="SPK1" s="6"/>
      <c r="SPL1" s="6"/>
      <c r="SPM1" s="6"/>
      <c r="SPN1" s="6"/>
      <c r="SPO1" s="6"/>
      <c r="SPP1" s="6"/>
      <c r="SPQ1" s="6"/>
      <c r="SPR1" s="6"/>
      <c r="SPS1" s="6"/>
      <c r="SPT1" s="6"/>
      <c r="SPU1" s="6"/>
      <c r="SPV1" s="6"/>
      <c r="SPW1" s="6"/>
      <c r="SPX1" s="6"/>
      <c r="SPY1" s="6"/>
      <c r="SPZ1" s="6"/>
      <c r="SQA1" s="6"/>
      <c r="SQB1" s="6"/>
      <c r="SQC1" s="6"/>
      <c r="SQD1" s="6"/>
      <c r="SQE1" s="6"/>
      <c r="SQF1" s="6"/>
      <c r="SQG1" s="6"/>
      <c r="SQH1" s="6"/>
      <c r="SQI1" s="6"/>
      <c r="SQJ1" s="6"/>
      <c r="SQK1" s="6"/>
      <c r="SQL1" s="6"/>
      <c r="SQM1" s="6"/>
      <c r="SQN1" s="6"/>
      <c r="SQO1" s="6"/>
      <c r="SQP1" s="6"/>
      <c r="SQQ1" s="6"/>
      <c r="SQR1" s="6"/>
      <c r="SQS1" s="6"/>
      <c r="SQT1" s="6"/>
      <c r="SQU1" s="6"/>
      <c r="SQV1" s="6"/>
      <c r="SQW1" s="6"/>
      <c r="SQX1" s="6"/>
      <c r="SQY1" s="6"/>
      <c r="SQZ1" s="6"/>
      <c r="SRA1" s="6"/>
      <c r="SRB1" s="6"/>
      <c r="SRC1" s="6"/>
      <c r="SRD1" s="6"/>
      <c r="SRE1" s="6"/>
      <c r="SRF1" s="6"/>
      <c r="SRG1" s="6"/>
      <c r="SRH1" s="6"/>
      <c r="SRI1" s="6"/>
      <c r="SRJ1" s="6"/>
      <c r="SRK1" s="6"/>
      <c r="SRL1" s="6"/>
      <c r="SRM1" s="6"/>
      <c r="SRN1" s="6"/>
      <c r="SRO1" s="6"/>
      <c r="SRP1" s="6"/>
      <c r="SRQ1" s="6"/>
      <c r="SRR1" s="6"/>
      <c r="SRS1" s="6"/>
      <c r="SRT1" s="6"/>
      <c r="SRU1" s="6"/>
      <c r="SRV1" s="6"/>
      <c r="SRW1" s="6"/>
      <c r="SRX1" s="6"/>
      <c r="SRY1" s="6"/>
      <c r="SRZ1" s="6"/>
      <c r="SSA1" s="6"/>
      <c r="SSB1" s="6"/>
      <c r="SSC1" s="6"/>
      <c r="SSD1" s="6"/>
      <c r="SSE1" s="6"/>
      <c r="SSF1" s="6"/>
      <c r="SSG1" s="6"/>
      <c r="SSH1" s="6"/>
      <c r="SSI1" s="6"/>
      <c r="SSJ1" s="6"/>
      <c r="SSK1" s="6"/>
      <c r="SSL1" s="6"/>
      <c r="SSM1" s="6"/>
      <c r="SSN1" s="6"/>
      <c r="SSO1" s="6"/>
      <c r="SSP1" s="6"/>
      <c r="SSQ1" s="6"/>
      <c r="SSR1" s="6"/>
      <c r="SSS1" s="6"/>
      <c r="SST1" s="6"/>
      <c r="SSU1" s="6"/>
      <c r="SSV1" s="6"/>
      <c r="SSW1" s="6"/>
      <c r="SSX1" s="6"/>
      <c r="SSY1" s="6"/>
      <c r="SSZ1" s="6"/>
      <c r="STA1" s="6"/>
      <c r="STB1" s="6"/>
      <c r="STC1" s="6"/>
      <c r="STD1" s="6"/>
      <c r="STE1" s="6"/>
      <c r="STF1" s="6"/>
      <c r="STG1" s="6"/>
      <c r="STH1" s="6"/>
      <c r="STI1" s="6"/>
      <c r="STJ1" s="6"/>
      <c r="STK1" s="6"/>
      <c r="STL1" s="6"/>
      <c r="STM1" s="6"/>
      <c r="STN1" s="6"/>
      <c r="STO1" s="6"/>
      <c r="STP1" s="6"/>
      <c r="STQ1" s="6"/>
      <c r="STR1" s="6"/>
      <c r="STS1" s="6"/>
      <c r="STT1" s="6"/>
      <c r="STU1" s="6"/>
      <c r="STV1" s="6"/>
      <c r="STW1" s="6"/>
      <c r="STX1" s="6"/>
      <c r="STY1" s="6"/>
      <c r="STZ1" s="6"/>
      <c r="SUA1" s="6"/>
      <c r="SUB1" s="6"/>
      <c r="SUC1" s="6"/>
      <c r="SUD1" s="6"/>
      <c r="SUE1" s="6"/>
      <c r="SUF1" s="6"/>
      <c r="SUG1" s="6"/>
      <c r="SUH1" s="6"/>
      <c r="SUI1" s="6"/>
      <c r="SUJ1" s="6"/>
      <c r="SUK1" s="6"/>
      <c r="SUL1" s="6"/>
      <c r="SUM1" s="6"/>
      <c r="SUN1" s="6"/>
      <c r="SUO1" s="6"/>
      <c r="SUP1" s="6"/>
      <c r="SUQ1" s="6"/>
      <c r="SUR1" s="6"/>
      <c r="SUS1" s="6"/>
      <c r="SUT1" s="6"/>
      <c r="SUU1" s="6"/>
      <c r="SUV1" s="6"/>
      <c r="SUW1" s="6"/>
      <c r="SUX1" s="6"/>
      <c r="SUY1" s="6"/>
      <c r="SUZ1" s="6"/>
      <c r="SVA1" s="6"/>
      <c r="SVB1" s="6"/>
      <c r="SVC1" s="6"/>
      <c r="SVD1" s="6"/>
      <c r="SVE1" s="6"/>
      <c r="SVF1" s="6"/>
      <c r="SVG1" s="6"/>
      <c r="SVH1" s="6"/>
      <c r="SVI1" s="6"/>
      <c r="SVJ1" s="6"/>
      <c r="SVK1" s="6"/>
      <c r="SVL1" s="6"/>
      <c r="SVM1" s="6"/>
      <c r="SVN1" s="6"/>
      <c r="SVO1" s="6"/>
      <c r="SVP1" s="6"/>
      <c r="SVQ1" s="6"/>
      <c r="SVR1" s="6"/>
      <c r="SVS1" s="6"/>
      <c r="SVT1" s="6"/>
      <c r="SVU1" s="6"/>
      <c r="SVV1" s="6"/>
      <c r="SVW1" s="6"/>
      <c r="SVX1" s="6"/>
      <c r="SVY1" s="6"/>
      <c r="SVZ1" s="6"/>
      <c r="SWA1" s="6"/>
      <c r="SWB1" s="6"/>
      <c r="SWC1" s="6"/>
      <c r="SWD1" s="6"/>
      <c r="SWE1" s="6"/>
      <c r="SWF1" s="6"/>
      <c r="SWG1" s="6"/>
      <c r="SWH1" s="6"/>
      <c r="SWI1" s="6"/>
      <c r="SWJ1" s="6"/>
      <c r="SWK1" s="6"/>
      <c r="SWL1" s="6"/>
      <c r="SWM1" s="6"/>
      <c r="SWN1" s="6"/>
      <c r="SWO1" s="6"/>
      <c r="SWP1" s="6"/>
      <c r="SWQ1" s="6"/>
      <c r="SWR1" s="6"/>
      <c r="SWS1" s="6"/>
      <c r="SWT1" s="6"/>
      <c r="SWU1" s="6"/>
      <c r="SWV1" s="6"/>
      <c r="SWW1" s="6"/>
      <c r="SWX1" s="6"/>
      <c r="SWY1" s="6"/>
      <c r="SWZ1" s="6"/>
      <c r="SXA1" s="6"/>
      <c r="SXB1" s="6"/>
      <c r="SXC1" s="6"/>
      <c r="SXD1" s="6"/>
      <c r="SXE1" s="6"/>
      <c r="SXF1" s="6"/>
      <c r="SXG1" s="6"/>
      <c r="SXH1" s="6"/>
      <c r="SXI1" s="6"/>
      <c r="SXJ1" s="6"/>
      <c r="SXK1" s="6"/>
      <c r="SXL1" s="6"/>
      <c r="SXM1" s="6"/>
      <c r="SXN1" s="6"/>
      <c r="SXO1" s="6"/>
      <c r="SXP1" s="6"/>
      <c r="SXQ1" s="6"/>
      <c r="SXR1" s="6"/>
      <c r="SXS1" s="6"/>
      <c r="SXT1" s="6"/>
      <c r="SXU1" s="6"/>
      <c r="SXV1" s="6"/>
      <c r="SXW1" s="6"/>
      <c r="SXX1" s="6"/>
      <c r="SXY1" s="6"/>
      <c r="SXZ1" s="6"/>
      <c r="SYA1" s="6"/>
      <c r="SYB1" s="6"/>
      <c r="SYC1" s="6"/>
      <c r="SYD1" s="6"/>
      <c r="SYE1" s="6"/>
      <c r="SYF1" s="6"/>
      <c r="SYG1" s="6"/>
      <c r="SYH1" s="6"/>
      <c r="SYI1" s="6"/>
      <c r="SYJ1" s="6"/>
      <c r="SYK1" s="6"/>
      <c r="SYL1" s="6"/>
      <c r="SYM1" s="6"/>
      <c r="SYN1" s="6"/>
      <c r="SYO1" s="6"/>
      <c r="SYP1" s="6"/>
      <c r="SYQ1" s="6"/>
      <c r="SYR1" s="6"/>
      <c r="SYS1" s="6"/>
      <c r="SYT1" s="6"/>
      <c r="SYU1" s="6"/>
      <c r="SYV1" s="6"/>
      <c r="SYW1" s="6"/>
      <c r="SYX1" s="6"/>
      <c r="SYY1" s="6"/>
      <c r="SYZ1" s="6"/>
      <c r="SZA1" s="6"/>
      <c r="SZB1" s="6"/>
      <c r="SZC1" s="6"/>
      <c r="SZD1" s="6"/>
      <c r="SZE1" s="6"/>
      <c r="SZF1" s="6"/>
      <c r="SZG1" s="6"/>
      <c r="SZH1" s="6"/>
      <c r="SZI1" s="6"/>
      <c r="SZJ1" s="6"/>
      <c r="SZK1" s="6"/>
      <c r="SZL1" s="6"/>
      <c r="SZM1" s="6"/>
      <c r="SZN1" s="6"/>
      <c r="SZO1" s="6"/>
      <c r="SZP1" s="6"/>
      <c r="SZQ1" s="6"/>
      <c r="SZR1" s="6"/>
      <c r="SZS1" s="6"/>
      <c r="SZT1" s="6"/>
      <c r="SZU1" s="6"/>
      <c r="SZV1" s="6"/>
      <c r="SZW1" s="6"/>
      <c r="SZX1" s="6"/>
      <c r="SZY1" s="6"/>
      <c r="SZZ1" s="6"/>
      <c r="TAA1" s="6"/>
      <c r="TAB1" s="6"/>
      <c r="TAC1" s="6"/>
      <c r="TAD1" s="6"/>
      <c r="TAE1" s="6"/>
      <c r="TAF1" s="6"/>
      <c r="TAG1" s="6"/>
      <c r="TAH1" s="6"/>
      <c r="TAI1" s="6"/>
      <c r="TAJ1" s="6"/>
      <c r="TAK1" s="6"/>
      <c r="TAL1" s="6"/>
      <c r="TAM1" s="6"/>
      <c r="TAN1" s="6"/>
      <c r="TAO1" s="6"/>
      <c r="TAP1" s="6"/>
      <c r="TAQ1" s="6"/>
      <c r="TAR1" s="6"/>
      <c r="TAS1" s="6"/>
      <c r="TAT1" s="6"/>
      <c r="TAU1" s="6"/>
      <c r="TAV1" s="6"/>
      <c r="TAW1" s="6"/>
      <c r="TAX1" s="6"/>
      <c r="TAY1" s="6"/>
      <c r="TAZ1" s="6"/>
      <c r="TBA1" s="6"/>
      <c r="TBB1" s="6"/>
      <c r="TBC1" s="6"/>
      <c r="TBD1" s="6"/>
      <c r="TBE1" s="6"/>
      <c r="TBF1" s="6"/>
      <c r="TBG1" s="6"/>
      <c r="TBH1" s="6"/>
      <c r="TBI1" s="6"/>
      <c r="TBJ1" s="6"/>
      <c r="TBK1" s="6"/>
      <c r="TBL1" s="6"/>
      <c r="TBM1" s="6"/>
      <c r="TBN1" s="6"/>
      <c r="TBO1" s="6"/>
      <c r="TBP1" s="6"/>
      <c r="TBQ1" s="6"/>
      <c r="TBR1" s="6"/>
      <c r="TBS1" s="6"/>
      <c r="TBT1" s="6"/>
      <c r="TBU1" s="6"/>
      <c r="TBV1" s="6"/>
      <c r="TBW1" s="6"/>
      <c r="TBX1" s="6"/>
      <c r="TBY1" s="6"/>
      <c r="TBZ1" s="6"/>
      <c r="TCA1" s="6"/>
      <c r="TCB1" s="6"/>
      <c r="TCC1" s="6"/>
      <c r="TCD1" s="6"/>
      <c r="TCE1" s="6"/>
      <c r="TCF1" s="6"/>
      <c r="TCG1" s="6"/>
      <c r="TCH1" s="6"/>
      <c r="TCI1" s="6"/>
      <c r="TCJ1" s="6"/>
      <c r="TCK1" s="6"/>
      <c r="TCL1" s="6"/>
      <c r="TCM1" s="6"/>
      <c r="TCN1" s="6"/>
      <c r="TCO1" s="6"/>
      <c r="TCP1" s="6"/>
      <c r="TCQ1" s="6"/>
      <c r="TCR1" s="6"/>
      <c r="TCS1" s="6"/>
      <c r="TCT1" s="6"/>
      <c r="TCU1" s="6"/>
      <c r="TCV1" s="6"/>
      <c r="TCW1" s="6"/>
      <c r="TCX1" s="6"/>
      <c r="TCY1" s="6"/>
      <c r="TCZ1" s="6"/>
      <c r="TDA1" s="6"/>
      <c r="TDB1" s="6"/>
      <c r="TDC1" s="6"/>
      <c r="TDD1" s="6"/>
      <c r="TDE1" s="6"/>
      <c r="TDF1" s="6"/>
      <c r="TDG1" s="6"/>
      <c r="TDH1" s="6"/>
      <c r="TDI1" s="6"/>
      <c r="TDJ1" s="6"/>
      <c r="TDK1" s="6"/>
      <c r="TDL1" s="6"/>
      <c r="TDM1" s="6"/>
      <c r="TDN1" s="6"/>
      <c r="TDO1" s="6"/>
      <c r="TDP1" s="6"/>
      <c r="TDQ1" s="6"/>
      <c r="TDR1" s="6"/>
      <c r="TDS1" s="6"/>
      <c r="TDT1" s="6"/>
      <c r="TDU1" s="6"/>
      <c r="TDV1" s="6"/>
      <c r="TDW1" s="6"/>
      <c r="TDX1" s="6"/>
      <c r="TDY1" s="6"/>
      <c r="TDZ1" s="6"/>
      <c r="TEA1" s="6"/>
      <c r="TEB1" s="6"/>
      <c r="TEC1" s="6"/>
      <c r="TED1" s="6"/>
      <c r="TEE1" s="6"/>
      <c r="TEF1" s="6"/>
      <c r="TEG1" s="6"/>
      <c r="TEH1" s="6"/>
      <c r="TEI1" s="6"/>
      <c r="TEJ1" s="6"/>
      <c r="TEK1" s="6"/>
      <c r="TEL1" s="6"/>
      <c r="TEM1" s="6"/>
      <c r="TEN1" s="6"/>
      <c r="TEO1" s="6"/>
      <c r="TEP1" s="6"/>
      <c r="TEQ1" s="6"/>
      <c r="TER1" s="6"/>
      <c r="TES1" s="6"/>
      <c r="TET1" s="6"/>
      <c r="TEU1" s="6"/>
      <c r="TEV1" s="6"/>
      <c r="TEW1" s="6"/>
      <c r="TEX1" s="6"/>
      <c r="TEY1" s="6"/>
      <c r="TEZ1" s="6"/>
      <c r="TFA1" s="6"/>
      <c r="TFB1" s="6"/>
      <c r="TFC1" s="6"/>
      <c r="TFD1" s="6"/>
      <c r="TFE1" s="6"/>
      <c r="TFF1" s="6"/>
      <c r="TFG1" s="6"/>
      <c r="TFH1" s="6"/>
      <c r="TFI1" s="6"/>
      <c r="TFJ1" s="6"/>
      <c r="TFK1" s="6"/>
      <c r="TFL1" s="6"/>
      <c r="TFM1" s="6"/>
      <c r="TFN1" s="6"/>
      <c r="TFO1" s="6"/>
      <c r="TFP1" s="6"/>
      <c r="TFQ1" s="6"/>
      <c r="TFR1" s="6"/>
      <c r="TFS1" s="6"/>
      <c r="TFT1" s="6"/>
      <c r="TFU1" s="6"/>
      <c r="TFV1" s="6"/>
      <c r="TFW1" s="6"/>
      <c r="TFX1" s="6"/>
      <c r="TFY1" s="6"/>
      <c r="TFZ1" s="6"/>
      <c r="TGA1" s="6"/>
      <c r="TGB1" s="6"/>
      <c r="TGC1" s="6"/>
      <c r="TGD1" s="6"/>
      <c r="TGE1" s="6"/>
      <c r="TGF1" s="6"/>
      <c r="TGG1" s="6"/>
      <c r="TGH1" s="6"/>
      <c r="TGI1" s="6"/>
      <c r="TGJ1" s="6"/>
      <c r="TGK1" s="6"/>
      <c r="TGL1" s="6"/>
      <c r="TGM1" s="6"/>
      <c r="TGN1" s="6"/>
      <c r="TGO1" s="6"/>
      <c r="TGP1" s="6"/>
      <c r="TGQ1" s="6"/>
      <c r="TGR1" s="6"/>
      <c r="TGS1" s="6"/>
      <c r="TGT1" s="6"/>
      <c r="TGU1" s="6"/>
      <c r="TGV1" s="6"/>
      <c r="TGW1" s="6"/>
      <c r="TGX1" s="6"/>
      <c r="TGY1" s="6"/>
      <c r="TGZ1" s="6"/>
      <c r="THA1" s="6"/>
      <c r="THB1" s="6"/>
      <c r="THC1" s="6"/>
      <c r="THD1" s="6"/>
      <c r="THE1" s="6"/>
      <c r="THF1" s="6"/>
      <c r="THG1" s="6"/>
      <c r="THH1" s="6"/>
      <c r="THI1" s="6"/>
      <c r="THJ1" s="6"/>
      <c r="THK1" s="6"/>
      <c r="THL1" s="6"/>
      <c r="THM1" s="6"/>
      <c r="THN1" s="6"/>
      <c r="THO1" s="6"/>
      <c r="THP1" s="6"/>
      <c r="THQ1" s="6"/>
      <c r="THR1" s="6"/>
      <c r="THS1" s="6"/>
      <c r="THT1" s="6"/>
      <c r="THU1" s="6"/>
      <c r="THV1" s="6"/>
      <c r="THW1" s="6"/>
      <c r="THX1" s="6"/>
      <c r="THY1" s="6"/>
      <c r="THZ1" s="6"/>
      <c r="TIA1" s="6"/>
      <c r="TIB1" s="6"/>
      <c r="TIC1" s="6"/>
      <c r="TID1" s="6"/>
      <c r="TIE1" s="6"/>
      <c r="TIF1" s="6"/>
      <c r="TIG1" s="6"/>
      <c r="TIH1" s="6"/>
      <c r="TII1" s="6"/>
      <c r="TIJ1" s="6"/>
      <c r="TIK1" s="6"/>
      <c r="TIL1" s="6"/>
      <c r="TIM1" s="6"/>
      <c r="TIN1" s="6"/>
      <c r="TIO1" s="6"/>
      <c r="TIP1" s="6"/>
      <c r="TIQ1" s="6"/>
      <c r="TIR1" s="6"/>
      <c r="TIS1" s="6"/>
      <c r="TIT1" s="6"/>
      <c r="TIU1" s="6"/>
      <c r="TIV1" s="6"/>
      <c r="TIW1" s="6"/>
      <c r="TIX1" s="6"/>
      <c r="TIY1" s="6"/>
      <c r="TIZ1" s="6"/>
      <c r="TJA1" s="6"/>
      <c r="TJB1" s="6"/>
      <c r="TJC1" s="6"/>
      <c r="TJD1" s="6"/>
      <c r="TJE1" s="6"/>
      <c r="TJF1" s="6"/>
      <c r="TJG1" s="6"/>
      <c r="TJH1" s="6"/>
      <c r="TJI1" s="6"/>
      <c r="TJJ1" s="6"/>
      <c r="TJK1" s="6"/>
      <c r="TJL1" s="6"/>
      <c r="TJM1" s="6"/>
      <c r="TJN1" s="6"/>
      <c r="TJO1" s="6"/>
      <c r="TJP1" s="6"/>
      <c r="TJQ1" s="6"/>
      <c r="TJR1" s="6"/>
      <c r="TJS1" s="6"/>
      <c r="TJT1" s="6"/>
      <c r="TJU1" s="6"/>
      <c r="TJV1" s="6"/>
      <c r="TJW1" s="6"/>
      <c r="TJX1" s="6"/>
      <c r="TJY1" s="6"/>
      <c r="TJZ1" s="6"/>
      <c r="TKA1" s="6"/>
      <c r="TKB1" s="6"/>
      <c r="TKC1" s="6"/>
      <c r="TKD1" s="6"/>
      <c r="TKE1" s="6"/>
      <c r="TKF1" s="6"/>
      <c r="TKG1" s="6"/>
      <c r="TKH1" s="6"/>
      <c r="TKI1" s="6"/>
      <c r="TKJ1" s="6"/>
      <c r="TKK1" s="6"/>
      <c r="TKL1" s="6"/>
      <c r="TKM1" s="6"/>
      <c r="TKN1" s="6"/>
      <c r="TKO1" s="6"/>
      <c r="TKP1" s="6"/>
      <c r="TKQ1" s="6"/>
      <c r="TKR1" s="6"/>
      <c r="TKS1" s="6"/>
      <c r="TKT1" s="6"/>
      <c r="TKU1" s="6"/>
      <c r="TKV1" s="6"/>
      <c r="TKW1" s="6"/>
      <c r="TKX1" s="6"/>
      <c r="TKY1" s="6"/>
      <c r="TKZ1" s="6"/>
      <c r="TLA1" s="6"/>
      <c r="TLB1" s="6"/>
      <c r="TLC1" s="6"/>
      <c r="TLD1" s="6"/>
      <c r="TLE1" s="6"/>
      <c r="TLF1" s="6"/>
      <c r="TLG1" s="6"/>
      <c r="TLH1" s="6"/>
      <c r="TLI1" s="6"/>
      <c r="TLJ1" s="6"/>
      <c r="TLK1" s="6"/>
      <c r="TLL1" s="6"/>
      <c r="TLM1" s="6"/>
      <c r="TLN1" s="6"/>
      <c r="TLO1" s="6"/>
      <c r="TLP1" s="6"/>
      <c r="TLQ1" s="6"/>
      <c r="TLR1" s="6"/>
      <c r="TLS1" s="6"/>
      <c r="TLT1" s="6"/>
      <c r="TLU1" s="6"/>
      <c r="TLV1" s="6"/>
      <c r="TLW1" s="6"/>
      <c r="TLX1" s="6"/>
      <c r="TLY1" s="6"/>
      <c r="TLZ1" s="6"/>
      <c r="TMA1" s="6"/>
      <c r="TMB1" s="6"/>
      <c r="TMC1" s="6"/>
      <c r="TMD1" s="6"/>
      <c r="TME1" s="6"/>
      <c r="TMF1" s="6"/>
      <c r="TMG1" s="6"/>
      <c r="TMH1" s="6"/>
      <c r="TMI1" s="6"/>
      <c r="TMJ1" s="6"/>
      <c r="TMK1" s="6"/>
      <c r="TML1" s="6"/>
      <c r="TMM1" s="6"/>
      <c r="TMN1" s="6"/>
      <c r="TMO1" s="6"/>
      <c r="TMP1" s="6"/>
      <c r="TMQ1" s="6"/>
      <c r="TMR1" s="6"/>
      <c r="TMS1" s="6"/>
      <c r="TMT1" s="6"/>
      <c r="TMU1" s="6"/>
      <c r="TMV1" s="6"/>
      <c r="TMW1" s="6"/>
      <c r="TMX1" s="6"/>
      <c r="TMY1" s="6"/>
      <c r="TMZ1" s="6"/>
      <c r="TNA1" s="6"/>
      <c r="TNB1" s="6"/>
      <c r="TNC1" s="6"/>
      <c r="TND1" s="6"/>
      <c r="TNE1" s="6"/>
      <c r="TNF1" s="6"/>
      <c r="TNG1" s="6"/>
      <c r="TNH1" s="6"/>
      <c r="TNI1" s="6"/>
      <c r="TNJ1" s="6"/>
      <c r="TNK1" s="6"/>
      <c r="TNL1" s="6"/>
      <c r="TNM1" s="6"/>
      <c r="TNN1" s="6"/>
      <c r="TNO1" s="6"/>
      <c r="TNP1" s="6"/>
      <c r="TNQ1" s="6"/>
      <c r="TNR1" s="6"/>
      <c r="TNS1" s="6"/>
      <c r="TNT1" s="6"/>
      <c r="TNU1" s="6"/>
      <c r="TNV1" s="6"/>
      <c r="TNW1" s="6"/>
      <c r="TNX1" s="6"/>
      <c r="TNY1" s="6"/>
      <c r="TNZ1" s="6"/>
      <c r="TOA1" s="6"/>
      <c r="TOB1" s="6"/>
      <c r="TOC1" s="6"/>
      <c r="TOD1" s="6"/>
      <c r="TOE1" s="6"/>
      <c r="TOF1" s="6"/>
      <c r="TOG1" s="6"/>
      <c r="TOH1" s="6"/>
      <c r="TOI1" s="6"/>
      <c r="TOJ1" s="6"/>
      <c r="TOK1" s="6"/>
      <c r="TOL1" s="6"/>
      <c r="TOM1" s="6"/>
      <c r="TON1" s="6"/>
      <c r="TOO1" s="6"/>
      <c r="TOP1" s="6"/>
      <c r="TOQ1" s="6"/>
      <c r="TOR1" s="6"/>
      <c r="TOS1" s="6"/>
      <c r="TOT1" s="6"/>
      <c r="TOU1" s="6"/>
      <c r="TOV1" s="6"/>
      <c r="TOW1" s="6"/>
      <c r="TOX1" s="6"/>
      <c r="TOY1" s="6"/>
      <c r="TOZ1" s="6"/>
      <c r="TPA1" s="6"/>
      <c r="TPB1" s="6"/>
      <c r="TPC1" s="6"/>
      <c r="TPD1" s="6"/>
      <c r="TPE1" s="6"/>
      <c r="TPF1" s="6"/>
      <c r="TPG1" s="6"/>
      <c r="TPH1" s="6"/>
      <c r="TPI1" s="6"/>
      <c r="TPJ1" s="6"/>
      <c r="TPK1" s="6"/>
      <c r="TPL1" s="6"/>
      <c r="TPM1" s="6"/>
      <c r="TPN1" s="6"/>
      <c r="TPO1" s="6"/>
      <c r="TPP1" s="6"/>
      <c r="TPQ1" s="6"/>
      <c r="TPR1" s="6"/>
      <c r="TPS1" s="6"/>
      <c r="TPT1" s="6"/>
      <c r="TPU1" s="6"/>
      <c r="TPV1" s="6"/>
      <c r="TPW1" s="6"/>
      <c r="TPX1" s="6"/>
      <c r="TPY1" s="6"/>
      <c r="TPZ1" s="6"/>
      <c r="TQA1" s="6"/>
      <c r="TQB1" s="6"/>
      <c r="TQC1" s="6"/>
      <c r="TQD1" s="6"/>
      <c r="TQE1" s="6"/>
      <c r="TQF1" s="6"/>
      <c r="TQG1" s="6"/>
      <c r="TQH1" s="6"/>
      <c r="TQI1" s="6"/>
      <c r="TQJ1" s="6"/>
      <c r="TQK1" s="6"/>
      <c r="TQL1" s="6"/>
      <c r="TQM1" s="6"/>
      <c r="TQN1" s="6"/>
      <c r="TQO1" s="6"/>
      <c r="TQP1" s="6"/>
      <c r="TQQ1" s="6"/>
      <c r="TQR1" s="6"/>
      <c r="TQS1" s="6"/>
      <c r="TQT1" s="6"/>
      <c r="TQU1" s="6"/>
      <c r="TQV1" s="6"/>
      <c r="TQW1" s="6"/>
      <c r="TQX1" s="6"/>
      <c r="TQY1" s="6"/>
      <c r="TQZ1" s="6"/>
      <c r="TRA1" s="6"/>
      <c r="TRB1" s="6"/>
      <c r="TRC1" s="6"/>
      <c r="TRD1" s="6"/>
      <c r="TRE1" s="6"/>
      <c r="TRF1" s="6"/>
      <c r="TRG1" s="6"/>
      <c r="TRH1" s="6"/>
      <c r="TRI1" s="6"/>
      <c r="TRJ1" s="6"/>
      <c r="TRK1" s="6"/>
      <c r="TRL1" s="6"/>
      <c r="TRM1" s="6"/>
      <c r="TRN1" s="6"/>
      <c r="TRO1" s="6"/>
      <c r="TRP1" s="6"/>
      <c r="TRQ1" s="6"/>
      <c r="TRR1" s="6"/>
      <c r="TRS1" s="6"/>
      <c r="TRT1" s="6"/>
      <c r="TRU1" s="6"/>
      <c r="TRV1" s="6"/>
      <c r="TRW1" s="6"/>
      <c r="TRX1" s="6"/>
      <c r="TRY1" s="6"/>
      <c r="TRZ1" s="6"/>
      <c r="TSA1" s="6"/>
      <c r="TSB1" s="6"/>
      <c r="TSC1" s="6"/>
      <c r="TSD1" s="6"/>
      <c r="TSE1" s="6"/>
      <c r="TSF1" s="6"/>
      <c r="TSG1" s="6"/>
      <c r="TSH1" s="6"/>
      <c r="TSI1" s="6"/>
      <c r="TSJ1" s="6"/>
      <c r="TSK1" s="6"/>
      <c r="TSL1" s="6"/>
      <c r="TSM1" s="6"/>
      <c r="TSN1" s="6"/>
      <c r="TSO1" s="6"/>
      <c r="TSP1" s="6"/>
      <c r="TSQ1" s="6"/>
      <c r="TSR1" s="6"/>
      <c r="TSS1" s="6"/>
      <c r="TST1" s="6"/>
      <c r="TSU1" s="6"/>
      <c r="TSV1" s="6"/>
      <c r="TSW1" s="6"/>
      <c r="TSX1" s="6"/>
      <c r="TSY1" s="6"/>
      <c r="TSZ1" s="6"/>
      <c r="TTA1" s="6"/>
      <c r="TTB1" s="6"/>
      <c r="TTC1" s="6"/>
      <c r="TTD1" s="6"/>
      <c r="TTE1" s="6"/>
      <c r="TTF1" s="6"/>
      <c r="TTG1" s="6"/>
      <c r="TTH1" s="6"/>
      <c r="TTI1" s="6"/>
      <c r="TTJ1" s="6"/>
      <c r="TTK1" s="6"/>
      <c r="TTL1" s="6"/>
      <c r="TTM1" s="6"/>
      <c r="TTN1" s="6"/>
      <c r="TTO1" s="6"/>
      <c r="TTP1" s="6"/>
      <c r="TTQ1" s="6"/>
      <c r="TTR1" s="6"/>
      <c r="TTS1" s="6"/>
      <c r="TTT1" s="6"/>
      <c r="TTU1" s="6"/>
      <c r="TTV1" s="6"/>
      <c r="TTW1" s="6"/>
      <c r="TTX1" s="6"/>
      <c r="TTY1" s="6"/>
      <c r="TTZ1" s="6"/>
      <c r="TUA1" s="6"/>
      <c r="TUB1" s="6"/>
      <c r="TUC1" s="6"/>
      <c r="TUD1" s="6"/>
      <c r="TUE1" s="6"/>
      <c r="TUF1" s="6"/>
      <c r="TUG1" s="6"/>
      <c r="TUH1" s="6"/>
      <c r="TUI1" s="6"/>
      <c r="TUJ1" s="6"/>
      <c r="TUK1" s="6"/>
      <c r="TUL1" s="6"/>
      <c r="TUM1" s="6"/>
      <c r="TUN1" s="6"/>
      <c r="TUO1" s="6"/>
      <c r="TUP1" s="6"/>
      <c r="TUQ1" s="6"/>
      <c r="TUR1" s="6"/>
      <c r="TUS1" s="6"/>
      <c r="TUT1" s="6"/>
      <c r="TUU1" s="6"/>
      <c r="TUV1" s="6"/>
      <c r="TUW1" s="6"/>
      <c r="TUX1" s="6"/>
      <c r="TUY1" s="6"/>
      <c r="TUZ1" s="6"/>
      <c r="TVA1" s="6"/>
      <c r="TVB1" s="6"/>
      <c r="TVC1" s="6"/>
      <c r="TVD1" s="6"/>
      <c r="TVE1" s="6"/>
      <c r="TVF1" s="6"/>
      <c r="TVG1" s="6"/>
      <c r="TVH1" s="6"/>
      <c r="TVI1" s="6"/>
      <c r="TVJ1" s="6"/>
      <c r="TVK1" s="6"/>
      <c r="TVL1" s="6"/>
      <c r="TVM1" s="6"/>
      <c r="TVN1" s="6"/>
      <c r="TVO1" s="6"/>
      <c r="TVP1" s="6"/>
      <c r="TVQ1" s="6"/>
      <c r="TVR1" s="6"/>
      <c r="TVS1" s="6"/>
      <c r="TVT1" s="6"/>
      <c r="TVU1" s="6"/>
      <c r="TVV1" s="6"/>
      <c r="TVW1" s="6"/>
      <c r="TVX1" s="6"/>
      <c r="TVY1" s="6"/>
      <c r="TVZ1" s="6"/>
      <c r="TWA1" s="6"/>
      <c r="TWB1" s="6"/>
      <c r="TWC1" s="6"/>
      <c r="TWD1" s="6"/>
      <c r="TWE1" s="6"/>
      <c r="TWF1" s="6"/>
      <c r="TWG1" s="6"/>
      <c r="TWH1" s="6"/>
      <c r="TWI1" s="6"/>
      <c r="TWJ1" s="6"/>
      <c r="TWK1" s="6"/>
      <c r="TWL1" s="6"/>
      <c r="TWM1" s="6"/>
      <c r="TWN1" s="6"/>
      <c r="TWO1" s="6"/>
      <c r="TWP1" s="6"/>
      <c r="TWQ1" s="6"/>
      <c r="TWR1" s="6"/>
      <c r="TWS1" s="6"/>
      <c r="TWT1" s="6"/>
      <c r="TWU1" s="6"/>
      <c r="TWV1" s="6"/>
      <c r="TWW1" s="6"/>
      <c r="TWX1" s="6"/>
      <c r="TWY1" s="6"/>
      <c r="TWZ1" s="6"/>
      <c r="TXA1" s="6"/>
      <c r="TXB1" s="6"/>
      <c r="TXC1" s="6"/>
      <c r="TXD1" s="6"/>
      <c r="TXE1" s="6"/>
      <c r="TXF1" s="6"/>
      <c r="TXG1" s="6"/>
      <c r="TXH1" s="6"/>
      <c r="TXI1" s="6"/>
      <c r="TXJ1" s="6"/>
      <c r="TXK1" s="6"/>
      <c r="TXL1" s="6"/>
      <c r="TXM1" s="6"/>
      <c r="TXN1" s="6"/>
      <c r="TXO1" s="6"/>
      <c r="TXP1" s="6"/>
      <c r="TXQ1" s="6"/>
      <c r="TXR1" s="6"/>
      <c r="TXS1" s="6"/>
      <c r="TXT1" s="6"/>
      <c r="TXU1" s="6"/>
      <c r="TXV1" s="6"/>
      <c r="TXW1" s="6"/>
      <c r="TXX1" s="6"/>
      <c r="TXY1" s="6"/>
      <c r="TXZ1" s="6"/>
      <c r="TYA1" s="6"/>
      <c r="TYB1" s="6"/>
      <c r="TYC1" s="6"/>
      <c r="TYD1" s="6"/>
      <c r="TYE1" s="6"/>
      <c r="TYF1" s="6"/>
      <c r="TYG1" s="6"/>
      <c r="TYH1" s="6"/>
      <c r="TYI1" s="6"/>
      <c r="TYJ1" s="6"/>
      <c r="TYK1" s="6"/>
      <c r="TYL1" s="6"/>
      <c r="TYM1" s="6"/>
      <c r="TYN1" s="6"/>
      <c r="TYO1" s="6"/>
      <c r="TYP1" s="6"/>
      <c r="TYQ1" s="6"/>
      <c r="TYR1" s="6"/>
      <c r="TYS1" s="6"/>
      <c r="TYT1" s="6"/>
      <c r="TYU1" s="6"/>
      <c r="TYV1" s="6"/>
      <c r="TYW1" s="6"/>
      <c r="TYX1" s="6"/>
      <c r="TYY1" s="6"/>
      <c r="TYZ1" s="6"/>
      <c r="TZA1" s="6"/>
      <c r="TZB1" s="6"/>
      <c r="TZC1" s="6"/>
      <c r="TZD1" s="6"/>
      <c r="TZE1" s="6"/>
      <c r="TZF1" s="6"/>
      <c r="TZG1" s="6"/>
      <c r="TZH1" s="6"/>
      <c r="TZI1" s="6"/>
      <c r="TZJ1" s="6"/>
      <c r="TZK1" s="6"/>
      <c r="TZL1" s="6"/>
      <c r="TZM1" s="6"/>
      <c r="TZN1" s="6"/>
      <c r="TZO1" s="6"/>
      <c r="TZP1" s="6"/>
      <c r="TZQ1" s="6"/>
      <c r="TZR1" s="6"/>
      <c r="TZS1" s="6"/>
      <c r="TZT1" s="6"/>
      <c r="TZU1" s="6"/>
      <c r="TZV1" s="6"/>
      <c r="TZW1" s="6"/>
      <c r="TZX1" s="6"/>
      <c r="TZY1" s="6"/>
      <c r="TZZ1" s="6"/>
      <c r="UAA1" s="6"/>
      <c r="UAB1" s="6"/>
      <c r="UAC1" s="6"/>
      <c r="UAD1" s="6"/>
      <c r="UAE1" s="6"/>
      <c r="UAF1" s="6"/>
      <c r="UAG1" s="6"/>
      <c r="UAH1" s="6"/>
      <c r="UAI1" s="6"/>
      <c r="UAJ1" s="6"/>
      <c r="UAK1" s="6"/>
      <c r="UAL1" s="6"/>
      <c r="UAM1" s="6"/>
      <c r="UAN1" s="6"/>
      <c r="UAO1" s="6"/>
      <c r="UAP1" s="6"/>
      <c r="UAQ1" s="6"/>
      <c r="UAR1" s="6"/>
      <c r="UAS1" s="6"/>
      <c r="UAT1" s="6"/>
      <c r="UAU1" s="6"/>
      <c r="UAV1" s="6"/>
      <c r="UAW1" s="6"/>
      <c r="UAX1" s="6"/>
      <c r="UAY1" s="6"/>
      <c r="UAZ1" s="6"/>
      <c r="UBA1" s="6"/>
      <c r="UBB1" s="6"/>
      <c r="UBC1" s="6"/>
      <c r="UBD1" s="6"/>
      <c r="UBE1" s="6"/>
      <c r="UBF1" s="6"/>
      <c r="UBG1" s="6"/>
      <c r="UBH1" s="6"/>
      <c r="UBI1" s="6"/>
      <c r="UBJ1" s="6"/>
      <c r="UBK1" s="6"/>
      <c r="UBL1" s="6"/>
      <c r="UBM1" s="6"/>
      <c r="UBN1" s="6"/>
      <c r="UBO1" s="6"/>
      <c r="UBP1" s="6"/>
      <c r="UBQ1" s="6"/>
      <c r="UBR1" s="6"/>
      <c r="UBS1" s="6"/>
      <c r="UBT1" s="6"/>
      <c r="UBU1" s="6"/>
      <c r="UBV1" s="6"/>
      <c r="UBW1" s="6"/>
      <c r="UBX1" s="6"/>
      <c r="UBY1" s="6"/>
      <c r="UBZ1" s="6"/>
      <c r="UCA1" s="6"/>
      <c r="UCB1" s="6"/>
      <c r="UCC1" s="6"/>
      <c r="UCD1" s="6"/>
      <c r="UCE1" s="6"/>
      <c r="UCF1" s="6"/>
      <c r="UCG1" s="6"/>
      <c r="UCH1" s="6"/>
      <c r="UCI1" s="6"/>
      <c r="UCJ1" s="6"/>
      <c r="UCK1" s="6"/>
      <c r="UCL1" s="6"/>
      <c r="UCM1" s="6"/>
      <c r="UCN1" s="6"/>
      <c r="UCO1" s="6"/>
      <c r="UCP1" s="6"/>
      <c r="UCQ1" s="6"/>
      <c r="UCR1" s="6"/>
      <c r="UCS1" s="6"/>
      <c r="UCT1" s="6"/>
      <c r="UCU1" s="6"/>
      <c r="UCV1" s="6"/>
      <c r="UCW1" s="6"/>
      <c r="UCX1" s="6"/>
      <c r="UCY1" s="6"/>
      <c r="UCZ1" s="6"/>
      <c r="UDA1" s="6"/>
      <c r="UDB1" s="6"/>
      <c r="UDC1" s="6"/>
      <c r="UDD1" s="6"/>
      <c r="UDE1" s="6"/>
      <c r="UDF1" s="6"/>
      <c r="UDG1" s="6"/>
      <c r="UDH1" s="6"/>
      <c r="UDI1" s="6"/>
      <c r="UDJ1" s="6"/>
      <c r="UDK1" s="6"/>
      <c r="UDL1" s="6"/>
      <c r="UDM1" s="6"/>
      <c r="UDN1" s="6"/>
      <c r="UDO1" s="6"/>
      <c r="UDP1" s="6"/>
      <c r="UDQ1" s="6"/>
      <c r="UDR1" s="6"/>
      <c r="UDS1" s="6"/>
      <c r="UDT1" s="6"/>
      <c r="UDU1" s="6"/>
      <c r="UDV1" s="6"/>
      <c r="UDW1" s="6"/>
      <c r="UDX1" s="6"/>
      <c r="UDY1" s="6"/>
      <c r="UDZ1" s="6"/>
      <c r="UEA1" s="6"/>
      <c r="UEB1" s="6"/>
      <c r="UEC1" s="6"/>
      <c r="UED1" s="6"/>
      <c r="UEE1" s="6"/>
      <c r="UEF1" s="6"/>
      <c r="UEG1" s="6"/>
      <c r="UEH1" s="6"/>
      <c r="UEI1" s="6"/>
      <c r="UEJ1" s="6"/>
      <c r="UEK1" s="6"/>
      <c r="UEL1" s="6"/>
      <c r="UEM1" s="6"/>
      <c r="UEN1" s="6"/>
      <c r="UEO1" s="6"/>
      <c r="UEP1" s="6"/>
      <c r="UEQ1" s="6"/>
      <c r="UER1" s="6"/>
      <c r="UES1" s="6"/>
      <c r="UET1" s="6"/>
      <c r="UEU1" s="6"/>
      <c r="UEV1" s="6"/>
      <c r="UEW1" s="6"/>
      <c r="UEX1" s="6"/>
      <c r="UEY1" s="6"/>
      <c r="UEZ1" s="6"/>
      <c r="UFA1" s="6"/>
      <c r="UFB1" s="6"/>
      <c r="UFC1" s="6"/>
      <c r="UFD1" s="6"/>
      <c r="UFE1" s="6"/>
      <c r="UFF1" s="6"/>
      <c r="UFG1" s="6"/>
      <c r="UFH1" s="6"/>
      <c r="UFI1" s="6"/>
      <c r="UFJ1" s="6"/>
      <c r="UFK1" s="6"/>
      <c r="UFL1" s="6"/>
      <c r="UFM1" s="6"/>
      <c r="UFN1" s="6"/>
      <c r="UFO1" s="6"/>
      <c r="UFP1" s="6"/>
      <c r="UFQ1" s="6"/>
      <c r="UFR1" s="6"/>
      <c r="UFS1" s="6"/>
      <c r="UFT1" s="6"/>
      <c r="UFU1" s="6"/>
      <c r="UFV1" s="6"/>
      <c r="UFW1" s="6"/>
      <c r="UFX1" s="6"/>
      <c r="UFY1" s="6"/>
      <c r="UFZ1" s="6"/>
      <c r="UGA1" s="6"/>
      <c r="UGB1" s="6"/>
      <c r="UGC1" s="6"/>
      <c r="UGD1" s="6"/>
      <c r="UGE1" s="6"/>
      <c r="UGF1" s="6"/>
      <c r="UGG1" s="6"/>
      <c r="UGH1" s="6"/>
      <c r="UGI1" s="6"/>
      <c r="UGJ1" s="6"/>
      <c r="UGK1" s="6"/>
      <c r="UGL1" s="6"/>
      <c r="UGM1" s="6"/>
      <c r="UGN1" s="6"/>
      <c r="UGO1" s="6"/>
      <c r="UGP1" s="6"/>
      <c r="UGQ1" s="6"/>
      <c r="UGR1" s="6"/>
      <c r="UGS1" s="6"/>
      <c r="UGT1" s="6"/>
      <c r="UGU1" s="6"/>
      <c r="UGV1" s="6"/>
      <c r="UGW1" s="6"/>
      <c r="UGX1" s="6"/>
      <c r="UGY1" s="6"/>
      <c r="UGZ1" s="6"/>
      <c r="UHA1" s="6"/>
      <c r="UHB1" s="6"/>
      <c r="UHC1" s="6"/>
      <c r="UHD1" s="6"/>
      <c r="UHE1" s="6"/>
      <c r="UHF1" s="6"/>
      <c r="UHG1" s="6"/>
      <c r="UHH1" s="6"/>
      <c r="UHI1" s="6"/>
      <c r="UHJ1" s="6"/>
      <c r="UHK1" s="6"/>
      <c r="UHL1" s="6"/>
      <c r="UHM1" s="6"/>
      <c r="UHN1" s="6"/>
      <c r="UHO1" s="6"/>
      <c r="UHP1" s="6"/>
      <c r="UHQ1" s="6"/>
      <c r="UHR1" s="6"/>
      <c r="UHS1" s="6"/>
      <c r="UHT1" s="6"/>
      <c r="UHU1" s="6"/>
      <c r="UHV1" s="6"/>
      <c r="UHW1" s="6"/>
      <c r="UHX1" s="6"/>
      <c r="UHY1" s="6"/>
      <c r="UHZ1" s="6"/>
      <c r="UIA1" s="6"/>
      <c r="UIB1" s="6"/>
      <c r="UIC1" s="6"/>
      <c r="UID1" s="6"/>
      <c r="UIE1" s="6"/>
      <c r="UIF1" s="6"/>
      <c r="UIG1" s="6"/>
      <c r="UIH1" s="6"/>
      <c r="UII1" s="6"/>
      <c r="UIJ1" s="6"/>
      <c r="UIK1" s="6"/>
      <c r="UIL1" s="6"/>
      <c r="UIM1" s="6"/>
      <c r="UIN1" s="6"/>
      <c r="UIO1" s="6"/>
      <c r="UIP1" s="6"/>
      <c r="UIQ1" s="6"/>
      <c r="UIR1" s="6"/>
      <c r="UIS1" s="6"/>
      <c r="UIT1" s="6"/>
      <c r="UIU1" s="6"/>
      <c r="UIV1" s="6"/>
      <c r="UIW1" s="6"/>
      <c r="UIX1" s="6"/>
      <c r="UIY1" s="6"/>
      <c r="UIZ1" s="6"/>
      <c r="UJA1" s="6"/>
      <c r="UJB1" s="6"/>
      <c r="UJC1" s="6"/>
      <c r="UJD1" s="6"/>
      <c r="UJE1" s="6"/>
      <c r="UJF1" s="6"/>
      <c r="UJG1" s="6"/>
      <c r="UJH1" s="6"/>
      <c r="UJI1" s="6"/>
      <c r="UJJ1" s="6"/>
      <c r="UJK1" s="6"/>
      <c r="UJL1" s="6"/>
      <c r="UJM1" s="6"/>
      <c r="UJN1" s="6"/>
      <c r="UJO1" s="6"/>
      <c r="UJP1" s="6"/>
      <c r="UJQ1" s="6"/>
      <c r="UJR1" s="6"/>
      <c r="UJS1" s="6"/>
      <c r="UJT1" s="6"/>
      <c r="UJU1" s="6"/>
      <c r="UJV1" s="6"/>
      <c r="UJW1" s="6"/>
      <c r="UJX1" s="6"/>
      <c r="UJY1" s="6"/>
      <c r="UJZ1" s="6"/>
      <c r="UKA1" s="6"/>
      <c r="UKB1" s="6"/>
      <c r="UKC1" s="6"/>
      <c r="UKD1" s="6"/>
      <c r="UKE1" s="6"/>
      <c r="UKF1" s="6"/>
      <c r="UKG1" s="6"/>
      <c r="UKH1" s="6"/>
      <c r="UKI1" s="6"/>
      <c r="UKJ1" s="6"/>
      <c r="UKK1" s="6"/>
      <c r="UKL1" s="6"/>
      <c r="UKM1" s="6"/>
      <c r="UKN1" s="6"/>
      <c r="UKO1" s="6"/>
      <c r="UKP1" s="6"/>
      <c r="UKQ1" s="6"/>
      <c r="UKR1" s="6"/>
      <c r="UKS1" s="6"/>
      <c r="UKT1" s="6"/>
      <c r="UKU1" s="6"/>
      <c r="UKV1" s="6"/>
      <c r="UKW1" s="6"/>
      <c r="UKX1" s="6"/>
      <c r="UKY1" s="6"/>
      <c r="UKZ1" s="6"/>
      <c r="ULA1" s="6"/>
      <c r="ULB1" s="6"/>
      <c r="ULC1" s="6"/>
      <c r="ULD1" s="6"/>
      <c r="ULE1" s="6"/>
      <c r="ULF1" s="6"/>
      <c r="ULG1" s="6"/>
      <c r="ULH1" s="6"/>
      <c r="ULI1" s="6"/>
      <c r="ULJ1" s="6"/>
      <c r="ULK1" s="6"/>
      <c r="ULL1" s="6"/>
      <c r="ULM1" s="6"/>
      <c r="ULN1" s="6"/>
      <c r="ULO1" s="6"/>
      <c r="ULP1" s="6"/>
      <c r="ULQ1" s="6"/>
      <c r="ULR1" s="6"/>
      <c r="ULS1" s="6"/>
      <c r="ULT1" s="6"/>
      <c r="ULU1" s="6"/>
      <c r="ULV1" s="6"/>
      <c r="ULW1" s="6"/>
      <c r="ULX1" s="6"/>
      <c r="ULY1" s="6"/>
      <c r="ULZ1" s="6"/>
      <c r="UMA1" s="6"/>
      <c r="UMB1" s="6"/>
      <c r="UMC1" s="6"/>
      <c r="UMD1" s="6"/>
      <c r="UME1" s="6"/>
      <c r="UMF1" s="6"/>
      <c r="UMG1" s="6"/>
      <c r="UMH1" s="6"/>
      <c r="UMI1" s="6"/>
      <c r="UMJ1" s="6"/>
      <c r="UMK1" s="6"/>
      <c r="UML1" s="6"/>
      <c r="UMM1" s="6"/>
      <c r="UMN1" s="6"/>
      <c r="UMO1" s="6"/>
      <c r="UMP1" s="6"/>
      <c r="UMQ1" s="6"/>
      <c r="UMR1" s="6"/>
      <c r="UMS1" s="6"/>
      <c r="UMT1" s="6"/>
      <c r="UMU1" s="6"/>
      <c r="UMV1" s="6"/>
      <c r="UMW1" s="6"/>
      <c r="UMX1" s="6"/>
      <c r="UMY1" s="6"/>
      <c r="UMZ1" s="6"/>
      <c r="UNA1" s="6"/>
      <c r="UNB1" s="6"/>
      <c r="UNC1" s="6"/>
      <c r="UND1" s="6"/>
      <c r="UNE1" s="6"/>
      <c r="UNF1" s="6"/>
      <c r="UNG1" s="6"/>
      <c r="UNH1" s="6"/>
      <c r="UNI1" s="6"/>
      <c r="UNJ1" s="6"/>
      <c r="UNK1" s="6"/>
      <c r="UNL1" s="6"/>
      <c r="UNM1" s="6"/>
      <c r="UNN1" s="6"/>
      <c r="UNO1" s="6"/>
      <c r="UNP1" s="6"/>
      <c r="UNQ1" s="6"/>
      <c r="UNR1" s="6"/>
      <c r="UNS1" s="6"/>
      <c r="UNT1" s="6"/>
      <c r="UNU1" s="6"/>
      <c r="UNV1" s="6"/>
      <c r="UNW1" s="6"/>
      <c r="UNX1" s="6"/>
      <c r="UNY1" s="6"/>
      <c r="UNZ1" s="6"/>
      <c r="UOA1" s="6"/>
      <c r="UOB1" s="6"/>
      <c r="UOC1" s="6"/>
      <c r="UOD1" s="6"/>
      <c r="UOE1" s="6"/>
      <c r="UOF1" s="6"/>
      <c r="UOG1" s="6"/>
      <c r="UOH1" s="6"/>
      <c r="UOI1" s="6"/>
      <c r="UOJ1" s="6"/>
      <c r="UOK1" s="6"/>
      <c r="UOL1" s="6"/>
      <c r="UOM1" s="6"/>
      <c r="UON1" s="6"/>
      <c r="UOO1" s="6"/>
      <c r="UOP1" s="6"/>
      <c r="UOQ1" s="6"/>
      <c r="UOR1" s="6"/>
      <c r="UOS1" s="6"/>
      <c r="UOT1" s="6"/>
      <c r="UOU1" s="6"/>
      <c r="UOV1" s="6"/>
      <c r="UOW1" s="6"/>
      <c r="UOX1" s="6"/>
      <c r="UOY1" s="6"/>
      <c r="UOZ1" s="6"/>
      <c r="UPA1" s="6"/>
      <c r="UPB1" s="6"/>
      <c r="UPC1" s="6"/>
      <c r="UPD1" s="6"/>
      <c r="UPE1" s="6"/>
      <c r="UPF1" s="6"/>
      <c r="UPG1" s="6"/>
      <c r="UPH1" s="6"/>
      <c r="UPI1" s="6"/>
      <c r="UPJ1" s="6"/>
      <c r="UPK1" s="6"/>
      <c r="UPL1" s="6"/>
      <c r="UPM1" s="6"/>
      <c r="UPN1" s="6"/>
      <c r="UPO1" s="6"/>
      <c r="UPP1" s="6"/>
      <c r="UPQ1" s="6"/>
      <c r="UPR1" s="6"/>
      <c r="UPS1" s="6"/>
      <c r="UPT1" s="6"/>
      <c r="UPU1" s="6"/>
      <c r="UPV1" s="6"/>
      <c r="UPW1" s="6"/>
      <c r="UPX1" s="6"/>
      <c r="UPY1" s="6"/>
      <c r="UPZ1" s="6"/>
      <c r="UQA1" s="6"/>
      <c r="UQB1" s="6"/>
      <c r="UQC1" s="6"/>
      <c r="UQD1" s="6"/>
      <c r="UQE1" s="6"/>
      <c r="UQF1" s="6"/>
      <c r="UQG1" s="6"/>
      <c r="UQH1" s="6"/>
      <c r="UQI1" s="6"/>
      <c r="UQJ1" s="6"/>
      <c r="UQK1" s="6"/>
      <c r="UQL1" s="6"/>
      <c r="UQM1" s="6"/>
      <c r="UQN1" s="6"/>
      <c r="UQO1" s="6"/>
      <c r="UQP1" s="6"/>
      <c r="UQQ1" s="6"/>
      <c r="UQR1" s="6"/>
      <c r="UQS1" s="6"/>
      <c r="UQT1" s="6"/>
      <c r="UQU1" s="6"/>
      <c r="UQV1" s="6"/>
      <c r="UQW1" s="6"/>
      <c r="UQX1" s="6"/>
      <c r="UQY1" s="6"/>
      <c r="UQZ1" s="6"/>
      <c r="URA1" s="6"/>
      <c r="URB1" s="6"/>
      <c r="URC1" s="6"/>
      <c r="URD1" s="6"/>
      <c r="URE1" s="6"/>
      <c r="URF1" s="6"/>
      <c r="URG1" s="6"/>
      <c r="URH1" s="6"/>
      <c r="URI1" s="6"/>
      <c r="URJ1" s="6"/>
      <c r="URK1" s="6"/>
      <c r="URL1" s="6"/>
      <c r="URM1" s="6"/>
      <c r="URN1" s="6"/>
      <c r="URO1" s="6"/>
      <c r="URP1" s="6"/>
      <c r="URQ1" s="6"/>
      <c r="URR1" s="6"/>
      <c r="URS1" s="6"/>
      <c r="URT1" s="6"/>
      <c r="URU1" s="6"/>
      <c r="URV1" s="6"/>
      <c r="URW1" s="6"/>
      <c r="URX1" s="6"/>
      <c r="URY1" s="6"/>
      <c r="URZ1" s="6"/>
      <c r="USA1" s="6"/>
      <c r="USB1" s="6"/>
      <c r="USC1" s="6"/>
      <c r="USD1" s="6"/>
      <c r="USE1" s="6"/>
      <c r="USF1" s="6"/>
      <c r="USG1" s="6"/>
      <c r="USH1" s="6"/>
      <c r="USI1" s="6"/>
      <c r="USJ1" s="6"/>
      <c r="USK1" s="6"/>
      <c r="USL1" s="6"/>
      <c r="USM1" s="6"/>
      <c r="USN1" s="6"/>
      <c r="USO1" s="6"/>
      <c r="USP1" s="6"/>
      <c r="USQ1" s="6"/>
      <c r="USR1" s="6"/>
      <c r="USS1" s="6"/>
      <c r="UST1" s="6"/>
      <c r="USU1" s="6"/>
      <c r="USV1" s="6"/>
      <c r="USW1" s="6"/>
      <c r="USX1" s="6"/>
      <c r="USY1" s="6"/>
      <c r="USZ1" s="6"/>
      <c r="UTA1" s="6"/>
      <c r="UTB1" s="6"/>
      <c r="UTC1" s="6"/>
      <c r="UTD1" s="6"/>
      <c r="UTE1" s="6"/>
      <c r="UTF1" s="6"/>
      <c r="UTG1" s="6"/>
      <c r="UTH1" s="6"/>
      <c r="UTI1" s="6"/>
      <c r="UTJ1" s="6"/>
      <c r="UTK1" s="6"/>
      <c r="UTL1" s="6"/>
      <c r="UTM1" s="6"/>
      <c r="UTN1" s="6"/>
      <c r="UTO1" s="6"/>
      <c r="UTP1" s="6"/>
      <c r="UTQ1" s="6"/>
      <c r="UTR1" s="6"/>
      <c r="UTS1" s="6"/>
      <c r="UTT1" s="6"/>
      <c r="UTU1" s="6"/>
      <c r="UTV1" s="6"/>
      <c r="UTW1" s="6"/>
      <c r="UTX1" s="6"/>
      <c r="UTY1" s="6"/>
      <c r="UTZ1" s="6"/>
      <c r="UUA1" s="6"/>
      <c r="UUB1" s="6"/>
      <c r="UUC1" s="6"/>
      <c r="UUD1" s="6"/>
      <c r="UUE1" s="6"/>
      <c r="UUF1" s="6"/>
      <c r="UUG1" s="6"/>
      <c r="UUH1" s="6"/>
      <c r="UUI1" s="6"/>
      <c r="UUJ1" s="6"/>
      <c r="UUK1" s="6"/>
      <c r="UUL1" s="6"/>
      <c r="UUM1" s="6"/>
      <c r="UUN1" s="6"/>
      <c r="UUO1" s="6"/>
      <c r="UUP1" s="6"/>
      <c r="UUQ1" s="6"/>
      <c r="UUR1" s="6"/>
      <c r="UUS1" s="6"/>
      <c r="UUT1" s="6"/>
      <c r="UUU1" s="6"/>
      <c r="UUV1" s="6"/>
      <c r="UUW1" s="6"/>
      <c r="UUX1" s="6"/>
      <c r="UUY1" s="6"/>
      <c r="UUZ1" s="6"/>
      <c r="UVA1" s="6"/>
      <c r="UVB1" s="6"/>
      <c r="UVC1" s="6"/>
      <c r="UVD1" s="6"/>
      <c r="UVE1" s="6"/>
      <c r="UVF1" s="6"/>
      <c r="UVG1" s="6"/>
      <c r="UVH1" s="6"/>
      <c r="UVI1" s="6"/>
      <c r="UVJ1" s="6"/>
      <c r="UVK1" s="6"/>
      <c r="UVL1" s="6"/>
      <c r="UVM1" s="6"/>
      <c r="UVN1" s="6"/>
      <c r="UVO1" s="6"/>
      <c r="UVP1" s="6"/>
      <c r="UVQ1" s="6"/>
      <c r="UVR1" s="6"/>
      <c r="UVS1" s="6"/>
      <c r="UVT1" s="6"/>
      <c r="UVU1" s="6"/>
      <c r="UVV1" s="6"/>
      <c r="UVW1" s="6"/>
      <c r="UVX1" s="6"/>
      <c r="UVY1" s="6"/>
      <c r="UVZ1" s="6"/>
      <c r="UWA1" s="6"/>
      <c r="UWB1" s="6"/>
      <c r="UWC1" s="6"/>
      <c r="UWD1" s="6"/>
      <c r="UWE1" s="6"/>
      <c r="UWF1" s="6"/>
      <c r="UWG1" s="6"/>
      <c r="UWH1" s="6"/>
      <c r="UWI1" s="6"/>
      <c r="UWJ1" s="6"/>
      <c r="UWK1" s="6"/>
      <c r="UWL1" s="6"/>
      <c r="UWM1" s="6"/>
      <c r="UWN1" s="6"/>
      <c r="UWO1" s="6"/>
      <c r="UWP1" s="6"/>
      <c r="UWQ1" s="6"/>
      <c r="UWR1" s="6"/>
      <c r="UWS1" s="6"/>
      <c r="UWT1" s="6"/>
      <c r="UWU1" s="6"/>
      <c r="UWV1" s="6"/>
      <c r="UWW1" s="6"/>
      <c r="UWX1" s="6"/>
      <c r="UWY1" s="6"/>
      <c r="UWZ1" s="6"/>
      <c r="UXA1" s="6"/>
      <c r="UXB1" s="6"/>
      <c r="UXC1" s="6"/>
      <c r="UXD1" s="6"/>
      <c r="UXE1" s="6"/>
      <c r="UXF1" s="6"/>
      <c r="UXG1" s="6"/>
      <c r="UXH1" s="6"/>
      <c r="UXI1" s="6"/>
      <c r="UXJ1" s="6"/>
      <c r="UXK1" s="6"/>
      <c r="UXL1" s="6"/>
      <c r="UXM1" s="6"/>
      <c r="UXN1" s="6"/>
      <c r="UXO1" s="6"/>
      <c r="UXP1" s="6"/>
      <c r="UXQ1" s="6"/>
      <c r="UXR1" s="6"/>
      <c r="UXS1" s="6"/>
      <c r="UXT1" s="6"/>
      <c r="UXU1" s="6"/>
      <c r="UXV1" s="6"/>
      <c r="UXW1" s="6"/>
      <c r="UXX1" s="6"/>
      <c r="UXY1" s="6"/>
      <c r="UXZ1" s="6"/>
      <c r="UYA1" s="6"/>
      <c r="UYB1" s="6"/>
      <c r="UYC1" s="6"/>
      <c r="UYD1" s="6"/>
      <c r="UYE1" s="6"/>
      <c r="UYF1" s="6"/>
      <c r="UYG1" s="6"/>
      <c r="UYH1" s="6"/>
      <c r="UYI1" s="6"/>
      <c r="UYJ1" s="6"/>
      <c r="UYK1" s="6"/>
      <c r="UYL1" s="6"/>
      <c r="UYM1" s="6"/>
      <c r="UYN1" s="6"/>
      <c r="UYO1" s="6"/>
      <c r="UYP1" s="6"/>
      <c r="UYQ1" s="6"/>
      <c r="UYR1" s="6"/>
      <c r="UYS1" s="6"/>
      <c r="UYT1" s="6"/>
      <c r="UYU1" s="6"/>
      <c r="UYV1" s="6"/>
      <c r="UYW1" s="6"/>
      <c r="UYX1" s="6"/>
      <c r="UYY1" s="6"/>
      <c r="UYZ1" s="6"/>
      <c r="UZA1" s="6"/>
      <c r="UZB1" s="6"/>
      <c r="UZC1" s="6"/>
      <c r="UZD1" s="6"/>
      <c r="UZE1" s="6"/>
      <c r="UZF1" s="6"/>
      <c r="UZG1" s="6"/>
      <c r="UZH1" s="6"/>
      <c r="UZI1" s="6"/>
      <c r="UZJ1" s="6"/>
      <c r="UZK1" s="6"/>
      <c r="UZL1" s="6"/>
      <c r="UZM1" s="6"/>
      <c r="UZN1" s="6"/>
      <c r="UZO1" s="6"/>
      <c r="UZP1" s="6"/>
      <c r="UZQ1" s="6"/>
      <c r="UZR1" s="6"/>
      <c r="UZS1" s="6"/>
      <c r="UZT1" s="6"/>
      <c r="UZU1" s="6"/>
      <c r="UZV1" s="6"/>
      <c r="UZW1" s="6"/>
      <c r="UZX1" s="6"/>
      <c r="UZY1" s="6"/>
      <c r="UZZ1" s="6"/>
      <c r="VAA1" s="6"/>
      <c r="VAB1" s="6"/>
      <c r="VAC1" s="6"/>
      <c r="VAD1" s="6"/>
      <c r="VAE1" s="6"/>
      <c r="VAF1" s="6"/>
      <c r="VAG1" s="6"/>
      <c r="VAH1" s="6"/>
      <c r="VAI1" s="6"/>
      <c r="VAJ1" s="6"/>
      <c r="VAK1" s="6"/>
      <c r="VAL1" s="6"/>
      <c r="VAM1" s="6"/>
      <c r="VAN1" s="6"/>
      <c r="VAO1" s="6"/>
      <c r="VAP1" s="6"/>
      <c r="VAQ1" s="6"/>
      <c r="VAR1" s="6"/>
      <c r="VAS1" s="6"/>
      <c r="VAT1" s="6"/>
      <c r="VAU1" s="6"/>
      <c r="VAV1" s="6"/>
      <c r="VAW1" s="6"/>
      <c r="VAX1" s="6"/>
      <c r="VAY1" s="6"/>
      <c r="VAZ1" s="6"/>
      <c r="VBA1" s="6"/>
      <c r="VBB1" s="6"/>
      <c r="VBC1" s="6"/>
      <c r="VBD1" s="6"/>
      <c r="VBE1" s="6"/>
      <c r="VBF1" s="6"/>
      <c r="VBG1" s="6"/>
      <c r="VBH1" s="6"/>
      <c r="VBI1" s="6"/>
      <c r="VBJ1" s="6"/>
      <c r="VBK1" s="6"/>
      <c r="VBL1" s="6"/>
      <c r="VBM1" s="6"/>
      <c r="VBN1" s="6"/>
      <c r="VBO1" s="6"/>
      <c r="VBP1" s="6"/>
      <c r="VBQ1" s="6"/>
      <c r="VBR1" s="6"/>
      <c r="VBS1" s="6"/>
      <c r="VBT1" s="6"/>
      <c r="VBU1" s="6"/>
      <c r="VBV1" s="6"/>
      <c r="VBW1" s="6"/>
      <c r="VBX1" s="6"/>
      <c r="VBY1" s="6"/>
      <c r="VBZ1" s="6"/>
      <c r="VCA1" s="6"/>
      <c r="VCB1" s="6"/>
      <c r="VCC1" s="6"/>
      <c r="VCD1" s="6"/>
      <c r="VCE1" s="6"/>
      <c r="VCF1" s="6"/>
      <c r="VCG1" s="6"/>
      <c r="VCH1" s="6"/>
      <c r="VCI1" s="6"/>
      <c r="VCJ1" s="6"/>
      <c r="VCK1" s="6"/>
      <c r="VCL1" s="6"/>
      <c r="VCM1" s="6"/>
      <c r="VCN1" s="6"/>
      <c r="VCO1" s="6"/>
      <c r="VCP1" s="6"/>
      <c r="VCQ1" s="6"/>
      <c r="VCR1" s="6"/>
      <c r="VCS1" s="6"/>
      <c r="VCT1" s="6"/>
      <c r="VCU1" s="6"/>
      <c r="VCV1" s="6"/>
      <c r="VCW1" s="6"/>
      <c r="VCX1" s="6"/>
      <c r="VCY1" s="6"/>
      <c r="VCZ1" s="6"/>
      <c r="VDA1" s="6"/>
      <c r="VDB1" s="6"/>
      <c r="VDC1" s="6"/>
      <c r="VDD1" s="6"/>
      <c r="VDE1" s="6"/>
      <c r="VDF1" s="6"/>
      <c r="VDG1" s="6"/>
      <c r="VDH1" s="6"/>
      <c r="VDI1" s="6"/>
      <c r="VDJ1" s="6"/>
      <c r="VDK1" s="6"/>
      <c r="VDL1" s="6"/>
      <c r="VDM1" s="6"/>
      <c r="VDN1" s="6"/>
      <c r="VDO1" s="6"/>
      <c r="VDP1" s="6"/>
      <c r="VDQ1" s="6"/>
      <c r="VDR1" s="6"/>
      <c r="VDS1" s="6"/>
      <c r="VDT1" s="6"/>
      <c r="VDU1" s="6"/>
      <c r="VDV1" s="6"/>
      <c r="VDW1" s="6"/>
      <c r="VDX1" s="6"/>
      <c r="VDY1" s="6"/>
      <c r="VDZ1" s="6"/>
      <c r="VEA1" s="6"/>
      <c r="VEB1" s="6"/>
      <c r="VEC1" s="6"/>
      <c r="VED1" s="6"/>
      <c r="VEE1" s="6"/>
      <c r="VEF1" s="6"/>
      <c r="VEG1" s="6"/>
      <c r="VEH1" s="6"/>
      <c r="VEI1" s="6"/>
      <c r="VEJ1" s="6"/>
      <c r="VEK1" s="6"/>
      <c r="VEL1" s="6"/>
      <c r="VEM1" s="6"/>
      <c r="VEN1" s="6"/>
      <c r="VEO1" s="6"/>
      <c r="VEP1" s="6"/>
      <c r="VEQ1" s="6"/>
      <c r="VER1" s="6"/>
      <c r="VES1" s="6"/>
      <c r="VET1" s="6"/>
      <c r="VEU1" s="6"/>
      <c r="VEV1" s="6"/>
      <c r="VEW1" s="6"/>
      <c r="VEX1" s="6"/>
      <c r="VEY1" s="6"/>
      <c r="VEZ1" s="6"/>
      <c r="VFA1" s="6"/>
      <c r="VFB1" s="6"/>
      <c r="VFC1" s="6"/>
      <c r="VFD1" s="6"/>
      <c r="VFE1" s="6"/>
      <c r="VFF1" s="6"/>
      <c r="VFG1" s="6"/>
      <c r="VFH1" s="6"/>
      <c r="VFI1" s="6"/>
      <c r="VFJ1" s="6"/>
      <c r="VFK1" s="6"/>
      <c r="VFL1" s="6"/>
      <c r="VFM1" s="6"/>
      <c r="VFN1" s="6"/>
      <c r="VFO1" s="6"/>
      <c r="VFP1" s="6"/>
      <c r="VFQ1" s="6"/>
      <c r="VFR1" s="6"/>
      <c r="VFS1" s="6"/>
      <c r="VFT1" s="6"/>
      <c r="VFU1" s="6"/>
      <c r="VFV1" s="6"/>
      <c r="VFW1" s="6"/>
      <c r="VFX1" s="6"/>
      <c r="VFY1" s="6"/>
      <c r="VFZ1" s="6"/>
      <c r="VGA1" s="6"/>
      <c r="VGB1" s="6"/>
      <c r="VGC1" s="6"/>
      <c r="VGD1" s="6"/>
      <c r="VGE1" s="6"/>
      <c r="VGF1" s="6"/>
      <c r="VGG1" s="6"/>
      <c r="VGH1" s="6"/>
      <c r="VGI1" s="6"/>
      <c r="VGJ1" s="6"/>
      <c r="VGK1" s="6"/>
      <c r="VGL1" s="6"/>
      <c r="VGM1" s="6"/>
      <c r="VGN1" s="6"/>
      <c r="VGO1" s="6"/>
      <c r="VGP1" s="6"/>
      <c r="VGQ1" s="6"/>
      <c r="VGR1" s="6"/>
      <c r="VGS1" s="6"/>
      <c r="VGT1" s="6"/>
      <c r="VGU1" s="6"/>
      <c r="VGV1" s="6"/>
      <c r="VGW1" s="6"/>
      <c r="VGX1" s="6"/>
      <c r="VGY1" s="6"/>
      <c r="VGZ1" s="6"/>
      <c r="VHA1" s="6"/>
      <c r="VHB1" s="6"/>
      <c r="VHC1" s="6"/>
      <c r="VHD1" s="6"/>
      <c r="VHE1" s="6"/>
      <c r="VHF1" s="6"/>
      <c r="VHG1" s="6"/>
      <c r="VHH1" s="6"/>
      <c r="VHI1" s="6"/>
      <c r="VHJ1" s="6"/>
      <c r="VHK1" s="6"/>
      <c r="VHL1" s="6"/>
      <c r="VHM1" s="6"/>
      <c r="VHN1" s="6"/>
      <c r="VHO1" s="6"/>
      <c r="VHP1" s="6"/>
      <c r="VHQ1" s="6"/>
      <c r="VHR1" s="6"/>
      <c r="VHS1" s="6"/>
      <c r="VHT1" s="6"/>
      <c r="VHU1" s="6"/>
      <c r="VHV1" s="6"/>
      <c r="VHW1" s="6"/>
      <c r="VHX1" s="6"/>
      <c r="VHY1" s="6"/>
      <c r="VHZ1" s="6"/>
      <c r="VIA1" s="6"/>
      <c r="VIB1" s="6"/>
      <c r="VIC1" s="6"/>
      <c r="VID1" s="6"/>
      <c r="VIE1" s="6"/>
      <c r="VIF1" s="6"/>
      <c r="VIG1" s="6"/>
      <c r="VIH1" s="6"/>
      <c r="VII1" s="6"/>
      <c r="VIJ1" s="6"/>
      <c r="VIK1" s="6"/>
      <c r="VIL1" s="6"/>
      <c r="VIM1" s="6"/>
      <c r="VIN1" s="6"/>
      <c r="VIO1" s="6"/>
      <c r="VIP1" s="6"/>
      <c r="VIQ1" s="6"/>
      <c r="VIR1" s="6"/>
      <c r="VIS1" s="6"/>
      <c r="VIT1" s="6"/>
      <c r="VIU1" s="6"/>
      <c r="VIV1" s="6"/>
      <c r="VIW1" s="6"/>
      <c r="VIX1" s="6"/>
      <c r="VIY1" s="6"/>
      <c r="VIZ1" s="6"/>
      <c r="VJA1" s="6"/>
      <c r="VJB1" s="6"/>
      <c r="VJC1" s="6"/>
      <c r="VJD1" s="6"/>
      <c r="VJE1" s="6"/>
      <c r="VJF1" s="6"/>
      <c r="VJG1" s="6"/>
      <c r="VJH1" s="6"/>
      <c r="VJI1" s="6"/>
      <c r="VJJ1" s="6"/>
      <c r="VJK1" s="6"/>
      <c r="VJL1" s="6"/>
      <c r="VJM1" s="6"/>
      <c r="VJN1" s="6"/>
      <c r="VJO1" s="6"/>
      <c r="VJP1" s="6"/>
      <c r="VJQ1" s="6"/>
      <c r="VJR1" s="6"/>
      <c r="VJS1" s="6"/>
      <c r="VJT1" s="6"/>
      <c r="VJU1" s="6"/>
      <c r="VJV1" s="6"/>
      <c r="VJW1" s="6"/>
      <c r="VJX1" s="6"/>
      <c r="VJY1" s="6"/>
      <c r="VJZ1" s="6"/>
      <c r="VKA1" s="6"/>
      <c r="VKB1" s="6"/>
      <c r="VKC1" s="6"/>
      <c r="VKD1" s="6"/>
      <c r="VKE1" s="6"/>
      <c r="VKF1" s="6"/>
      <c r="VKG1" s="6"/>
      <c r="VKH1" s="6"/>
      <c r="VKI1" s="6"/>
      <c r="VKJ1" s="6"/>
      <c r="VKK1" s="6"/>
      <c r="VKL1" s="6"/>
      <c r="VKM1" s="6"/>
      <c r="VKN1" s="6"/>
      <c r="VKO1" s="6"/>
      <c r="VKP1" s="6"/>
      <c r="VKQ1" s="6"/>
      <c r="VKR1" s="6"/>
      <c r="VKS1" s="6"/>
      <c r="VKT1" s="6"/>
      <c r="VKU1" s="6"/>
      <c r="VKV1" s="6"/>
      <c r="VKW1" s="6"/>
      <c r="VKX1" s="6"/>
      <c r="VKY1" s="6"/>
      <c r="VKZ1" s="6"/>
      <c r="VLA1" s="6"/>
      <c r="VLB1" s="6"/>
      <c r="VLC1" s="6"/>
      <c r="VLD1" s="6"/>
      <c r="VLE1" s="6"/>
      <c r="VLF1" s="6"/>
      <c r="VLG1" s="6"/>
      <c r="VLH1" s="6"/>
      <c r="VLI1" s="6"/>
      <c r="VLJ1" s="6"/>
      <c r="VLK1" s="6"/>
      <c r="VLL1" s="6"/>
      <c r="VLM1" s="6"/>
      <c r="VLN1" s="6"/>
      <c r="VLO1" s="6"/>
      <c r="VLP1" s="6"/>
      <c r="VLQ1" s="6"/>
      <c r="VLR1" s="6"/>
      <c r="VLS1" s="6"/>
      <c r="VLT1" s="6"/>
      <c r="VLU1" s="6"/>
      <c r="VLV1" s="6"/>
      <c r="VLW1" s="6"/>
      <c r="VLX1" s="6"/>
      <c r="VLY1" s="6"/>
      <c r="VLZ1" s="6"/>
      <c r="VMA1" s="6"/>
      <c r="VMB1" s="6"/>
      <c r="VMC1" s="6"/>
      <c r="VMD1" s="6"/>
      <c r="VME1" s="6"/>
      <c r="VMF1" s="6"/>
      <c r="VMG1" s="6"/>
      <c r="VMH1" s="6"/>
      <c r="VMI1" s="6"/>
      <c r="VMJ1" s="6"/>
      <c r="VMK1" s="6"/>
      <c r="VML1" s="6"/>
      <c r="VMM1" s="6"/>
      <c r="VMN1" s="6"/>
      <c r="VMO1" s="6"/>
      <c r="VMP1" s="6"/>
      <c r="VMQ1" s="6"/>
      <c r="VMR1" s="6"/>
      <c r="VMS1" s="6"/>
      <c r="VMT1" s="6"/>
      <c r="VMU1" s="6"/>
      <c r="VMV1" s="6"/>
      <c r="VMW1" s="6"/>
      <c r="VMX1" s="6"/>
      <c r="VMY1" s="6"/>
      <c r="VMZ1" s="6"/>
      <c r="VNA1" s="6"/>
      <c r="VNB1" s="6"/>
      <c r="VNC1" s="6"/>
      <c r="VND1" s="6"/>
      <c r="VNE1" s="6"/>
      <c r="VNF1" s="6"/>
      <c r="VNG1" s="6"/>
      <c r="VNH1" s="6"/>
      <c r="VNI1" s="6"/>
      <c r="VNJ1" s="6"/>
      <c r="VNK1" s="6"/>
      <c r="VNL1" s="6"/>
      <c r="VNM1" s="6"/>
      <c r="VNN1" s="6"/>
      <c r="VNO1" s="6"/>
      <c r="VNP1" s="6"/>
      <c r="VNQ1" s="6"/>
      <c r="VNR1" s="6"/>
      <c r="VNS1" s="6"/>
      <c r="VNT1" s="6"/>
      <c r="VNU1" s="6"/>
      <c r="VNV1" s="6"/>
      <c r="VNW1" s="6"/>
      <c r="VNX1" s="6"/>
      <c r="VNY1" s="6"/>
      <c r="VNZ1" s="6"/>
      <c r="VOA1" s="6"/>
      <c r="VOB1" s="6"/>
      <c r="VOC1" s="6"/>
      <c r="VOD1" s="6"/>
      <c r="VOE1" s="6"/>
      <c r="VOF1" s="6"/>
      <c r="VOG1" s="6"/>
      <c r="VOH1" s="6"/>
      <c r="VOI1" s="6"/>
      <c r="VOJ1" s="6"/>
      <c r="VOK1" s="6"/>
      <c r="VOL1" s="6"/>
      <c r="VOM1" s="6"/>
      <c r="VON1" s="6"/>
      <c r="VOO1" s="6"/>
      <c r="VOP1" s="6"/>
      <c r="VOQ1" s="6"/>
      <c r="VOR1" s="6"/>
      <c r="VOS1" s="6"/>
      <c r="VOT1" s="6"/>
      <c r="VOU1" s="6"/>
      <c r="VOV1" s="6"/>
      <c r="VOW1" s="6"/>
      <c r="VOX1" s="6"/>
      <c r="VOY1" s="6"/>
      <c r="VOZ1" s="6"/>
      <c r="VPA1" s="6"/>
      <c r="VPB1" s="6"/>
      <c r="VPC1" s="6"/>
      <c r="VPD1" s="6"/>
      <c r="VPE1" s="6"/>
      <c r="VPF1" s="6"/>
      <c r="VPG1" s="6"/>
      <c r="VPH1" s="6"/>
      <c r="VPI1" s="6"/>
      <c r="VPJ1" s="6"/>
      <c r="VPK1" s="6"/>
      <c r="VPL1" s="6"/>
      <c r="VPM1" s="6"/>
      <c r="VPN1" s="6"/>
      <c r="VPO1" s="6"/>
      <c r="VPP1" s="6"/>
      <c r="VPQ1" s="6"/>
      <c r="VPR1" s="6"/>
      <c r="VPS1" s="6"/>
      <c r="VPT1" s="6"/>
      <c r="VPU1" s="6"/>
      <c r="VPV1" s="6"/>
      <c r="VPW1" s="6"/>
      <c r="VPX1" s="6"/>
      <c r="VPY1" s="6"/>
      <c r="VPZ1" s="6"/>
      <c r="VQA1" s="6"/>
      <c r="VQB1" s="6"/>
      <c r="VQC1" s="6"/>
      <c r="VQD1" s="6"/>
      <c r="VQE1" s="6"/>
      <c r="VQF1" s="6"/>
      <c r="VQG1" s="6"/>
      <c r="VQH1" s="6"/>
      <c r="VQI1" s="6"/>
      <c r="VQJ1" s="6"/>
      <c r="VQK1" s="6"/>
      <c r="VQL1" s="6"/>
      <c r="VQM1" s="6"/>
      <c r="VQN1" s="6"/>
      <c r="VQO1" s="6"/>
      <c r="VQP1" s="6"/>
      <c r="VQQ1" s="6"/>
      <c r="VQR1" s="6"/>
      <c r="VQS1" s="6"/>
      <c r="VQT1" s="6"/>
      <c r="VQU1" s="6"/>
      <c r="VQV1" s="6"/>
      <c r="VQW1" s="6"/>
      <c r="VQX1" s="6"/>
      <c r="VQY1" s="6"/>
      <c r="VQZ1" s="6"/>
      <c r="VRA1" s="6"/>
      <c r="VRB1" s="6"/>
      <c r="VRC1" s="6"/>
      <c r="VRD1" s="6"/>
      <c r="VRE1" s="6"/>
      <c r="VRF1" s="6"/>
      <c r="VRG1" s="6"/>
      <c r="VRH1" s="6"/>
      <c r="VRI1" s="6"/>
      <c r="VRJ1" s="6"/>
      <c r="VRK1" s="6"/>
      <c r="VRL1" s="6"/>
      <c r="VRM1" s="6"/>
      <c r="VRN1" s="6"/>
      <c r="VRO1" s="6"/>
      <c r="VRP1" s="6"/>
      <c r="VRQ1" s="6"/>
      <c r="VRR1" s="6"/>
      <c r="VRS1" s="6"/>
      <c r="VRT1" s="6"/>
      <c r="VRU1" s="6"/>
      <c r="VRV1" s="6"/>
      <c r="VRW1" s="6"/>
      <c r="VRX1" s="6"/>
      <c r="VRY1" s="6"/>
      <c r="VRZ1" s="6"/>
      <c r="VSA1" s="6"/>
      <c r="VSB1" s="6"/>
      <c r="VSC1" s="6"/>
      <c r="VSD1" s="6"/>
      <c r="VSE1" s="6"/>
      <c r="VSF1" s="6"/>
      <c r="VSG1" s="6"/>
      <c r="VSH1" s="6"/>
      <c r="VSI1" s="6"/>
      <c r="VSJ1" s="6"/>
      <c r="VSK1" s="6"/>
      <c r="VSL1" s="6"/>
      <c r="VSM1" s="6"/>
      <c r="VSN1" s="6"/>
      <c r="VSO1" s="6"/>
      <c r="VSP1" s="6"/>
      <c r="VSQ1" s="6"/>
      <c r="VSR1" s="6"/>
      <c r="VSS1" s="6"/>
      <c r="VST1" s="6"/>
      <c r="VSU1" s="6"/>
      <c r="VSV1" s="6"/>
      <c r="VSW1" s="6"/>
      <c r="VSX1" s="6"/>
      <c r="VSY1" s="6"/>
      <c r="VSZ1" s="6"/>
      <c r="VTA1" s="6"/>
      <c r="VTB1" s="6"/>
      <c r="VTC1" s="6"/>
      <c r="VTD1" s="6"/>
      <c r="VTE1" s="6"/>
      <c r="VTF1" s="6"/>
      <c r="VTG1" s="6"/>
      <c r="VTH1" s="6"/>
      <c r="VTI1" s="6"/>
      <c r="VTJ1" s="6"/>
      <c r="VTK1" s="6"/>
      <c r="VTL1" s="6"/>
      <c r="VTM1" s="6"/>
      <c r="VTN1" s="6"/>
      <c r="VTO1" s="6"/>
      <c r="VTP1" s="6"/>
      <c r="VTQ1" s="6"/>
      <c r="VTR1" s="6"/>
      <c r="VTS1" s="6"/>
      <c r="VTT1" s="6"/>
      <c r="VTU1" s="6"/>
      <c r="VTV1" s="6"/>
      <c r="VTW1" s="6"/>
      <c r="VTX1" s="6"/>
      <c r="VTY1" s="6"/>
      <c r="VTZ1" s="6"/>
      <c r="VUA1" s="6"/>
      <c r="VUB1" s="6"/>
      <c r="VUC1" s="6"/>
      <c r="VUD1" s="6"/>
      <c r="VUE1" s="6"/>
      <c r="VUF1" s="6"/>
      <c r="VUG1" s="6"/>
      <c r="VUH1" s="6"/>
      <c r="VUI1" s="6"/>
      <c r="VUJ1" s="6"/>
      <c r="VUK1" s="6"/>
      <c r="VUL1" s="6"/>
      <c r="VUM1" s="6"/>
      <c r="VUN1" s="6"/>
      <c r="VUO1" s="6"/>
      <c r="VUP1" s="6"/>
      <c r="VUQ1" s="6"/>
      <c r="VUR1" s="6"/>
      <c r="VUS1" s="6"/>
      <c r="VUT1" s="6"/>
      <c r="VUU1" s="6"/>
      <c r="VUV1" s="6"/>
      <c r="VUW1" s="6"/>
      <c r="VUX1" s="6"/>
      <c r="VUY1" s="6"/>
      <c r="VUZ1" s="6"/>
      <c r="VVA1" s="6"/>
      <c r="VVB1" s="6"/>
      <c r="VVC1" s="6"/>
      <c r="VVD1" s="6"/>
      <c r="VVE1" s="6"/>
      <c r="VVF1" s="6"/>
      <c r="VVG1" s="6"/>
      <c r="VVH1" s="6"/>
      <c r="VVI1" s="6"/>
      <c r="VVJ1" s="6"/>
      <c r="VVK1" s="6"/>
      <c r="VVL1" s="6"/>
      <c r="VVM1" s="6"/>
      <c r="VVN1" s="6"/>
      <c r="VVO1" s="6"/>
      <c r="VVP1" s="6"/>
      <c r="VVQ1" s="6"/>
      <c r="VVR1" s="6"/>
      <c r="VVS1" s="6"/>
      <c r="VVT1" s="6"/>
      <c r="VVU1" s="6"/>
      <c r="VVV1" s="6"/>
      <c r="VVW1" s="6"/>
      <c r="VVX1" s="6"/>
      <c r="VVY1" s="6"/>
      <c r="VVZ1" s="6"/>
      <c r="VWA1" s="6"/>
      <c r="VWB1" s="6"/>
      <c r="VWC1" s="6"/>
      <c r="VWD1" s="6"/>
      <c r="VWE1" s="6"/>
      <c r="VWF1" s="6"/>
      <c r="VWG1" s="6"/>
      <c r="VWH1" s="6"/>
      <c r="VWI1" s="6"/>
      <c r="VWJ1" s="6"/>
      <c r="VWK1" s="6"/>
      <c r="VWL1" s="6"/>
      <c r="VWM1" s="6"/>
      <c r="VWN1" s="6"/>
      <c r="VWO1" s="6"/>
      <c r="VWP1" s="6"/>
      <c r="VWQ1" s="6"/>
      <c r="VWR1" s="6"/>
      <c r="VWS1" s="6"/>
      <c r="VWT1" s="6"/>
      <c r="VWU1" s="6"/>
      <c r="VWV1" s="6"/>
      <c r="VWW1" s="6"/>
      <c r="VWX1" s="6"/>
      <c r="VWY1" s="6"/>
      <c r="VWZ1" s="6"/>
      <c r="VXA1" s="6"/>
      <c r="VXB1" s="6"/>
      <c r="VXC1" s="6"/>
      <c r="VXD1" s="6"/>
      <c r="VXE1" s="6"/>
      <c r="VXF1" s="6"/>
      <c r="VXG1" s="6"/>
      <c r="VXH1" s="6"/>
      <c r="VXI1" s="6"/>
      <c r="VXJ1" s="6"/>
      <c r="VXK1" s="6"/>
      <c r="VXL1" s="6"/>
      <c r="VXM1" s="6"/>
      <c r="VXN1" s="6"/>
      <c r="VXO1" s="6"/>
      <c r="VXP1" s="6"/>
      <c r="VXQ1" s="6"/>
      <c r="VXR1" s="6"/>
      <c r="VXS1" s="6"/>
      <c r="VXT1" s="6"/>
      <c r="VXU1" s="6"/>
      <c r="VXV1" s="6"/>
      <c r="VXW1" s="6"/>
      <c r="VXX1" s="6"/>
      <c r="VXY1" s="6"/>
      <c r="VXZ1" s="6"/>
      <c r="VYA1" s="6"/>
      <c r="VYB1" s="6"/>
      <c r="VYC1" s="6"/>
      <c r="VYD1" s="6"/>
      <c r="VYE1" s="6"/>
      <c r="VYF1" s="6"/>
      <c r="VYG1" s="6"/>
      <c r="VYH1" s="6"/>
      <c r="VYI1" s="6"/>
      <c r="VYJ1" s="6"/>
      <c r="VYK1" s="6"/>
      <c r="VYL1" s="6"/>
      <c r="VYM1" s="6"/>
      <c r="VYN1" s="6"/>
      <c r="VYO1" s="6"/>
      <c r="VYP1" s="6"/>
      <c r="VYQ1" s="6"/>
      <c r="VYR1" s="6"/>
      <c r="VYS1" s="6"/>
      <c r="VYT1" s="6"/>
      <c r="VYU1" s="6"/>
      <c r="VYV1" s="6"/>
      <c r="VYW1" s="6"/>
      <c r="VYX1" s="6"/>
      <c r="VYY1" s="6"/>
      <c r="VYZ1" s="6"/>
      <c r="VZA1" s="6"/>
      <c r="VZB1" s="6"/>
      <c r="VZC1" s="6"/>
      <c r="VZD1" s="6"/>
      <c r="VZE1" s="6"/>
      <c r="VZF1" s="6"/>
      <c r="VZG1" s="6"/>
      <c r="VZH1" s="6"/>
      <c r="VZI1" s="6"/>
      <c r="VZJ1" s="6"/>
      <c r="VZK1" s="6"/>
      <c r="VZL1" s="6"/>
      <c r="VZM1" s="6"/>
      <c r="VZN1" s="6"/>
      <c r="VZO1" s="6"/>
      <c r="VZP1" s="6"/>
      <c r="VZQ1" s="6"/>
      <c r="VZR1" s="6"/>
      <c r="VZS1" s="6"/>
      <c r="VZT1" s="6"/>
      <c r="VZU1" s="6"/>
      <c r="VZV1" s="6"/>
      <c r="VZW1" s="6"/>
      <c r="VZX1" s="6"/>
      <c r="VZY1" s="6"/>
      <c r="VZZ1" s="6"/>
      <c r="WAA1" s="6"/>
      <c r="WAB1" s="6"/>
      <c r="WAC1" s="6"/>
      <c r="WAD1" s="6"/>
      <c r="WAE1" s="6"/>
      <c r="WAF1" s="6"/>
      <c r="WAG1" s="6"/>
      <c r="WAH1" s="6"/>
      <c r="WAI1" s="6"/>
      <c r="WAJ1" s="6"/>
      <c r="WAK1" s="6"/>
      <c r="WAL1" s="6"/>
      <c r="WAM1" s="6"/>
      <c r="WAN1" s="6"/>
      <c r="WAO1" s="6"/>
      <c r="WAP1" s="6"/>
      <c r="WAQ1" s="6"/>
      <c r="WAR1" s="6"/>
      <c r="WAS1" s="6"/>
      <c r="WAT1" s="6"/>
      <c r="WAU1" s="6"/>
      <c r="WAV1" s="6"/>
      <c r="WAW1" s="6"/>
      <c r="WAX1" s="6"/>
      <c r="WAY1" s="6"/>
      <c r="WAZ1" s="6"/>
      <c r="WBA1" s="6"/>
      <c r="WBB1" s="6"/>
      <c r="WBC1" s="6"/>
      <c r="WBD1" s="6"/>
      <c r="WBE1" s="6"/>
      <c r="WBF1" s="6"/>
      <c r="WBG1" s="6"/>
      <c r="WBH1" s="6"/>
      <c r="WBI1" s="6"/>
      <c r="WBJ1" s="6"/>
      <c r="WBK1" s="6"/>
      <c r="WBL1" s="6"/>
      <c r="WBM1" s="6"/>
      <c r="WBN1" s="6"/>
      <c r="WBO1" s="6"/>
      <c r="WBP1" s="6"/>
      <c r="WBQ1" s="6"/>
      <c r="WBR1" s="6"/>
      <c r="WBS1" s="6"/>
      <c r="WBT1" s="6"/>
      <c r="WBU1" s="6"/>
      <c r="WBV1" s="6"/>
      <c r="WBW1" s="6"/>
      <c r="WBX1" s="6"/>
      <c r="WBY1" s="6"/>
      <c r="WBZ1" s="6"/>
      <c r="WCA1" s="6"/>
      <c r="WCB1" s="6"/>
      <c r="WCC1" s="6"/>
      <c r="WCD1" s="6"/>
      <c r="WCE1" s="6"/>
      <c r="WCF1" s="6"/>
      <c r="WCG1" s="6"/>
      <c r="WCH1" s="6"/>
      <c r="WCI1" s="6"/>
      <c r="WCJ1" s="6"/>
      <c r="WCK1" s="6"/>
      <c r="WCL1" s="6"/>
      <c r="WCM1" s="6"/>
      <c r="WCN1" s="6"/>
      <c r="WCO1" s="6"/>
      <c r="WCP1" s="6"/>
      <c r="WCQ1" s="6"/>
      <c r="WCR1" s="6"/>
      <c r="WCS1" s="6"/>
      <c r="WCT1" s="6"/>
      <c r="WCU1" s="6"/>
      <c r="WCV1" s="6"/>
      <c r="WCW1" s="6"/>
      <c r="WCX1" s="6"/>
      <c r="WCY1" s="6"/>
      <c r="WCZ1" s="6"/>
      <c r="WDA1" s="6"/>
      <c r="WDB1" s="6"/>
      <c r="WDC1" s="6"/>
      <c r="WDD1" s="6"/>
      <c r="WDE1" s="6"/>
      <c r="WDF1" s="6"/>
      <c r="WDG1" s="6"/>
      <c r="WDH1" s="6"/>
      <c r="WDI1" s="6"/>
      <c r="WDJ1" s="6"/>
      <c r="WDK1" s="6"/>
      <c r="WDL1" s="6"/>
      <c r="WDM1" s="6"/>
      <c r="WDN1" s="6"/>
      <c r="WDO1" s="6"/>
      <c r="WDP1" s="6"/>
      <c r="WDQ1" s="6"/>
      <c r="WDR1" s="6"/>
      <c r="WDS1" s="6"/>
      <c r="WDT1" s="6"/>
      <c r="WDU1" s="6"/>
      <c r="WDV1" s="6"/>
      <c r="WDW1" s="6"/>
      <c r="WDX1" s="6"/>
      <c r="WDY1" s="6"/>
      <c r="WDZ1" s="6"/>
      <c r="WEA1" s="6"/>
      <c r="WEB1" s="6"/>
      <c r="WEC1" s="6"/>
      <c r="WED1" s="6"/>
      <c r="WEE1" s="6"/>
      <c r="WEF1" s="6"/>
      <c r="WEG1" s="6"/>
      <c r="WEH1" s="6"/>
      <c r="WEI1" s="6"/>
      <c r="WEJ1" s="6"/>
      <c r="WEK1" s="6"/>
      <c r="WEL1" s="6"/>
      <c r="WEM1" s="6"/>
      <c r="WEN1" s="6"/>
      <c r="WEO1" s="6"/>
      <c r="WEP1" s="6"/>
      <c r="WEQ1" s="6"/>
      <c r="WER1" s="6"/>
      <c r="WES1" s="6"/>
      <c r="WET1" s="6"/>
      <c r="WEU1" s="6"/>
      <c r="WEV1" s="6"/>
      <c r="WEW1" s="6"/>
      <c r="WEX1" s="6"/>
      <c r="WEY1" s="6"/>
      <c r="WEZ1" s="6"/>
      <c r="WFA1" s="6"/>
      <c r="WFB1" s="6"/>
      <c r="WFC1" s="6"/>
      <c r="WFD1" s="6"/>
      <c r="WFE1" s="6"/>
      <c r="WFF1" s="6"/>
      <c r="WFG1" s="6"/>
      <c r="WFH1" s="6"/>
      <c r="WFI1" s="6"/>
      <c r="WFJ1" s="6"/>
      <c r="WFK1" s="6"/>
      <c r="WFL1" s="6"/>
      <c r="WFM1" s="6"/>
      <c r="WFN1" s="6"/>
      <c r="WFO1" s="6"/>
      <c r="WFP1" s="6"/>
      <c r="WFQ1" s="6"/>
      <c r="WFR1" s="6"/>
      <c r="WFS1" s="6"/>
      <c r="WFT1" s="6"/>
      <c r="WFU1" s="6"/>
      <c r="WFV1" s="6"/>
      <c r="WFW1" s="6"/>
      <c r="WFX1" s="6"/>
      <c r="WFY1" s="6"/>
      <c r="WFZ1" s="6"/>
      <c r="WGA1" s="6"/>
      <c r="WGB1" s="6"/>
      <c r="WGC1" s="6"/>
      <c r="WGD1" s="6"/>
      <c r="WGE1" s="6"/>
      <c r="WGF1" s="6"/>
      <c r="WGG1" s="6"/>
      <c r="WGH1" s="6"/>
      <c r="WGI1" s="6"/>
      <c r="WGJ1" s="6"/>
      <c r="WGK1" s="6"/>
      <c r="WGL1" s="6"/>
      <c r="WGM1" s="6"/>
      <c r="WGN1" s="6"/>
      <c r="WGO1" s="6"/>
      <c r="WGP1" s="6"/>
      <c r="WGQ1" s="6"/>
      <c r="WGR1" s="6"/>
      <c r="WGS1" s="6"/>
      <c r="WGT1" s="6"/>
      <c r="WGU1" s="6"/>
      <c r="WGV1" s="6"/>
      <c r="WGW1" s="6"/>
      <c r="WGX1" s="6"/>
      <c r="WGY1" s="6"/>
      <c r="WGZ1" s="6"/>
      <c r="WHA1" s="6"/>
      <c r="WHB1" s="6"/>
      <c r="WHC1" s="6"/>
      <c r="WHD1" s="6"/>
      <c r="WHE1" s="6"/>
      <c r="WHF1" s="6"/>
      <c r="WHG1" s="6"/>
      <c r="WHH1" s="6"/>
      <c r="WHI1" s="6"/>
      <c r="WHJ1" s="6"/>
      <c r="WHK1" s="6"/>
      <c r="WHL1" s="6"/>
      <c r="WHM1" s="6"/>
      <c r="WHN1" s="6"/>
      <c r="WHO1" s="6"/>
      <c r="WHP1" s="6"/>
      <c r="WHQ1" s="6"/>
      <c r="WHR1" s="6"/>
      <c r="WHS1" s="6"/>
      <c r="WHT1" s="6"/>
      <c r="WHU1" s="6"/>
      <c r="WHV1" s="6"/>
      <c r="WHW1" s="6"/>
      <c r="WHX1" s="6"/>
      <c r="WHY1" s="6"/>
      <c r="WHZ1" s="6"/>
      <c r="WIA1" s="6"/>
      <c r="WIB1" s="6"/>
      <c r="WIC1" s="6"/>
      <c r="WID1" s="6"/>
      <c r="WIE1" s="6"/>
      <c r="WIF1" s="6"/>
      <c r="WIG1" s="6"/>
      <c r="WIH1" s="6"/>
      <c r="WII1" s="6"/>
      <c r="WIJ1" s="6"/>
      <c r="WIK1" s="6"/>
      <c r="WIL1" s="6"/>
      <c r="WIM1" s="6"/>
      <c r="WIN1" s="6"/>
      <c r="WIO1" s="6"/>
      <c r="WIP1" s="6"/>
      <c r="WIQ1" s="6"/>
      <c r="WIR1" s="6"/>
      <c r="WIS1" s="6"/>
      <c r="WIT1" s="6"/>
      <c r="WIU1" s="6"/>
      <c r="WIV1" s="6"/>
      <c r="WIW1" s="6"/>
      <c r="WIX1" s="6"/>
      <c r="WIY1" s="6"/>
      <c r="WIZ1" s="6"/>
      <c r="WJA1" s="6"/>
      <c r="WJB1" s="6"/>
      <c r="WJC1" s="6"/>
      <c r="WJD1" s="6"/>
      <c r="WJE1" s="6"/>
      <c r="WJF1" s="6"/>
      <c r="WJG1" s="6"/>
      <c r="WJH1" s="6"/>
      <c r="WJI1" s="6"/>
      <c r="WJJ1" s="6"/>
      <c r="WJK1" s="6"/>
      <c r="WJL1" s="6"/>
      <c r="WJM1" s="6"/>
      <c r="WJN1" s="6"/>
      <c r="WJO1" s="6"/>
      <c r="WJP1" s="6"/>
      <c r="WJQ1" s="6"/>
      <c r="WJR1" s="6"/>
      <c r="WJS1" s="6"/>
      <c r="WJT1" s="6"/>
      <c r="WJU1" s="6"/>
      <c r="WJV1" s="6"/>
      <c r="WJW1" s="6"/>
      <c r="WJX1" s="6"/>
      <c r="WJY1" s="6"/>
      <c r="WJZ1" s="6"/>
      <c r="WKA1" s="6"/>
      <c r="WKB1" s="6"/>
      <c r="WKC1" s="6"/>
      <c r="WKD1" s="6"/>
      <c r="WKE1" s="6"/>
      <c r="WKF1" s="6"/>
      <c r="WKG1" s="6"/>
      <c r="WKH1" s="6"/>
      <c r="WKI1" s="6"/>
      <c r="WKJ1" s="6"/>
      <c r="WKK1" s="6"/>
      <c r="WKL1" s="6"/>
      <c r="WKM1" s="6"/>
      <c r="WKN1" s="6"/>
      <c r="WKO1" s="6"/>
      <c r="WKP1" s="6"/>
      <c r="WKQ1" s="6"/>
      <c r="WKR1" s="6"/>
      <c r="WKS1" s="6"/>
      <c r="WKT1" s="6"/>
      <c r="WKU1" s="6"/>
      <c r="WKV1" s="6"/>
      <c r="WKW1" s="6"/>
      <c r="WKX1" s="6"/>
      <c r="WKY1" s="6"/>
      <c r="WKZ1" s="6"/>
      <c r="WLA1" s="6"/>
      <c r="WLB1" s="6"/>
      <c r="WLC1" s="6"/>
      <c r="WLD1" s="6"/>
      <c r="WLE1" s="6"/>
      <c r="WLF1" s="6"/>
      <c r="WLG1" s="6"/>
      <c r="WLH1" s="6"/>
      <c r="WLI1" s="6"/>
      <c r="WLJ1" s="6"/>
      <c r="WLK1" s="6"/>
      <c r="WLL1" s="6"/>
      <c r="WLM1" s="6"/>
      <c r="WLN1" s="6"/>
      <c r="WLO1" s="6"/>
      <c r="WLP1" s="6"/>
      <c r="WLQ1" s="6"/>
      <c r="WLR1" s="6"/>
      <c r="WLS1" s="6"/>
      <c r="WLT1" s="6"/>
      <c r="WLU1" s="6"/>
      <c r="WLV1" s="6"/>
      <c r="WLW1" s="6"/>
      <c r="WLX1" s="6"/>
      <c r="WLY1" s="6"/>
      <c r="WLZ1" s="6"/>
      <c r="WMA1" s="6"/>
      <c r="WMB1" s="6"/>
      <c r="WMC1" s="6"/>
      <c r="WMD1" s="6"/>
      <c r="WME1" s="6"/>
      <c r="WMF1" s="6"/>
      <c r="WMG1" s="6"/>
      <c r="WMH1" s="6"/>
      <c r="WMI1" s="6"/>
      <c r="WMJ1" s="6"/>
      <c r="WMK1" s="6"/>
      <c r="WML1" s="6"/>
      <c r="WMM1" s="6"/>
      <c r="WMN1" s="6"/>
      <c r="WMO1" s="6"/>
      <c r="WMP1" s="6"/>
      <c r="WMQ1" s="6"/>
      <c r="WMR1" s="6"/>
      <c r="WMS1" s="6"/>
      <c r="WMT1" s="6"/>
      <c r="WMU1" s="6"/>
      <c r="WMV1" s="6"/>
      <c r="WMW1" s="6"/>
      <c r="WMX1" s="6"/>
      <c r="WMY1" s="6"/>
      <c r="WMZ1" s="6"/>
      <c r="WNA1" s="6"/>
      <c r="WNB1" s="6"/>
      <c r="WNC1" s="6"/>
      <c r="WND1" s="6"/>
      <c r="WNE1" s="6"/>
      <c r="WNF1" s="6"/>
      <c r="WNG1" s="6"/>
      <c r="WNH1" s="6"/>
      <c r="WNI1" s="6"/>
      <c r="WNJ1" s="6"/>
      <c r="WNK1" s="6"/>
      <c r="WNL1" s="6"/>
      <c r="WNM1" s="6"/>
      <c r="WNN1" s="6"/>
      <c r="WNO1" s="6"/>
      <c r="WNP1" s="6"/>
      <c r="WNQ1" s="6"/>
      <c r="WNR1" s="6"/>
      <c r="WNS1" s="6"/>
      <c r="WNT1" s="6"/>
      <c r="WNU1" s="6"/>
      <c r="WNV1" s="6"/>
      <c r="WNW1" s="6"/>
      <c r="WNX1" s="6"/>
      <c r="WNY1" s="6"/>
      <c r="WNZ1" s="6"/>
      <c r="WOA1" s="6"/>
      <c r="WOB1" s="6"/>
      <c r="WOC1" s="6"/>
      <c r="WOD1" s="6"/>
      <c r="WOE1" s="6"/>
      <c r="WOF1" s="6"/>
      <c r="WOG1" s="6"/>
      <c r="WOH1" s="6"/>
      <c r="WOI1" s="6"/>
      <c r="WOJ1" s="6"/>
      <c r="WOK1" s="6"/>
      <c r="WOL1" s="6"/>
      <c r="WOM1" s="6"/>
      <c r="WON1" s="6"/>
      <c r="WOO1" s="6"/>
      <c r="WOP1" s="6"/>
      <c r="WOQ1" s="6"/>
      <c r="WOR1" s="6"/>
      <c r="WOS1" s="6"/>
      <c r="WOT1" s="6"/>
      <c r="WOU1" s="6"/>
      <c r="WOV1" s="6"/>
      <c r="WOW1" s="6"/>
      <c r="WOX1" s="6"/>
      <c r="WOY1" s="6"/>
      <c r="WOZ1" s="6"/>
      <c r="WPA1" s="6"/>
      <c r="WPB1" s="6"/>
      <c r="WPC1" s="6"/>
      <c r="WPD1" s="6"/>
      <c r="WPE1" s="6"/>
      <c r="WPF1" s="6"/>
      <c r="WPG1" s="6"/>
      <c r="WPH1" s="6"/>
      <c r="WPI1" s="6"/>
      <c r="WPJ1" s="6"/>
      <c r="WPK1" s="6"/>
      <c r="WPL1" s="6"/>
      <c r="WPM1" s="6"/>
      <c r="WPN1" s="6"/>
      <c r="WPO1" s="6"/>
      <c r="WPP1" s="6"/>
      <c r="WPQ1" s="6"/>
      <c r="WPR1" s="6"/>
      <c r="WPS1" s="6"/>
      <c r="WPT1" s="6"/>
      <c r="WPU1" s="6"/>
      <c r="WPV1" s="6"/>
      <c r="WPW1" s="6"/>
      <c r="WPX1" s="6"/>
      <c r="WPY1" s="6"/>
      <c r="WPZ1" s="6"/>
      <c r="WQA1" s="6"/>
      <c r="WQB1" s="6"/>
      <c r="WQC1" s="6"/>
      <c r="WQD1" s="6"/>
      <c r="WQE1" s="6"/>
      <c r="WQF1" s="6"/>
      <c r="WQG1" s="6"/>
      <c r="WQH1" s="6"/>
      <c r="WQI1" s="6"/>
      <c r="WQJ1" s="6"/>
      <c r="WQK1" s="6"/>
      <c r="WQL1" s="6"/>
      <c r="WQM1" s="6"/>
      <c r="WQN1" s="6"/>
      <c r="WQO1" s="6"/>
      <c r="WQP1" s="6"/>
      <c r="WQQ1" s="6"/>
      <c r="WQR1" s="6"/>
      <c r="WQS1" s="6"/>
      <c r="WQT1" s="6"/>
      <c r="WQU1" s="6"/>
      <c r="WQV1" s="6"/>
      <c r="WQW1" s="6"/>
      <c r="WQX1" s="6"/>
      <c r="WQY1" s="6"/>
      <c r="WQZ1" s="6"/>
      <c r="WRA1" s="6"/>
      <c r="WRB1" s="6"/>
      <c r="WRC1" s="6"/>
      <c r="WRD1" s="6"/>
      <c r="WRE1" s="6"/>
      <c r="WRF1" s="6"/>
      <c r="WRG1" s="6"/>
      <c r="WRH1" s="6"/>
      <c r="WRI1" s="6"/>
      <c r="WRJ1" s="6"/>
      <c r="WRK1" s="6"/>
      <c r="WRL1" s="6"/>
      <c r="WRM1" s="6"/>
      <c r="WRN1" s="6"/>
      <c r="WRO1" s="6"/>
      <c r="WRP1" s="6"/>
      <c r="WRQ1" s="6"/>
      <c r="WRR1" s="6"/>
      <c r="WRS1" s="6"/>
      <c r="WRT1" s="6"/>
      <c r="WRU1" s="6"/>
      <c r="WRV1" s="6"/>
      <c r="WRW1" s="6"/>
      <c r="WRX1" s="6"/>
      <c r="WRY1" s="6"/>
      <c r="WRZ1" s="6"/>
      <c r="WSA1" s="6"/>
      <c r="WSB1" s="6"/>
      <c r="WSC1" s="6"/>
      <c r="WSD1" s="6"/>
      <c r="WSE1" s="6"/>
      <c r="WSF1" s="6"/>
      <c r="WSG1" s="6"/>
      <c r="WSH1" s="6"/>
      <c r="WSI1" s="6"/>
      <c r="WSJ1" s="6"/>
      <c r="WSK1" s="6"/>
      <c r="WSL1" s="6"/>
      <c r="WSM1" s="6"/>
      <c r="WSN1" s="6"/>
      <c r="WSO1" s="6"/>
      <c r="WSP1" s="6"/>
      <c r="WSQ1" s="6"/>
      <c r="WSR1" s="6"/>
      <c r="WSS1" s="6"/>
      <c r="WST1" s="6"/>
      <c r="WSU1" s="6"/>
      <c r="WSV1" s="6"/>
      <c r="WSW1" s="6"/>
      <c r="WSX1" s="6"/>
      <c r="WSY1" s="6"/>
      <c r="WSZ1" s="6"/>
      <c r="WTA1" s="6"/>
      <c r="WTB1" s="6"/>
      <c r="WTC1" s="6"/>
      <c r="WTD1" s="6"/>
      <c r="WTE1" s="6"/>
      <c r="WTF1" s="6"/>
      <c r="WTG1" s="6"/>
      <c r="WTH1" s="6"/>
      <c r="WTI1" s="6"/>
      <c r="WTJ1" s="6"/>
      <c r="WTK1" s="6"/>
      <c r="WTL1" s="6"/>
      <c r="WTM1" s="6"/>
      <c r="WTN1" s="6"/>
      <c r="WTO1" s="6"/>
      <c r="WTP1" s="6"/>
      <c r="WTQ1" s="6"/>
      <c r="WTR1" s="6"/>
      <c r="WTS1" s="6"/>
      <c r="WTT1" s="6"/>
      <c r="WTU1" s="6"/>
      <c r="WTV1" s="6"/>
      <c r="WTW1" s="6"/>
      <c r="WTX1" s="6"/>
      <c r="WTY1" s="6"/>
      <c r="WTZ1" s="6"/>
      <c r="WUA1" s="6"/>
      <c r="WUB1" s="6"/>
      <c r="WUC1" s="6"/>
      <c r="WUD1" s="6"/>
      <c r="WUE1" s="6"/>
      <c r="WUF1" s="6"/>
      <c r="WUG1" s="6"/>
      <c r="WUH1" s="6"/>
      <c r="WUI1" s="6"/>
      <c r="WUJ1" s="6"/>
      <c r="WUK1" s="6"/>
      <c r="WUL1" s="6"/>
      <c r="WUM1" s="6"/>
      <c r="WUN1" s="6"/>
      <c r="WUO1" s="6"/>
      <c r="WUP1" s="6"/>
      <c r="WUQ1" s="6"/>
      <c r="WUR1" s="6"/>
      <c r="WUS1" s="6"/>
      <c r="WUT1" s="6"/>
      <c r="WUU1" s="6"/>
      <c r="WUV1" s="6"/>
      <c r="WUW1" s="6"/>
      <c r="WUX1" s="6"/>
      <c r="WUY1" s="6"/>
      <c r="WUZ1" s="6"/>
      <c r="WVA1" s="6"/>
      <c r="WVB1" s="6"/>
      <c r="WVC1" s="6"/>
      <c r="WVD1" s="6"/>
      <c r="WVE1" s="6"/>
      <c r="WVF1" s="6"/>
      <c r="WVG1" s="6"/>
      <c r="WVH1" s="6"/>
      <c r="WVI1" s="6"/>
      <c r="WVJ1" s="6"/>
      <c r="WVK1" s="6"/>
      <c r="WVL1" s="6"/>
      <c r="WVM1" s="6"/>
      <c r="WVN1" s="6"/>
      <c r="WVO1" s="6"/>
      <c r="WVP1" s="6"/>
      <c r="WVQ1" s="6"/>
      <c r="WVR1" s="6"/>
      <c r="WVS1" s="6"/>
      <c r="WVT1" s="6"/>
      <c r="WVU1" s="6"/>
      <c r="WVV1" s="6"/>
      <c r="WVW1" s="6"/>
      <c r="WVX1" s="6"/>
      <c r="WVY1" s="6"/>
      <c r="WVZ1" s="6"/>
      <c r="WWA1" s="6"/>
      <c r="WWB1" s="6"/>
      <c r="WWC1" s="6"/>
      <c r="WWD1" s="6"/>
      <c r="WWE1" s="6"/>
      <c r="WWF1" s="6"/>
      <c r="WWG1" s="6"/>
      <c r="WWH1" s="6"/>
      <c r="WWI1" s="6"/>
      <c r="WWJ1" s="6"/>
      <c r="WWK1" s="6"/>
      <c r="WWL1" s="6"/>
      <c r="WWM1" s="6"/>
      <c r="WWN1" s="6"/>
      <c r="WWO1" s="6"/>
      <c r="WWP1" s="6"/>
      <c r="WWQ1" s="6"/>
      <c r="WWR1" s="6"/>
      <c r="WWS1" s="6"/>
      <c r="WWT1" s="6"/>
      <c r="WWU1" s="6"/>
      <c r="WWV1" s="6"/>
      <c r="WWW1" s="6"/>
      <c r="WWX1" s="6"/>
      <c r="WWY1" s="6"/>
      <c r="WWZ1" s="6"/>
      <c r="WXA1" s="6"/>
      <c r="WXB1" s="6"/>
      <c r="WXC1" s="6"/>
      <c r="WXD1" s="6"/>
      <c r="WXE1" s="6"/>
      <c r="WXF1" s="6"/>
      <c r="WXG1" s="6"/>
      <c r="WXH1" s="6"/>
      <c r="WXI1" s="6"/>
      <c r="WXJ1" s="6"/>
      <c r="WXK1" s="6"/>
      <c r="WXL1" s="6"/>
      <c r="WXM1" s="6"/>
      <c r="WXN1" s="6"/>
      <c r="WXO1" s="6"/>
      <c r="WXP1" s="6"/>
      <c r="WXQ1" s="6"/>
      <c r="WXR1" s="6"/>
      <c r="WXS1" s="6"/>
      <c r="WXT1" s="6"/>
      <c r="WXU1" s="6"/>
      <c r="WXV1" s="6"/>
      <c r="WXW1" s="6"/>
      <c r="WXX1" s="6"/>
      <c r="WXY1" s="6"/>
      <c r="WXZ1" s="6"/>
      <c r="WYA1" s="6"/>
      <c r="WYB1" s="6"/>
      <c r="WYC1" s="6"/>
      <c r="WYD1" s="6"/>
      <c r="WYE1" s="6"/>
      <c r="WYF1" s="6"/>
      <c r="WYG1" s="6"/>
      <c r="WYH1" s="6"/>
      <c r="WYI1" s="6"/>
      <c r="WYJ1" s="6"/>
      <c r="WYK1" s="6"/>
      <c r="WYL1" s="6"/>
      <c r="WYM1" s="6"/>
      <c r="WYN1" s="6"/>
      <c r="WYO1" s="6"/>
      <c r="WYP1" s="6"/>
      <c r="WYQ1" s="6"/>
      <c r="WYR1" s="6"/>
      <c r="WYS1" s="6"/>
      <c r="WYT1" s="6"/>
      <c r="WYU1" s="6"/>
      <c r="WYV1" s="6"/>
      <c r="WYW1" s="6"/>
      <c r="WYX1" s="6"/>
      <c r="WYY1" s="6"/>
      <c r="WYZ1" s="6"/>
      <c r="WZA1" s="6"/>
      <c r="WZB1" s="6"/>
      <c r="WZC1" s="6"/>
      <c r="WZD1" s="6"/>
      <c r="WZE1" s="6"/>
      <c r="WZF1" s="6"/>
      <c r="WZG1" s="6"/>
      <c r="WZH1" s="6"/>
      <c r="WZI1" s="6"/>
      <c r="WZJ1" s="6"/>
      <c r="WZK1" s="6"/>
      <c r="WZL1" s="6"/>
      <c r="WZM1" s="6"/>
      <c r="WZN1" s="6"/>
      <c r="WZO1" s="6"/>
      <c r="WZP1" s="6"/>
      <c r="WZQ1" s="6"/>
      <c r="WZR1" s="6"/>
      <c r="WZS1" s="6"/>
      <c r="WZT1" s="6"/>
      <c r="WZU1" s="6"/>
      <c r="WZV1" s="6"/>
      <c r="WZW1" s="6"/>
      <c r="WZX1" s="6"/>
      <c r="WZY1" s="6"/>
      <c r="WZZ1" s="6"/>
      <c r="XAA1" s="6"/>
      <c r="XAB1" s="6"/>
      <c r="XAC1" s="6"/>
      <c r="XAD1" s="6"/>
      <c r="XAE1" s="6"/>
      <c r="XAF1" s="6"/>
      <c r="XAG1" s="6"/>
      <c r="XAH1" s="6"/>
      <c r="XAI1" s="6"/>
      <c r="XAJ1" s="6"/>
      <c r="XAK1" s="6"/>
      <c r="XAL1" s="6"/>
      <c r="XAM1" s="6"/>
      <c r="XAN1" s="6"/>
      <c r="XAO1" s="6"/>
      <c r="XAP1" s="6"/>
      <c r="XAQ1" s="6"/>
      <c r="XAR1" s="6"/>
      <c r="XAS1" s="6"/>
      <c r="XAT1" s="6"/>
      <c r="XAU1" s="6"/>
      <c r="XAV1" s="6"/>
      <c r="XAW1" s="6"/>
      <c r="XAX1" s="6"/>
      <c r="XAY1" s="6"/>
      <c r="XAZ1" s="6"/>
      <c r="XBA1" s="6"/>
      <c r="XBB1" s="6"/>
      <c r="XBC1" s="6"/>
      <c r="XBD1" s="6"/>
      <c r="XBE1" s="6"/>
      <c r="XBF1" s="6"/>
      <c r="XBG1" s="6"/>
      <c r="XBH1" s="6"/>
      <c r="XBI1" s="6"/>
      <c r="XBJ1" s="6"/>
      <c r="XBK1" s="6"/>
      <c r="XBL1" s="6"/>
      <c r="XBM1" s="6"/>
      <c r="XBN1" s="6"/>
      <c r="XBO1" s="6"/>
      <c r="XBP1" s="6"/>
      <c r="XBQ1" s="6"/>
      <c r="XBR1" s="6"/>
      <c r="XBS1" s="6"/>
      <c r="XBT1" s="6"/>
      <c r="XBU1" s="6"/>
      <c r="XBV1" s="6"/>
      <c r="XBW1" s="6"/>
      <c r="XBX1" s="6"/>
      <c r="XBY1" s="6"/>
      <c r="XBZ1" s="6"/>
      <c r="XCA1" s="6"/>
      <c r="XCB1" s="6"/>
      <c r="XCC1" s="6"/>
      <c r="XCD1" s="6"/>
      <c r="XCE1" s="6"/>
      <c r="XCF1" s="6"/>
      <c r="XCG1" s="6"/>
      <c r="XCH1" s="6"/>
      <c r="XCI1" s="6"/>
      <c r="XCJ1" s="6"/>
      <c r="XCK1" s="6"/>
      <c r="XCL1" s="6"/>
      <c r="XCM1" s="6"/>
      <c r="XCN1" s="6"/>
      <c r="XCO1" s="6"/>
      <c r="XCP1" s="6"/>
      <c r="XCQ1" s="6"/>
      <c r="XCR1" s="6"/>
      <c r="XCS1" s="6"/>
      <c r="XCT1" s="6"/>
      <c r="XCU1" s="6"/>
      <c r="XCV1" s="6"/>
      <c r="XCW1" s="6"/>
      <c r="XCX1" s="6"/>
      <c r="XCY1" s="6"/>
      <c r="XCZ1" s="6"/>
      <c r="XDA1" s="6"/>
      <c r="XDB1" s="6"/>
      <c r="XDC1" s="6"/>
      <c r="XDD1" s="6"/>
      <c r="XDE1" s="6"/>
      <c r="XDF1" s="6"/>
      <c r="XDG1" s="6"/>
      <c r="XDH1" s="6"/>
      <c r="XDI1" s="6"/>
      <c r="XDJ1" s="6"/>
      <c r="XDK1" s="6"/>
      <c r="XDL1" s="6"/>
      <c r="XDM1" s="6"/>
      <c r="XDN1" s="6"/>
      <c r="XDO1" s="6"/>
      <c r="XDP1" s="6"/>
      <c r="XDQ1" s="6"/>
      <c r="XDR1" s="6"/>
      <c r="XDS1" s="6"/>
      <c r="XDT1" s="6"/>
      <c r="XDU1" s="6"/>
      <c r="XDV1" s="6"/>
      <c r="XDW1" s="6"/>
      <c r="XDX1" s="6"/>
      <c r="XDY1" s="6"/>
      <c r="XDZ1" s="6"/>
      <c r="XEA1" s="6"/>
      <c r="XEB1" s="6"/>
      <c r="XEC1" s="6"/>
      <c r="XED1" s="6"/>
      <c r="XEE1" s="6"/>
      <c r="XEF1" s="6"/>
      <c r="XEG1" s="6"/>
      <c r="XEH1" s="6"/>
      <c r="XEI1" s="6"/>
      <c r="XEJ1" s="6"/>
      <c r="XEK1" s="6"/>
      <c r="XEL1" s="6"/>
      <c r="XEM1" s="6"/>
      <c r="XEN1" s="6"/>
      <c r="XEO1" s="6"/>
      <c r="XEP1" s="6"/>
      <c r="XEQ1" s="6"/>
      <c r="XER1" s="6"/>
      <c r="XES1" s="6"/>
      <c r="XET1" s="6"/>
      <c r="XEU1" s="6"/>
      <c r="XEV1" s="6"/>
      <c r="XEW1" s="6"/>
      <c r="XEX1" s="6"/>
      <c r="XEY1" s="6"/>
      <c r="XEZ1" s="6"/>
      <c r="XFA1" s="6"/>
      <c r="XFB1" s="6"/>
      <c r="XFC1" s="6"/>
      <c r="XFD1" s="6"/>
    </row>
    <row r="2" spans="1:16384">
      <c r="A2">
        <v>3</v>
      </c>
      <c r="B2">
        <v>152837</v>
      </c>
      <c r="C2">
        <v>153928</v>
      </c>
      <c r="D2">
        <v>1092</v>
      </c>
      <c r="E2" t="s">
        <v>0</v>
      </c>
      <c r="F2" t="s">
        <v>1</v>
      </c>
      <c r="G2" t="s">
        <v>2</v>
      </c>
      <c r="H2" t="s">
        <v>3</v>
      </c>
      <c r="I2" t="s">
        <v>4</v>
      </c>
    </row>
    <row r="3" spans="1:16384">
      <c r="A3">
        <v>3</v>
      </c>
      <c r="B3">
        <v>154012</v>
      </c>
      <c r="C3">
        <v>154659</v>
      </c>
      <c r="D3">
        <v>648</v>
      </c>
      <c r="E3" t="s">
        <v>5</v>
      </c>
      <c r="F3" t="s">
        <v>6</v>
      </c>
      <c r="G3" t="s">
        <v>7</v>
      </c>
      <c r="H3" t="s">
        <v>8</v>
      </c>
      <c r="I3" t="s">
        <v>9</v>
      </c>
    </row>
    <row r="4" spans="1:16384">
      <c r="A4">
        <v>3</v>
      </c>
      <c r="B4">
        <v>154830</v>
      </c>
      <c r="C4">
        <v>155096</v>
      </c>
      <c r="D4">
        <v>267</v>
      </c>
      <c r="E4" t="s">
        <v>10</v>
      </c>
      <c r="F4" t="s">
        <v>11</v>
      </c>
      <c r="G4" t="s">
        <v>12</v>
      </c>
      <c r="H4" t="s">
        <v>3</v>
      </c>
      <c r="I4" t="s">
        <v>13</v>
      </c>
    </row>
    <row r="5" spans="1:16384">
      <c r="A5">
        <v>3</v>
      </c>
      <c r="B5">
        <v>155320</v>
      </c>
      <c r="C5">
        <v>155556</v>
      </c>
      <c r="D5">
        <v>237</v>
      </c>
      <c r="E5" t="s">
        <v>14</v>
      </c>
      <c r="F5" t="s">
        <v>15</v>
      </c>
      <c r="G5" t="s">
        <v>16</v>
      </c>
      <c r="H5" t="s">
        <v>17</v>
      </c>
      <c r="I5" t="s">
        <v>18</v>
      </c>
    </row>
    <row r="6" spans="1:16384">
      <c r="A6">
        <v>3</v>
      </c>
      <c r="B6">
        <v>156109</v>
      </c>
      <c r="C6">
        <v>157107</v>
      </c>
      <c r="D6">
        <v>999</v>
      </c>
      <c r="E6" t="s">
        <v>19</v>
      </c>
      <c r="F6" t="s">
        <v>20</v>
      </c>
      <c r="G6" t="s">
        <v>21</v>
      </c>
      <c r="H6" t="s">
        <v>22</v>
      </c>
      <c r="I6" t="s">
        <v>23</v>
      </c>
    </row>
    <row r="7" spans="1:16384">
      <c r="A7">
        <v>3</v>
      </c>
      <c r="B7">
        <v>157421</v>
      </c>
      <c r="C7">
        <v>157765</v>
      </c>
      <c r="D7">
        <v>345</v>
      </c>
      <c r="E7" t="s">
        <v>24</v>
      </c>
      <c r="F7" t="s">
        <v>25</v>
      </c>
      <c r="I7" t="s">
        <v>26</v>
      </c>
    </row>
    <row r="8" spans="1:16384">
      <c r="A8">
        <v>3</v>
      </c>
      <c r="B8">
        <v>158538</v>
      </c>
      <c r="C8">
        <v>160373</v>
      </c>
      <c r="D8">
        <v>1836</v>
      </c>
      <c r="E8" t="s">
        <v>27</v>
      </c>
      <c r="F8" t="s">
        <v>28</v>
      </c>
      <c r="I8" t="s">
        <v>29</v>
      </c>
    </row>
    <row r="9" spans="1:16384">
      <c r="A9">
        <v>3</v>
      </c>
      <c r="B9">
        <v>160744</v>
      </c>
      <c r="C9">
        <v>162222</v>
      </c>
      <c r="D9">
        <v>1479</v>
      </c>
      <c r="E9" t="s">
        <v>30</v>
      </c>
      <c r="F9" t="s">
        <v>31</v>
      </c>
      <c r="G9" t="s">
        <v>32</v>
      </c>
      <c r="H9" t="s">
        <v>33</v>
      </c>
      <c r="I9" t="s">
        <v>34</v>
      </c>
    </row>
    <row r="10" spans="1:16384">
      <c r="A10">
        <v>3</v>
      </c>
      <c r="B10">
        <v>162599</v>
      </c>
      <c r="C10">
        <v>162865</v>
      </c>
      <c r="D10">
        <v>267</v>
      </c>
      <c r="E10" t="s">
        <v>35</v>
      </c>
      <c r="F10" t="s">
        <v>36</v>
      </c>
      <c r="I10" t="s">
        <v>26</v>
      </c>
    </row>
    <row r="11" spans="1:16384">
      <c r="A11">
        <v>3</v>
      </c>
      <c r="B11">
        <v>162945</v>
      </c>
      <c r="C11">
        <v>163067</v>
      </c>
      <c r="D11">
        <v>123</v>
      </c>
      <c r="E11" t="s">
        <v>37</v>
      </c>
      <c r="F11" t="s">
        <v>38</v>
      </c>
      <c r="G11" t="s">
        <v>39</v>
      </c>
      <c r="H11" t="s">
        <v>40</v>
      </c>
      <c r="I11" t="s">
        <v>41</v>
      </c>
    </row>
    <row r="12" spans="1:16384">
      <c r="A12">
        <v>3</v>
      </c>
      <c r="B12">
        <v>163446</v>
      </c>
      <c r="C12">
        <v>163856</v>
      </c>
      <c r="D12">
        <v>411</v>
      </c>
      <c r="E12" t="s">
        <v>42</v>
      </c>
      <c r="F12" t="s">
        <v>43</v>
      </c>
      <c r="I12" t="s">
        <v>26</v>
      </c>
    </row>
    <row r="13" spans="1:16384">
      <c r="A13">
        <v>3</v>
      </c>
      <c r="B13">
        <v>164111</v>
      </c>
      <c r="C13">
        <v>166339</v>
      </c>
      <c r="D13">
        <v>2229</v>
      </c>
      <c r="E13" t="s">
        <v>44</v>
      </c>
      <c r="F13" t="s">
        <v>45</v>
      </c>
      <c r="G13" t="s">
        <v>46</v>
      </c>
      <c r="H13" t="s">
        <v>47</v>
      </c>
      <c r="I13" t="s">
        <v>48</v>
      </c>
    </row>
    <row r="14" spans="1:16384">
      <c r="A14">
        <v>3</v>
      </c>
      <c r="B14">
        <v>167370</v>
      </c>
      <c r="C14">
        <v>167999</v>
      </c>
      <c r="D14">
        <v>630</v>
      </c>
      <c r="E14" t="s">
        <v>49</v>
      </c>
      <c r="F14" t="s">
        <v>50</v>
      </c>
      <c r="G14" t="s">
        <v>51</v>
      </c>
      <c r="H14" t="s">
        <v>52</v>
      </c>
      <c r="I14" t="s">
        <v>53</v>
      </c>
    </row>
    <row r="15" spans="1:16384">
      <c r="A15">
        <v>3</v>
      </c>
      <c r="B15">
        <v>197621</v>
      </c>
      <c r="C15">
        <v>199549</v>
      </c>
      <c r="D15">
        <v>1929</v>
      </c>
      <c r="E15" t="s">
        <v>63</v>
      </c>
      <c r="F15" t="s">
        <v>64</v>
      </c>
      <c r="G15" t="s">
        <v>65</v>
      </c>
      <c r="H15" t="s">
        <v>66</v>
      </c>
      <c r="I15" t="s">
        <v>67</v>
      </c>
    </row>
    <row r="16" spans="1:16384">
      <c r="A16">
        <v>3</v>
      </c>
      <c r="B16">
        <v>199546</v>
      </c>
      <c r="C16">
        <v>200178</v>
      </c>
      <c r="D16">
        <v>633</v>
      </c>
      <c r="E16" t="s">
        <v>68</v>
      </c>
      <c r="F16" t="s">
        <v>69</v>
      </c>
      <c r="G16" t="s">
        <v>70</v>
      </c>
      <c r="H16" t="s">
        <v>71</v>
      </c>
      <c r="I16" t="s">
        <v>72</v>
      </c>
    </row>
    <row r="17" spans="1:9">
      <c r="A17">
        <v>3</v>
      </c>
      <c r="B17">
        <v>200442</v>
      </c>
      <c r="C17">
        <v>200969</v>
      </c>
      <c r="D17">
        <v>528</v>
      </c>
      <c r="E17" t="s">
        <v>73</v>
      </c>
      <c r="F17" t="s">
        <v>74</v>
      </c>
      <c r="G17" t="s">
        <v>75</v>
      </c>
      <c r="H17" t="s">
        <v>71</v>
      </c>
      <c r="I17" t="s">
        <v>76</v>
      </c>
    </row>
    <row r="18" spans="1:9">
      <c r="A18">
        <v>3</v>
      </c>
      <c r="B18">
        <v>200911</v>
      </c>
      <c r="C18">
        <v>201243</v>
      </c>
      <c r="D18">
        <v>333</v>
      </c>
      <c r="E18" t="s">
        <v>77</v>
      </c>
      <c r="F18" t="s">
        <v>78</v>
      </c>
      <c r="I18" t="s">
        <v>9</v>
      </c>
    </row>
    <row r="19" spans="1:9">
      <c r="A19">
        <v>3</v>
      </c>
      <c r="B19">
        <v>201174</v>
      </c>
      <c r="C19">
        <v>205397</v>
      </c>
      <c r="D19">
        <v>4224</v>
      </c>
      <c r="E19" t="s">
        <v>79</v>
      </c>
      <c r="F19" t="s">
        <v>80</v>
      </c>
      <c r="G19" t="s">
        <v>81</v>
      </c>
      <c r="H19" t="s">
        <v>82</v>
      </c>
      <c r="I19" t="s">
        <v>83</v>
      </c>
    </row>
    <row r="20" spans="1:9">
      <c r="A20">
        <v>3</v>
      </c>
      <c r="B20">
        <v>206261</v>
      </c>
      <c r="C20">
        <v>206644</v>
      </c>
      <c r="D20">
        <v>384</v>
      </c>
      <c r="E20" t="s">
        <v>84</v>
      </c>
      <c r="F20" t="s">
        <v>85</v>
      </c>
      <c r="I20" t="s">
        <v>26</v>
      </c>
    </row>
    <row r="21" spans="1:9">
      <c r="A21">
        <v>3</v>
      </c>
      <c r="B21">
        <v>206877</v>
      </c>
      <c r="C21">
        <v>207950</v>
      </c>
      <c r="D21">
        <v>1074</v>
      </c>
      <c r="E21" t="s">
        <v>86</v>
      </c>
      <c r="F21" t="s">
        <v>87</v>
      </c>
      <c r="G21" t="s">
        <v>88</v>
      </c>
      <c r="H21" t="s">
        <v>89</v>
      </c>
      <c r="I21" t="s">
        <v>90</v>
      </c>
    </row>
    <row r="22" spans="1:9">
      <c r="A22">
        <v>3</v>
      </c>
      <c r="B22">
        <v>208135</v>
      </c>
      <c r="C22">
        <v>209610</v>
      </c>
      <c r="D22">
        <v>1476</v>
      </c>
      <c r="E22" t="s">
        <v>91</v>
      </c>
      <c r="F22" t="s">
        <v>92</v>
      </c>
      <c r="G22" t="s">
        <v>93</v>
      </c>
      <c r="H22" t="s">
        <v>94</v>
      </c>
      <c r="I22" t="s">
        <v>95</v>
      </c>
    </row>
    <row r="23" spans="1:9">
      <c r="A23">
        <v>3</v>
      </c>
      <c r="B23">
        <v>209914</v>
      </c>
      <c r="C23">
        <v>210423</v>
      </c>
      <c r="D23">
        <v>510</v>
      </c>
      <c r="E23" t="s">
        <v>96</v>
      </c>
      <c r="F23" t="s">
        <v>97</v>
      </c>
      <c r="G23" t="s">
        <v>98</v>
      </c>
      <c r="H23" t="s">
        <v>99</v>
      </c>
      <c r="I23" t="s">
        <v>100</v>
      </c>
    </row>
    <row r="24" spans="1:9">
      <c r="A24">
        <v>3</v>
      </c>
      <c r="B24">
        <v>210718</v>
      </c>
      <c r="C24">
        <v>211545</v>
      </c>
      <c r="D24">
        <v>828</v>
      </c>
      <c r="E24" t="s">
        <v>101</v>
      </c>
      <c r="F24" t="s">
        <v>102</v>
      </c>
      <c r="G24" t="s">
        <v>103</v>
      </c>
      <c r="H24" t="s">
        <v>66</v>
      </c>
      <c r="I24" t="s">
        <v>104</v>
      </c>
    </row>
    <row r="25" spans="1:9">
      <c r="A25">
        <v>3</v>
      </c>
      <c r="B25">
        <v>211929</v>
      </c>
      <c r="C25">
        <v>213761</v>
      </c>
      <c r="D25">
        <v>1833</v>
      </c>
      <c r="E25" t="s">
        <v>105</v>
      </c>
      <c r="F25" t="s">
        <v>106</v>
      </c>
      <c r="G25" t="s">
        <v>107</v>
      </c>
      <c r="H25" t="s">
        <v>108</v>
      </c>
      <c r="I25" t="s">
        <v>109</v>
      </c>
    </row>
    <row r="26" spans="1:9">
      <c r="A26">
        <v>3</v>
      </c>
      <c r="B26">
        <v>213464</v>
      </c>
      <c r="C26">
        <v>213772</v>
      </c>
      <c r="D26">
        <v>309</v>
      </c>
      <c r="E26" t="s">
        <v>110</v>
      </c>
      <c r="F26" t="s">
        <v>111</v>
      </c>
      <c r="I26" t="s">
        <v>112</v>
      </c>
    </row>
    <row r="27" spans="1:9">
      <c r="A27">
        <v>3</v>
      </c>
      <c r="B27">
        <v>214071</v>
      </c>
      <c r="C27">
        <v>214739</v>
      </c>
      <c r="D27">
        <v>669</v>
      </c>
      <c r="E27" t="s">
        <v>113</v>
      </c>
      <c r="F27" t="s">
        <v>114</v>
      </c>
      <c r="I27" t="s">
        <v>26</v>
      </c>
    </row>
    <row r="28" spans="1:9">
      <c r="A28">
        <v>3</v>
      </c>
      <c r="B28">
        <v>214994</v>
      </c>
      <c r="C28">
        <v>216445</v>
      </c>
      <c r="D28">
        <v>1452</v>
      </c>
      <c r="E28" t="s">
        <v>115</v>
      </c>
      <c r="F28" t="s">
        <v>116</v>
      </c>
      <c r="G28" t="s">
        <v>117</v>
      </c>
      <c r="H28" t="s">
        <v>118</v>
      </c>
      <c r="I28" t="s">
        <v>18</v>
      </c>
    </row>
    <row r="29" spans="1:9">
      <c r="A29">
        <v>3</v>
      </c>
      <c r="B29">
        <v>216697</v>
      </c>
      <c r="C29">
        <v>218241</v>
      </c>
      <c r="D29">
        <v>1545</v>
      </c>
      <c r="E29" t="s">
        <v>119</v>
      </c>
      <c r="F29" t="s">
        <v>120</v>
      </c>
      <c r="G29" t="s">
        <v>121</v>
      </c>
      <c r="H29" t="s">
        <v>122</v>
      </c>
      <c r="I29" t="s">
        <v>123</v>
      </c>
    </row>
    <row r="30" spans="1:9">
      <c r="A30">
        <v>3</v>
      </c>
      <c r="B30">
        <v>218376</v>
      </c>
      <c r="C30">
        <v>220067</v>
      </c>
      <c r="D30">
        <v>1692</v>
      </c>
      <c r="E30" t="s">
        <v>124</v>
      </c>
      <c r="F30" t="s">
        <v>125</v>
      </c>
      <c r="G30" t="s">
        <v>126</v>
      </c>
      <c r="H30" t="s">
        <v>127</v>
      </c>
      <c r="I30" t="s">
        <v>128</v>
      </c>
    </row>
    <row r="31" spans="1:9">
      <c r="A31">
        <v>3</v>
      </c>
      <c r="B31">
        <v>220457</v>
      </c>
      <c r="C31">
        <v>223228</v>
      </c>
      <c r="D31">
        <v>2772</v>
      </c>
      <c r="E31" t="s">
        <v>129</v>
      </c>
      <c r="F31" t="s">
        <v>130</v>
      </c>
      <c r="G31" t="s">
        <v>131</v>
      </c>
      <c r="H31" t="s">
        <v>132</v>
      </c>
      <c r="I31" t="s">
        <v>133</v>
      </c>
    </row>
    <row r="32" spans="1:9">
      <c r="A32">
        <v>3</v>
      </c>
      <c r="B32">
        <v>223454</v>
      </c>
      <c r="C32">
        <v>224230</v>
      </c>
      <c r="D32">
        <v>777</v>
      </c>
      <c r="E32" t="s">
        <v>134</v>
      </c>
      <c r="F32" t="s">
        <v>135</v>
      </c>
      <c r="G32" t="s">
        <v>136</v>
      </c>
      <c r="H32" t="s">
        <v>137</v>
      </c>
      <c r="I32" t="s">
        <v>138</v>
      </c>
    </row>
    <row r="33" spans="1:9">
      <c r="A33">
        <v>3</v>
      </c>
      <c r="B33">
        <v>224399</v>
      </c>
      <c r="C33">
        <v>224734</v>
      </c>
      <c r="D33">
        <v>336</v>
      </c>
      <c r="E33" t="s">
        <v>139</v>
      </c>
      <c r="F33" t="s">
        <v>140</v>
      </c>
      <c r="G33" t="s">
        <v>141</v>
      </c>
      <c r="H33" t="s">
        <v>142</v>
      </c>
      <c r="I33" t="s">
        <v>143</v>
      </c>
    </row>
    <row r="34" spans="1:9">
      <c r="A34">
        <v>3</v>
      </c>
      <c r="B34">
        <v>225563</v>
      </c>
      <c r="C34">
        <v>227458</v>
      </c>
      <c r="D34">
        <v>1896</v>
      </c>
      <c r="E34" t="s">
        <v>144</v>
      </c>
      <c r="F34" t="s">
        <v>145</v>
      </c>
      <c r="I34" t="s">
        <v>9</v>
      </c>
    </row>
    <row r="35" spans="1:9">
      <c r="A35">
        <v>3</v>
      </c>
      <c r="B35">
        <v>228318</v>
      </c>
      <c r="C35">
        <v>228791</v>
      </c>
      <c r="D35">
        <v>474</v>
      </c>
      <c r="E35" t="s">
        <v>146</v>
      </c>
      <c r="F35" t="s">
        <v>147</v>
      </c>
      <c r="G35" t="s">
        <v>148</v>
      </c>
      <c r="H35" t="s">
        <v>66</v>
      </c>
      <c r="I35" t="s">
        <v>149</v>
      </c>
    </row>
    <row r="36" spans="1:9">
      <c r="A36">
        <v>3</v>
      </c>
      <c r="B36">
        <v>229310</v>
      </c>
      <c r="C36">
        <v>231004</v>
      </c>
      <c r="D36">
        <v>1695</v>
      </c>
      <c r="E36" t="s">
        <v>150</v>
      </c>
      <c r="F36" t="s">
        <v>151</v>
      </c>
      <c r="G36" t="s">
        <v>152</v>
      </c>
      <c r="H36" t="s">
        <v>153</v>
      </c>
      <c r="I36" t="s">
        <v>154</v>
      </c>
    </row>
    <row r="37" spans="1:9">
      <c r="A37">
        <v>3</v>
      </c>
      <c r="B37">
        <v>231500</v>
      </c>
      <c r="C37">
        <v>232963</v>
      </c>
      <c r="D37">
        <v>1464</v>
      </c>
      <c r="E37" t="s">
        <v>155</v>
      </c>
      <c r="F37" t="s">
        <v>156</v>
      </c>
      <c r="G37" t="s">
        <v>157</v>
      </c>
      <c r="H37" t="s">
        <v>158</v>
      </c>
      <c r="I37" t="s">
        <v>159</v>
      </c>
    </row>
    <row r="38" spans="1:9">
      <c r="A38">
        <v>3</v>
      </c>
      <c r="B38">
        <v>233125</v>
      </c>
      <c r="C38">
        <v>236322</v>
      </c>
      <c r="D38">
        <v>3198</v>
      </c>
      <c r="E38" t="s">
        <v>160</v>
      </c>
      <c r="F38" t="s">
        <v>161</v>
      </c>
      <c r="G38" t="s">
        <v>162</v>
      </c>
      <c r="H38" t="s">
        <v>163</v>
      </c>
      <c r="I38" t="s">
        <v>164</v>
      </c>
    </row>
    <row r="39" spans="1:9">
      <c r="A39">
        <v>3</v>
      </c>
      <c r="B39">
        <v>237214</v>
      </c>
      <c r="C39">
        <v>238776</v>
      </c>
      <c r="D39">
        <v>1563</v>
      </c>
      <c r="E39" t="s">
        <v>165</v>
      </c>
      <c r="F39" t="s">
        <v>166</v>
      </c>
      <c r="G39" t="s">
        <v>167</v>
      </c>
      <c r="H39" t="s">
        <v>168</v>
      </c>
      <c r="I39" t="s">
        <v>169</v>
      </c>
    </row>
    <row r="40" spans="1:9">
      <c r="A40">
        <v>3</v>
      </c>
      <c r="B40">
        <v>239055</v>
      </c>
      <c r="C40">
        <v>240011</v>
      </c>
      <c r="D40">
        <v>957</v>
      </c>
      <c r="E40" t="s">
        <v>170</v>
      </c>
      <c r="F40" t="s">
        <v>171</v>
      </c>
      <c r="G40" t="s">
        <v>172</v>
      </c>
      <c r="H40" t="s">
        <v>173</v>
      </c>
      <c r="I40" t="s">
        <v>174</v>
      </c>
    </row>
    <row r="41" spans="1:9">
      <c r="A41">
        <v>3</v>
      </c>
      <c r="B41">
        <v>240103</v>
      </c>
      <c r="C41">
        <v>240543</v>
      </c>
      <c r="D41">
        <v>441</v>
      </c>
      <c r="E41" t="s">
        <v>175</v>
      </c>
      <c r="F41" t="s">
        <v>176</v>
      </c>
      <c r="G41" t="s">
        <v>177</v>
      </c>
      <c r="H41" t="s">
        <v>99</v>
      </c>
      <c r="I41" t="s">
        <v>100</v>
      </c>
    </row>
    <row r="42" spans="1:9">
      <c r="A42">
        <v>3</v>
      </c>
      <c r="B42">
        <v>240805</v>
      </c>
      <c r="C42">
        <v>242352</v>
      </c>
      <c r="D42">
        <v>1548</v>
      </c>
      <c r="E42" t="s">
        <v>178</v>
      </c>
      <c r="F42" t="s">
        <v>179</v>
      </c>
      <c r="G42" t="s">
        <v>180</v>
      </c>
      <c r="H42" t="s">
        <v>181</v>
      </c>
      <c r="I42" t="s">
        <v>182</v>
      </c>
    </row>
    <row r="43" spans="1:9">
      <c r="A43">
        <v>3</v>
      </c>
      <c r="B43">
        <v>242588</v>
      </c>
      <c r="C43">
        <v>246583</v>
      </c>
      <c r="D43">
        <v>3996</v>
      </c>
      <c r="E43" t="s">
        <v>183</v>
      </c>
      <c r="F43" t="s">
        <v>184</v>
      </c>
      <c r="G43" t="s">
        <v>185</v>
      </c>
      <c r="H43" t="s">
        <v>186</v>
      </c>
      <c r="I43" t="s">
        <v>187</v>
      </c>
    </row>
    <row r="44" spans="1:9">
      <c r="A44">
        <v>3</v>
      </c>
      <c r="B44">
        <v>246963</v>
      </c>
      <c r="C44">
        <v>247910</v>
      </c>
      <c r="D44">
        <v>948</v>
      </c>
      <c r="E44" t="s">
        <v>188</v>
      </c>
      <c r="F44" t="s">
        <v>189</v>
      </c>
      <c r="G44" t="s">
        <v>190</v>
      </c>
      <c r="H44" t="s">
        <v>191</v>
      </c>
      <c r="I44" t="s">
        <v>192</v>
      </c>
    </row>
    <row r="45" spans="1:9">
      <c r="A45">
        <v>3</v>
      </c>
      <c r="B45">
        <v>248033</v>
      </c>
      <c r="C45">
        <v>248815</v>
      </c>
      <c r="D45">
        <v>783</v>
      </c>
      <c r="E45" t="s">
        <v>193</v>
      </c>
      <c r="F45" t="s">
        <v>194</v>
      </c>
      <c r="G45" t="s">
        <v>195</v>
      </c>
      <c r="H45" t="s">
        <v>196</v>
      </c>
      <c r="I45" t="s">
        <v>197</v>
      </c>
    </row>
    <row r="46" spans="1:9">
      <c r="A46">
        <v>3</v>
      </c>
      <c r="B46">
        <v>248975</v>
      </c>
      <c r="C46">
        <v>249202</v>
      </c>
      <c r="D46">
        <v>228</v>
      </c>
      <c r="E46" t="s">
        <v>198</v>
      </c>
      <c r="F46" t="s">
        <v>199</v>
      </c>
      <c r="G46" t="s">
        <v>200</v>
      </c>
      <c r="H46" t="s">
        <v>201</v>
      </c>
      <c r="I46" t="s">
        <v>202</v>
      </c>
    </row>
    <row r="47" spans="1:9">
      <c r="A47">
        <v>3</v>
      </c>
      <c r="B47">
        <v>249293</v>
      </c>
      <c r="C47">
        <v>250045</v>
      </c>
      <c r="D47">
        <v>753</v>
      </c>
      <c r="E47" t="s">
        <v>203</v>
      </c>
      <c r="F47" t="s">
        <v>204</v>
      </c>
      <c r="G47" t="s">
        <v>205</v>
      </c>
      <c r="H47" t="s">
        <v>206</v>
      </c>
      <c r="I47" t="s">
        <v>207</v>
      </c>
    </row>
    <row r="48" spans="1:9">
      <c r="A48">
        <v>3</v>
      </c>
      <c r="B48">
        <v>250238</v>
      </c>
      <c r="C48">
        <v>252628</v>
      </c>
      <c r="D48">
        <v>2391</v>
      </c>
      <c r="E48" t="s">
        <v>208</v>
      </c>
      <c r="F48" t="s">
        <v>209</v>
      </c>
      <c r="G48" t="s">
        <v>210</v>
      </c>
      <c r="H48" t="s">
        <v>211</v>
      </c>
      <c r="I48" t="s">
        <v>212</v>
      </c>
    </row>
    <row r="49" spans="1:9">
      <c r="A49">
        <v>3</v>
      </c>
      <c r="B49">
        <v>252845</v>
      </c>
      <c r="C49">
        <v>254173</v>
      </c>
      <c r="D49">
        <v>1329</v>
      </c>
      <c r="E49" t="s">
        <v>213</v>
      </c>
      <c r="F49" t="s">
        <v>214</v>
      </c>
      <c r="G49" t="s">
        <v>215</v>
      </c>
      <c r="H49" t="s">
        <v>216</v>
      </c>
      <c r="I49" t="s">
        <v>217</v>
      </c>
    </row>
    <row r="50" spans="1:9">
      <c r="A50">
        <v>3</v>
      </c>
      <c r="B50">
        <v>254371</v>
      </c>
      <c r="C50">
        <v>258654</v>
      </c>
      <c r="D50">
        <v>4284</v>
      </c>
      <c r="E50" t="s">
        <v>218</v>
      </c>
      <c r="F50" t="s">
        <v>219</v>
      </c>
      <c r="G50" t="s">
        <v>220</v>
      </c>
      <c r="H50" t="s">
        <v>221</v>
      </c>
      <c r="I50" t="s">
        <v>222</v>
      </c>
    </row>
    <row r="51" spans="1:9">
      <c r="A51">
        <v>3</v>
      </c>
      <c r="B51">
        <v>258883</v>
      </c>
      <c r="C51">
        <v>259269</v>
      </c>
      <c r="D51">
        <v>387</v>
      </c>
      <c r="E51" t="s">
        <v>223</v>
      </c>
      <c r="F51" t="s">
        <v>224</v>
      </c>
      <c r="G51" t="s">
        <v>225</v>
      </c>
      <c r="H51" t="s">
        <v>226</v>
      </c>
      <c r="I51" t="s">
        <v>227</v>
      </c>
    </row>
    <row r="52" spans="1:9">
      <c r="A52">
        <v>3</v>
      </c>
      <c r="B52">
        <v>259578</v>
      </c>
      <c r="C52">
        <v>259961</v>
      </c>
      <c r="D52">
        <v>384</v>
      </c>
      <c r="E52" t="s">
        <v>228</v>
      </c>
      <c r="F52" t="s">
        <v>229</v>
      </c>
      <c r="G52" t="s">
        <v>230</v>
      </c>
      <c r="H52" t="s">
        <v>231</v>
      </c>
      <c r="I52" t="s">
        <v>232</v>
      </c>
    </row>
    <row r="53" spans="1:9">
      <c r="A53">
        <v>3</v>
      </c>
      <c r="B53">
        <v>260311</v>
      </c>
      <c r="C53">
        <v>262452</v>
      </c>
      <c r="D53">
        <v>2142</v>
      </c>
      <c r="E53" t="s">
        <v>233</v>
      </c>
      <c r="F53" t="s">
        <v>234</v>
      </c>
      <c r="G53" t="s">
        <v>235</v>
      </c>
      <c r="H53" t="s">
        <v>236</v>
      </c>
      <c r="I53" t="s">
        <v>237</v>
      </c>
    </row>
    <row r="54" spans="1:9">
      <c r="A54">
        <v>3</v>
      </c>
      <c r="B54">
        <v>262916</v>
      </c>
      <c r="C54">
        <v>263269</v>
      </c>
      <c r="D54">
        <v>354</v>
      </c>
      <c r="E54" t="s">
        <v>238</v>
      </c>
      <c r="F54" t="s">
        <v>239</v>
      </c>
      <c r="I54" t="s">
        <v>26</v>
      </c>
    </row>
    <row r="55" spans="1:9">
      <c r="A55">
        <v>3</v>
      </c>
      <c r="B55">
        <v>263392</v>
      </c>
      <c r="C55">
        <v>263964</v>
      </c>
      <c r="D55">
        <v>573</v>
      </c>
      <c r="E55" t="s">
        <v>240</v>
      </c>
      <c r="F55" t="s">
        <v>241</v>
      </c>
      <c r="G55" t="s">
        <v>242</v>
      </c>
      <c r="H55" t="s">
        <v>243</v>
      </c>
      <c r="I55" t="s">
        <v>244</v>
      </c>
    </row>
    <row r="56" spans="1:9">
      <c r="A56">
        <v>3</v>
      </c>
      <c r="B56">
        <v>264006</v>
      </c>
      <c r="C56">
        <v>264467</v>
      </c>
      <c r="D56">
        <v>462</v>
      </c>
      <c r="E56" t="s">
        <v>245</v>
      </c>
      <c r="F56" t="s">
        <v>246</v>
      </c>
      <c r="I56" t="s">
        <v>26</v>
      </c>
    </row>
    <row r="57" spans="1:9">
      <c r="A57">
        <v>3</v>
      </c>
      <c r="B57">
        <v>265068</v>
      </c>
      <c r="C57">
        <v>266846</v>
      </c>
      <c r="D57">
        <v>1779</v>
      </c>
      <c r="E57" t="s">
        <v>247</v>
      </c>
      <c r="F57" t="s">
        <v>248</v>
      </c>
      <c r="G57" t="s">
        <v>249</v>
      </c>
      <c r="H57" t="s">
        <v>250</v>
      </c>
      <c r="I57" t="s">
        <v>251</v>
      </c>
    </row>
    <row r="58" spans="1:9">
      <c r="A58">
        <v>3</v>
      </c>
      <c r="B58">
        <v>267434</v>
      </c>
      <c r="C58">
        <v>272263</v>
      </c>
      <c r="D58">
        <v>4830</v>
      </c>
      <c r="E58" t="s">
        <v>252</v>
      </c>
      <c r="F58" t="s">
        <v>253</v>
      </c>
      <c r="G58" t="s">
        <v>254</v>
      </c>
      <c r="H58" t="s">
        <v>255</v>
      </c>
      <c r="I58" t="s">
        <v>256</v>
      </c>
    </row>
    <row r="59" spans="1:9">
      <c r="A59">
        <v>3</v>
      </c>
      <c r="B59">
        <v>272315</v>
      </c>
      <c r="C59">
        <v>272863</v>
      </c>
      <c r="D59">
        <v>549</v>
      </c>
      <c r="E59" t="s">
        <v>257</v>
      </c>
      <c r="F59" t="s">
        <v>258</v>
      </c>
      <c r="I59" t="s">
        <v>26</v>
      </c>
    </row>
    <row r="60" spans="1:9">
      <c r="A60">
        <v>3</v>
      </c>
      <c r="B60">
        <v>274404</v>
      </c>
      <c r="C60">
        <v>276566</v>
      </c>
      <c r="D60">
        <v>2163</v>
      </c>
      <c r="E60" t="s">
        <v>259</v>
      </c>
      <c r="F60" t="s">
        <v>260</v>
      </c>
      <c r="G60" t="s">
        <v>261</v>
      </c>
      <c r="H60" t="s">
        <v>262</v>
      </c>
      <c r="I60" t="s">
        <v>263</v>
      </c>
    </row>
    <row r="61" spans="1:9">
      <c r="A61">
        <v>3</v>
      </c>
      <c r="B61">
        <v>276764</v>
      </c>
      <c r="C61">
        <v>279820</v>
      </c>
      <c r="D61">
        <v>3057</v>
      </c>
      <c r="E61" t="s">
        <v>264</v>
      </c>
      <c r="F61" t="s">
        <v>265</v>
      </c>
      <c r="G61" t="s">
        <v>266</v>
      </c>
      <c r="H61" t="s">
        <v>267</v>
      </c>
      <c r="I61" t="s">
        <v>268</v>
      </c>
    </row>
    <row r="62" spans="1:9">
      <c r="A62">
        <v>3</v>
      </c>
      <c r="B62">
        <v>280117</v>
      </c>
      <c r="C62">
        <v>286443</v>
      </c>
      <c r="D62">
        <v>6327</v>
      </c>
      <c r="E62" t="s">
        <v>269</v>
      </c>
      <c r="F62" t="s">
        <v>270</v>
      </c>
      <c r="G62" t="s">
        <v>271</v>
      </c>
      <c r="H62" t="s">
        <v>272</v>
      </c>
      <c r="I62" t="s">
        <v>273</v>
      </c>
    </row>
    <row r="63" spans="1:9">
      <c r="A63">
        <v>3</v>
      </c>
      <c r="B63">
        <v>286762</v>
      </c>
      <c r="C63">
        <v>287937</v>
      </c>
      <c r="D63">
        <v>1176</v>
      </c>
      <c r="E63" t="s">
        <v>274</v>
      </c>
      <c r="F63" t="s">
        <v>275</v>
      </c>
      <c r="G63" t="s">
        <v>276</v>
      </c>
      <c r="H63" t="s">
        <v>272</v>
      </c>
      <c r="I63" t="s">
        <v>277</v>
      </c>
    </row>
    <row r="64" spans="1:9">
      <c r="A64">
        <v>3</v>
      </c>
      <c r="B64">
        <v>288170</v>
      </c>
      <c r="C64">
        <v>289258</v>
      </c>
      <c r="D64">
        <v>1089</v>
      </c>
      <c r="E64" t="s">
        <v>278</v>
      </c>
      <c r="F64" t="s">
        <v>279</v>
      </c>
      <c r="G64" t="s">
        <v>280</v>
      </c>
      <c r="H64" t="s">
        <v>281</v>
      </c>
      <c r="I64" t="s">
        <v>282</v>
      </c>
    </row>
    <row r="65" spans="1:9">
      <c r="A65">
        <v>3</v>
      </c>
      <c r="B65">
        <v>289639</v>
      </c>
      <c r="C65">
        <v>289797</v>
      </c>
      <c r="D65">
        <v>159</v>
      </c>
      <c r="E65" t="s">
        <v>283</v>
      </c>
      <c r="F65" t="s">
        <v>284</v>
      </c>
      <c r="I65" t="s">
        <v>26</v>
      </c>
    </row>
    <row r="66" spans="1:9">
      <c r="A66">
        <v>4</v>
      </c>
      <c r="B66">
        <v>806621</v>
      </c>
      <c r="C66">
        <v>807748</v>
      </c>
      <c r="D66">
        <v>1128</v>
      </c>
      <c r="E66" t="s">
        <v>285</v>
      </c>
      <c r="F66" t="s">
        <v>286</v>
      </c>
      <c r="G66" t="s">
        <v>287</v>
      </c>
      <c r="H66" t="s">
        <v>22</v>
      </c>
      <c r="I66" t="s">
        <v>288</v>
      </c>
    </row>
    <row r="67" spans="1:9">
      <c r="A67">
        <v>4</v>
      </c>
      <c r="B67">
        <v>808324</v>
      </c>
      <c r="C67">
        <v>810381</v>
      </c>
      <c r="D67">
        <v>2058</v>
      </c>
      <c r="E67" t="s">
        <v>289</v>
      </c>
      <c r="F67" t="s">
        <v>290</v>
      </c>
      <c r="G67" t="s">
        <v>291</v>
      </c>
      <c r="H67" t="s">
        <v>292</v>
      </c>
      <c r="I67" t="s">
        <v>293</v>
      </c>
    </row>
    <row r="68" spans="1:9">
      <c r="A68">
        <v>4</v>
      </c>
      <c r="B68">
        <v>810565</v>
      </c>
      <c r="C68">
        <v>811632</v>
      </c>
      <c r="D68">
        <v>1068</v>
      </c>
      <c r="E68" t="s">
        <v>294</v>
      </c>
      <c r="F68" t="s">
        <v>295</v>
      </c>
      <c r="G68" t="s">
        <v>296</v>
      </c>
      <c r="H68" t="s">
        <v>297</v>
      </c>
      <c r="I68" t="s">
        <v>298</v>
      </c>
    </row>
    <row r="69" spans="1:9">
      <c r="A69">
        <v>4</v>
      </c>
      <c r="B69">
        <v>812110</v>
      </c>
      <c r="C69">
        <v>812850</v>
      </c>
      <c r="D69">
        <v>741</v>
      </c>
      <c r="E69" t="s">
        <v>299</v>
      </c>
      <c r="F69" t="s">
        <v>300</v>
      </c>
      <c r="G69" t="s">
        <v>301</v>
      </c>
      <c r="H69" t="s">
        <v>302</v>
      </c>
      <c r="I69" t="s">
        <v>303</v>
      </c>
    </row>
    <row r="70" spans="1:9">
      <c r="A70">
        <v>4</v>
      </c>
      <c r="B70">
        <v>813193</v>
      </c>
      <c r="C70">
        <v>814152</v>
      </c>
      <c r="D70">
        <v>960</v>
      </c>
      <c r="E70" t="s">
        <v>304</v>
      </c>
      <c r="F70" t="s">
        <v>305</v>
      </c>
      <c r="G70" t="s">
        <v>306</v>
      </c>
      <c r="H70" t="s">
        <v>307</v>
      </c>
      <c r="I70" t="s">
        <v>308</v>
      </c>
    </row>
    <row r="71" spans="1:9">
      <c r="A71">
        <v>4</v>
      </c>
      <c r="B71">
        <v>814452</v>
      </c>
      <c r="C71">
        <v>816560</v>
      </c>
      <c r="D71">
        <v>2109</v>
      </c>
      <c r="E71" t="s">
        <v>309</v>
      </c>
      <c r="F71" t="s">
        <v>310</v>
      </c>
      <c r="G71" t="s">
        <v>311</v>
      </c>
      <c r="I71" t="s">
        <v>312</v>
      </c>
    </row>
    <row r="72" spans="1:9">
      <c r="A72">
        <v>4</v>
      </c>
      <c r="B72">
        <v>816878</v>
      </c>
      <c r="C72">
        <v>817525</v>
      </c>
      <c r="D72">
        <v>648</v>
      </c>
      <c r="E72" t="s">
        <v>313</v>
      </c>
      <c r="F72" t="s">
        <v>314</v>
      </c>
      <c r="G72" t="s">
        <v>315</v>
      </c>
      <c r="H72" t="s">
        <v>316</v>
      </c>
      <c r="I72" t="s">
        <v>317</v>
      </c>
    </row>
    <row r="73" spans="1:9">
      <c r="A73">
        <v>4</v>
      </c>
      <c r="B73">
        <v>817950</v>
      </c>
      <c r="C73">
        <v>818495</v>
      </c>
      <c r="D73">
        <v>546</v>
      </c>
      <c r="E73" t="s">
        <v>318</v>
      </c>
      <c r="F73" t="s">
        <v>319</v>
      </c>
      <c r="G73" t="s">
        <v>320</v>
      </c>
      <c r="H73" t="s">
        <v>321</v>
      </c>
      <c r="I73" t="s">
        <v>322</v>
      </c>
    </row>
    <row r="74" spans="1:9">
      <c r="A74">
        <v>4</v>
      </c>
      <c r="B74">
        <v>818708</v>
      </c>
      <c r="C74">
        <v>819196</v>
      </c>
      <c r="D74">
        <v>489</v>
      </c>
      <c r="E74" t="s">
        <v>323</v>
      </c>
      <c r="F74" t="s">
        <v>324</v>
      </c>
      <c r="G74" t="s">
        <v>325</v>
      </c>
      <c r="H74" t="s">
        <v>326</v>
      </c>
      <c r="I74" t="s">
        <v>327</v>
      </c>
    </row>
    <row r="75" spans="1:9">
      <c r="A75">
        <v>4</v>
      </c>
      <c r="B75">
        <v>819433</v>
      </c>
      <c r="C75">
        <v>820824</v>
      </c>
      <c r="D75">
        <v>1392</v>
      </c>
      <c r="E75" t="s">
        <v>328</v>
      </c>
      <c r="F75" t="s">
        <v>329</v>
      </c>
      <c r="G75" t="s">
        <v>330</v>
      </c>
      <c r="H75" t="s">
        <v>331</v>
      </c>
      <c r="I75" t="s">
        <v>332</v>
      </c>
    </row>
    <row r="76" spans="1:9">
      <c r="A76">
        <v>4</v>
      </c>
      <c r="B76">
        <v>821295</v>
      </c>
      <c r="C76">
        <v>825776</v>
      </c>
      <c r="D76">
        <v>4482</v>
      </c>
      <c r="E76" t="s">
        <v>333</v>
      </c>
      <c r="F76" t="s">
        <v>334</v>
      </c>
      <c r="G76" t="s">
        <v>335</v>
      </c>
      <c r="H76" t="s">
        <v>336</v>
      </c>
      <c r="I76" t="s">
        <v>337</v>
      </c>
    </row>
    <row r="77" spans="1:9">
      <c r="A77">
        <v>4</v>
      </c>
      <c r="B77">
        <v>825910</v>
      </c>
      <c r="C77">
        <v>827355</v>
      </c>
      <c r="D77">
        <v>1446</v>
      </c>
      <c r="E77" t="s">
        <v>338</v>
      </c>
      <c r="F77" t="s">
        <v>339</v>
      </c>
      <c r="G77" t="s">
        <v>340</v>
      </c>
      <c r="H77" t="s">
        <v>341</v>
      </c>
      <c r="I77" t="s">
        <v>342</v>
      </c>
    </row>
    <row r="78" spans="1:9">
      <c r="A78">
        <v>4</v>
      </c>
      <c r="B78">
        <v>827582</v>
      </c>
      <c r="C78">
        <v>829057</v>
      </c>
      <c r="D78">
        <v>1476</v>
      </c>
      <c r="E78" t="s">
        <v>343</v>
      </c>
      <c r="F78" t="s">
        <v>344</v>
      </c>
      <c r="G78" t="s">
        <v>345</v>
      </c>
      <c r="H78" t="s">
        <v>272</v>
      </c>
      <c r="I78" t="s">
        <v>346</v>
      </c>
    </row>
    <row r="79" spans="1:9">
      <c r="A79">
        <v>4</v>
      </c>
      <c r="B79">
        <v>829151</v>
      </c>
      <c r="C79">
        <v>829354</v>
      </c>
      <c r="D79">
        <v>204</v>
      </c>
      <c r="E79" t="s">
        <v>347</v>
      </c>
      <c r="F79" t="s">
        <v>348</v>
      </c>
      <c r="I79" t="s">
        <v>26</v>
      </c>
    </row>
    <row r="80" spans="1:9">
      <c r="A80">
        <v>4</v>
      </c>
      <c r="B80">
        <v>829585</v>
      </c>
      <c r="C80">
        <v>830277</v>
      </c>
      <c r="D80">
        <v>693</v>
      </c>
      <c r="E80" t="s">
        <v>349</v>
      </c>
      <c r="F80" t="s">
        <v>350</v>
      </c>
      <c r="G80" t="s">
        <v>351</v>
      </c>
      <c r="H80" t="s">
        <v>352</v>
      </c>
      <c r="I80" t="s">
        <v>353</v>
      </c>
    </row>
    <row r="81" spans="1:9">
      <c r="A81">
        <v>4</v>
      </c>
      <c r="B81">
        <v>830629</v>
      </c>
      <c r="C81">
        <v>831513</v>
      </c>
      <c r="D81">
        <v>885</v>
      </c>
      <c r="E81" t="s">
        <v>354</v>
      </c>
      <c r="F81" t="s">
        <v>355</v>
      </c>
      <c r="G81" t="s">
        <v>356</v>
      </c>
      <c r="H81" t="s">
        <v>357</v>
      </c>
      <c r="I81" t="s">
        <v>358</v>
      </c>
    </row>
    <row r="82" spans="1:9">
      <c r="A82">
        <v>4</v>
      </c>
      <c r="B82">
        <v>831934</v>
      </c>
      <c r="C82">
        <v>832473</v>
      </c>
      <c r="D82">
        <v>540</v>
      </c>
      <c r="E82" t="s">
        <v>359</v>
      </c>
      <c r="F82" t="s">
        <v>360</v>
      </c>
      <c r="G82" t="s">
        <v>361</v>
      </c>
      <c r="H82" t="s">
        <v>362</v>
      </c>
      <c r="I82" t="s">
        <v>363</v>
      </c>
    </row>
    <row r="83" spans="1:9">
      <c r="A83">
        <v>4</v>
      </c>
      <c r="B83">
        <v>832859</v>
      </c>
      <c r="C83">
        <v>835492</v>
      </c>
      <c r="D83">
        <v>2634</v>
      </c>
      <c r="E83" t="s">
        <v>364</v>
      </c>
      <c r="F83" t="s">
        <v>365</v>
      </c>
      <c r="G83" t="s">
        <v>366</v>
      </c>
      <c r="H83" t="s">
        <v>367</v>
      </c>
      <c r="I83" t="s">
        <v>368</v>
      </c>
    </row>
    <row r="84" spans="1:9">
      <c r="A84">
        <v>4</v>
      </c>
      <c r="B84">
        <v>836421</v>
      </c>
      <c r="C84">
        <v>838061</v>
      </c>
      <c r="D84">
        <v>1641</v>
      </c>
      <c r="E84" t="s">
        <v>369</v>
      </c>
      <c r="F84" t="s">
        <v>370</v>
      </c>
      <c r="G84" t="s">
        <v>371</v>
      </c>
      <c r="H84" t="s">
        <v>372</v>
      </c>
      <c r="I84" t="s">
        <v>373</v>
      </c>
    </row>
    <row r="85" spans="1:9">
      <c r="A85">
        <v>4</v>
      </c>
      <c r="B85">
        <v>838392</v>
      </c>
      <c r="C85">
        <v>840392</v>
      </c>
      <c r="D85">
        <v>2001</v>
      </c>
      <c r="E85" t="s">
        <v>374</v>
      </c>
      <c r="F85" t="s">
        <v>375</v>
      </c>
      <c r="G85" t="s">
        <v>376</v>
      </c>
      <c r="H85" t="s">
        <v>377</v>
      </c>
      <c r="I85" t="s">
        <v>378</v>
      </c>
    </row>
    <row r="86" spans="1:9">
      <c r="A86">
        <v>4</v>
      </c>
      <c r="B86">
        <v>840604</v>
      </c>
      <c r="C86">
        <v>841995</v>
      </c>
      <c r="D86">
        <v>1392</v>
      </c>
      <c r="E86" t="s">
        <v>379</v>
      </c>
      <c r="F86" t="s">
        <v>380</v>
      </c>
      <c r="G86" t="s">
        <v>381</v>
      </c>
      <c r="H86" t="s">
        <v>382</v>
      </c>
      <c r="I86" t="s">
        <v>383</v>
      </c>
    </row>
    <row r="87" spans="1:9">
      <c r="A87">
        <v>4</v>
      </c>
      <c r="B87">
        <v>842337</v>
      </c>
      <c r="C87">
        <v>843449</v>
      </c>
      <c r="D87">
        <v>1113</v>
      </c>
      <c r="E87" t="s">
        <v>384</v>
      </c>
      <c r="F87" t="s">
        <v>385</v>
      </c>
      <c r="G87" t="s">
        <v>386</v>
      </c>
      <c r="H87" t="s">
        <v>387</v>
      </c>
      <c r="I87" t="s">
        <v>388</v>
      </c>
    </row>
    <row r="88" spans="1:9">
      <c r="A88">
        <v>4</v>
      </c>
      <c r="B88">
        <v>843569</v>
      </c>
      <c r="C88">
        <v>844861</v>
      </c>
      <c r="D88">
        <v>1293</v>
      </c>
      <c r="E88" t="s">
        <v>389</v>
      </c>
      <c r="F88" t="s">
        <v>390</v>
      </c>
      <c r="G88" t="s">
        <v>391</v>
      </c>
      <c r="H88" t="s">
        <v>392</v>
      </c>
      <c r="I88" t="s">
        <v>393</v>
      </c>
    </row>
    <row r="89" spans="1:9">
      <c r="A89">
        <v>4</v>
      </c>
      <c r="B89">
        <v>845952</v>
      </c>
      <c r="C89">
        <v>847946</v>
      </c>
      <c r="D89">
        <v>1995</v>
      </c>
      <c r="E89" t="s">
        <v>394</v>
      </c>
      <c r="F89" t="s">
        <v>395</v>
      </c>
      <c r="G89" t="s">
        <v>396</v>
      </c>
      <c r="H89" t="s">
        <v>397</v>
      </c>
      <c r="I89" t="s">
        <v>398</v>
      </c>
    </row>
    <row r="90" spans="1:9">
      <c r="A90">
        <v>4</v>
      </c>
      <c r="B90">
        <v>848071</v>
      </c>
      <c r="C90">
        <v>848223</v>
      </c>
      <c r="D90">
        <v>153</v>
      </c>
      <c r="E90" t="s">
        <v>399</v>
      </c>
      <c r="F90" t="s">
        <v>400</v>
      </c>
      <c r="I90" t="s">
        <v>26</v>
      </c>
    </row>
    <row r="91" spans="1:9">
      <c r="A91">
        <v>4</v>
      </c>
      <c r="B91">
        <v>848599</v>
      </c>
      <c r="C91">
        <v>850200</v>
      </c>
      <c r="D91">
        <v>1602</v>
      </c>
      <c r="E91" t="s">
        <v>401</v>
      </c>
      <c r="F91" t="s">
        <v>402</v>
      </c>
      <c r="G91" t="s">
        <v>403</v>
      </c>
      <c r="H91" t="s">
        <v>404</v>
      </c>
      <c r="I91" t="s">
        <v>405</v>
      </c>
    </row>
    <row r="92" spans="1:9">
      <c r="A92">
        <v>4</v>
      </c>
      <c r="B92">
        <v>850274</v>
      </c>
      <c r="C92">
        <v>850999</v>
      </c>
      <c r="D92">
        <v>726</v>
      </c>
      <c r="E92" t="s">
        <v>406</v>
      </c>
      <c r="F92" t="s">
        <v>407</v>
      </c>
      <c r="G92" t="s">
        <v>408</v>
      </c>
      <c r="I92" t="s">
        <v>409</v>
      </c>
    </row>
    <row r="93" spans="1:9">
      <c r="A93">
        <v>4</v>
      </c>
      <c r="B93">
        <v>851228</v>
      </c>
      <c r="C93">
        <v>852397</v>
      </c>
      <c r="D93">
        <v>1170</v>
      </c>
      <c r="E93" t="s">
        <v>410</v>
      </c>
      <c r="F93" t="s">
        <v>411</v>
      </c>
      <c r="G93" t="s">
        <v>412</v>
      </c>
      <c r="H93" t="s">
        <v>413</v>
      </c>
      <c r="I93" t="s">
        <v>414</v>
      </c>
    </row>
    <row r="94" spans="1:9">
      <c r="A94">
        <v>4</v>
      </c>
      <c r="B94">
        <v>852533</v>
      </c>
      <c r="C94">
        <v>853972</v>
      </c>
      <c r="D94">
        <v>1440</v>
      </c>
      <c r="E94" t="s">
        <v>415</v>
      </c>
      <c r="F94" t="s">
        <v>416</v>
      </c>
      <c r="G94" t="s">
        <v>417</v>
      </c>
      <c r="H94" t="s">
        <v>418</v>
      </c>
      <c r="I94" t="s">
        <v>419</v>
      </c>
    </row>
    <row r="95" spans="1:9">
      <c r="A95">
        <v>4</v>
      </c>
      <c r="B95">
        <v>854279</v>
      </c>
      <c r="C95">
        <v>856093</v>
      </c>
      <c r="D95">
        <v>1815</v>
      </c>
      <c r="E95" t="s">
        <v>420</v>
      </c>
      <c r="F95" t="s">
        <v>421</v>
      </c>
      <c r="G95" t="s">
        <v>422</v>
      </c>
      <c r="H95" t="s">
        <v>423</v>
      </c>
      <c r="I95" t="s">
        <v>424</v>
      </c>
    </row>
    <row r="96" spans="1:9">
      <c r="A96">
        <v>4</v>
      </c>
      <c r="B96">
        <v>856317</v>
      </c>
      <c r="C96">
        <v>856814</v>
      </c>
      <c r="D96">
        <v>498</v>
      </c>
      <c r="E96" t="s">
        <v>425</v>
      </c>
      <c r="F96" t="s">
        <v>426</v>
      </c>
      <c r="G96" t="s">
        <v>427</v>
      </c>
      <c r="H96" t="s">
        <v>428</v>
      </c>
      <c r="I96" t="s">
        <v>429</v>
      </c>
    </row>
    <row r="97" spans="1:9">
      <c r="A97">
        <v>4</v>
      </c>
      <c r="B97">
        <v>856898</v>
      </c>
      <c r="C97">
        <v>857953</v>
      </c>
      <c r="D97">
        <v>1056</v>
      </c>
      <c r="E97" t="s">
        <v>430</v>
      </c>
      <c r="F97" t="s">
        <v>431</v>
      </c>
      <c r="G97" t="s">
        <v>432</v>
      </c>
      <c r="H97" t="s">
        <v>433</v>
      </c>
      <c r="I97" t="s">
        <v>434</v>
      </c>
    </row>
    <row r="98" spans="1:9">
      <c r="A98">
        <v>4</v>
      </c>
      <c r="B98">
        <v>858137</v>
      </c>
      <c r="C98">
        <v>859144</v>
      </c>
      <c r="D98">
        <v>1008</v>
      </c>
      <c r="E98" t="s">
        <v>435</v>
      </c>
      <c r="F98" t="s">
        <v>436</v>
      </c>
      <c r="G98" t="s">
        <v>437</v>
      </c>
      <c r="H98" t="s">
        <v>438</v>
      </c>
      <c r="I98" t="s">
        <v>439</v>
      </c>
    </row>
    <row r="99" spans="1:9">
      <c r="A99">
        <v>4</v>
      </c>
      <c r="B99">
        <v>859346</v>
      </c>
      <c r="C99">
        <v>861520</v>
      </c>
      <c r="D99">
        <v>2175</v>
      </c>
      <c r="E99" t="s">
        <v>440</v>
      </c>
      <c r="F99" t="s">
        <v>441</v>
      </c>
      <c r="G99" t="s">
        <v>442</v>
      </c>
      <c r="H99" t="s">
        <v>443</v>
      </c>
      <c r="I99" t="s">
        <v>444</v>
      </c>
    </row>
    <row r="100" spans="1:9">
      <c r="A100">
        <v>4</v>
      </c>
      <c r="B100">
        <v>862054</v>
      </c>
      <c r="C100">
        <v>864708</v>
      </c>
      <c r="D100">
        <v>2655</v>
      </c>
      <c r="E100" t="s">
        <v>445</v>
      </c>
      <c r="F100" t="s">
        <v>446</v>
      </c>
      <c r="G100" t="s">
        <v>447</v>
      </c>
      <c r="H100" t="s">
        <v>448</v>
      </c>
      <c r="I100" t="s">
        <v>449</v>
      </c>
    </row>
    <row r="101" spans="1:9">
      <c r="A101">
        <v>4</v>
      </c>
      <c r="B101">
        <v>865012</v>
      </c>
      <c r="C101">
        <v>867522</v>
      </c>
      <c r="D101">
        <v>2511</v>
      </c>
      <c r="E101" t="s">
        <v>450</v>
      </c>
      <c r="F101" t="s">
        <v>451</v>
      </c>
      <c r="G101" t="s">
        <v>452</v>
      </c>
      <c r="H101" t="s">
        <v>453</v>
      </c>
      <c r="I101" t="s">
        <v>454</v>
      </c>
    </row>
    <row r="102" spans="1:9">
      <c r="A102">
        <v>4</v>
      </c>
      <c r="B102">
        <v>868224</v>
      </c>
      <c r="C102">
        <v>870563</v>
      </c>
      <c r="D102">
        <v>2340</v>
      </c>
      <c r="E102" t="s">
        <v>455</v>
      </c>
      <c r="F102" t="s">
        <v>456</v>
      </c>
      <c r="G102" t="s">
        <v>457</v>
      </c>
      <c r="H102" t="s">
        <v>458</v>
      </c>
      <c r="I102" t="s">
        <v>459</v>
      </c>
    </row>
    <row r="103" spans="1:9">
      <c r="A103">
        <v>4</v>
      </c>
      <c r="B103">
        <v>871036</v>
      </c>
      <c r="C103">
        <v>871449</v>
      </c>
      <c r="D103">
        <v>414</v>
      </c>
      <c r="E103" t="s">
        <v>460</v>
      </c>
      <c r="F103" t="s">
        <v>461</v>
      </c>
      <c r="I103" t="s">
        <v>26</v>
      </c>
    </row>
    <row r="104" spans="1:9">
      <c r="A104">
        <v>5</v>
      </c>
      <c r="B104">
        <v>437267</v>
      </c>
      <c r="C104">
        <v>437803</v>
      </c>
      <c r="D104">
        <v>537</v>
      </c>
      <c r="E104" t="s">
        <v>462</v>
      </c>
      <c r="F104" t="s">
        <v>463</v>
      </c>
      <c r="I104" t="s">
        <v>464</v>
      </c>
    </row>
    <row r="105" spans="1:9">
      <c r="A105">
        <v>5</v>
      </c>
      <c r="B105">
        <v>437952</v>
      </c>
      <c r="C105">
        <v>438344</v>
      </c>
      <c r="D105">
        <v>393</v>
      </c>
      <c r="E105" t="s">
        <v>465</v>
      </c>
      <c r="F105" t="s">
        <v>466</v>
      </c>
      <c r="I105" t="s">
        <v>26</v>
      </c>
    </row>
    <row r="106" spans="1:9">
      <c r="A106">
        <v>5</v>
      </c>
      <c r="B106">
        <v>439616</v>
      </c>
      <c r="C106">
        <v>440971</v>
      </c>
      <c r="D106">
        <v>1356</v>
      </c>
      <c r="E106" t="s">
        <v>467</v>
      </c>
      <c r="F106" t="s">
        <v>468</v>
      </c>
      <c r="G106" t="s">
        <v>469</v>
      </c>
      <c r="H106" t="s">
        <v>470</v>
      </c>
      <c r="I106" t="s">
        <v>471</v>
      </c>
    </row>
    <row r="107" spans="1:9">
      <c r="A107">
        <v>5</v>
      </c>
      <c r="B107">
        <v>441373</v>
      </c>
      <c r="C107">
        <v>441819</v>
      </c>
      <c r="D107">
        <v>447</v>
      </c>
      <c r="E107" t="s">
        <v>472</v>
      </c>
      <c r="F107" t="s">
        <v>473</v>
      </c>
      <c r="I107" t="s">
        <v>26</v>
      </c>
    </row>
    <row r="108" spans="1:9">
      <c r="A108">
        <v>5</v>
      </c>
      <c r="B108">
        <v>449474</v>
      </c>
      <c r="C108">
        <v>449578</v>
      </c>
      <c r="D108">
        <v>105</v>
      </c>
      <c r="E108" t="s">
        <v>474</v>
      </c>
      <c r="F108" t="s">
        <v>475</v>
      </c>
      <c r="I108" t="s">
        <v>26</v>
      </c>
    </row>
    <row r="109" spans="1:9">
      <c r="A109">
        <v>5</v>
      </c>
      <c r="B109">
        <v>450563</v>
      </c>
      <c r="C109">
        <v>451243</v>
      </c>
      <c r="D109">
        <v>681</v>
      </c>
      <c r="E109" t="s">
        <v>476</v>
      </c>
      <c r="F109" t="s">
        <v>477</v>
      </c>
      <c r="G109" t="s">
        <v>478</v>
      </c>
      <c r="H109" t="s">
        <v>479</v>
      </c>
      <c r="I109" t="s">
        <v>480</v>
      </c>
    </row>
    <row r="110" spans="1:9">
      <c r="A110">
        <v>5</v>
      </c>
      <c r="B110">
        <v>451565</v>
      </c>
      <c r="C110">
        <v>453235</v>
      </c>
      <c r="D110">
        <v>1671</v>
      </c>
      <c r="E110" t="s">
        <v>481</v>
      </c>
      <c r="F110" t="s">
        <v>482</v>
      </c>
      <c r="G110" t="s">
        <v>483</v>
      </c>
      <c r="H110" t="s">
        <v>484</v>
      </c>
      <c r="I110" t="s">
        <v>485</v>
      </c>
    </row>
    <row r="111" spans="1:9">
      <c r="A111">
        <v>5</v>
      </c>
      <c r="B111">
        <v>453459</v>
      </c>
      <c r="C111">
        <v>454919</v>
      </c>
      <c r="D111">
        <v>1461</v>
      </c>
      <c r="E111" t="s">
        <v>486</v>
      </c>
      <c r="F111" t="s">
        <v>487</v>
      </c>
      <c r="G111" t="s">
        <v>488</v>
      </c>
      <c r="H111" t="s">
        <v>489</v>
      </c>
      <c r="I111" t="s">
        <v>490</v>
      </c>
    </row>
    <row r="112" spans="1:9">
      <c r="A112">
        <v>5</v>
      </c>
      <c r="B112">
        <v>455146</v>
      </c>
      <c r="C112">
        <v>456036</v>
      </c>
      <c r="D112">
        <v>891</v>
      </c>
      <c r="E112" t="s">
        <v>491</v>
      </c>
      <c r="F112" t="s">
        <v>492</v>
      </c>
      <c r="G112" t="s">
        <v>493</v>
      </c>
      <c r="H112" t="s">
        <v>494</v>
      </c>
      <c r="I112" t="s">
        <v>495</v>
      </c>
    </row>
    <row r="113" spans="1:9">
      <c r="A113">
        <v>5</v>
      </c>
      <c r="B113">
        <v>456319</v>
      </c>
      <c r="C113">
        <v>457605</v>
      </c>
      <c r="D113">
        <v>1287</v>
      </c>
      <c r="E113" t="s">
        <v>496</v>
      </c>
      <c r="F113" t="s">
        <v>497</v>
      </c>
      <c r="G113" t="s">
        <v>498</v>
      </c>
      <c r="H113" t="s">
        <v>499</v>
      </c>
      <c r="I113" t="s">
        <v>500</v>
      </c>
    </row>
    <row r="114" spans="1:9">
      <c r="A114">
        <v>5</v>
      </c>
      <c r="B114">
        <v>457806</v>
      </c>
      <c r="C114">
        <v>460223</v>
      </c>
      <c r="D114">
        <v>2418</v>
      </c>
      <c r="E114" t="s">
        <v>501</v>
      </c>
      <c r="F114" t="s">
        <v>502</v>
      </c>
      <c r="G114" t="s">
        <v>503</v>
      </c>
      <c r="H114" t="s">
        <v>504</v>
      </c>
      <c r="I114" t="s">
        <v>505</v>
      </c>
    </row>
    <row r="115" spans="1:9">
      <c r="A115">
        <v>5</v>
      </c>
      <c r="B115">
        <v>460526</v>
      </c>
      <c r="C115">
        <v>461740</v>
      </c>
      <c r="D115">
        <v>1215</v>
      </c>
      <c r="E115" t="s">
        <v>506</v>
      </c>
      <c r="F115" t="s">
        <v>507</v>
      </c>
      <c r="G115" t="s">
        <v>508</v>
      </c>
      <c r="H115" t="s">
        <v>509</v>
      </c>
      <c r="I115" t="s">
        <v>510</v>
      </c>
    </row>
    <row r="116" spans="1:9">
      <c r="A116">
        <v>5</v>
      </c>
      <c r="B116">
        <v>462386</v>
      </c>
      <c r="C116">
        <v>462823</v>
      </c>
      <c r="D116">
        <v>438</v>
      </c>
      <c r="E116" t="s">
        <v>511</v>
      </c>
      <c r="F116" t="s">
        <v>512</v>
      </c>
      <c r="I116" t="s">
        <v>26</v>
      </c>
    </row>
    <row r="117" spans="1:9">
      <c r="A117">
        <v>5</v>
      </c>
      <c r="B117">
        <v>462585</v>
      </c>
      <c r="C117">
        <v>462866</v>
      </c>
      <c r="D117">
        <v>282</v>
      </c>
      <c r="E117" t="s">
        <v>513</v>
      </c>
      <c r="F117" t="s">
        <v>514</v>
      </c>
      <c r="G117" t="s">
        <v>515</v>
      </c>
      <c r="H117" t="s">
        <v>516</v>
      </c>
      <c r="I117" t="s">
        <v>517</v>
      </c>
    </row>
    <row r="118" spans="1:9">
      <c r="A118">
        <v>5</v>
      </c>
      <c r="B118">
        <v>462968</v>
      </c>
      <c r="C118">
        <v>464842</v>
      </c>
      <c r="D118">
        <v>1875</v>
      </c>
      <c r="E118" t="s">
        <v>518</v>
      </c>
      <c r="F118" t="s">
        <v>519</v>
      </c>
      <c r="G118" t="s">
        <v>520</v>
      </c>
      <c r="H118" t="s">
        <v>336</v>
      </c>
      <c r="I118" t="s">
        <v>337</v>
      </c>
    </row>
    <row r="119" spans="1:9">
      <c r="A119">
        <v>5</v>
      </c>
      <c r="B119">
        <v>465303</v>
      </c>
      <c r="C119">
        <v>466025</v>
      </c>
      <c r="D119">
        <v>723</v>
      </c>
      <c r="E119" t="s">
        <v>521</v>
      </c>
      <c r="F119" t="s">
        <v>522</v>
      </c>
      <c r="G119" t="s">
        <v>523</v>
      </c>
      <c r="H119" t="s">
        <v>524</v>
      </c>
      <c r="I119" t="s">
        <v>525</v>
      </c>
    </row>
    <row r="120" spans="1:9">
      <c r="A120">
        <v>5</v>
      </c>
      <c r="B120">
        <v>466208</v>
      </c>
      <c r="C120">
        <v>467470</v>
      </c>
      <c r="D120">
        <v>1263</v>
      </c>
      <c r="E120" t="s">
        <v>526</v>
      </c>
      <c r="F120" t="s">
        <v>527</v>
      </c>
      <c r="G120" t="s">
        <v>528</v>
      </c>
      <c r="H120" t="s">
        <v>529</v>
      </c>
      <c r="I120" t="s">
        <v>530</v>
      </c>
    </row>
    <row r="121" spans="1:9">
      <c r="A121">
        <v>5</v>
      </c>
      <c r="B121">
        <v>468370</v>
      </c>
      <c r="C121">
        <v>468816</v>
      </c>
      <c r="D121">
        <v>447</v>
      </c>
      <c r="E121" t="s">
        <v>531</v>
      </c>
      <c r="F121" t="s">
        <v>532</v>
      </c>
      <c r="G121" t="s">
        <v>533</v>
      </c>
      <c r="H121" t="s">
        <v>534</v>
      </c>
      <c r="I121" t="s">
        <v>535</v>
      </c>
    </row>
    <row r="122" spans="1:9">
      <c r="A122">
        <v>5</v>
      </c>
      <c r="B122">
        <v>469686</v>
      </c>
      <c r="C122">
        <v>472424</v>
      </c>
      <c r="D122">
        <v>2739</v>
      </c>
      <c r="E122" t="s">
        <v>536</v>
      </c>
      <c r="F122" t="s">
        <v>537</v>
      </c>
      <c r="G122" t="s">
        <v>538</v>
      </c>
      <c r="H122" t="s">
        <v>504</v>
      </c>
      <c r="I122" t="s">
        <v>539</v>
      </c>
    </row>
    <row r="123" spans="1:9">
      <c r="A123">
        <v>5</v>
      </c>
      <c r="B123">
        <v>472657</v>
      </c>
      <c r="C123">
        <v>473988</v>
      </c>
      <c r="D123">
        <v>1332</v>
      </c>
      <c r="E123" t="s">
        <v>540</v>
      </c>
      <c r="F123" t="s">
        <v>541</v>
      </c>
      <c r="I123" t="s">
        <v>542</v>
      </c>
    </row>
    <row r="124" spans="1:9">
      <c r="A124">
        <v>5</v>
      </c>
      <c r="B124">
        <v>474041</v>
      </c>
      <c r="C124">
        <v>474805</v>
      </c>
      <c r="D124">
        <v>765</v>
      </c>
      <c r="E124" t="s">
        <v>543</v>
      </c>
      <c r="F124" t="s">
        <v>544</v>
      </c>
      <c r="G124" t="s">
        <v>545</v>
      </c>
      <c r="H124" t="s">
        <v>8</v>
      </c>
      <c r="I124" t="s">
        <v>546</v>
      </c>
    </row>
    <row r="125" spans="1:9">
      <c r="A125">
        <v>5</v>
      </c>
      <c r="B125">
        <v>475020</v>
      </c>
      <c r="C125">
        <v>476228</v>
      </c>
      <c r="D125">
        <v>1209</v>
      </c>
      <c r="E125" t="s">
        <v>547</v>
      </c>
      <c r="F125" t="s">
        <v>548</v>
      </c>
      <c r="G125" t="s">
        <v>549</v>
      </c>
      <c r="H125" t="s">
        <v>550</v>
      </c>
      <c r="I125" t="s">
        <v>551</v>
      </c>
    </row>
    <row r="126" spans="1:9">
      <c r="A126">
        <v>5</v>
      </c>
      <c r="B126">
        <v>476345</v>
      </c>
      <c r="C126">
        <v>482848</v>
      </c>
      <c r="D126">
        <v>6504</v>
      </c>
      <c r="E126" t="s">
        <v>552</v>
      </c>
      <c r="F126" t="s">
        <v>553</v>
      </c>
      <c r="G126" t="s">
        <v>554</v>
      </c>
      <c r="H126" t="s">
        <v>555</v>
      </c>
      <c r="I126" t="s">
        <v>556</v>
      </c>
    </row>
    <row r="127" spans="1:9">
      <c r="A127">
        <v>5</v>
      </c>
      <c r="B127">
        <v>483325</v>
      </c>
      <c r="C127">
        <v>484341</v>
      </c>
      <c r="D127">
        <v>1017</v>
      </c>
      <c r="E127" t="s">
        <v>557</v>
      </c>
      <c r="F127" t="s">
        <v>558</v>
      </c>
      <c r="I127" t="s">
        <v>559</v>
      </c>
    </row>
    <row r="128" spans="1:9">
      <c r="A128">
        <v>5</v>
      </c>
      <c r="B128">
        <v>484788</v>
      </c>
      <c r="C128">
        <v>487193</v>
      </c>
      <c r="D128">
        <v>2406</v>
      </c>
      <c r="E128" t="s">
        <v>560</v>
      </c>
      <c r="F128" t="s">
        <v>561</v>
      </c>
      <c r="G128" t="s">
        <v>562</v>
      </c>
      <c r="H128" t="s">
        <v>563</v>
      </c>
      <c r="I128" t="s">
        <v>564</v>
      </c>
    </row>
    <row r="129" spans="1:9">
      <c r="A129">
        <v>5</v>
      </c>
      <c r="B129">
        <v>488857</v>
      </c>
      <c r="C129">
        <v>490578</v>
      </c>
      <c r="D129">
        <v>1722</v>
      </c>
      <c r="E129" t="s">
        <v>565</v>
      </c>
      <c r="F129" t="s">
        <v>566</v>
      </c>
      <c r="I129" t="s">
        <v>9</v>
      </c>
    </row>
    <row r="130" spans="1:9">
      <c r="A130">
        <v>5</v>
      </c>
      <c r="B130">
        <v>491530</v>
      </c>
      <c r="C130">
        <v>491958</v>
      </c>
      <c r="D130">
        <v>429</v>
      </c>
      <c r="E130" t="s">
        <v>567</v>
      </c>
      <c r="F130" t="s">
        <v>568</v>
      </c>
      <c r="G130" t="s">
        <v>569</v>
      </c>
      <c r="H130" t="s">
        <v>570</v>
      </c>
      <c r="I130" t="s">
        <v>571</v>
      </c>
    </row>
    <row r="131" spans="1:9">
      <c r="A131">
        <v>7</v>
      </c>
      <c r="B131">
        <v>736662</v>
      </c>
      <c r="C131">
        <v>738203</v>
      </c>
      <c r="D131">
        <v>1542</v>
      </c>
      <c r="E131" t="s">
        <v>572</v>
      </c>
      <c r="F131" t="s">
        <v>573</v>
      </c>
      <c r="G131" t="s">
        <v>574</v>
      </c>
      <c r="H131" t="s">
        <v>575</v>
      </c>
      <c r="I131" t="s">
        <v>576</v>
      </c>
    </row>
    <row r="132" spans="1:9">
      <c r="A132">
        <v>7</v>
      </c>
      <c r="B132">
        <v>739944</v>
      </c>
      <c r="C132">
        <v>741662</v>
      </c>
      <c r="D132">
        <v>1719</v>
      </c>
      <c r="E132" t="s">
        <v>577</v>
      </c>
      <c r="F132" t="s">
        <v>578</v>
      </c>
      <c r="G132" t="s">
        <v>579</v>
      </c>
      <c r="H132" t="s">
        <v>580</v>
      </c>
      <c r="I132" t="s">
        <v>581</v>
      </c>
    </row>
    <row r="133" spans="1:9">
      <c r="A133">
        <v>7</v>
      </c>
      <c r="B133">
        <v>742325</v>
      </c>
      <c r="C133">
        <v>745435</v>
      </c>
      <c r="D133">
        <v>3111</v>
      </c>
      <c r="E133" t="s">
        <v>582</v>
      </c>
      <c r="F133" t="s">
        <v>583</v>
      </c>
      <c r="I133" t="s">
        <v>26</v>
      </c>
    </row>
    <row r="134" spans="1:9">
      <c r="A134">
        <v>7</v>
      </c>
      <c r="B134">
        <v>745835</v>
      </c>
      <c r="C134">
        <v>746527</v>
      </c>
      <c r="D134">
        <v>693</v>
      </c>
      <c r="E134" t="s">
        <v>584</v>
      </c>
      <c r="F134" t="s">
        <v>585</v>
      </c>
      <c r="I134" t="s">
        <v>26</v>
      </c>
    </row>
    <row r="135" spans="1:9">
      <c r="A135">
        <v>7</v>
      </c>
      <c r="B135">
        <v>746798</v>
      </c>
      <c r="C135">
        <v>747736</v>
      </c>
      <c r="D135">
        <v>939</v>
      </c>
      <c r="E135" t="s">
        <v>586</v>
      </c>
      <c r="F135" t="s">
        <v>587</v>
      </c>
      <c r="I135" t="s">
        <v>26</v>
      </c>
    </row>
    <row r="136" spans="1:9">
      <c r="A136">
        <v>7</v>
      </c>
      <c r="B136">
        <v>747950</v>
      </c>
      <c r="C136">
        <v>750091</v>
      </c>
      <c r="D136">
        <v>2142</v>
      </c>
      <c r="E136" t="s">
        <v>588</v>
      </c>
      <c r="F136" t="s">
        <v>589</v>
      </c>
      <c r="G136" t="s">
        <v>590</v>
      </c>
      <c r="H136" t="s">
        <v>591</v>
      </c>
      <c r="I136" t="s">
        <v>592</v>
      </c>
    </row>
    <row r="137" spans="1:9">
      <c r="A137">
        <v>7</v>
      </c>
      <c r="B137">
        <v>750400</v>
      </c>
      <c r="C137">
        <v>751047</v>
      </c>
      <c r="D137">
        <v>648</v>
      </c>
      <c r="E137" t="s">
        <v>593</v>
      </c>
      <c r="F137" t="s">
        <v>594</v>
      </c>
      <c r="G137" t="s">
        <v>595</v>
      </c>
      <c r="H137" t="s">
        <v>596</v>
      </c>
      <c r="I137" t="s">
        <v>597</v>
      </c>
    </row>
    <row r="138" spans="1:9">
      <c r="A138">
        <v>7</v>
      </c>
      <c r="B138">
        <v>751394</v>
      </c>
      <c r="C138">
        <v>753844</v>
      </c>
      <c r="D138">
        <v>2451</v>
      </c>
      <c r="E138" t="s">
        <v>598</v>
      </c>
      <c r="F138" t="s">
        <v>599</v>
      </c>
      <c r="I138" t="s">
        <v>600</v>
      </c>
    </row>
    <row r="139" spans="1:9">
      <c r="A139">
        <v>7</v>
      </c>
      <c r="B139">
        <v>754726</v>
      </c>
      <c r="C139">
        <v>755250</v>
      </c>
      <c r="D139">
        <v>525</v>
      </c>
      <c r="E139" t="s">
        <v>601</v>
      </c>
      <c r="F139" t="s">
        <v>602</v>
      </c>
      <c r="G139" t="s">
        <v>603</v>
      </c>
      <c r="H139" t="s">
        <v>604</v>
      </c>
      <c r="I139" t="s">
        <v>9</v>
      </c>
    </row>
    <row r="140" spans="1:9">
      <c r="A140">
        <v>7</v>
      </c>
      <c r="B140">
        <v>755589</v>
      </c>
      <c r="C140">
        <v>756452</v>
      </c>
      <c r="D140">
        <v>864</v>
      </c>
      <c r="E140" t="s">
        <v>605</v>
      </c>
      <c r="F140" t="s">
        <v>606</v>
      </c>
      <c r="G140" t="s">
        <v>607</v>
      </c>
      <c r="H140" t="s">
        <v>608</v>
      </c>
      <c r="I140" t="s">
        <v>609</v>
      </c>
    </row>
    <row r="141" spans="1:9">
      <c r="A141">
        <v>7</v>
      </c>
      <c r="B141">
        <v>756896</v>
      </c>
      <c r="C141">
        <v>757447</v>
      </c>
      <c r="D141">
        <v>552</v>
      </c>
      <c r="E141" t="s">
        <v>610</v>
      </c>
      <c r="F141" t="s">
        <v>611</v>
      </c>
      <c r="G141" t="s">
        <v>612</v>
      </c>
      <c r="H141" t="s">
        <v>613</v>
      </c>
      <c r="I141" t="s">
        <v>614</v>
      </c>
    </row>
    <row r="142" spans="1:9">
      <c r="A142">
        <v>7</v>
      </c>
      <c r="B142">
        <v>757770</v>
      </c>
      <c r="C142">
        <v>761138</v>
      </c>
      <c r="D142">
        <v>3369</v>
      </c>
      <c r="E142" t="s">
        <v>615</v>
      </c>
      <c r="F142" t="s">
        <v>616</v>
      </c>
      <c r="G142" t="s">
        <v>617</v>
      </c>
      <c r="H142" t="s">
        <v>618</v>
      </c>
      <c r="I142" t="s">
        <v>619</v>
      </c>
    </row>
    <row r="143" spans="1:9">
      <c r="A143">
        <v>7</v>
      </c>
      <c r="B143">
        <v>761392</v>
      </c>
      <c r="C143">
        <v>762168</v>
      </c>
      <c r="D143">
        <v>777</v>
      </c>
      <c r="E143" t="s">
        <v>620</v>
      </c>
      <c r="F143" t="s">
        <v>621</v>
      </c>
      <c r="G143" t="s">
        <v>622</v>
      </c>
      <c r="H143" t="s">
        <v>623</v>
      </c>
      <c r="I143" t="s">
        <v>624</v>
      </c>
    </row>
    <row r="144" spans="1:9">
      <c r="A144">
        <v>7</v>
      </c>
      <c r="B144">
        <v>762428</v>
      </c>
      <c r="C144">
        <v>763153</v>
      </c>
      <c r="D144">
        <v>726</v>
      </c>
      <c r="E144" t="s">
        <v>625</v>
      </c>
      <c r="F144" t="s">
        <v>626</v>
      </c>
      <c r="G144" t="s">
        <v>627</v>
      </c>
      <c r="H144" t="s">
        <v>628</v>
      </c>
      <c r="I144" t="s">
        <v>629</v>
      </c>
    </row>
    <row r="145" spans="1:9">
      <c r="A145">
        <v>7</v>
      </c>
      <c r="B145">
        <v>763762</v>
      </c>
      <c r="C145">
        <v>765606</v>
      </c>
      <c r="D145">
        <v>1845</v>
      </c>
      <c r="E145" t="s">
        <v>630</v>
      </c>
      <c r="F145" t="s">
        <v>631</v>
      </c>
      <c r="G145" t="s">
        <v>632</v>
      </c>
      <c r="H145" t="s">
        <v>633</v>
      </c>
      <c r="I145" t="s">
        <v>634</v>
      </c>
    </row>
    <row r="146" spans="1:9">
      <c r="A146">
        <v>7</v>
      </c>
      <c r="B146">
        <v>767429</v>
      </c>
      <c r="C146">
        <v>770299</v>
      </c>
      <c r="D146">
        <v>2871</v>
      </c>
      <c r="E146" t="s">
        <v>635</v>
      </c>
      <c r="F146" t="s">
        <v>636</v>
      </c>
      <c r="G146" t="s">
        <v>637</v>
      </c>
      <c r="H146" t="s">
        <v>638</v>
      </c>
      <c r="I146" t="s">
        <v>639</v>
      </c>
    </row>
    <row r="147" spans="1:9">
      <c r="A147">
        <v>7</v>
      </c>
      <c r="B147">
        <v>770569</v>
      </c>
      <c r="C147">
        <v>771972</v>
      </c>
      <c r="D147">
        <v>1404</v>
      </c>
      <c r="E147" t="s">
        <v>640</v>
      </c>
      <c r="F147" t="s">
        <v>641</v>
      </c>
      <c r="G147" t="s">
        <v>642</v>
      </c>
      <c r="H147" t="s">
        <v>423</v>
      </c>
      <c r="I147" t="s">
        <v>643</v>
      </c>
    </row>
    <row r="148" spans="1:9">
      <c r="A148">
        <v>7</v>
      </c>
      <c r="B148">
        <v>772454</v>
      </c>
      <c r="C148">
        <v>773686</v>
      </c>
      <c r="D148">
        <v>1233</v>
      </c>
      <c r="E148" t="s">
        <v>644</v>
      </c>
      <c r="F148" t="s">
        <v>645</v>
      </c>
      <c r="G148" t="s">
        <v>646</v>
      </c>
      <c r="H148" t="s">
        <v>647</v>
      </c>
      <c r="I148" t="s">
        <v>648</v>
      </c>
    </row>
    <row r="149" spans="1:9">
      <c r="A149">
        <v>7</v>
      </c>
      <c r="B149">
        <v>775193</v>
      </c>
      <c r="C149">
        <v>777508</v>
      </c>
      <c r="D149">
        <v>2316</v>
      </c>
      <c r="E149" t="s">
        <v>649</v>
      </c>
      <c r="F149" t="s">
        <v>650</v>
      </c>
      <c r="G149" t="s">
        <v>651</v>
      </c>
      <c r="H149" t="s">
        <v>652</v>
      </c>
      <c r="I149" t="s">
        <v>653</v>
      </c>
    </row>
    <row r="150" spans="1:9">
      <c r="A150">
        <v>7</v>
      </c>
      <c r="B150">
        <v>780399</v>
      </c>
      <c r="C150">
        <v>781379</v>
      </c>
      <c r="D150">
        <v>981</v>
      </c>
      <c r="E150" t="s">
        <v>654</v>
      </c>
      <c r="F150" t="s">
        <v>655</v>
      </c>
      <c r="G150" t="s">
        <v>656</v>
      </c>
      <c r="H150" t="s">
        <v>657</v>
      </c>
      <c r="I150" t="s">
        <v>658</v>
      </c>
    </row>
    <row r="151" spans="1:9">
      <c r="A151">
        <v>7</v>
      </c>
      <c r="B151">
        <v>781767</v>
      </c>
      <c r="C151">
        <v>783890</v>
      </c>
      <c r="D151">
        <v>2124</v>
      </c>
      <c r="E151" t="s">
        <v>659</v>
      </c>
      <c r="F151" t="s">
        <v>660</v>
      </c>
      <c r="G151" t="s">
        <v>661</v>
      </c>
      <c r="H151" t="s">
        <v>662</v>
      </c>
      <c r="I151" t="s">
        <v>663</v>
      </c>
    </row>
    <row r="152" spans="1:9">
      <c r="A152">
        <v>7</v>
      </c>
      <c r="B152">
        <v>784223</v>
      </c>
      <c r="C152">
        <v>784858</v>
      </c>
      <c r="D152">
        <v>636</v>
      </c>
      <c r="E152" t="s">
        <v>664</v>
      </c>
      <c r="F152" t="s">
        <v>665</v>
      </c>
      <c r="G152" t="s">
        <v>666</v>
      </c>
      <c r="H152" t="s">
        <v>667</v>
      </c>
      <c r="I152" t="s">
        <v>9</v>
      </c>
    </row>
    <row r="153" spans="1:9">
      <c r="A153">
        <v>7</v>
      </c>
      <c r="B153">
        <v>785276</v>
      </c>
      <c r="C153">
        <v>785437</v>
      </c>
      <c r="D153">
        <v>162</v>
      </c>
      <c r="E153" t="s">
        <v>668</v>
      </c>
      <c r="F153" t="s">
        <v>669</v>
      </c>
      <c r="I153" t="s">
        <v>26</v>
      </c>
    </row>
    <row r="154" spans="1:9">
      <c r="A154">
        <v>7</v>
      </c>
      <c r="B154">
        <v>786054</v>
      </c>
      <c r="C154">
        <v>786920</v>
      </c>
      <c r="D154">
        <v>867</v>
      </c>
      <c r="E154" t="s">
        <v>670</v>
      </c>
      <c r="F154" t="s">
        <v>671</v>
      </c>
      <c r="G154" t="s">
        <v>672</v>
      </c>
      <c r="H154" t="s">
        <v>673</v>
      </c>
      <c r="I154" t="s">
        <v>9</v>
      </c>
    </row>
    <row r="155" spans="1:9">
      <c r="A155">
        <v>7</v>
      </c>
      <c r="B155">
        <v>787312</v>
      </c>
      <c r="C155">
        <v>787779</v>
      </c>
      <c r="D155">
        <v>468</v>
      </c>
      <c r="E155" t="s">
        <v>674</v>
      </c>
      <c r="F155" t="s">
        <v>675</v>
      </c>
      <c r="G155" t="s">
        <v>676</v>
      </c>
      <c r="H155" t="s">
        <v>677</v>
      </c>
      <c r="I155" t="s">
        <v>678</v>
      </c>
    </row>
    <row r="156" spans="1:9">
      <c r="A156">
        <v>7</v>
      </c>
      <c r="B156">
        <v>789031</v>
      </c>
      <c r="C156">
        <v>790329</v>
      </c>
      <c r="D156">
        <v>1299</v>
      </c>
      <c r="E156" t="s">
        <v>679</v>
      </c>
      <c r="F156" t="s">
        <v>680</v>
      </c>
      <c r="G156" t="s">
        <v>681</v>
      </c>
      <c r="H156" t="s">
        <v>682</v>
      </c>
      <c r="I156" t="s">
        <v>683</v>
      </c>
    </row>
    <row r="157" spans="1:9">
      <c r="A157">
        <v>7</v>
      </c>
      <c r="B157">
        <v>790459</v>
      </c>
      <c r="C157">
        <v>793053</v>
      </c>
      <c r="D157">
        <v>2595</v>
      </c>
      <c r="E157" t="s">
        <v>684</v>
      </c>
      <c r="F157" t="s">
        <v>685</v>
      </c>
      <c r="G157" t="s">
        <v>686</v>
      </c>
      <c r="H157" t="s">
        <v>687</v>
      </c>
      <c r="I157" t="s">
        <v>688</v>
      </c>
    </row>
    <row r="158" spans="1:9">
      <c r="A158">
        <v>7</v>
      </c>
      <c r="B158">
        <v>794674</v>
      </c>
      <c r="C158">
        <v>795492</v>
      </c>
      <c r="D158">
        <v>819</v>
      </c>
      <c r="E158" t="s">
        <v>689</v>
      </c>
      <c r="F158" t="s">
        <v>690</v>
      </c>
      <c r="G158" t="s">
        <v>691</v>
      </c>
      <c r="H158" t="s">
        <v>692</v>
      </c>
      <c r="I158" t="s">
        <v>693</v>
      </c>
    </row>
    <row r="159" spans="1:9">
      <c r="A159">
        <v>7</v>
      </c>
      <c r="B159">
        <v>796092</v>
      </c>
      <c r="C159">
        <v>796745</v>
      </c>
      <c r="D159">
        <v>654</v>
      </c>
      <c r="E159" t="s">
        <v>694</v>
      </c>
      <c r="F159" t="s">
        <v>695</v>
      </c>
      <c r="I159" t="s">
        <v>26</v>
      </c>
    </row>
    <row r="160" spans="1:9">
      <c r="A160">
        <v>7</v>
      </c>
      <c r="B160">
        <v>796798</v>
      </c>
      <c r="C160">
        <v>797868</v>
      </c>
      <c r="D160">
        <v>1071</v>
      </c>
      <c r="E160" t="s">
        <v>696</v>
      </c>
      <c r="F160" t="s">
        <v>697</v>
      </c>
      <c r="G160" t="s">
        <v>698</v>
      </c>
      <c r="H160" t="s">
        <v>699</v>
      </c>
      <c r="I160" t="s">
        <v>700</v>
      </c>
    </row>
    <row r="161" spans="1:9">
      <c r="A161">
        <v>7</v>
      </c>
      <c r="B161">
        <v>798543</v>
      </c>
      <c r="C161">
        <v>800066</v>
      </c>
      <c r="D161">
        <v>1524</v>
      </c>
      <c r="E161" t="s">
        <v>701</v>
      </c>
      <c r="F161" t="s">
        <v>702</v>
      </c>
      <c r="G161" t="s">
        <v>703</v>
      </c>
      <c r="H161" t="s">
        <v>704</v>
      </c>
      <c r="I161" t="s">
        <v>705</v>
      </c>
    </row>
    <row r="162" spans="1:9">
      <c r="A162">
        <v>7</v>
      </c>
      <c r="B162">
        <v>800546</v>
      </c>
      <c r="C162">
        <v>801823</v>
      </c>
      <c r="D162">
        <v>1278</v>
      </c>
      <c r="E162" t="s">
        <v>706</v>
      </c>
      <c r="F162" t="s">
        <v>707</v>
      </c>
      <c r="G162" t="s">
        <v>708</v>
      </c>
      <c r="H162" t="s">
        <v>709</v>
      </c>
      <c r="I162" t="s">
        <v>710</v>
      </c>
    </row>
    <row r="163" spans="1:9">
      <c r="A163">
        <v>7</v>
      </c>
      <c r="B163">
        <v>802440</v>
      </c>
      <c r="C163">
        <v>805049</v>
      </c>
      <c r="D163">
        <v>2610</v>
      </c>
      <c r="E163" t="s">
        <v>711</v>
      </c>
      <c r="F163" t="s">
        <v>712</v>
      </c>
      <c r="G163" t="s">
        <v>713</v>
      </c>
      <c r="H163" t="s">
        <v>714</v>
      </c>
      <c r="I163" t="s">
        <v>715</v>
      </c>
    </row>
    <row r="164" spans="1:9">
      <c r="A164">
        <v>7</v>
      </c>
      <c r="B164">
        <v>805269</v>
      </c>
      <c r="C164">
        <v>806021</v>
      </c>
      <c r="D164">
        <v>753</v>
      </c>
      <c r="E164" t="s">
        <v>716</v>
      </c>
      <c r="F164" t="s">
        <v>717</v>
      </c>
      <c r="G164" t="s">
        <v>718</v>
      </c>
      <c r="H164" t="s">
        <v>719</v>
      </c>
      <c r="I164" t="s">
        <v>720</v>
      </c>
    </row>
    <row r="165" spans="1:9">
      <c r="A165">
        <v>7</v>
      </c>
      <c r="B165">
        <v>806412</v>
      </c>
      <c r="C165">
        <v>807656</v>
      </c>
      <c r="D165">
        <v>1245</v>
      </c>
      <c r="E165" t="s">
        <v>721</v>
      </c>
      <c r="F165" t="s">
        <v>722</v>
      </c>
      <c r="G165" t="s">
        <v>723</v>
      </c>
      <c r="I165" t="s">
        <v>724</v>
      </c>
    </row>
    <row r="166" spans="1:9">
      <c r="A166">
        <v>7</v>
      </c>
      <c r="B166">
        <v>808629</v>
      </c>
      <c r="C166">
        <v>809420</v>
      </c>
      <c r="D166">
        <v>792</v>
      </c>
      <c r="E166" t="s">
        <v>725</v>
      </c>
      <c r="F166" t="s">
        <v>726</v>
      </c>
      <c r="G166" t="s">
        <v>727</v>
      </c>
      <c r="I166" t="s">
        <v>728</v>
      </c>
    </row>
    <row r="167" spans="1:9">
      <c r="A167">
        <v>7</v>
      </c>
      <c r="B167">
        <v>810227</v>
      </c>
      <c r="C167">
        <v>810505</v>
      </c>
      <c r="D167">
        <v>279</v>
      </c>
      <c r="E167" t="s">
        <v>729</v>
      </c>
      <c r="F167" t="s">
        <v>730</v>
      </c>
      <c r="I167" t="s">
        <v>26</v>
      </c>
    </row>
    <row r="168" spans="1:9">
      <c r="A168">
        <v>11</v>
      </c>
      <c r="B168">
        <v>203541</v>
      </c>
      <c r="C168">
        <v>205253</v>
      </c>
      <c r="D168">
        <v>1713</v>
      </c>
      <c r="E168" t="s">
        <v>731</v>
      </c>
      <c r="F168" t="s">
        <v>732</v>
      </c>
      <c r="G168" t="s">
        <v>733</v>
      </c>
      <c r="H168" t="s">
        <v>734</v>
      </c>
      <c r="I168" t="s">
        <v>735</v>
      </c>
    </row>
    <row r="169" spans="1:9">
      <c r="A169">
        <v>11</v>
      </c>
      <c r="B169">
        <v>205707</v>
      </c>
      <c r="C169">
        <v>207749</v>
      </c>
      <c r="D169">
        <v>2043</v>
      </c>
      <c r="E169" t="s">
        <v>736</v>
      </c>
      <c r="F169" t="s">
        <v>737</v>
      </c>
      <c r="G169" t="s">
        <v>738</v>
      </c>
      <c r="H169" t="s">
        <v>739</v>
      </c>
      <c r="I169" t="s">
        <v>740</v>
      </c>
    </row>
    <row r="170" spans="1:9">
      <c r="A170">
        <v>11</v>
      </c>
      <c r="B170">
        <v>208247</v>
      </c>
      <c r="C170">
        <v>210130</v>
      </c>
      <c r="D170">
        <v>1884</v>
      </c>
      <c r="E170" t="s">
        <v>741</v>
      </c>
      <c r="F170" t="s">
        <v>742</v>
      </c>
      <c r="G170" t="s">
        <v>743</v>
      </c>
      <c r="H170" t="s">
        <v>744</v>
      </c>
      <c r="I170" t="s">
        <v>745</v>
      </c>
    </row>
    <row r="171" spans="1:9">
      <c r="A171">
        <v>11</v>
      </c>
      <c r="B171">
        <v>210593</v>
      </c>
      <c r="C171">
        <v>212332</v>
      </c>
      <c r="D171">
        <v>1740</v>
      </c>
      <c r="E171" t="s">
        <v>746</v>
      </c>
      <c r="F171" t="s">
        <v>747</v>
      </c>
      <c r="G171" t="s">
        <v>748</v>
      </c>
      <c r="H171" t="s">
        <v>749</v>
      </c>
      <c r="I171" t="s">
        <v>750</v>
      </c>
    </row>
    <row r="172" spans="1:9">
      <c r="A172">
        <v>11</v>
      </c>
      <c r="B172">
        <v>212495</v>
      </c>
      <c r="C172">
        <v>212998</v>
      </c>
      <c r="D172">
        <v>504</v>
      </c>
      <c r="E172" t="s">
        <v>751</v>
      </c>
      <c r="F172" t="s">
        <v>752</v>
      </c>
      <c r="G172" t="s">
        <v>753</v>
      </c>
      <c r="H172" t="s">
        <v>754</v>
      </c>
      <c r="I172" t="s">
        <v>755</v>
      </c>
    </row>
    <row r="173" spans="1:9">
      <c r="A173">
        <v>11</v>
      </c>
      <c r="B173">
        <v>214142</v>
      </c>
      <c r="C173">
        <v>216700</v>
      </c>
      <c r="D173">
        <v>2559</v>
      </c>
      <c r="E173" t="s">
        <v>756</v>
      </c>
      <c r="F173" t="s">
        <v>757</v>
      </c>
      <c r="G173" t="s">
        <v>758</v>
      </c>
      <c r="H173" t="s">
        <v>759</v>
      </c>
      <c r="I173" t="s">
        <v>9</v>
      </c>
    </row>
    <row r="174" spans="1:9">
      <c r="A174">
        <v>11</v>
      </c>
      <c r="B174">
        <v>217344</v>
      </c>
      <c r="C174">
        <v>218318</v>
      </c>
      <c r="D174">
        <v>975</v>
      </c>
      <c r="E174" t="s">
        <v>760</v>
      </c>
      <c r="F174" t="s">
        <v>761</v>
      </c>
      <c r="G174" t="s">
        <v>762</v>
      </c>
      <c r="H174" t="s">
        <v>763</v>
      </c>
      <c r="I174" t="s">
        <v>764</v>
      </c>
    </row>
    <row r="175" spans="1:9">
      <c r="A175">
        <v>11</v>
      </c>
      <c r="B175">
        <v>218570</v>
      </c>
      <c r="C175">
        <v>219217</v>
      </c>
      <c r="D175">
        <v>648</v>
      </c>
      <c r="E175" t="s">
        <v>765</v>
      </c>
      <c r="F175" t="s">
        <v>766</v>
      </c>
      <c r="G175" t="s">
        <v>767</v>
      </c>
      <c r="H175" t="s">
        <v>768</v>
      </c>
      <c r="I175" t="s">
        <v>769</v>
      </c>
    </row>
    <row r="176" spans="1:9">
      <c r="A176">
        <v>11</v>
      </c>
      <c r="B176">
        <v>220324</v>
      </c>
      <c r="C176">
        <v>220974</v>
      </c>
      <c r="D176">
        <v>651</v>
      </c>
      <c r="E176" t="s">
        <v>770</v>
      </c>
      <c r="F176" t="s">
        <v>771</v>
      </c>
      <c r="G176" t="s">
        <v>772</v>
      </c>
      <c r="H176" t="s">
        <v>773</v>
      </c>
      <c r="I176" t="s">
        <v>774</v>
      </c>
    </row>
    <row r="177" spans="1:9">
      <c r="A177">
        <v>11</v>
      </c>
      <c r="B177">
        <v>221344</v>
      </c>
      <c r="C177">
        <v>222900</v>
      </c>
      <c r="D177">
        <v>1557</v>
      </c>
      <c r="E177" t="s">
        <v>775</v>
      </c>
      <c r="F177" t="s">
        <v>776</v>
      </c>
      <c r="G177" t="s">
        <v>777</v>
      </c>
      <c r="H177" t="s">
        <v>778</v>
      </c>
      <c r="I177" t="s">
        <v>779</v>
      </c>
    </row>
    <row r="178" spans="1:9">
      <c r="A178">
        <v>11</v>
      </c>
      <c r="B178">
        <v>223352</v>
      </c>
      <c r="C178">
        <v>224455</v>
      </c>
      <c r="D178">
        <v>1104</v>
      </c>
      <c r="E178" t="s">
        <v>780</v>
      </c>
      <c r="F178" t="s">
        <v>781</v>
      </c>
      <c r="G178" t="s">
        <v>782</v>
      </c>
      <c r="H178" t="s">
        <v>783</v>
      </c>
      <c r="I178" t="s">
        <v>784</v>
      </c>
    </row>
    <row r="179" spans="1:9">
      <c r="A179">
        <v>11</v>
      </c>
      <c r="B179">
        <v>224727</v>
      </c>
      <c r="C179">
        <v>225875</v>
      </c>
      <c r="D179">
        <v>1149</v>
      </c>
      <c r="E179" t="s">
        <v>785</v>
      </c>
      <c r="F179" t="s">
        <v>786</v>
      </c>
      <c r="G179" t="s">
        <v>787</v>
      </c>
      <c r="H179" t="s">
        <v>158</v>
      </c>
      <c r="I179" t="s">
        <v>788</v>
      </c>
    </row>
    <row r="180" spans="1:9">
      <c r="A180">
        <v>11</v>
      </c>
      <c r="B180">
        <v>226570</v>
      </c>
      <c r="C180">
        <v>228765</v>
      </c>
      <c r="D180">
        <v>2196</v>
      </c>
      <c r="E180" t="s">
        <v>789</v>
      </c>
      <c r="F180" t="s">
        <v>790</v>
      </c>
      <c r="G180" t="s">
        <v>791</v>
      </c>
      <c r="H180" t="s">
        <v>792</v>
      </c>
      <c r="I180" t="s">
        <v>793</v>
      </c>
    </row>
    <row r="181" spans="1:9">
      <c r="A181">
        <v>11</v>
      </c>
      <c r="B181">
        <v>228939</v>
      </c>
      <c r="C181">
        <v>229880</v>
      </c>
      <c r="D181">
        <v>942</v>
      </c>
      <c r="E181" t="s">
        <v>794</v>
      </c>
      <c r="F181" t="s">
        <v>795</v>
      </c>
      <c r="G181" t="s">
        <v>796</v>
      </c>
      <c r="H181" t="s">
        <v>797</v>
      </c>
      <c r="I181" t="s">
        <v>798</v>
      </c>
    </row>
    <row r="182" spans="1:9">
      <c r="A182">
        <v>11</v>
      </c>
      <c r="B182">
        <v>232227</v>
      </c>
      <c r="C182">
        <v>233891</v>
      </c>
      <c r="D182">
        <v>1665</v>
      </c>
      <c r="E182" t="s">
        <v>799</v>
      </c>
      <c r="F182" t="s">
        <v>800</v>
      </c>
      <c r="G182" t="s">
        <v>801</v>
      </c>
      <c r="H182" t="s">
        <v>802</v>
      </c>
      <c r="I182" t="s">
        <v>803</v>
      </c>
    </row>
    <row r="183" spans="1:9">
      <c r="A183">
        <v>11</v>
      </c>
      <c r="B183">
        <v>234426</v>
      </c>
      <c r="C183">
        <v>235787</v>
      </c>
      <c r="D183">
        <v>1362</v>
      </c>
      <c r="E183" t="s">
        <v>804</v>
      </c>
      <c r="F183" t="s">
        <v>805</v>
      </c>
      <c r="G183" t="s">
        <v>806</v>
      </c>
      <c r="H183" t="s">
        <v>807</v>
      </c>
      <c r="I183" t="s">
        <v>808</v>
      </c>
    </row>
    <row r="184" spans="1:9">
      <c r="A184">
        <v>11</v>
      </c>
      <c r="B184">
        <v>236141</v>
      </c>
      <c r="C184">
        <v>237070</v>
      </c>
      <c r="D184">
        <v>930</v>
      </c>
      <c r="E184" t="s">
        <v>809</v>
      </c>
      <c r="F184" t="s">
        <v>810</v>
      </c>
      <c r="I184" t="s">
        <v>811</v>
      </c>
    </row>
    <row r="185" spans="1:9">
      <c r="A185">
        <v>11</v>
      </c>
      <c r="B185">
        <v>237147</v>
      </c>
      <c r="C185">
        <v>237266</v>
      </c>
      <c r="D185">
        <v>120</v>
      </c>
      <c r="E185" t="s">
        <v>812</v>
      </c>
      <c r="F185" t="s">
        <v>813</v>
      </c>
      <c r="I185" t="s">
        <v>26</v>
      </c>
    </row>
    <row r="186" spans="1:9">
      <c r="A186">
        <v>11</v>
      </c>
      <c r="B186">
        <v>237536</v>
      </c>
      <c r="C186">
        <v>238891</v>
      </c>
      <c r="D186">
        <v>1356</v>
      </c>
      <c r="E186" t="s">
        <v>814</v>
      </c>
      <c r="F186" t="s">
        <v>815</v>
      </c>
      <c r="G186" t="s">
        <v>816</v>
      </c>
      <c r="H186" t="s">
        <v>817</v>
      </c>
      <c r="I186" t="s">
        <v>818</v>
      </c>
    </row>
    <row r="187" spans="1:9">
      <c r="A187">
        <v>11</v>
      </c>
      <c r="B187">
        <v>239185</v>
      </c>
      <c r="C187">
        <v>242583</v>
      </c>
      <c r="D187">
        <v>3399</v>
      </c>
      <c r="E187" t="s">
        <v>819</v>
      </c>
      <c r="F187" t="s">
        <v>820</v>
      </c>
      <c r="G187" t="s">
        <v>821</v>
      </c>
      <c r="H187" t="s">
        <v>822</v>
      </c>
      <c r="I187" t="s">
        <v>823</v>
      </c>
    </row>
    <row r="188" spans="1:9">
      <c r="A188">
        <v>11</v>
      </c>
      <c r="B188">
        <v>243220</v>
      </c>
      <c r="C188">
        <v>245373</v>
      </c>
      <c r="D188">
        <v>2154</v>
      </c>
      <c r="E188" t="s">
        <v>824</v>
      </c>
      <c r="F188" t="s">
        <v>825</v>
      </c>
      <c r="G188" t="s">
        <v>826</v>
      </c>
      <c r="H188" t="s">
        <v>827</v>
      </c>
      <c r="I188" t="s">
        <v>828</v>
      </c>
    </row>
    <row r="189" spans="1:9">
      <c r="A189">
        <v>11</v>
      </c>
      <c r="B189">
        <v>246138</v>
      </c>
      <c r="C189">
        <v>247682</v>
      </c>
      <c r="D189">
        <v>1545</v>
      </c>
      <c r="E189" t="s">
        <v>829</v>
      </c>
      <c r="F189" t="s">
        <v>830</v>
      </c>
      <c r="G189" t="s">
        <v>831</v>
      </c>
      <c r="H189" t="s">
        <v>832</v>
      </c>
      <c r="I189" t="s">
        <v>833</v>
      </c>
    </row>
    <row r="190" spans="1:9">
      <c r="A190">
        <v>11</v>
      </c>
      <c r="B190">
        <v>248062</v>
      </c>
      <c r="C190">
        <v>248367</v>
      </c>
      <c r="D190">
        <v>306</v>
      </c>
      <c r="E190" t="s">
        <v>834</v>
      </c>
      <c r="F190" t="s">
        <v>835</v>
      </c>
      <c r="I190" t="s">
        <v>26</v>
      </c>
    </row>
    <row r="191" spans="1:9">
      <c r="A191">
        <v>11</v>
      </c>
      <c r="B191">
        <v>248920</v>
      </c>
      <c r="C191">
        <v>253476</v>
      </c>
      <c r="D191">
        <v>4557</v>
      </c>
      <c r="E191" t="s">
        <v>836</v>
      </c>
      <c r="F191" t="s">
        <v>837</v>
      </c>
      <c r="G191" t="s">
        <v>838</v>
      </c>
      <c r="H191" t="s">
        <v>839</v>
      </c>
      <c r="I191" t="s">
        <v>840</v>
      </c>
    </row>
    <row r="192" spans="1:9">
      <c r="A192">
        <v>11</v>
      </c>
      <c r="B192">
        <v>253697</v>
      </c>
      <c r="C192">
        <v>255460</v>
      </c>
      <c r="D192">
        <v>1764</v>
      </c>
      <c r="E192" t="s">
        <v>841</v>
      </c>
      <c r="F192" t="s">
        <v>842</v>
      </c>
      <c r="G192" t="s">
        <v>843</v>
      </c>
      <c r="H192" t="s">
        <v>844</v>
      </c>
      <c r="I192" t="s">
        <v>845</v>
      </c>
    </row>
    <row r="193" spans="1:9">
      <c r="A193">
        <v>11</v>
      </c>
      <c r="B193">
        <v>255720</v>
      </c>
      <c r="C193">
        <v>256472</v>
      </c>
      <c r="D193">
        <v>753</v>
      </c>
      <c r="E193" t="s">
        <v>846</v>
      </c>
      <c r="F193" t="s">
        <v>847</v>
      </c>
      <c r="G193" t="s">
        <v>848</v>
      </c>
      <c r="H193" t="s">
        <v>591</v>
      </c>
      <c r="I193" t="s">
        <v>849</v>
      </c>
    </row>
    <row r="194" spans="1:9">
      <c r="A194">
        <v>11</v>
      </c>
      <c r="B194">
        <v>256770</v>
      </c>
      <c r="C194">
        <v>257843</v>
      </c>
      <c r="D194">
        <v>1074</v>
      </c>
      <c r="E194" t="s">
        <v>850</v>
      </c>
      <c r="F194" t="s">
        <v>851</v>
      </c>
      <c r="G194" t="s">
        <v>852</v>
      </c>
      <c r="H194" t="s">
        <v>853</v>
      </c>
      <c r="I194" t="s">
        <v>9</v>
      </c>
    </row>
    <row r="195" spans="1:9">
      <c r="A195">
        <v>11</v>
      </c>
      <c r="B195">
        <v>258503</v>
      </c>
      <c r="C195">
        <v>258913</v>
      </c>
      <c r="D195">
        <v>411</v>
      </c>
      <c r="E195" t="s">
        <v>854</v>
      </c>
      <c r="F195" t="s">
        <v>855</v>
      </c>
      <c r="I195" t="s">
        <v>26</v>
      </c>
    </row>
    <row r="196" spans="1:9">
      <c r="A196">
        <v>11</v>
      </c>
      <c r="B196">
        <v>259073</v>
      </c>
      <c r="C196">
        <v>259222</v>
      </c>
      <c r="D196">
        <v>150</v>
      </c>
      <c r="E196" t="s">
        <v>856</v>
      </c>
      <c r="F196" t="s">
        <v>857</v>
      </c>
      <c r="I196" t="s">
        <v>26</v>
      </c>
    </row>
    <row r="197" spans="1:9">
      <c r="A197">
        <v>11</v>
      </c>
      <c r="B197">
        <v>259253</v>
      </c>
      <c r="C197">
        <v>259531</v>
      </c>
      <c r="D197">
        <v>279</v>
      </c>
      <c r="E197" t="s">
        <v>858</v>
      </c>
      <c r="F197" t="s">
        <v>859</v>
      </c>
      <c r="G197" t="s">
        <v>860</v>
      </c>
      <c r="H197" t="s">
        <v>861</v>
      </c>
      <c r="I197" t="s">
        <v>862</v>
      </c>
    </row>
    <row r="198" spans="1:9">
      <c r="A198">
        <v>11</v>
      </c>
      <c r="B198">
        <v>261132</v>
      </c>
      <c r="C198">
        <v>261851</v>
      </c>
      <c r="D198">
        <v>720</v>
      </c>
      <c r="E198" t="s">
        <v>863</v>
      </c>
      <c r="F198" t="s">
        <v>864</v>
      </c>
      <c r="G198" t="s">
        <v>865</v>
      </c>
      <c r="H198" t="s">
        <v>861</v>
      </c>
      <c r="I198" t="s">
        <v>866</v>
      </c>
    </row>
    <row r="199" spans="1:9">
      <c r="A199">
        <v>11</v>
      </c>
      <c r="B199">
        <v>262277</v>
      </c>
      <c r="C199">
        <v>263113</v>
      </c>
      <c r="D199">
        <v>837</v>
      </c>
      <c r="E199" t="s">
        <v>867</v>
      </c>
      <c r="F199" t="s">
        <v>868</v>
      </c>
      <c r="G199" t="s">
        <v>869</v>
      </c>
      <c r="I199" t="s">
        <v>870</v>
      </c>
    </row>
    <row r="200" spans="1:9">
      <c r="A200">
        <v>11</v>
      </c>
      <c r="B200">
        <v>263349</v>
      </c>
      <c r="C200">
        <v>264290</v>
      </c>
      <c r="D200">
        <v>942</v>
      </c>
      <c r="E200" t="s">
        <v>871</v>
      </c>
      <c r="F200" t="s">
        <v>872</v>
      </c>
      <c r="G200" t="s">
        <v>873</v>
      </c>
      <c r="I200" t="s">
        <v>874</v>
      </c>
    </row>
    <row r="201" spans="1:9">
      <c r="A201">
        <v>11</v>
      </c>
      <c r="B201">
        <v>264789</v>
      </c>
      <c r="C201">
        <v>265808</v>
      </c>
      <c r="D201">
        <v>1020</v>
      </c>
      <c r="E201" t="s">
        <v>875</v>
      </c>
      <c r="F201" t="s">
        <v>876</v>
      </c>
      <c r="G201" t="s">
        <v>877</v>
      </c>
      <c r="H201" t="s">
        <v>878</v>
      </c>
      <c r="I201" t="s">
        <v>879</v>
      </c>
    </row>
    <row r="202" spans="1:9">
      <c r="A202">
        <v>11</v>
      </c>
      <c r="B202">
        <v>266145</v>
      </c>
      <c r="C202">
        <v>269459</v>
      </c>
      <c r="D202">
        <v>3315</v>
      </c>
      <c r="E202" t="s">
        <v>880</v>
      </c>
      <c r="F202" t="s">
        <v>881</v>
      </c>
      <c r="G202" t="s">
        <v>882</v>
      </c>
      <c r="H202" t="s">
        <v>66</v>
      </c>
      <c r="I202" t="s">
        <v>883</v>
      </c>
    </row>
    <row r="203" spans="1:9">
      <c r="A203">
        <v>11</v>
      </c>
      <c r="B203">
        <v>269718</v>
      </c>
      <c r="C203">
        <v>270650</v>
      </c>
      <c r="D203">
        <v>933</v>
      </c>
      <c r="E203" t="s">
        <v>884</v>
      </c>
      <c r="F203" t="s">
        <v>885</v>
      </c>
      <c r="I203" t="s">
        <v>886</v>
      </c>
    </row>
    <row r="204" spans="1:9">
      <c r="A204">
        <v>11</v>
      </c>
      <c r="B204">
        <v>271878</v>
      </c>
      <c r="C204">
        <v>273209</v>
      </c>
      <c r="D204">
        <v>1332</v>
      </c>
      <c r="E204" t="s">
        <v>887</v>
      </c>
      <c r="F204" t="s">
        <v>888</v>
      </c>
      <c r="G204" t="s">
        <v>889</v>
      </c>
      <c r="H204" t="s">
        <v>890</v>
      </c>
      <c r="I204" t="s">
        <v>891</v>
      </c>
    </row>
    <row r="205" spans="1:9">
      <c r="A205">
        <v>11</v>
      </c>
      <c r="B205">
        <v>273394</v>
      </c>
      <c r="C205">
        <v>275043</v>
      </c>
      <c r="D205">
        <v>1650</v>
      </c>
      <c r="E205" t="s">
        <v>892</v>
      </c>
      <c r="F205" t="s">
        <v>893</v>
      </c>
      <c r="G205" t="s">
        <v>894</v>
      </c>
      <c r="H205" t="s">
        <v>895</v>
      </c>
      <c r="I205" t="s">
        <v>896</v>
      </c>
    </row>
    <row r="206" spans="1:9">
      <c r="A206">
        <v>11</v>
      </c>
      <c r="B206">
        <v>275283</v>
      </c>
      <c r="C206">
        <v>276998</v>
      </c>
      <c r="D206">
        <v>1716</v>
      </c>
      <c r="E206" t="s">
        <v>897</v>
      </c>
      <c r="F206" t="s">
        <v>898</v>
      </c>
      <c r="G206" t="s">
        <v>899</v>
      </c>
      <c r="H206" t="s">
        <v>900</v>
      </c>
      <c r="I206" t="s">
        <v>901</v>
      </c>
    </row>
    <row r="207" spans="1:9">
      <c r="A207">
        <v>11</v>
      </c>
      <c r="B207">
        <v>277189</v>
      </c>
      <c r="C207">
        <v>277863</v>
      </c>
      <c r="D207">
        <v>675</v>
      </c>
      <c r="E207" t="s">
        <v>902</v>
      </c>
      <c r="F207" t="s">
        <v>903</v>
      </c>
      <c r="G207" t="s">
        <v>904</v>
      </c>
      <c r="H207" t="s">
        <v>905</v>
      </c>
      <c r="I207" t="s">
        <v>906</v>
      </c>
    </row>
    <row r="208" spans="1:9">
      <c r="A208">
        <v>11</v>
      </c>
      <c r="B208">
        <v>278281</v>
      </c>
      <c r="C208">
        <v>278664</v>
      </c>
      <c r="D208">
        <v>384</v>
      </c>
      <c r="E208" t="s">
        <v>907</v>
      </c>
      <c r="F208" t="s">
        <v>908</v>
      </c>
      <c r="G208" t="s">
        <v>909</v>
      </c>
      <c r="H208" t="s">
        <v>910</v>
      </c>
      <c r="I208" t="s">
        <v>911</v>
      </c>
    </row>
    <row r="209" spans="1:9">
      <c r="A209">
        <v>11</v>
      </c>
      <c r="B209">
        <v>279123</v>
      </c>
      <c r="C209">
        <v>280127</v>
      </c>
      <c r="D209">
        <v>1005</v>
      </c>
      <c r="E209" t="s">
        <v>912</v>
      </c>
      <c r="F209" t="s">
        <v>913</v>
      </c>
      <c r="G209" t="s">
        <v>914</v>
      </c>
      <c r="H209" t="s">
        <v>915</v>
      </c>
      <c r="I209" t="s">
        <v>916</v>
      </c>
    </row>
    <row r="210" spans="1:9">
      <c r="A210">
        <v>11</v>
      </c>
      <c r="B210">
        <v>280509</v>
      </c>
      <c r="C210">
        <v>280859</v>
      </c>
      <c r="D210">
        <v>351</v>
      </c>
      <c r="E210" t="s">
        <v>917</v>
      </c>
      <c r="F210" t="s">
        <v>918</v>
      </c>
      <c r="G210" t="s">
        <v>919</v>
      </c>
      <c r="H210" t="s">
        <v>920</v>
      </c>
      <c r="I210" t="s">
        <v>921</v>
      </c>
    </row>
    <row r="211" spans="1:9">
      <c r="A211">
        <v>11</v>
      </c>
      <c r="B211">
        <v>281025</v>
      </c>
      <c r="C211">
        <v>282329</v>
      </c>
      <c r="D211">
        <v>1305</v>
      </c>
      <c r="E211" t="s">
        <v>922</v>
      </c>
      <c r="F211" t="s">
        <v>923</v>
      </c>
      <c r="G211" t="s">
        <v>924</v>
      </c>
      <c r="H211" t="s">
        <v>925</v>
      </c>
      <c r="I211" t="s">
        <v>926</v>
      </c>
    </row>
    <row r="212" spans="1:9">
      <c r="A212">
        <v>11</v>
      </c>
      <c r="B212">
        <v>282891</v>
      </c>
      <c r="C212">
        <v>284455</v>
      </c>
      <c r="D212">
        <v>1565</v>
      </c>
      <c r="E212" t="s">
        <v>927</v>
      </c>
      <c r="F212" t="s">
        <v>928</v>
      </c>
      <c r="G212" t="s">
        <v>929</v>
      </c>
      <c r="H212" t="s">
        <v>930</v>
      </c>
      <c r="I212" t="s">
        <v>931</v>
      </c>
    </row>
    <row r="213" spans="1:9">
      <c r="A213">
        <v>11</v>
      </c>
      <c r="B213">
        <v>285030</v>
      </c>
      <c r="C213">
        <v>286208</v>
      </c>
      <c r="D213">
        <v>1179</v>
      </c>
      <c r="E213" t="s">
        <v>932</v>
      </c>
      <c r="F213" t="s">
        <v>933</v>
      </c>
      <c r="G213" t="s">
        <v>934</v>
      </c>
      <c r="H213" t="s">
        <v>935</v>
      </c>
      <c r="I213" t="s">
        <v>936</v>
      </c>
    </row>
    <row r="214" spans="1:9">
      <c r="A214">
        <v>11</v>
      </c>
      <c r="B214">
        <v>286603</v>
      </c>
      <c r="C214">
        <v>288573</v>
      </c>
      <c r="D214">
        <v>1971</v>
      </c>
      <c r="E214" t="s">
        <v>937</v>
      </c>
      <c r="F214" t="s">
        <v>938</v>
      </c>
      <c r="G214" t="s">
        <v>939</v>
      </c>
      <c r="H214" t="s">
        <v>940</v>
      </c>
      <c r="I214" t="s">
        <v>941</v>
      </c>
    </row>
    <row r="215" spans="1:9">
      <c r="A215">
        <v>11</v>
      </c>
      <c r="B215">
        <v>288845</v>
      </c>
      <c r="C215">
        <v>291052</v>
      </c>
      <c r="D215">
        <v>2208</v>
      </c>
      <c r="E215" t="s">
        <v>942</v>
      </c>
      <c r="F215" t="s">
        <v>943</v>
      </c>
      <c r="G215" t="s">
        <v>944</v>
      </c>
      <c r="H215" t="s">
        <v>945</v>
      </c>
      <c r="I215" t="s">
        <v>946</v>
      </c>
    </row>
    <row r="216" spans="1:9">
      <c r="A216">
        <v>11</v>
      </c>
      <c r="B216">
        <v>291453</v>
      </c>
      <c r="C216">
        <v>292631</v>
      </c>
      <c r="D216">
        <v>1179</v>
      </c>
      <c r="E216" t="s">
        <v>947</v>
      </c>
      <c r="F216" t="s">
        <v>948</v>
      </c>
      <c r="G216" t="s">
        <v>949</v>
      </c>
      <c r="H216" t="s">
        <v>950</v>
      </c>
      <c r="I216" t="s">
        <v>951</v>
      </c>
    </row>
    <row r="217" spans="1:9">
      <c r="A217">
        <v>11</v>
      </c>
      <c r="B217">
        <v>292956</v>
      </c>
      <c r="C217">
        <v>294308</v>
      </c>
      <c r="D217">
        <v>1353</v>
      </c>
      <c r="E217" t="s">
        <v>952</v>
      </c>
      <c r="F217" t="s">
        <v>953</v>
      </c>
      <c r="I217" t="s">
        <v>26</v>
      </c>
    </row>
    <row r="218" spans="1:9">
      <c r="A218">
        <v>11</v>
      </c>
      <c r="B218">
        <v>294610</v>
      </c>
      <c r="C218">
        <v>296193</v>
      </c>
      <c r="D218">
        <v>1584</v>
      </c>
      <c r="E218" t="s">
        <v>954</v>
      </c>
      <c r="F218" t="s">
        <v>955</v>
      </c>
      <c r="G218" t="s">
        <v>956</v>
      </c>
      <c r="H218" t="s">
        <v>957</v>
      </c>
      <c r="I218" t="s">
        <v>958</v>
      </c>
    </row>
    <row r="219" spans="1:9">
      <c r="A219">
        <v>11</v>
      </c>
      <c r="B219">
        <v>296430</v>
      </c>
      <c r="C219">
        <v>299075</v>
      </c>
      <c r="D219">
        <v>2646</v>
      </c>
      <c r="E219" t="s">
        <v>959</v>
      </c>
      <c r="F219" t="s">
        <v>960</v>
      </c>
      <c r="G219" t="s">
        <v>961</v>
      </c>
      <c r="H219" t="s">
        <v>962</v>
      </c>
      <c r="I219" t="s">
        <v>963</v>
      </c>
    </row>
    <row r="220" spans="1:9">
      <c r="A220">
        <v>11</v>
      </c>
      <c r="B220">
        <v>299582</v>
      </c>
      <c r="C220">
        <v>301882</v>
      </c>
      <c r="D220">
        <v>2301</v>
      </c>
      <c r="E220" t="s">
        <v>964</v>
      </c>
      <c r="F220" t="s">
        <v>965</v>
      </c>
      <c r="G220" t="s">
        <v>966</v>
      </c>
      <c r="H220" t="s">
        <v>967</v>
      </c>
      <c r="I220" t="s">
        <v>968</v>
      </c>
    </row>
    <row r="221" spans="1:9">
      <c r="A221">
        <v>11</v>
      </c>
      <c r="B221">
        <v>305114</v>
      </c>
      <c r="C221">
        <v>305884</v>
      </c>
      <c r="D221">
        <v>771</v>
      </c>
      <c r="E221" t="s">
        <v>969</v>
      </c>
      <c r="F221" t="s">
        <v>970</v>
      </c>
      <c r="I221" t="s">
        <v>811</v>
      </c>
    </row>
    <row r="222" spans="1:9">
      <c r="A222">
        <v>11</v>
      </c>
      <c r="B222">
        <v>306211</v>
      </c>
      <c r="C222">
        <v>306720</v>
      </c>
      <c r="D222">
        <v>510</v>
      </c>
      <c r="E222" t="s">
        <v>971</v>
      </c>
      <c r="F222" t="s">
        <v>972</v>
      </c>
      <c r="I222" t="s">
        <v>26</v>
      </c>
    </row>
    <row r="223" spans="1:9">
      <c r="A223">
        <v>11</v>
      </c>
      <c r="B223">
        <v>307285</v>
      </c>
      <c r="C223">
        <v>307827</v>
      </c>
      <c r="D223">
        <v>543</v>
      </c>
      <c r="E223" t="s">
        <v>973</v>
      </c>
      <c r="F223" t="s">
        <v>974</v>
      </c>
      <c r="I223" t="s">
        <v>975</v>
      </c>
    </row>
    <row r="224" spans="1:9">
      <c r="A224">
        <v>11</v>
      </c>
      <c r="B224">
        <v>309206</v>
      </c>
      <c r="C224">
        <v>309442</v>
      </c>
      <c r="D224">
        <v>237</v>
      </c>
      <c r="E224" t="s">
        <v>976</v>
      </c>
      <c r="F224" t="s">
        <v>977</v>
      </c>
      <c r="I224" t="s">
        <v>26</v>
      </c>
    </row>
    <row r="225" spans="1:9">
      <c r="A225">
        <v>11</v>
      </c>
      <c r="B225">
        <v>310199</v>
      </c>
      <c r="C225">
        <v>313078</v>
      </c>
      <c r="D225">
        <v>2880</v>
      </c>
      <c r="E225" t="s">
        <v>978</v>
      </c>
      <c r="F225" t="s">
        <v>979</v>
      </c>
      <c r="G225" t="s">
        <v>980</v>
      </c>
      <c r="H225" t="s">
        <v>392</v>
      </c>
      <c r="I225" t="s">
        <v>393</v>
      </c>
    </row>
    <row r="226" spans="1:9">
      <c r="A226">
        <v>12</v>
      </c>
      <c r="B226">
        <v>169103</v>
      </c>
      <c r="C226">
        <v>169678</v>
      </c>
      <c r="D226">
        <v>576</v>
      </c>
      <c r="E226" t="s">
        <v>981</v>
      </c>
      <c r="F226" t="s">
        <v>982</v>
      </c>
      <c r="G226" t="s">
        <v>983</v>
      </c>
      <c r="H226" t="s">
        <v>984</v>
      </c>
      <c r="I226" t="s">
        <v>985</v>
      </c>
    </row>
    <row r="227" spans="1:9">
      <c r="A227">
        <v>12</v>
      </c>
      <c r="B227">
        <v>169982</v>
      </c>
      <c r="C227">
        <v>170281</v>
      </c>
      <c r="D227">
        <v>300</v>
      </c>
      <c r="E227" t="s">
        <v>986</v>
      </c>
      <c r="F227" t="s">
        <v>987</v>
      </c>
      <c r="I227" t="s">
        <v>26</v>
      </c>
    </row>
    <row r="228" spans="1:9">
      <c r="A228">
        <v>12</v>
      </c>
      <c r="B228">
        <v>171339</v>
      </c>
      <c r="C228">
        <v>171764</v>
      </c>
      <c r="D228">
        <v>426</v>
      </c>
      <c r="E228" t="s">
        <v>988</v>
      </c>
      <c r="F228" t="s">
        <v>989</v>
      </c>
      <c r="G228" t="s">
        <v>990</v>
      </c>
      <c r="I228" t="s">
        <v>991</v>
      </c>
    </row>
    <row r="229" spans="1:9">
      <c r="A229">
        <v>12</v>
      </c>
      <c r="B229">
        <v>172268</v>
      </c>
      <c r="C229">
        <v>174982</v>
      </c>
      <c r="D229">
        <v>2715</v>
      </c>
      <c r="E229" t="s">
        <v>992</v>
      </c>
      <c r="F229" t="s">
        <v>993</v>
      </c>
      <c r="G229" t="s">
        <v>994</v>
      </c>
      <c r="H229" t="s">
        <v>995</v>
      </c>
      <c r="I229" t="s">
        <v>996</v>
      </c>
    </row>
    <row r="230" spans="1:9">
      <c r="A230">
        <v>12</v>
      </c>
      <c r="B230">
        <v>175227</v>
      </c>
      <c r="C230">
        <v>176744</v>
      </c>
      <c r="D230">
        <v>1518</v>
      </c>
      <c r="E230" t="s">
        <v>997</v>
      </c>
      <c r="F230" t="s">
        <v>998</v>
      </c>
      <c r="G230" t="s">
        <v>999</v>
      </c>
      <c r="H230" t="s">
        <v>1000</v>
      </c>
      <c r="I230" t="s">
        <v>1001</v>
      </c>
    </row>
    <row r="231" spans="1:9">
      <c r="A231">
        <v>12</v>
      </c>
      <c r="B231">
        <v>176802</v>
      </c>
      <c r="C231">
        <v>177416</v>
      </c>
      <c r="D231">
        <v>615</v>
      </c>
      <c r="E231" t="s">
        <v>1002</v>
      </c>
      <c r="F231" t="s">
        <v>1003</v>
      </c>
      <c r="G231" t="s">
        <v>1004</v>
      </c>
      <c r="H231" t="s">
        <v>1005</v>
      </c>
      <c r="I231" t="s">
        <v>1006</v>
      </c>
    </row>
    <row r="232" spans="1:9">
      <c r="A232">
        <v>12</v>
      </c>
      <c r="B232">
        <v>177608</v>
      </c>
      <c r="C232">
        <v>178621</v>
      </c>
      <c r="D232">
        <v>1014</v>
      </c>
      <c r="E232" t="s">
        <v>1007</v>
      </c>
      <c r="F232" t="s">
        <v>1008</v>
      </c>
      <c r="G232" t="s">
        <v>1009</v>
      </c>
      <c r="H232" t="s">
        <v>1010</v>
      </c>
      <c r="I232" t="s">
        <v>1011</v>
      </c>
    </row>
    <row r="233" spans="1:9">
      <c r="A233">
        <v>12</v>
      </c>
      <c r="B233">
        <v>178707</v>
      </c>
      <c r="C233">
        <v>179606</v>
      </c>
      <c r="D233">
        <v>900</v>
      </c>
      <c r="E233" t="s">
        <v>1012</v>
      </c>
      <c r="F233" t="s">
        <v>1013</v>
      </c>
      <c r="G233" t="s">
        <v>1014</v>
      </c>
      <c r="H233" t="s">
        <v>1015</v>
      </c>
      <c r="I233" t="s">
        <v>1016</v>
      </c>
    </row>
    <row r="234" spans="1:9">
      <c r="A234">
        <v>12</v>
      </c>
      <c r="B234">
        <v>180288</v>
      </c>
      <c r="C234">
        <v>181481</v>
      </c>
      <c r="D234">
        <v>1194</v>
      </c>
      <c r="E234" t="s">
        <v>1017</v>
      </c>
      <c r="F234" t="s">
        <v>1018</v>
      </c>
      <c r="G234" t="s">
        <v>1019</v>
      </c>
      <c r="H234" t="s">
        <v>1020</v>
      </c>
      <c r="I234" t="s">
        <v>1021</v>
      </c>
    </row>
    <row r="235" spans="1:9">
      <c r="A235">
        <v>12</v>
      </c>
      <c r="B235">
        <v>181789</v>
      </c>
      <c r="C235">
        <v>183405</v>
      </c>
      <c r="D235">
        <v>1617</v>
      </c>
      <c r="E235" t="s">
        <v>1022</v>
      </c>
      <c r="F235" t="s">
        <v>1023</v>
      </c>
      <c r="G235" t="s">
        <v>1024</v>
      </c>
      <c r="H235" t="s">
        <v>1025</v>
      </c>
      <c r="I235" t="s">
        <v>1026</v>
      </c>
    </row>
    <row r="236" spans="1:9">
      <c r="A236">
        <v>12</v>
      </c>
      <c r="B236">
        <v>183623</v>
      </c>
      <c r="C236">
        <v>184162</v>
      </c>
      <c r="D236">
        <v>540</v>
      </c>
      <c r="E236" t="s">
        <v>1027</v>
      </c>
      <c r="F236" t="s">
        <v>1028</v>
      </c>
      <c r="G236" t="s">
        <v>1029</v>
      </c>
      <c r="H236" t="s">
        <v>1030</v>
      </c>
      <c r="I236" t="s">
        <v>1031</v>
      </c>
    </row>
    <row r="237" spans="1:9">
      <c r="A237">
        <v>12</v>
      </c>
      <c r="B237">
        <v>184174</v>
      </c>
      <c r="C237">
        <v>184926</v>
      </c>
      <c r="D237">
        <v>753</v>
      </c>
      <c r="E237" t="s">
        <v>1032</v>
      </c>
      <c r="F237" t="s">
        <v>1033</v>
      </c>
      <c r="G237" t="s">
        <v>1034</v>
      </c>
      <c r="I237" t="s">
        <v>1035</v>
      </c>
    </row>
    <row r="238" spans="1:9">
      <c r="A238">
        <v>12</v>
      </c>
      <c r="B238">
        <v>185498</v>
      </c>
      <c r="C238">
        <v>187129</v>
      </c>
      <c r="D238">
        <v>1632</v>
      </c>
      <c r="E238" t="s">
        <v>1036</v>
      </c>
      <c r="F238" t="s">
        <v>1037</v>
      </c>
      <c r="G238" t="s">
        <v>1038</v>
      </c>
      <c r="H238" t="s">
        <v>1039</v>
      </c>
      <c r="I238" t="s">
        <v>1040</v>
      </c>
    </row>
    <row r="239" spans="1:9">
      <c r="A239">
        <v>12</v>
      </c>
      <c r="B239">
        <v>187663</v>
      </c>
      <c r="C239">
        <v>193281</v>
      </c>
      <c r="D239">
        <v>5619</v>
      </c>
      <c r="E239" t="s">
        <v>1041</v>
      </c>
      <c r="F239" t="s">
        <v>1042</v>
      </c>
      <c r="G239" t="s">
        <v>1043</v>
      </c>
      <c r="I239" t="s">
        <v>1044</v>
      </c>
    </row>
    <row r="240" spans="1:9">
      <c r="A240">
        <v>12</v>
      </c>
      <c r="B240">
        <v>194452</v>
      </c>
      <c r="C240">
        <v>195174</v>
      </c>
      <c r="D240">
        <v>723</v>
      </c>
      <c r="E240" t="s">
        <v>1045</v>
      </c>
      <c r="F240" t="s">
        <v>1046</v>
      </c>
      <c r="G240" t="s">
        <v>1047</v>
      </c>
      <c r="H240" t="s">
        <v>1048</v>
      </c>
      <c r="I240" t="s">
        <v>1049</v>
      </c>
    </row>
    <row r="241" spans="1:9">
      <c r="A241">
        <v>12</v>
      </c>
      <c r="B241">
        <v>195450</v>
      </c>
      <c r="C241">
        <v>196472</v>
      </c>
      <c r="D241">
        <v>1023</v>
      </c>
      <c r="E241" t="s">
        <v>1050</v>
      </c>
      <c r="F241" t="s">
        <v>1051</v>
      </c>
      <c r="G241" t="s">
        <v>1052</v>
      </c>
      <c r="H241" t="s">
        <v>163</v>
      </c>
      <c r="I241" t="s">
        <v>1053</v>
      </c>
    </row>
    <row r="242" spans="1:9">
      <c r="A242">
        <v>12</v>
      </c>
      <c r="B242">
        <v>196829</v>
      </c>
      <c r="C242">
        <v>198085</v>
      </c>
      <c r="D242">
        <v>1257</v>
      </c>
      <c r="E242" t="s">
        <v>1054</v>
      </c>
      <c r="F242" t="s">
        <v>1055</v>
      </c>
      <c r="G242" t="s">
        <v>1056</v>
      </c>
      <c r="H242" t="s">
        <v>817</v>
      </c>
      <c r="I242" t="s">
        <v>1057</v>
      </c>
    </row>
    <row r="243" spans="1:9">
      <c r="A243">
        <v>12</v>
      </c>
      <c r="B243">
        <v>199540</v>
      </c>
      <c r="C243">
        <v>201315</v>
      </c>
      <c r="D243">
        <v>1776</v>
      </c>
      <c r="E243" t="s">
        <v>1058</v>
      </c>
      <c r="F243" t="s">
        <v>1059</v>
      </c>
      <c r="G243" t="s">
        <v>1060</v>
      </c>
      <c r="H243" t="s">
        <v>1061</v>
      </c>
      <c r="I243" t="s">
        <v>1062</v>
      </c>
    </row>
    <row r="244" spans="1:9">
      <c r="A244">
        <v>12</v>
      </c>
      <c r="B244">
        <v>201976</v>
      </c>
      <c r="C244">
        <v>202590</v>
      </c>
      <c r="D244">
        <v>615</v>
      </c>
      <c r="E244" t="s">
        <v>1063</v>
      </c>
      <c r="F244" t="s">
        <v>1064</v>
      </c>
      <c r="G244" t="s">
        <v>1065</v>
      </c>
      <c r="H244" t="s">
        <v>677</v>
      </c>
      <c r="I244" t="s">
        <v>1066</v>
      </c>
    </row>
    <row r="245" spans="1:9">
      <c r="A245">
        <v>12</v>
      </c>
      <c r="B245">
        <v>203290</v>
      </c>
      <c r="C245">
        <v>204081</v>
      </c>
      <c r="D245">
        <v>792</v>
      </c>
      <c r="E245" t="s">
        <v>1067</v>
      </c>
      <c r="F245" t="s">
        <v>1068</v>
      </c>
      <c r="I245" t="s">
        <v>26</v>
      </c>
    </row>
    <row r="246" spans="1:9">
      <c r="A246">
        <v>12</v>
      </c>
      <c r="B246">
        <v>204225</v>
      </c>
      <c r="C246">
        <v>204785</v>
      </c>
      <c r="D246">
        <v>561</v>
      </c>
      <c r="E246" t="s">
        <v>1069</v>
      </c>
      <c r="F246" t="s">
        <v>1070</v>
      </c>
      <c r="I246" t="s">
        <v>26</v>
      </c>
    </row>
    <row r="247" spans="1:9">
      <c r="A247">
        <v>12</v>
      </c>
      <c r="B247">
        <v>204991</v>
      </c>
      <c r="C247">
        <v>208500</v>
      </c>
      <c r="D247">
        <v>3510</v>
      </c>
      <c r="E247" t="s">
        <v>1071</v>
      </c>
      <c r="F247" t="s">
        <v>1072</v>
      </c>
      <c r="G247" t="s">
        <v>1073</v>
      </c>
      <c r="H247" t="s">
        <v>158</v>
      </c>
      <c r="I247" t="s">
        <v>1074</v>
      </c>
    </row>
    <row r="248" spans="1:9">
      <c r="A248">
        <v>12</v>
      </c>
      <c r="B248">
        <v>208761</v>
      </c>
      <c r="C248">
        <v>210269</v>
      </c>
      <c r="D248">
        <v>1509</v>
      </c>
      <c r="E248" t="s">
        <v>1075</v>
      </c>
      <c r="F248" t="s">
        <v>1076</v>
      </c>
      <c r="G248" t="s">
        <v>1077</v>
      </c>
      <c r="H248" t="s">
        <v>118</v>
      </c>
      <c r="I248" t="s">
        <v>18</v>
      </c>
    </row>
    <row r="249" spans="1:9">
      <c r="A249">
        <v>12</v>
      </c>
      <c r="B249">
        <v>210512</v>
      </c>
      <c r="C249">
        <v>211933</v>
      </c>
      <c r="D249">
        <v>1422</v>
      </c>
      <c r="E249" t="s">
        <v>1078</v>
      </c>
      <c r="F249" t="s">
        <v>1079</v>
      </c>
      <c r="G249" t="s">
        <v>1080</v>
      </c>
      <c r="I249" t="s">
        <v>1081</v>
      </c>
    </row>
    <row r="250" spans="1:9">
      <c r="A250">
        <v>12</v>
      </c>
      <c r="B250">
        <v>212369</v>
      </c>
      <c r="C250">
        <v>214456</v>
      </c>
      <c r="D250">
        <v>2088</v>
      </c>
      <c r="E250" t="s">
        <v>1082</v>
      </c>
      <c r="F250" t="s">
        <v>1083</v>
      </c>
      <c r="G250" t="s">
        <v>1084</v>
      </c>
      <c r="H250" t="s">
        <v>1085</v>
      </c>
      <c r="I250" t="s">
        <v>1086</v>
      </c>
    </row>
    <row r="251" spans="1:9">
      <c r="A251">
        <v>12</v>
      </c>
      <c r="B251">
        <v>221521</v>
      </c>
      <c r="C251">
        <v>222132</v>
      </c>
      <c r="D251">
        <v>612</v>
      </c>
      <c r="E251" t="s">
        <v>1087</v>
      </c>
      <c r="F251" t="s">
        <v>1088</v>
      </c>
      <c r="I251" t="s">
        <v>1089</v>
      </c>
    </row>
    <row r="252" spans="1:9">
      <c r="A252">
        <v>12</v>
      </c>
      <c r="B252">
        <v>222685</v>
      </c>
      <c r="C252">
        <v>223059</v>
      </c>
      <c r="D252">
        <v>375</v>
      </c>
      <c r="E252" t="s">
        <v>1090</v>
      </c>
      <c r="F252" t="s">
        <v>1091</v>
      </c>
      <c r="G252" t="s">
        <v>1092</v>
      </c>
      <c r="H252" t="s">
        <v>1093</v>
      </c>
      <c r="I252" t="s">
        <v>1094</v>
      </c>
    </row>
    <row r="253" spans="1:9">
      <c r="A253">
        <v>12</v>
      </c>
      <c r="B253">
        <v>224921</v>
      </c>
      <c r="C253">
        <v>225172</v>
      </c>
      <c r="D253">
        <v>252</v>
      </c>
      <c r="E253" t="s">
        <v>1095</v>
      </c>
      <c r="F253" t="s">
        <v>1096</v>
      </c>
      <c r="G253" t="s">
        <v>1097</v>
      </c>
      <c r="H253" t="s">
        <v>489</v>
      </c>
      <c r="I253" t="s">
        <v>1098</v>
      </c>
    </row>
    <row r="254" spans="1:9">
      <c r="A254">
        <v>12</v>
      </c>
      <c r="B254">
        <v>225426</v>
      </c>
      <c r="C254">
        <v>228596</v>
      </c>
      <c r="D254">
        <v>3171</v>
      </c>
      <c r="E254" t="s">
        <v>1099</v>
      </c>
      <c r="F254" t="s">
        <v>1100</v>
      </c>
      <c r="G254" t="s">
        <v>1101</v>
      </c>
      <c r="H254" t="s">
        <v>1102</v>
      </c>
      <c r="I254" t="s">
        <v>1103</v>
      </c>
    </row>
    <row r="255" spans="1:9">
      <c r="A255">
        <v>12</v>
      </c>
      <c r="B255">
        <v>228908</v>
      </c>
      <c r="C255">
        <v>229582</v>
      </c>
      <c r="D255">
        <v>675</v>
      </c>
      <c r="E255" t="s">
        <v>1104</v>
      </c>
      <c r="F255" t="s">
        <v>1105</v>
      </c>
      <c r="G255" t="s">
        <v>1106</v>
      </c>
      <c r="H255" t="s">
        <v>1107</v>
      </c>
      <c r="I255" t="s">
        <v>1108</v>
      </c>
    </row>
    <row r="256" spans="1:9">
      <c r="A256">
        <v>12</v>
      </c>
      <c r="B256">
        <v>229966</v>
      </c>
      <c r="C256">
        <v>230451</v>
      </c>
      <c r="D256">
        <v>486</v>
      </c>
      <c r="E256" t="s">
        <v>1109</v>
      </c>
      <c r="F256" t="s">
        <v>1110</v>
      </c>
      <c r="I256" t="s">
        <v>1111</v>
      </c>
    </row>
    <row r="257" spans="1:9">
      <c r="A257">
        <v>12</v>
      </c>
      <c r="B257">
        <v>231702</v>
      </c>
      <c r="C257">
        <v>232013</v>
      </c>
      <c r="D257">
        <v>312</v>
      </c>
      <c r="E257" t="s">
        <v>1112</v>
      </c>
      <c r="F257" t="s">
        <v>1113</v>
      </c>
      <c r="G257" t="s">
        <v>1114</v>
      </c>
      <c r="H257" t="s">
        <v>231</v>
      </c>
      <c r="I257" t="s">
        <v>1115</v>
      </c>
    </row>
    <row r="258" spans="1:9">
      <c r="A258">
        <v>12</v>
      </c>
      <c r="B258">
        <v>232390</v>
      </c>
      <c r="C258">
        <v>234081</v>
      </c>
      <c r="D258">
        <v>1692</v>
      </c>
      <c r="E258" t="s">
        <v>1116</v>
      </c>
      <c r="F258" t="s">
        <v>1117</v>
      </c>
      <c r="G258" t="s">
        <v>1118</v>
      </c>
      <c r="H258" t="s">
        <v>1119</v>
      </c>
      <c r="I258" t="s">
        <v>1120</v>
      </c>
    </row>
    <row r="259" spans="1:9">
      <c r="A259">
        <v>12</v>
      </c>
      <c r="B259">
        <v>235037</v>
      </c>
      <c r="C259">
        <v>237703</v>
      </c>
      <c r="D259">
        <v>2667</v>
      </c>
      <c r="E259" t="s">
        <v>1121</v>
      </c>
      <c r="F259" t="s">
        <v>1122</v>
      </c>
      <c r="G259" t="s">
        <v>1123</v>
      </c>
      <c r="H259" t="s">
        <v>1124</v>
      </c>
      <c r="I259" t="s">
        <v>1125</v>
      </c>
    </row>
    <row r="260" spans="1:9">
      <c r="A260">
        <v>12</v>
      </c>
      <c r="B260">
        <v>238001</v>
      </c>
      <c r="C260">
        <v>238813</v>
      </c>
      <c r="D260">
        <v>813</v>
      </c>
      <c r="E260" t="s">
        <v>1126</v>
      </c>
      <c r="F260" t="s">
        <v>1127</v>
      </c>
      <c r="I260" t="s">
        <v>1128</v>
      </c>
    </row>
    <row r="261" spans="1:9">
      <c r="A261">
        <v>12</v>
      </c>
      <c r="B261">
        <v>239347</v>
      </c>
      <c r="C261">
        <v>241407</v>
      </c>
      <c r="D261">
        <v>2061</v>
      </c>
      <c r="E261" t="s">
        <v>1129</v>
      </c>
      <c r="F261" t="s">
        <v>1130</v>
      </c>
      <c r="G261" t="s">
        <v>1131</v>
      </c>
      <c r="I261" t="s">
        <v>1132</v>
      </c>
    </row>
    <row r="262" spans="1:9">
      <c r="A262">
        <v>12</v>
      </c>
      <c r="B262">
        <v>242232</v>
      </c>
      <c r="C262">
        <v>243349</v>
      </c>
      <c r="D262">
        <v>1118</v>
      </c>
      <c r="E262" t="s">
        <v>1133</v>
      </c>
      <c r="F262" t="s">
        <v>1134</v>
      </c>
      <c r="G262" t="s">
        <v>1135</v>
      </c>
      <c r="H262" t="s">
        <v>1136</v>
      </c>
      <c r="I262" t="s">
        <v>1137</v>
      </c>
    </row>
    <row r="263" spans="1:9">
      <c r="A263">
        <v>12</v>
      </c>
      <c r="B263">
        <v>243886</v>
      </c>
      <c r="C263">
        <v>245172</v>
      </c>
      <c r="D263">
        <v>1287</v>
      </c>
      <c r="E263" t="s">
        <v>1138</v>
      </c>
      <c r="F263" t="s">
        <v>1139</v>
      </c>
      <c r="G263" t="s">
        <v>1140</v>
      </c>
      <c r="H263" t="s">
        <v>1141</v>
      </c>
      <c r="I263" t="s">
        <v>363</v>
      </c>
    </row>
    <row r="264" spans="1:9">
      <c r="A264">
        <v>12</v>
      </c>
      <c r="B264">
        <v>245587</v>
      </c>
      <c r="C264">
        <v>246072</v>
      </c>
      <c r="D264">
        <v>486</v>
      </c>
      <c r="E264" t="s">
        <v>1142</v>
      </c>
      <c r="F264" t="s">
        <v>1143</v>
      </c>
      <c r="G264" t="s">
        <v>1144</v>
      </c>
      <c r="H264" t="s">
        <v>1145</v>
      </c>
      <c r="I264" t="s">
        <v>1146</v>
      </c>
    </row>
    <row r="265" spans="1:9">
      <c r="A265">
        <v>12</v>
      </c>
      <c r="B265">
        <v>246324</v>
      </c>
      <c r="C265">
        <v>246977</v>
      </c>
      <c r="D265">
        <v>654</v>
      </c>
      <c r="E265" t="s">
        <v>1147</v>
      </c>
      <c r="F265" t="s">
        <v>1148</v>
      </c>
      <c r="G265" t="s">
        <v>1149</v>
      </c>
      <c r="H265" t="s">
        <v>1150</v>
      </c>
      <c r="I265" t="s">
        <v>1151</v>
      </c>
    </row>
    <row r="266" spans="1:9">
      <c r="A266">
        <v>12</v>
      </c>
      <c r="B266">
        <v>247201</v>
      </c>
      <c r="C266">
        <v>247953</v>
      </c>
      <c r="D266">
        <v>753</v>
      </c>
      <c r="E266" t="s">
        <v>1152</v>
      </c>
      <c r="F266" t="s">
        <v>1153</v>
      </c>
      <c r="G266" t="s">
        <v>1154</v>
      </c>
      <c r="H266" t="s">
        <v>1155</v>
      </c>
      <c r="I266" t="s">
        <v>1156</v>
      </c>
    </row>
    <row r="267" spans="1:9">
      <c r="A267">
        <v>12</v>
      </c>
      <c r="B267">
        <v>248100</v>
      </c>
      <c r="C267">
        <v>248426</v>
      </c>
      <c r="D267">
        <v>327</v>
      </c>
      <c r="E267" t="s">
        <v>1157</v>
      </c>
      <c r="F267" t="s">
        <v>1158</v>
      </c>
      <c r="I267" t="s">
        <v>26</v>
      </c>
    </row>
    <row r="268" spans="1:9">
      <c r="A268">
        <v>12</v>
      </c>
      <c r="B268">
        <v>248717</v>
      </c>
      <c r="C268">
        <v>250978</v>
      </c>
      <c r="D268">
        <v>2262</v>
      </c>
      <c r="E268" t="s">
        <v>1159</v>
      </c>
      <c r="F268" t="s">
        <v>1160</v>
      </c>
      <c r="G268" t="s">
        <v>1161</v>
      </c>
      <c r="H268" t="s">
        <v>1162</v>
      </c>
      <c r="I268" t="s">
        <v>1163</v>
      </c>
    </row>
    <row r="269" spans="1:9">
      <c r="A269">
        <v>12</v>
      </c>
      <c r="B269">
        <v>251272</v>
      </c>
      <c r="C269">
        <v>253080</v>
      </c>
      <c r="D269">
        <v>1809</v>
      </c>
      <c r="E269" t="s">
        <v>1164</v>
      </c>
      <c r="F269" t="s">
        <v>1165</v>
      </c>
      <c r="G269" t="s">
        <v>1166</v>
      </c>
      <c r="H269" t="s">
        <v>1167</v>
      </c>
      <c r="I269" t="s">
        <v>1168</v>
      </c>
    </row>
    <row r="270" spans="1:9">
      <c r="A270">
        <v>12</v>
      </c>
      <c r="B270">
        <v>253861</v>
      </c>
      <c r="C270">
        <v>254958</v>
      </c>
      <c r="D270">
        <v>1098</v>
      </c>
      <c r="E270" t="s">
        <v>1169</v>
      </c>
      <c r="F270" t="s">
        <v>1170</v>
      </c>
      <c r="G270" t="s">
        <v>1171</v>
      </c>
      <c r="H270" t="s">
        <v>1172</v>
      </c>
      <c r="I270" t="s">
        <v>1173</v>
      </c>
    </row>
    <row r="271" spans="1:9">
      <c r="A271">
        <v>12</v>
      </c>
      <c r="B271">
        <v>255306</v>
      </c>
      <c r="C271">
        <v>257855</v>
      </c>
      <c r="D271">
        <v>2550</v>
      </c>
      <c r="E271" t="s">
        <v>1174</v>
      </c>
      <c r="F271" t="s">
        <v>1175</v>
      </c>
      <c r="G271" t="s">
        <v>1176</v>
      </c>
      <c r="H271" t="s">
        <v>1177</v>
      </c>
      <c r="I271" t="s">
        <v>1178</v>
      </c>
    </row>
    <row r="272" spans="1:9">
      <c r="A272">
        <v>12</v>
      </c>
      <c r="B272">
        <v>257992</v>
      </c>
      <c r="C272">
        <v>259401</v>
      </c>
      <c r="D272">
        <v>1410</v>
      </c>
      <c r="E272" t="s">
        <v>1179</v>
      </c>
      <c r="F272" t="s">
        <v>1180</v>
      </c>
      <c r="G272" t="s">
        <v>1181</v>
      </c>
      <c r="H272" t="s">
        <v>1182</v>
      </c>
      <c r="I272" t="s">
        <v>1183</v>
      </c>
    </row>
    <row r="273" spans="1:9">
      <c r="A273">
        <v>12</v>
      </c>
      <c r="B273">
        <v>259738</v>
      </c>
      <c r="C273">
        <v>260547</v>
      </c>
      <c r="D273">
        <v>810</v>
      </c>
      <c r="E273" t="s">
        <v>1184</v>
      </c>
      <c r="F273" t="s">
        <v>1185</v>
      </c>
      <c r="G273" t="s">
        <v>1186</v>
      </c>
      <c r="H273" t="s">
        <v>1187</v>
      </c>
      <c r="I273" t="s">
        <v>1188</v>
      </c>
    </row>
    <row r="274" spans="1:9">
      <c r="A274">
        <v>12</v>
      </c>
      <c r="B274">
        <v>260979</v>
      </c>
      <c r="C274">
        <v>262766</v>
      </c>
      <c r="D274">
        <v>1788</v>
      </c>
      <c r="E274" t="s">
        <v>1189</v>
      </c>
      <c r="F274" t="s">
        <v>1190</v>
      </c>
      <c r="G274" t="s">
        <v>1191</v>
      </c>
      <c r="H274" t="s">
        <v>1192</v>
      </c>
      <c r="I274" t="s">
        <v>1193</v>
      </c>
    </row>
    <row r="275" spans="1:9">
      <c r="A275">
        <v>12</v>
      </c>
      <c r="B275">
        <v>263194</v>
      </c>
      <c r="C275">
        <v>263948</v>
      </c>
      <c r="D275">
        <v>755</v>
      </c>
      <c r="E275" t="s">
        <v>1194</v>
      </c>
      <c r="F275" t="s">
        <v>1195</v>
      </c>
      <c r="G275" t="s">
        <v>1196</v>
      </c>
      <c r="H275" t="s">
        <v>677</v>
      </c>
      <c r="I275" t="s">
        <v>1197</v>
      </c>
    </row>
    <row r="276" spans="1:9">
      <c r="A276">
        <v>12</v>
      </c>
      <c r="B276">
        <v>264157</v>
      </c>
      <c r="C276">
        <v>265254</v>
      </c>
      <c r="D276">
        <v>1098</v>
      </c>
      <c r="E276" t="s">
        <v>1198</v>
      </c>
      <c r="F276" t="s">
        <v>1199</v>
      </c>
      <c r="G276" t="s">
        <v>1200</v>
      </c>
      <c r="H276" t="s">
        <v>1201</v>
      </c>
      <c r="I276" t="s">
        <v>1202</v>
      </c>
    </row>
    <row r="277" spans="1:9">
      <c r="A277">
        <v>12</v>
      </c>
      <c r="B277">
        <v>265456</v>
      </c>
      <c r="C277">
        <v>266277</v>
      </c>
      <c r="D277">
        <v>822</v>
      </c>
      <c r="E277" t="s">
        <v>1203</v>
      </c>
      <c r="F277" t="s">
        <v>1204</v>
      </c>
      <c r="G277" t="s">
        <v>1205</v>
      </c>
      <c r="H277" t="s">
        <v>1206</v>
      </c>
      <c r="I277" t="s">
        <v>1207</v>
      </c>
    </row>
    <row r="278" spans="1:9">
      <c r="A278">
        <v>12</v>
      </c>
      <c r="B278">
        <v>266373</v>
      </c>
      <c r="C278">
        <v>266918</v>
      </c>
      <c r="D278">
        <v>546</v>
      </c>
      <c r="E278" t="s">
        <v>1208</v>
      </c>
      <c r="F278" t="s">
        <v>1209</v>
      </c>
      <c r="G278" t="s">
        <v>1210</v>
      </c>
      <c r="H278" t="s">
        <v>1211</v>
      </c>
      <c r="I278" t="s">
        <v>368</v>
      </c>
    </row>
    <row r="279" spans="1:9">
      <c r="A279">
        <v>12</v>
      </c>
      <c r="B279">
        <v>267169</v>
      </c>
      <c r="C279">
        <v>267723</v>
      </c>
      <c r="D279">
        <v>555</v>
      </c>
      <c r="E279" t="s">
        <v>1212</v>
      </c>
      <c r="F279" t="s">
        <v>1213</v>
      </c>
      <c r="G279" t="s">
        <v>1214</v>
      </c>
      <c r="H279" t="s">
        <v>1215</v>
      </c>
      <c r="I279" t="s">
        <v>1216</v>
      </c>
    </row>
    <row r="280" spans="1:9">
      <c r="A280">
        <v>12</v>
      </c>
      <c r="B280">
        <v>267813</v>
      </c>
      <c r="C280">
        <v>270710</v>
      </c>
      <c r="D280">
        <v>2898</v>
      </c>
      <c r="E280" t="s">
        <v>1217</v>
      </c>
      <c r="F280" t="s">
        <v>1218</v>
      </c>
      <c r="G280" t="s">
        <v>1219</v>
      </c>
      <c r="H280" t="s">
        <v>8</v>
      </c>
      <c r="I280" t="s">
        <v>1220</v>
      </c>
    </row>
    <row r="281" spans="1:9">
      <c r="A281">
        <v>12</v>
      </c>
      <c r="B281">
        <v>271008</v>
      </c>
      <c r="C281">
        <v>271463</v>
      </c>
      <c r="D281">
        <v>456</v>
      </c>
      <c r="E281" t="s">
        <v>1221</v>
      </c>
      <c r="F281" t="s">
        <v>1222</v>
      </c>
      <c r="G281" t="s">
        <v>1223</v>
      </c>
      <c r="H281" t="s">
        <v>1224</v>
      </c>
      <c r="I281" t="s">
        <v>1225</v>
      </c>
    </row>
    <row r="282" spans="1:9">
      <c r="A282">
        <v>12</v>
      </c>
      <c r="B282">
        <v>271630</v>
      </c>
      <c r="C282">
        <v>273915</v>
      </c>
      <c r="D282">
        <v>2286</v>
      </c>
      <c r="E282" t="s">
        <v>1226</v>
      </c>
      <c r="F282" t="s">
        <v>1227</v>
      </c>
      <c r="G282" t="s">
        <v>1228</v>
      </c>
      <c r="H282" t="s">
        <v>1229</v>
      </c>
      <c r="I282" t="s">
        <v>1230</v>
      </c>
    </row>
    <row r="283" spans="1:9">
      <c r="A283">
        <v>12</v>
      </c>
      <c r="B283">
        <v>274141</v>
      </c>
      <c r="C283">
        <v>275211</v>
      </c>
      <c r="D283">
        <v>1071</v>
      </c>
      <c r="E283" t="s">
        <v>1231</v>
      </c>
      <c r="F283" t="s">
        <v>1232</v>
      </c>
      <c r="G283" t="s">
        <v>1233</v>
      </c>
      <c r="I283" t="s">
        <v>1234</v>
      </c>
    </row>
    <row r="284" spans="1:9">
      <c r="A284">
        <v>12</v>
      </c>
      <c r="B284">
        <v>275378</v>
      </c>
      <c r="C284">
        <v>278626</v>
      </c>
      <c r="D284">
        <v>3249</v>
      </c>
      <c r="E284" t="s">
        <v>1235</v>
      </c>
      <c r="F284" t="s">
        <v>1236</v>
      </c>
      <c r="G284" t="s">
        <v>1237</v>
      </c>
      <c r="H284" t="s">
        <v>1238</v>
      </c>
      <c r="I284" t="s">
        <v>222</v>
      </c>
    </row>
    <row r="285" spans="1:9">
      <c r="A285">
        <v>12</v>
      </c>
      <c r="B285">
        <v>278862</v>
      </c>
      <c r="C285">
        <v>280943</v>
      </c>
      <c r="D285">
        <v>2082</v>
      </c>
      <c r="E285" t="s">
        <v>1239</v>
      </c>
      <c r="F285" t="s">
        <v>1240</v>
      </c>
      <c r="G285" t="s">
        <v>1241</v>
      </c>
      <c r="H285" t="s">
        <v>1242</v>
      </c>
      <c r="I285" t="s">
        <v>1243</v>
      </c>
    </row>
    <row r="286" spans="1:9">
      <c r="A286">
        <v>12</v>
      </c>
      <c r="B286">
        <v>281019</v>
      </c>
      <c r="C286">
        <v>281621</v>
      </c>
      <c r="D286">
        <v>603</v>
      </c>
      <c r="E286" t="s">
        <v>1244</v>
      </c>
      <c r="F286" t="s">
        <v>1245</v>
      </c>
      <c r="G286" t="s">
        <v>1246</v>
      </c>
      <c r="H286" t="s">
        <v>1247</v>
      </c>
      <c r="I286" t="s">
        <v>1248</v>
      </c>
    </row>
    <row r="287" spans="1:9">
      <c r="A287">
        <v>12</v>
      </c>
      <c r="B287">
        <v>281956</v>
      </c>
      <c r="C287">
        <v>282456</v>
      </c>
      <c r="D287">
        <v>501</v>
      </c>
      <c r="E287" t="s">
        <v>1249</v>
      </c>
      <c r="F287" t="s">
        <v>1250</v>
      </c>
      <c r="G287" t="s">
        <v>1251</v>
      </c>
      <c r="H287" t="s">
        <v>66</v>
      </c>
      <c r="I287" t="s">
        <v>1252</v>
      </c>
    </row>
    <row r="288" spans="1:9">
      <c r="A288">
        <v>12</v>
      </c>
      <c r="B288">
        <v>282927</v>
      </c>
      <c r="C288">
        <v>283592</v>
      </c>
      <c r="D288">
        <v>666</v>
      </c>
      <c r="E288" t="s">
        <v>1253</v>
      </c>
      <c r="F288" t="s">
        <v>1254</v>
      </c>
      <c r="G288" t="s">
        <v>1255</v>
      </c>
      <c r="H288" t="s">
        <v>677</v>
      </c>
      <c r="I288" t="s">
        <v>1256</v>
      </c>
    </row>
    <row r="289" spans="1:9">
      <c r="A289">
        <v>12</v>
      </c>
      <c r="B289">
        <v>283872</v>
      </c>
      <c r="C289">
        <v>285623</v>
      </c>
      <c r="D289">
        <v>1752</v>
      </c>
      <c r="E289" t="s">
        <v>1257</v>
      </c>
      <c r="F289" t="s">
        <v>1258</v>
      </c>
      <c r="G289" t="s">
        <v>1259</v>
      </c>
      <c r="H289" t="s">
        <v>1260</v>
      </c>
      <c r="I289" t="s">
        <v>1261</v>
      </c>
    </row>
    <row r="290" spans="1:9">
      <c r="A290">
        <v>12</v>
      </c>
      <c r="B290">
        <v>285736</v>
      </c>
      <c r="C290">
        <v>286559</v>
      </c>
      <c r="D290">
        <v>824</v>
      </c>
      <c r="E290" t="s">
        <v>1262</v>
      </c>
      <c r="F290" t="s">
        <v>1263</v>
      </c>
      <c r="G290" t="s">
        <v>1264</v>
      </c>
      <c r="H290" t="s">
        <v>1265</v>
      </c>
      <c r="I290" t="s">
        <v>1266</v>
      </c>
    </row>
    <row r="291" spans="1:9">
      <c r="A291">
        <v>12</v>
      </c>
      <c r="B291">
        <v>286820</v>
      </c>
      <c r="C291">
        <v>287674</v>
      </c>
      <c r="D291">
        <v>855</v>
      </c>
      <c r="E291" t="s">
        <v>1267</v>
      </c>
      <c r="F291" t="s">
        <v>1268</v>
      </c>
      <c r="G291" t="s">
        <v>1269</v>
      </c>
      <c r="H291" t="s">
        <v>1270</v>
      </c>
      <c r="I291" t="s">
        <v>1271</v>
      </c>
    </row>
    <row r="292" spans="1:9">
      <c r="A292">
        <v>12</v>
      </c>
      <c r="B292">
        <v>287916</v>
      </c>
      <c r="C292">
        <v>289250</v>
      </c>
      <c r="D292">
        <v>1335</v>
      </c>
      <c r="E292" t="s">
        <v>1272</v>
      </c>
      <c r="F292" t="s">
        <v>1273</v>
      </c>
      <c r="G292" t="s">
        <v>1274</v>
      </c>
      <c r="I292" t="s">
        <v>1275</v>
      </c>
    </row>
    <row r="293" spans="1:9">
      <c r="A293">
        <v>12</v>
      </c>
      <c r="B293">
        <v>290212</v>
      </c>
      <c r="C293">
        <v>291936</v>
      </c>
      <c r="D293">
        <v>1725</v>
      </c>
      <c r="E293" t="s">
        <v>1276</v>
      </c>
      <c r="F293" t="s">
        <v>1277</v>
      </c>
      <c r="G293" t="s">
        <v>1278</v>
      </c>
      <c r="H293" t="s">
        <v>1279</v>
      </c>
      <c r="I293" t="s">
        <v>1280</v>
      </c>
    </row>
    <row r="294" spans="1:9">
      <c r="A294">
        <v>12</v>
      </c>
      <c r="B294">
        <v>292394</v>
      </c>
      <c r="C294">
        <v>293572</v>
      </c>
      <c r="D294">
        <v>1179</v>
      </c>
      <c r="E294" t="s">
        <v>1281</v>
      </c>
      <c r="F294" t="s">
        <v>1282</v>
      </c>
      <c r="G294" t="s">
        <v>1283</v>
      </c>
      <c r="H294" t="s">
        <v>1284</v>
      </c>
      <c r="I294" t="s">
        <v>9</v>
      </c>
    </row>
    <row r="295" spans="1:9">
      <c r="A295">
        <v>12</v>
      </c>
      <c r="B295">
        <v>294091</v>
      </c>
      <c r="C295">
        <v>296094</v>
      </c>
      <c r="D295">
        <v>2004</v>
      </c>
      <c r="E295" t="s">
        <v>1285</v>
      </c>
      <c r="F295" t="s">
        <v>1286</v>
      </c>
      <c r="G295" t="s">
        <v>1287</v>
      </c>
      <c r="I295" t="s">
        <v>1288</v>
      </c>
    </row>
    <row r="296" spans="1:9">
      <c r="A296">
        <v>12</v>
      </c>
      <c r="B296">
        <v>296589</v>
      </c>
      <c r="C296">
        <v>300251</v>
      </c>
      <c r="D296">
        <v>3663</v>
      </c>
      <c r="E296" t="s">
        <v>1289</v>
      </c>
      <c r="F296" t="s">
        <v>1290</v>
      </c>
      <c r="G296" t="s">
        <v>1291</v>
      </c>
      <c r="I296" t="s">
        <v>1292</v>
      </c>
    </row>
    <row r="297" spans="1:9">
      <c r="A297">
        <v>12</v>
      </c>
      <c r="B297">
        <v>300673</v>
      </c>
      <c r="C297">
        <v>301989</v>
      </c>
      <c r="D297">
        <v>1317</v>
      </c>
      <c r="E297" t="s">
        <v>1293</v>
      </c>
      <c r="F297" t="s">
        <v>1294</v>
      </c>
      <c r="G297" t="s">
        <v>1295</v>
      </c>
      <c r="H297" t="s">
        <v>1296</v>
      </c>
      <c r="I297" t="s">
        <v>1297</v>
      </c>
    </row>
    <row r="298" spans="1:9">
      <c r="A298">
        <v>12</v>
      </c>
      <c r="B298">
        <v>302243</v>
      </c>
      <c r="C298">
        <v>306499</v>
      </c>
      <c r="D298">
        <v>4257</v>
      </c>
      <c r="E298" t="s">
        <v>1298</v>
      </c>
      <c r="F298" t="s">
        <v>1299</v>
      </c>
      <c r="G298" t="s">
        <v>1300</v>
      </c>
      <c r="H298" t="s">
        <v>1301</v>
      </c>
      <c r="I298" t="s">
        <v>1302</v>
      </c>
    </row>
    <row r="299" spans="1:9">
      <c r="A299">
        <v>12</v>
      </c>
      <c r="B299">
        <v>306855</v>
      </c>
      <c r="C299">
        <v>315731</v>
      </c>
      <c r="D299">
        <v>8877</v>
      </c>
      <c r="E299" t="s">
        <v>1303</v>
      </c>
      <c r="F299" t="s">
        <v>1304</v>
      </c>
      <c r="G299" t="s">
        <v>1305</v>
      </c>
      <c r="H299" t="s">
        <v>1306</v>
      </c>
      <c r="I299" t="s">
        <v>1307</v>
      </c>
    </row>
    <row r="300" spans="1:9">
      <c r="A300">
        <v>12</v>
      </c>
      <c r="B300">
        <v>316107</v>
      </c>
      <c r="C300">
        <v>317951</v>
      </c>
      <c r="D300">
        <v>1845</v>
      </c>
      <c r="E300" t="s">
        <v>1308</v>
      </c>
      <c r="F300" t="s">
        <v>1309</v>
      </c>
      <c r="G300" t="s">
        <v>1310</v>
      </c>
      <c r="H300" t="s">
        <v>1311</v>
      </c>
      <c r="I300" t="s">
        <v>1312</v>
      </c>
    </row>
    <row r="301" spans="1:9">
      <c r="A301">
        <v>12</v>
      </c>
      <c r="B301">
        <v>318237</v>
      </c>
      <c r="C301">
        <v>320015</v>
      </c>
      <c r="D301">
        <v>1779</v>
      </c>
      <c r="E301" t="s">
        <v>1313</v>
      </c>
      <c r="F301" t="s">
        <v>1314</v>
      </c>
      <c r="G301" t="s">
        <v>1315</v>
      </c>
      <c r="H301" t="s">
        <v>1316</v>
      </c>
      <c r="I301" t="s">
        <v>1317</v>
      </c>
    </row>
    <row r="302" spans="1:9">
      <c r="A302">
        <v>12</v>
      </c>
      <c r="B302">
        <v>320701</v>
      </c>
      <c r="C302">
        <v>322080</v>
      </c>
      <c r="D302">
        <v>1380</v>
      </c>
      <c r="E302" t="s">
        <v>1318</v>
      </c>
      <c r="F302" t="s">
        <v>1319</v>
      </c>
      <c r="G302" t="s">
        <v>1320</v>
      </c>
      <c r="I302" t="s">
        <v>1321</v>
      </c>
    </row>
    <row r="303" spans="1:9">
      <c r="A303">
        <v>12</v>
      </c>
      <c r="B303">
        <v>322297</v>
      </c>
      <c r="C303">
        <v>323178</v>
      </c>
      <c r="D303">
        <v>882</v>
      </c>
      <c r="E303" t="s">
        <v>1322</v>
      </c>
      <c r="F303" t="s">
        <v>1323</v>
      </c>
      <c r="G303" t="s">
        <v>1324</v>
      </c>
      <c r="H303" t="s">
        <v>1325</v>
      </c>
      <c r="I303" t="s">
        <v>9</v>
      </c>
    </row>
    <row r="304" spans="1:9">
      <c r="A304">
        <v>12</v>
      </c>
      <c r="B304">
        <v>323544</v>
      </c>
      <c r="C304">
        <v>326225</v>
      </c>
      <c r="D304">
        <v>2682</v>
      </c>
      <c r="E304" t="s">
        <v>1326</v>
      </c>
      <c r="F304" t="s">
        <v>1327</v>
      </c>
      <c r="G304" t="s">
        <v>1328</v>
      </c>
      <c r="H304" t="s">
        <v>1329</v>
      </c>
      <c r="I304" t="s">
        <v>1330</v>
      </c>
    </row>
    <row r="305" spans="1:9">
      <c r="A305">
        <v>12</v>
      </c>
      <c r="B305">
        <v>326513</v>
      </c>
      <c r="C305">
        <v>327415</v>
      </c>
      <c r="D305">
        <v>903</v>
      </c>
      <c r="E305" t="s">
        <v>1331</v>
      </c>
      <c r="F305" t="s">
        <v>1332</v>
      </c>
      <c r="G305" t="s">
        <v>1333</v>
      </c>
      <c r="H305" t="s">
        <v>1334</v>
      </c>
      <c r="I305" t="s">
        <v>1335</v>
      </c>
    </row>
    <row r="306" spans="1:9">
      <c r="A306">
        <v>12</v>
      </c>
      <c r="B306">
        <v>327730</v>
      </c>
      <c r="C306">
        <v>329238</v>
      </c>
      <c r="D306">
        <v>1509</v>
      </c>
      <c r="E306" t="s">
        <v>1336</v>
      </c>
      <c r="F306" t="s">
        <v>1337</v>
      </c>
      <c r="G306" t="s">
        <v>1338</v>
      </c>
      <c r="H306" t="s">
        <v>1339</v>
      </c>
      <c r="I306" t="s">
        <v>9</v>
      </c>
    </row>
    <row r="307" spans="1:9">
      <c r="A307">
        <v>12</v>
      </c>
      <c r="B307">
        <v>329677</v>
      </c>
      <c r="C307">
        <v>332115</v>
      </c>
      <c r="D307">
        <v>2439</v>
      </c>
      <c r="E307" t="s">
        <v>1340</v>
      </c>
      <c r="F307" t="s">
        <v>1341</v>
      </c>
      <c r="G307" t="s">
        <v>1342</v>
      </c>
      <c r="H307" t="s">
        <v>1343</v>
      </c>
      <c r="I307" t="s">
        <v>1344</v>
      </c>
    </row>
    <row r="308" spans="1:9">
      <c r="A308">
        <v>12</v>
      </c>
      <c r="B308">
        <v>332590</v>
      </c>
      <c r="C308">
        <v>336033</v>
      </c>
      <c r="D308">
        <v>3444</v>
      </c>
      <c r="E308" t="s">
        <v>1345</v>
      </c>
      <c r="F308" t="s">
        <v>1346</v>
      </c>
      <c r="G308" t="s">
        <v>1347</v>
      </c>
      <c r="H308" t="s">
        <v>1348</v>
      </c>
      <c r="I308" t="s">
        <v>740</v>
      </c>
    </row>
    <row r="309" spans="1:9">
      <c r="A309">
        <v>12</v>
      </c>
      <c r="B309">
        <v>336231</v>
      </c>
      <c r="C309">
        <v>337265</v>
      </c>
      <c r="D309">
        <v>1035</v>
      </c>
      <c r="E309" t="s">
        <v>1349</v>
      </c>
      <c r="F309" t="s">
        <v>1350</v>
      </c>
      <c r="G309" t="s">
        <v>1351</v>
      </c>
      <c r="H309" t="s">
        <v>1352</v>
      </c>
      <c r="I309" t="s">
        <v>1353</v>
      </c>
    </row>
    <row r="310" spans="1:9">
      <c r="A310">
        <v>12</v>
      </c>
      <c r="B310">
        <v>337527</v>
      </c>
      <c r="C310">
        <v>339473</v>
      </c>
      <c r="D310">
        <v>1947</v>
      </c>
      <c r="E310" t="s">
        <v>1354</v>
      </c>
      <c r="F310" t="s">
        <v>1355</v>
      </c>
      <c r="G310" t="s">
        <v>1356</v>
      </c>
      <c r="H310" t="s">
        <v>1357</v>
      </c>
      <c r="I310" t="s">
        <v>1358</v>
      </c>
    </row>
    <row r="311" spans="1:9">
      <c r="A311">
        <v>12</v>
      </c>
      <c r="B311">
        <v>339744</v>
      </c>
      <c r="C311">
        <v>340928</v>
      </c>
      <c r="D311">
        <v>1185</v>
      </c>
      <c r="E311" t="s">
        <v>1359</v>
      </c>
      <c r="F311" t="s">
        <v>1360</v>
      </c>
      <c r="G311" t="s">
        <v>1361</v>
      </c>
      <c r="H311" t="s">
        <v>1362</v>
      </c>
      <c r="I311" t="s">
        <v>1363</v>
      </c>
    </row>
    <row r="312" spans="1:9">
      <c r="A312">
        <v>12</v>
      </c>
      <c r="B312">
        <v>341325</v>
      </c>
      <c r="C312">
        <v>341588</v>
      </c>
      <c r="D312">
        <v>264</v>
      </c>
      <c r="E312" t="s">
        <v>1364</v>
      </c>
      <c r="F312" t="s">
        <v>1365</v>
      </c>
      <c r="G312" t="s">
        <v>1366</v>
      </c>
      <c r="I312" t="s">
        <v>1367</v>
      </c>
    </row>
    <row r="313" spans="1:9">
      <c r="A313">
        <v>12</v>
      </c>
      <c r="B313">
        <v>341810</v>
      </c>
      <c r="C313">
        <v>342853</v>
      </c>
      <c r="D313">
        <v>1044</v>
      </c>
      <c r="E313" t="s">
        <v>1368</v>
      </c>
      <c r="F313" t="s">
        <v>1369</v>
      </c>
      <c r="G313" t="s">
        <v>1370</v>
      </c>
      <c r="H313" t="s">
        <v>1172</v>
      </c>
      <c r="I313" t="s">
        <v>1371</v>
      </c>
    </row>
    <row r="314" spans="1:9">
      <c r="A314">
        <v>12</v>
      </c>
      <c r="B314">
        <v>342970</v>
      </c>
      <c r="C314">
        <v>343767</v>
      </c>
      <c r="D314">
        <v>798</v>
      </c>
      <c r="E314" t="s">
        <v>1372</v>
      </c>
      <c r="F314" t="s">
        <v>1373</v>
      </c>
      <c r="G314" t="s">
        <v>1374</v>
      </c>
      <c r="H314" t="s">
        <v>1375</v>
      </c>
      <c r="I314" t="s">
        <v>1376</v>
      </c>
    </row>
    <row r="315" spans="1:9">
      <c r="A315">
        <v>12</v>
      </c>
      <c r="B315">
        <v>343989</v>
      </c>
      <c r="C315">
        <v>345941</v>
      </c>
      <c r="D315">
        <v>1953</v>
      </c>
      <c r="E315" t="s">
        <v>1377</v>
      </c>
      <c r="F315" t="s">
        <v>1378</v>
      </c>
      <c r="G315" t="s">
        <v>1379</v>
      </c>
      <c r="H315" t="s">
        <v>272</v>
      </c>
      <c r="I315" t="s">
        <v>1380</v>
      </c>
    </row>
    <row r="316" spans="1:9">
      <c r="A316">
        <v>12</v>
      </c>
      <c r="B316">
        <v>346585</v>
      </c>
      <c r="C316">
        <v>346980</v>
      </c>
      <c r="D316">
        <v>396</v>
      </c>
      <c r="E316" t="s">
        <v>1381</v>
      </c>
      <c r="F316" t="s">
        <v>1382</v>
      </c>
      <c r="G316" t="s">
        <v>1383</v>
      </c>
      <c r="H316" t="s">
        <v>1384</v>
      </c>
      <c r="I316" t="s">
        <v>26</v>
      </c>
    </row>
    <row r="317" spans="1:9">
      <c r="A317">
        <v>12</v>
      </c>
      <c r="B317">
        <v>347047</v>
      </c>
      <c r="C317">
        <v>348180</v>
      </c>
      <c r="D317">
        <v>1134</v>
      </c>
      <c r="E317" t="s">
        <v>1385</v>
      </c>
      <c r="F317" t="s">
        <v>1386</v>
      </c>
      <c r="G317" t="s">
        <v>1387</v>
      </c>
      <c r="H317" t="s">
        <v>1388</v>
      </c>
      <c r="I317" t="s">
        <v>1389</v>
      </c>
    </row>
    <row r="318" spans="1:9">
      <c r="A318">
        <v>12</v>
      </c>
      <c r="B318">
        <v>349006</v>
      </c>
      <c r="C318">
        <v>363738</v>
      </c>
      <c r="D318">
        <v>14733</v>
      </c>
      <c r="E318" t="s">
        <v>1390</v>
      </c>
      <c r="F318" t="s">
        <v>1391</v>
      </c>
      <c r="G318" t="s">
        <v>1392</v>
      </c>
      <c r="H318" t="s">
        <v>1393</v>
      </c>
      <c r="I318" t="s">
        <v>1394</v>
      </c>
    </row>
    <row r="319" spans="1:9">
      <c r="A319">
        <v>12</v>
      </c>
      <c r="B319">
        <v>364116</v>
      </c>
      <c r="C319">
        <v>365330</v>
      </c>
      <c r="D319">
        <v>1215</v>
      </c>
      <c r="E319" t="s">
        <v>1395</v>
      </c>
      <c r="F319" t="s">
        <v>1396</v>
      </c>
      <c r="G319" t="s">
        <v>1397</v>
      </c>
      <c r="H319" t="s">
        <v>1187</v>
      </c>
      <c r="I319" t="s">
        <v>1398</v>
      </c>
    </row>
    <row r="320" spans="1:9">
      <c r="A320">
        <v>12</v>
      </c>
      <c r="B320">
        <v>366667</v>
      </c>
      <c r="C320">
        <v>368124</v>
      </c>
      <c r="D320">
        <v>1458</v>
      </c>
      <c r="E320" t="s">
        <v>1399</v>
      </c>
      <c r="F320" t="s">
        <v>1400</v>
      </c>
      <c r="I320" t="s">
        <v>9</v>
      </c>
    </row>
    <row r="321" spans="1:9">
      <c r="A321">
        <v>12</v>
      </c>
      <c r="B321">
        <v>368781</v>
      </c>
      <c r="C321">
        <v>369311</v>
      </c>
      <c r="D321">
        <v>531</v>
      </c>
      <c r="E321" t="s">
        <v>1401</v>
      </c>
      <c r="F321" t="s">
        <v>1402</v>
      </c>
      <c r="G321" t="s">
        <v>1403</v>
      </c>
      <c r="H321" t="s">
        <v>1404</v>
      </c>
      <c r="I321" t="s">
        <v>1405</v>
      </c>
    </row>
    <row r="322" spans="1:9">
      <c r="A322">
        <v>12</v>
      </c>
      <c r="B322">
        <v>369697</v>
      </c>
      <c r="C322">
        <v>370098</v>
      </c>
      <c r="D322">
        <v>402</v>
      </c>
      <c r="E322" t="s">
        <v>1406</v>
      </c>
      <c r="F322" t="s">
        <v>1407</v>
      </c>
      <c r="G322" t="s">
        <v>1408</v>
      </c>
      <c r="H322" t="s">
        <v>1409</v>
      </c>
      <c r="I322" t="s">
        <v>1094</v>
      </c>
    </row>
    <row r="323" spans="1:9">
      <c r="A323">
        <v>12</v>
      </c>
      <c r="B323">
        <v>370391</v>
      </c>
      <c r="C323">
        <v>370723</v>
      </c>
      <c r="D323">
        <v>333</v>
      </c>
      <c r="E323" t="s">
        <v>1410</v>
      </c>
      <c r="F323" t="s">
        <v>1411</v>
      </c>
      <c r="I323" t="s">
        <v>26</v>
      </c>
    </row>
    <row r="324" spans="1:9">
      <c r="A324">
        <v>12</v>
      </c>
      <c r="B324">
        <v>370791</v>
      </c>
      <c r="C324">
        <v>371210</v>
      </c>
      <c r="D324">
        <v>420</v>
      </c>
      <c r="E324" t="s">
        <v>1412</v>
      </c>
      <c r="F324" t="s">
        <v>1413</v>
      </c>
      <c r="I324" t="s">
        <v>26</v>
      </c>
    </row>
    <row r="325" spans="1:9">
      <c r="A325">
        <v>12</v>
      </c>
      <c r="B325">
        <v>371620</v>
      </c>
      <c r="C325">
        <v>372927</v>
      </c>
      <c r="D325">
        <v>1308</v>
      </c>
      <c r="E325" t="s">
        <v>1414</v>
      </c>
      <c r="F325" t="s">
        <v>1415</v>
      </c>
      <c r="G325" t="s">
        <v>1416</v>
      </c>
      <c r="H325" t="s">
        <v>1417</v>
      </c>
      <c r="I325" t="s">
        <v>1418</v>
      </c>
    </row>
    <row r="326" spans="1:9">
      <c r="A326">
        <v>12</v>
      </c>
      <c r="B326">
        <v>374944</v>
      </c>
      <c r="C326">
        <v>377238</v>
      </c>
      <c r="D326">
        <v>2295</v>
      </c>
      <c r="E326" t="s">
        <v>1419</v>
      </c>
      <c r="F326" t="s">
        <v>1420</v>
      </c>
      <c r="G326" t="s">
        <v>1421</v>
      </c>
      <c r="H326" t="s">
        <v>1422</v>
      </c>
      <c r="I326" t="s">
        <v>1423</v>
      </c>
    </row>
    <row r="327" spans="1:9">
      <c r="A327">
        <v>12</v>
      </c>
      <c r="B327">
        <v>377985</v>
      </c>
      <c r="C327">
        <v>380564</v>
      </c>
      <c r="D327">
        <v>2580</v>
      </c>
      <c r="E327" t="s">
        <v>1424</v>
      </c>
      <c r="F327" t="s">
        <v>1425</v>
      </c>
      <c r="G327" t="s">
        <v>1426</v>
      </c>
      <c r="H327" t="s">
        <v>1427</v>
      </c>
      <c r="I327" t="s">
        <v>1428</v>
      </c>
    </row>
    <row r="328" spans="1:9">
      <c r="A328">
        <v>12</v>
      </c>
      <c r="B328">
        <v>380822</v>
      </c>
      <c r="C328">
        <v>382252</v>
      </c>
      <c r="D328">
        <v>1431</v>
      </c>
      <c r="E328" t="s">
        <v>1429</v>
      </c>
      <c r="F328" t="s">
        <v>1430</v>
      </c>
      <c r="G328" t="s">
        <v>1431</v>
      </c>
      <c r="H328" t="s">
        <v>1432</v>
      </c>
      <c r="I328" t="s">
        <v>1433</v>
      </c>
    </row>
    <row r="329" spans="1:9">
      <c r="A329">
        <v>12</v>
      </c>
      <c r="B329">
        <v>382471</v>
      </c>
      <c r="C329">
        <v>384534</v>
      </c>
      <c r="D329">
        <v>2064</v>
      </c>
      <c r="E329" t="s">
        <v>1434</v>
      </c>
      <c r="F329" t="s">
        <v>1435</v>
      </c>
      <c r="G329" t="s">
        <v>1436</v>
      </c>
      <c r="H329" t="s">
        <v>1437</v>
      </c>
      <c r="I329" t="s">
        <v>597</v>
      </c>
    </row>
    <row r="330" spans="1:9">
      <c r="A330">
        <v>12</v>
      </c>
      <c r="B330">
        <v>384725</v>
      </c>
      <c r="C330">
        <v>385408</v>
      </c>
      <c r="D330">
        <v>684</v>
      </c>
      <c r="E330" t="s">
        <v>1438</v>
      </c>
      <c r="F330" t="s">
        <v>1439</v>
      </c>
      <c r="G330" t="s">
        <v>1440</v>
      </c>
      <c r="H330" t="s">
        <v>1441</v>
      </c>
      <c r="I330" t="s">
        <v>1442</v>
      </c>
    </row>
    <row r="331" spans="1:9">
      <c r="A331">
        <v>12</v>
      </c>
      <c r="B331">
        <v>385534</v>
      </c>
      <c r="C331">
        <v>386175</v>
      </c>
      <c r="D331">
        <v>642</v>
      </c>
      <c r="E331" t="s">
        <v>1443</v>
      </c>
      <c r="F331" t="s">
        <v>1444</v>
      </c>
      <c r="G331" t="s">
        <v>1445</v>
      </c>
      <c r="H331" t="s">
        <v>1446</v>
      </c>
      <c r="I331" t="s">
        <v>1447</v>
      </c>
    </row>
    <row r="332" spans="1:9">
      <c r="A332">
        <v>12</v>
      </c>
      <c r="B332">
        <v>386511</v>
      </c>
      <c r="C332">
        <v>388220</v>
      </c>
      <c r="D332">
        <v>1710</v>
      </c>
      <c r="E332" t="s">
        <v>1448</v>
      </c>
      <c r="F332" t="s">
        <v>1449</v>
      </c>
      <c r="G332" t="s">
        <v>1450</v>
      </c>
      <c r="H332" t="s">
        <v>1451</v>
      </c>
      <c r="I332" t="s">
        <v>1452</v>
      </c>
    </row>
    <row r="333" spans="1:9">
      <c r="A333">
        <v>12</v>
      </c>
      <c r="B333">
        <v>388744</v>
      </c>
      <c r="C333">
        <v>390270</v>
      </c>
      <c r="D333">
        <v>1527</v>
      </c>
      <c r="E333" t="s">
        <v>1453</v>
      </c>
      <c r="F333" t="s">
        <v>1454</v>
      </c>
      <c r="G333" t="s">
        <v>1455</v>
      </c>
      <c r="H333" t="s">
        <v>1451</v>
      </c>
      <c r="I333" t="s">
        <v>1452</v>
      </c>
    </row>
    <row r="334" spans="1:9">
      <c r="A334">
        <v>12</v>
      </c>
      <c r="B334">
        <v>390954</v>
      </c>
      <c r="C334">
        <v>391331</v>
      </c>
      <c r="D334">
        <v>378</v>
      </c>
      <c r="E334" t="s">
        <v>1456</v>
      </c>
      <c r="F334" t="s">
        <v>1457</v>
      </c>
      <c r="I334" t="s">
        <v>26</v>
      </c>
    </row>
    <row r="335" spans="1:9">
      <c r="A335">
        <v>12</v>
      </c>
      <c r="B335">
        <v>393484</v>
      </c>
      <c r="C335">
        <v>393894</v>
      </c>
      <c r="D335">
        <v>411</v>
      </c>
      <c r="E335" t="s">
        <v>1458</v>
      </c>
      <c r="F335" t="s">
        <v>1459</v>
      </c>
      <c r="I335" t="s">
        <v>26</v>
      </c>
    </row>
    <row r="336" spans="1:9">
      <c r="A336">
        <v>12</v>
      </c>
      <c r="B336">
        <v>394765</v>
      </c>
      <c r="C336">
        <v>395520</v>
      </c>
      <c r="D336">
        <v>756</v>
      </c>
      <c r="E336" t="s">
        <v>1460</v>
      </c>
      <c r="F336" t="s">
        <v>1461</v>
      </c>
      <c r="I336" t="s">
        <v>1462</v>
      </c>
    </row>
    <row r="337" spans="1:9">
      <c r="A337">
        <v>12</v>
      </c>
      <c r="B337">
        <v>395758</v>
      </c>
      <c r="C337">
        <v>398319</v>
      </c>
      <c r="D337">
        <v>2562</v>
      </c>
      <c r="E337" t="s">
        <v>1463</v>
      </c>
      <c r="F337" t="s">
        <v>1464</v>
      </c>
      <c r="G337" t="s">
        <v>1465</v>
      </c>
      <c r="H337" t="s">
        <v>1375</v>
      </c>
      <c r="I337" t="s">
        <v>1376</v>
      </c>
    </row>
    <row r="338" spans="1:9">
      <c r="A338">
        <v>12</v>
      </c>
      <c r="B338">
        <v>398530</v>
      </c>
      <c r="C338">
        <v>399433</v>
      </c>
      <c r="D338">
        <v>904</v>
      </c>
      <c r="E338" t="s">
        <v>1466</v>
      </c>
      <c r="F338" t="s">
        <v>1467</v>
      </c>
      <c r="G338" t="s">
        <v>1468</v>
      </c>
      <c r="H338" t="s">
        <v>1469</v>
      </c>
      <c r="I338" t="s">
        <v>1470</v>
      </c>
    </row>
    <row r="339" spans="1:9">
      <c r="A339">
        <v>12</v>
      </c>
      <c r="B339">
        <v>399657</v>
      </c>
      <c r="C339">
        <v>402488</v>
      </c>
      <c r="D339">
        <v>2832</v>
      </c>
      <c r="E339" t="s">
        <v>1471</v>
      </c>
      <c r="F339" t="s">
        <v>1472</v>
      </c>
      <c r="G339" t="s">
        <v>1473</v>
      </c>
      <c r="H339" t="s">
        <v>1474</v>
      </c>
      <c r="I339" t="s">
        <v>1475</v>
      </c>
    </row>
    <row r="340" spans="1:9">
      <c r="A340">
        <v>12</v>
      </c>
      <c r="B340">
        <v>402794</v>
      </c>
      <c r="C340">
        <v>404062</v>
      </c>
      <c r="D340">
        <v>1269</v>
      </c>
      <c r="E340" t="s">
        <v>1476</v>
      </c>
      <c r="F340" t="s">
        <v>1477</v>
      </c>
      <c r="G340" t="s">
        <v>1478</v>
      </c>
      <c r="H340" t="s">
        <v>1479</v>
      </c>
      <c r="I340" t="s">
        <v>1480</v>
      </c>
    </row>
    <row r="341" spans="1:9">
      <c r="A341">
        <v>12</v>
      </c>
      <c r="B341">
        <v>404510</v>
      </c>
      <c r="C341">
        <v>406822</v>
      </c>
      <c r="D341">
        <v>2313</v>
      </c>
      <c r="E341" t="s">
        <v>1481</v>
      </c>
      <c r="F341" t="s">
        <v>1482</v>
      </c>
      <c r="G341" t="s">
        <v>1483</v>
      </c>
      <c r="H341" t="s">
        <v>1484</v>
      </c>
      <c r="I341" t="s">
        <v>1485</v>
      </c>
    </row>
    <row r="342" spans="1:9">
      <c r="A342">
        <v>12</v>
      </c>
      <c r="B342">
        <v>407283</v>
      </c>
      <c r="C342">
        <v>408155</v>
      </c>
      <c r="D342">
        <v>873</v>
      </c>
      <c r="E342" t="s">
        <v>1486</v>
      </c>
      <c r="F342" t="s">
        <v>1487</v>
      </c>
      <c r="G342" t="s">
        <v>1488</v>
      </c>
      <c r="H342" t="s">
        <v>1489</v>
      </c>
      <c r="I342" t="s">
        <v>1490</v>
      </c>
    </row>
    <row r="343" spans="1:9">
      <c r="A343">
        <v>12</v>
      </c>
      <c r="B343">
        <v>408445</v>
      </c>
      <c r="C343">
        <v>410193</v>
      </c>
      <c r="D343">
        <v>1749</v>
      </c>
      <c r="E343" t="s">
        <v>1491</v>
      </c>
      <c r="F343" t="s">
        <v>1492</v>
      </c>
      <c r="G343" t="s">
        <v>1493</v>
      </c>
      <c r="H343" t="s">
        <v>1494</v>
      </c>
      <c r="I343" t="s">
        <v>1495</v>
      </c>
    </row>
    <row r="344" spans="1:9">
      <c r="A344">
        <v>12</v>
      </c>
      <c r="B344">
        <v>410723</v>
      </c>
      <c r="C344">
        <v>412414</v>
      </c>
      <c r="D344">
        <v>1692</v>
      </c>
      <c r="E344" t="s">
        <v>1496</v>
      </c>
      <c r="F344" t="s">
        <v>1497</v>
      </c>
      <c r="G344" t="s">
        <v>1498</v>
      </c>
      <c r="H344" t="s">
        <v>1119</v>
      </c>
      <c r="I344" t="s">
        <v>1499</v>
      </c>
    </row>
    <row r="345" spans="1:9">
      <c r="A345">
        <v>12</v>
      </c>
      <c r="B345">
        <v>413281</v>
      </c>
      <c r="C345">
        <v>415527</v>
      </c>
      <c r="D345">
        <v>2247</v>
      </c>
      <c r="E345" t="s">
        <v>1500</v>
      </c>
      <c r="F345" t="s">
        <v>1501</v>
      </c>
      <c r="G345" t="s">
        <v>1502</v>
      </c>
      <c r="H345" t="s">
        <v>1503</v>
      </c>
      <c r="I345" t="s">
        <v>1504</v>
      </c>
    </row>
    <row r="346" spans="1:9">
      <c r="A346">
        <v>12</v>
      </c>
      <c r="B346">
        <v>415801</v>
      </c>
      <c r="C346">
        <v>416658</v>
      </c>
      <c r="D346">
        <v>858</v>
      </c>
      <c r="E346" t="s">
        <v>1505</v>
      </c>
      <c r="F346" t="s">
        <v>1506</v>
      </c>
      <c r="G346" t="s">
        <v>1507</v>
      </c>
      <c r="H346" t="s">
        <v>1508</v>
      </c>
      <c r="I346" t="s">
        <v>1509</v>
      </c>
    </row>
    <row r="347" spans="1:9">
      <c r="A347">
        <v>12</v>
      </c>
      <c r="B347">
        <v>417006</v>
      </c>
      <c r="C347">
        <v>418109</v>
      </c>
      <c r="D347">
        <v>1104</v>
      </c>
      <c r="E347" t="s">
        <v>1510</v>
      </c>
      <c r="F347" t="s">
        <v>1511</v>
      </c>
      <c r="G347" t="s">
        <v>1512</v>
      </c>
      <c r="H347" t="s">
        <v>1513</v>
      </c>
      <c r="I347" t="s">
        <v>1514</v>
      </c>
    </row>
    <row r="348" spans="1:9">
      <c r="A348">
        <v>12</v>
      </c>
      <c r="B348">
        <v>418437</v>
      </c>
      <c r="C348">
        <v>421394</v>
      </c>
      <c r="D348">
        <v>2958</v>
      </c>
      <c r="E348" t="s">
        <v>1515</v>
      </c>
      <c r="F348" t="s">
        <v>1516</v>
      </c>
      <c r="G348" t="s">
        <v>1517</v>
      </c>
      <c r="H348" t="s">
        <v>1518</v>
      </c>
      <c r="I348" t="s">
        <v>1519</v>
      </c>
    </row>
    <row r="349" spans="1:9">
      <c r="A349">
        <v>12</v>
      </c>
      <c r="B349">
        <v>421542</v>
      </c>
      <c r="C349">
        <v>423473</v>
      </c>
      <c r="D349">
        <v>1932</v>
      </c>
      <c r="E349" t="s">
        <v>1520</v>
      </c>
      <c r="F349" t="s">
        <v>1521</v>
      </c>
      <c r="G349" t="s">
        <v>1522</v>
      </c>
      <c r="H349" t="s">
        <v>1523</v>
      </c>
      <c r="I349" t="s">
        <v>1524</v>
      </c>
    </row>
    <row r="350" spans="1:9">
      <c r="A350">
        <v>12</v>
      </c>
      <c r="B350">
        <v>423683</v>
      </c>
      <c r="C350">
        <v>424774</v>
      </c>
      <c r="D350">
        <v>1092</v>
      </c>
      <c r="E350" t="s">
        <v>1525</v>
      </c>
      <c r="F350" t="s">
        <v>1526</v>
      </c>
      <c r="G350" t="s">
        <v>1527</v>
      </c>
      <c r="H350" t="s">
        <v>744</v>
      </c>
      <c r="I350" t="s">
        <v>1528</v>
      </c>
    </row>
    <row r="351" spans="1:9">
      <c r="A351">
        <v>12</v>
      </c>
      <c r="B351">
        <v>425186</v>
      </c>
      <c r="C351">
        <v>426616</v>
      </c>
      <c r="D351">
        <v>1431</v>
      </c>
      <c r="E351" t="s">
        <v>1529</v>
      </c>
      <c r="F351" t="s">
        <v>1530</v>
      </c>
      <c r="G351" t="s">
        <v>1531</v>
      </c>
      <c r="H351" t="s">
        <v>1532</v>
      </c>
      <c r="I351" t="s">
        <v>1533</v>
      </c>
    </row>
    <row r="352" spans="1:9">
      <c r="A352">
        <v>12</v>
      </c>
      <c r="B352">
        <v>427329</v>
      </c>
      <c r="C352">
        <v>429386</v>
      </c>
      <c r="D352">
        <v>2058</v>
      </c>
      <c r="E352" t="s">
        <v>1534</v>
      </c>
      <c r="F352" t="s">
        <v>1535</v>
      </c>
      <c r="G352" t="s">
        <v>1536</v>
      </c>
      <c r="H352" t="s">
        <v>1537</v>
      </c>
      <c r="I352" t="s">
        <v>1538</v>
      </c>
    </row>
    <row r="353" spans="1:9">
      <c r="A353">
        <v>12</v>
      </c>
      <c r="B353">
        <v>429677</v>
      </c>
      <c r="C353">
        <v>432016</v>
      </c>
      <c r="D353">
        <v>2340</v>
      </c>
      <c r="E353" t="s">
        <v>1539</v>
      </c>
      <c r="F353" t="s">
        <v>1540</v>
      </c>
      <c r="G353" t="s">
        <v>1541</v>
      </c>
      <c r="H353" t="s">
        <v>1542</v>
      </c>
      <c r="I353" t="s">
        <v>1543</v>
      </c>
    </row>
    <row r="354" spans="1:9">
      <c r="A354">
        <v>12</v>
      </c>
      <c r="B354">
        <v>432168</v>
      </c>
      <c r="C354">
        <v>432773</v>
      </c>
      <c r="D354">
        <v>606</v>
      </c>
      <c r="E354" t="s">
        <v>1544</v>
      </c>
      <c r="F354" t="s">
        <v>1545</v>
      </c>
      <c r="G354" t="s">
        <v>1546</v>
      </c>
      <c r="H354" t="s">
        <v>1547</v>
      </c>
      <c r="I354" t="s">
        <v>1548</v>
      </c>
    </row>
    <row r="355" spans="1:9">
      <c r="A355">
        <v>12</v>
      </c>
      <c r="B355">
        <v>432823</v>
      </c>
      <c r="C355">
        <v>433725</v>
      </c>
      <c r="D355">
        <v>903</v>
      </c>
      <c r="E355" t="s">
        <v>1549</v>
      </c>
      <c r="F355" t="s">
        <v>1550</v>
      </c>
      <c r="G355" t="s">
        <v>1551</v>
      </c>
      <c r="H355" t="s">
        <v>1552</v>
      </c>
      <c r="I355" t="s">
        <v>1553</v>
      </c>
    </row>
    <row r="356" spans="1:9">
      <c r="A356">
        <v>12</v>
      </c>
      <c r="B356">
        <v>433870</v>
      </c>
      <c r="C356">
        <v>434058</v>
      </c>
      <c r="D356">
        <v>189</v>
      </c>
      <c r="E356" t="s">
        <v>1554</v>
      </c>
      <c r="F356" t="s">
        <v>1555</v>
      </c>
      <c r="I356" t="s">
        <v>26</v>
      </c>
    </row>
    <row r="357" spans="1:9">
      <c r="A357">
        <v>12</v>
      </c>
      <c r="B357">
        <v>434158</v>
      </c>
      <c r="C357">
        <v>434463</v>
      </c>
      <c r="D357">
        <v>306</v>
      </c>
      <c r="E357" t="s">
        <v>1556</v>
      </c>
      <c r="F357" t="s">
        <v>1557</v>
      </c>
      <c r="G357" t="s">
        <v>1558</v>
      </c>
      <c r="I357" t="s">
        <v>1559</v>
      </c>
    </row>
    <row r="358" spans="1:9">
      <c r="A358">
        <v>12</v>
      </c>
      <c r="B358">
        <v>434641</v>
      </c>
      <c r="C358">
        <v>437397</v>
      </c>
      <c r="D358">
        <v>2757</v>
      </c>
      <c r="E358" t="s">
        <v>1560</v>
      </c>
      <c r="F358" t="s">
        <v>1561</v>
      </c>
      <c r="G358" t="s">
        <v>1562</v>
      </c>
      <c r="H358" t="s">
        <v>1563</v>
      </c>
      <c r="I358" t="s">
        <v>1564</v>
      </c>
    </row>
    <row r="359" spans="1:9">
      <c r="A359">
        <v>12</v>
      </c>
      <c r="B359">
        <v>437631</v>
      </c>
      <c r="C359">
        <v>439823</v>
      </c>
      <c r="D359">
        <v>2193</v>
      </c>
      <c r="E359" t="s">
        <v>1565</v>
      </c>
      <c r="F359" t="s">
        <v>1566</v>
      </c>
      <c r="I359" t="s">
        <v>9</v>
      </c>
    </row>
    <row r="360" spans="1:9">
      <c r="A360">
        <v>12</v>
      </c>
      <c r="B360">
        <v>440467</v>
      </c>
      <c r="C360">
        <v>441288</v>
      </c>
      <c r="D360">
        <v>822</v>
      </c>
      <c r="E360" t="s">
        <v>1567</v>
      </c>
      <c r="F360" t="s">
        <v>1568</v>
      </c>
      <c r="G360" t="s">
        <v>1569</v>
      </c>
      <c r="H360" t="s">
        <v>1570</v>
      </c>
      <c r="I360" t="s">
        <v>1571</v>
      </c>
    </row>
    <row r="361" spans="1:9">
      <c r="A361">
        <v>12</v>
      </c>
      <c r="B361">
        <v>441715</v>
      </c>
      <c r="C361">
        <v>442737</v>
      </c>
      <c r="D361">
        <v>1023</v>
      </c>
      <c r="E361" t="s">
        <v>1572</v>
      </c>
      <c r="F361" t="s">
        <v>1573</v>
      </c>
      <c r="G361" t="s">
        <v>1574</v>
      </c>
      <c r="H361" t="s">
        <v>1575</v>
      </c>
      <c r="I361" t="s">
        <v>1576</v>
      </c>
    </row>
    <row r="362" spans="1:9">
      <c r="A362">
        <v>12</v>
      </c>
      <c r="B362">
        <v>442958</v>
      </c>
      <c r="C362">
        <v>444688</v>
      </c>
      <c r="D362">
        <v>1731</v>
      </c>
      <c r="E362" t="s">
        <v>1577</v>
      </c>
      <c r="F362" t="s">
        <v>1578</v>
      </c>
      <c r="I362" t="s">
        <v>26</v>
      </c>
    </row>
    <row r="363" spans="1:9">
      <c r="A363">
        <v>12</v>
      </c>
      <c r="B363">
        <v>445524</v>
      </c>
      <c r="C363">
        <v>447575</v>
      </c>
      <c r="D363">
        <v>2052</v>
      </c>
      <c r="E363" t="s">
        <v>1579</v>
      </c>
      <c r="F363" t="s">
        <v>1580</v>
      </c>
      <c r="G363" t="s">
        <v>1581</v>
      </c>
      <c r="H363" t="s">
        <v>1582</v>
      </c>
      <c r="I363" t="s">
        <v>1583</v>
      </c>
    </row>
    <row r="364" spans="1:9">
      <c r="A364">
        <v>12</v>
      </c>
      <c r="B364">
        <v>447982</v>
      </c>
      <c r="C364">
        <v>448314</v>
      </c>
      <c r="D364">
        <v>333</v>
      </c>
      <c r="E364" t="s">
        <v>1584</v>
      </c>
      <c r="F364" t="s">
        <v>1585</v>
      </c>
      <c r="G364" t="s">
        <v>1586</v>
      </c>
      <c r="H364" t="s">
        <v>1587</v>
      </c>
      <c r="I364" t="s">
        <v>1588</v>
      </c>
    </row>
    <row r="365" spans="1:9">
      <c r="A365">
        <v>12</v>
      </c>
      <c r="B365">
        <v>454696</v>
      </c>
      <c r="C365">
        <v>455070</v>
      </c>
      <c r="D365">
        <v>375</v>
      </c>
      <c r="E365" t="s">
        <v>1589</v>
      </c>
      <c r="F365" t="s">
        <v>1590</v>
      </c>
      <c r="G365" t="s">
        <v>1591</v>
      </c>
      <c r="H365" t="s">
        <v>1592</v>
      </c>
      <c r="I365" t="s">
        <v>1593</v>
      </c>
    </row>
    <row r="366" spans="1:9">
      <c r="A366">
        <v>12</v>
      </c>
      <c r="B366">
        <v>462522</v>
      </c>
      <c r="C366">
        <v>462671</v>
      </c>
      <c r="D366">
        <v>150</v>
      </c>
      <c r="E366" t="s">
        <v>1594</v>
      </c>
      <c r="F366" t="s">
        <v>1595</v>
      </c>
      <c r="I366" t="s">
        <v>26</v>
      </c>
    </row>
    <row r="367" spans="1:9">
      <c r="A367">
        <v>12</v>
      </c>
      <c r="B367">
        <v>468827</v>
      </c>
      <c r="C367">
        <v>468958</v>
      </c>
      <c r="D367">
        <v>132</v>
      </c>
      <c r="E367" t="s">
        <v>1596</v>
      </c>
      <c r="F367" t="s">
        <v>1597</v>
      </c>
      <c r="I367" t="s">
        <v>26</v>
      </c>
    </row>
    <row r="368" spans="1:9">
      <c r="A368">
        <v>12</v>
      </c>
      <c r="B368">
        <v>469317</v>
      </c>
      <c r="C368">
        <v>470405</v>
      </c>
      <c r="D368">
        <v>1089</v>
      </c>
      <c r="E368" t="s">
        <v>1598</v>
      </c>
      <c r="F368" t="s">
        <v>1599</v>
      </c>
      <c r="G368" t="s">
        <v>1600</v>
      </c>
      <c r="H368" t="s">
        <v>1601</v>
      </c>
      <c r="I368" t="s">
        <v>1602</v>
      </c>
    </row>
    <row r="369" spans="1:9">
      <c r="A369">
        <v>12</v>
      </c>
      <c r="B369">
        <v>472113</v>
      </c>
      <c r="C369">
        <v>472457</v>
      </c>
      <c r="D369">
        <v>345</v>
      </c>
      <c r="E369" t="s">
        <v>1603</v>
      </c>
      <c r="F369" t="s">
        <v>1604</v>
      </c>
      <c r="I369" t="s">
        <v>26</v>
      </c>
    </row>
    <row r="370" spans="1:9">
      <c r="A370">
        <v>12</v>
      </c>
      <c r="B370">
        <v>472479</v>
      </c>
      <c r="C370">
        <v>472610</v>
      </c>
      <c r="D370">
        <v>132</v>
      </c>
      <c r="E370" t="s">
        <v>1605</v>
      </c>
      <c r="F370" t="s">
        <v>1606</v>
      </c>
      <c r="I370" t="s">
        <v>26</v>
      </c>
    </row>
    <row r="371" spans="1:9">
      <c r="A371">
        <v>12</v>
      </c>
      <c r="B371">
        <v>472969</v>
      </c>
      <c r="C371">
        <v>474057</v>
      </c>
      <c r="D371">
        <v>1089</v>
      </c>
      <c r="E371" t="s">
        <v>1607</v>
      </c>
      <c r="F371" t="s">
        <v>1608</v>
      </c>
      <c r="G371" t="s">
        <v>1609</v>
      </c>
      <c r="H371" t="s">
        <v>1601</v>
      </c>
      <c r="I371" t="s">
        <v>1602</v>
      </c>
    </row>
    <row r="372" spans="1:9">
      <c r="A372">
        <v>12</v>
      </c>
      <c r="B372">
        <v>475764</v>
      </c>
      <c r="C372">
        <v>475976</v>
      </c>
      <c r="D372">
        <v>213</v>
      </c>
      <c r="E372" t="s">
        <v>1610</v>
      </c>
      <c r="F372" t="s">
        <v>1611</v>
      </c>
      <c r="I372" t="s">
        <v>26</v>
      </c>
    </row>
    <row r="373" spans="1:9">
      <c r="A373">
        <v>12</v>
      </c>
      <c r="B373">
        <v>481873</v>
      </c>
      <c r="C373">
        <v>482037</v>
      </c>
      <c r="D373">
        <v>165</v>
      </c>
      <c r="E373" t="s">
        <v>1612</v>
      </c>
      <c r="F373" t="s">
        <v>1613</v>
      </c>
      <c r="I373" t="s">
        <v>1614</v>
      </c>
    </row>
    <row r="374" spans="1:9">
      <c r="A374">
        <v>12</v>
      </c>
      <c r="B374">
        <v>482059</v>
      </c>
      <c r="C374">
        <v>482190</v>
      </c>
      <c r="D374">
        <v>132</v>
      </c>
      <c r="E374" t="s">
        <v>1615</v>
      </c>
      <c r="F374" t="s">
        <v>1616</v>
      </c>
      <c r="I374" t="s">
        <v>26</v>
      </c>
    </row>
    <row r="375" spans="1:9">
      <c r="A375">
        <v>12</v>
      </c>
      <c r="B375">
        <v>482549</v>
      </c>
      <c r="C375">
        <v>483637</v>
      </c>
      <c r="D375">
        <v>1089</v>
      </c>
      <c r="E375" t="s">
        <v>1617</v>
      </c>
      <c r="F375" t="s">
        <v>1618</v>
      </c>
      <c r="G375" t="s">
        <v>1619</v>
      </c>
      <c r="H375" t="s">
        <v>1601</v>
      </c>
      <c r="I375" t="s">
        <v>1602</v>
      </c>
    </row>
    <row r="376" spans="1:9">
      <c r="A376">
        <v>12</v>
      </c>
      <c r="B376">
        <v>485345</v>
      </c>
      <c r="C376">
        <v>485689</v>
      </c>
      <c r="D376">
        <v>345</v>
      </c>
      <c r="E376" t="s">
        <v>1620</v>
      </c>
      <c r="F376" t="s">
        <v>1621</v>
      </c>
      <c r="I376" t="s">
        <v>26</v>
      </c>
    </row>
    <row r="377" spans="1:9">
      <c r="A377">
        <v>12</v>
      </c>
      <c r="B377">
        <v>485711</v>
      </c>
      <c r="C377">
        <v>485842</v>
      </c>
      <c r="D377">
        <v>132</v>
      </c>
      <c r="E377" t="s">
        <v>1622</v>
      </c>
      <c r="F377" t="s">
        <v>1623</v>
      </c>
      <c r="I377" t="s">
        <v>26</v>
      </c>
    </row>
    <row r="378" spans="1:9">
      <c r="A378">
        <v>12</v>
      </c>
      <c r="B378">
        <v>486201</v>
      </c>
      <c r="C378">
        <v>487289</v>
      </c>
      <c r="D378">
        <v>1089</v>
      </c>
      <c r="E378" t="s">
        <v>1624</v>
      </c>
      <c r="F378" t="s">
        <v>1625</v>
      </c>
      <c r="G378" t="s">
        <v>1626</v>
      </c>
      <c r="H378" t="s">
        <v>1601</v>
      </c>
      <c r="I378" t="s">
        <v>1602</v>
      </c>
    </row>
    <row r="379" spans="1:9">
      <c r="A379">
        <v>12</v>
      </c>
      <c r="B379">
        <v>488997</v>
      </c>
      <c r="C379">
        <v>489341</v>
      </c>
      <c r="D379">
        <v>345</v>
      </c>
      <c r="E379" t="s">
        <v>1627</v>
      </c>
      <c r="F379" t="s">
        <v>1628</v>
      </c>
      <c r="I379" t="s">
        <v>26</v>
      </c>
    </row>
    <row r="380" spans="1:9">
      <c r="A380">
        <v>12</v>
      </c>
      <c r="B380">
        <v>489573</v>
      </c>
      <c r="C380">
        <v>489929</v>
      </c>
      <c r="D380">
        <v>357</v>
      </c>
      <c r="E380" t="s">
        <v>1629</v>
      </c>
      <c r="F380" t="s">
        <v>1630</v>
      </c>
      <c r="I380" t="s">
        <v>9</v>
      </c>
    </row>
    <row r="381" spans="1:9">
      <c r="A381">
        <v>12</v>
      </c>
      <c r="B381">
        <v>490406</v>
      </c>
      <c r="C381">
        <v>490594</v>
      </c>
      <c r="D381">
        <v>189</v>
      </c>
      <c r="E381" t="s">
        <v>1631</v>
      </c>
      <c r="F381" t="s">
        <v>1632</v>
      </c>
      <c r="G381" t="s">
        <v>1633</v>
      </c>
      <c r="H381" t="s">
        <v>94</v>
      </c>
      <c r="I381" t="s">
        <v>26</v>
      </c>
    </row>
    <row r="382" spans="1:9">
      <c r="A382">
        <v>12</v>
      </c>
      <c r="B382">
        <v>491866</v>
      </c>
      <c r="C382">
        <v>493254</v>
      </c>
      <c r="D382">
        <v>1389</v>
      </c>
      <c r="E382" t="s">
        <v>1634</v>
      </c>
      <c r="F382" t="s">
        <v>1635</v>
      </c>
      <c r="G382" t="s">
        <v>1636</v>
      </c>
      <c r="H382" t="s">
        <v>1637</v>
      </c>
      <c r="I382" t="s">
        <v>1638</v>
      </c>
    </row>
    <row r="383" spans="1:9">
      <c r="A383">
        <v>12</v>
      </c>
      <c r="B383">
        <v>493883</v>
      </c>
      <c r="C383">
        <v>494389</v>
      </c>
      <c r="D383">
        <v>507</v>
      </c>
      <c r="E383" t="s">
        <v>1639</v>
      </c>
      <c r="F383" t="s">
        <v>1640</v>
      </c>
      <c r="G383" t="s">
        <v>1641</v>
      </c>
      <c r="H383" t="s">
        <v>1642</v>
      </c>
      <c r="I383" t="s">
        <v>1643</v>
      </c>
    </row>
    <row r="384" spans="1:9">
      <c r="A384">
        <v>12</v>
      </c>
      <c r="B384">
        <v>494494</v>
      </c>
      <c r="C384">
        <v>495258</v>
      </c>
      <c r="D384">
        <v>765</v>
      </c>
      <c r="E384" t="s">
        <v>1644</v>
      </c>
      <c r="F384" t="s">
        <v>1645</v>
      </c>
      <c r="G384" t="s">
        <v>1646</v>
      </c>
      <c r="H384" t="s">
        <v>1647</v>
      </c>
      <c r="I384" t="s">
        <v>1648</v>
      </c>
    </row>
    <row r="385" spans="1:9">
      <c r="A385">
        <v>12</v>
      </c>
      <c r="B385">
        <v>495429</v>
      </c>
      <c r="C385">
        <v>498044</v>
      </c>
      <c r="D385">
        <v>2616</v>
      </c>
      <c r="E385" t="s">
        <v>1649</v>
      </c>
      <c r="F385" t="s">
        <v>1650</v>
      </c>
      <c r="G385" t="s">
        <v>1651</v>
      </c>
      <c r="H385" t="s">
        <v>1652</v>
      </c>
      <c r="I385" t="s">
        <v>1653</v>
      </c>
    </row>
    <row r="386" spans="1:9">
      <c r="A386">
        <v>12</v>
      </c>
      <c r="B386">
        <v>498947</v>
      </c>
      <c r="C386">
        <v>499405</v>
      </c>
      <c r="D386">
        <v>459</v>
      </c>
      <c r="E386" t="s">
        <v>1654</v>
      </c>
      <c r="F386" t="s">
        <v>1655</v>
      </c>
      <c r="G386" t="s">
        <v>1656</v>
      </c>
      <c r="H386" t="s">
        <v>1136</v>
      </c>
      <c r="I386" t="s">
        <v>1657</v>
      </c>
    </row>
    <row r="387" spans="1:9">
      <c r="A387">
        <v>12</v>
      </c>
      <c r="B387">
        <v>499578</v>
      </c>
      <c r="C387">
        <v>500270</v>
      </c>
      <c r="D387">
        <v>693</v>
      </c>
      <c r="E387" t="s">
        <v>1658</v>
      </c>
      <c r="F387" t="s">
        <v>1659</v>
      </c>
      <c r="G387" t="s">
        <v>1660</v>
      </c>
      <c r="H387" t="s">
        <v>362</v>
      </c>
      <c r="I387" t="s">
        <v>1661</v>
      </c>
    </row>
    <row r="388" spans="1:9">
      <c r="A388">
        <v>12</v>
      </c>
      <c r="B388">
        <v>500579</v>
      </c>
      <c r="C388">
        <v>501049</v>
      </c>
      <c r="D388">
        <v>471</v>
      </c>
      <c r="E388" t="s">
        <v>1662</v>
      </c>
      <c r="F388" t="s">
        <v>1663</v>
      </c>
      <c r="G388" t="s">
        <v>1664</v>
      </c>
      <c r="H388" t="s">
        <v>1665</v>
      </c>
      <c r="I388" t="s">
        <v>1666</v>
      </c>
    </row>
    <row r="389" spans="1:9">
      <c r="A389">
        <v>12</v>
      </c>
      <c r="B389">
        <v>501260</v>
      </c>
      <c r="C389">
        <v>502162</v>
      </c>
      <c r="D389">
        <v>903</v>
      </c>
      <c r="E389" t="s">
        <v>1667</v>
      </c>
      <c r="F389" t="s">
        <v>1668</v>
      </c>
      <c r="G389" t="s">
        <v>1669</v>
      </c>
      <c r="H389" t="s">
        <v>1670</v>
      </c>
      <c r="I389" t="s">
        <v>1671</v>
      </c>
    </row>
    <row r="390" spans="1:9">
      <c r="A390">
        <v>12</v>
      </c>
      <c r="B390">
        <v>502421</v>
      </c>
      <c r="C390">
        <v>504247</v>
      </c>
      <c r="D390">
        <v>1827</v>
      </c>
      <c r="E390" t="s">
        <v>1672</v>
      </c>
      <c r="F390" t="s">
        <v>1673</v>
      </c>
      <c r="I390" t="s">
        <v>26</v>
      </c>
    </row>
    <row r="391" spans="1:9">
      <c r="A391">
        <v>12</v>
      </c>
      <c r="B391">
        <v>504591</v>
      </c>
      <c r="C391">
        <v>505829</v>
      </c>
      <c r="D391">
        <v>1239</v>
      </c>
      <c r="E391" t="s">
        <v>1674</v>
      </c>
      <c r="F391" t="s">
        <v>1675</v>
      </c>
      <c r="G391" t="s">
        <v>1676</v>
      </c>
      <c r="H391" t="s">
        <v>1677</v>
      </c>
      <c r="I391" t="s">
        <v>1678</v>
      </c>
    </row>
    <row r="392" spans="1:9">
      <c r="A392">
        <v>12</v>
      </c>
      <c r="B392">
        <v>506134</v>
      </c>
      <c r="C392">
        <v>507585</v>
      </c>
      <c r="D392">
        <v>1452</v>
      </c>
      <c r="E392" t="s">
        <v>1679</v>
      </c>
      <c r="F392" t="s">
        <v>1680</v>
      </c>
      <c r="G392" t="s">
        <v>1681</v>
      </c>
      <c r="H392" t="s">
        <v>1682</v>
      </c>
      <c r="I392" t="s">
        <v>1683</v>
      </c>
    </row>
    <row r="393" spans="1:9">
      <c r="A393">
        <v>12</v>
      </c>
      <c r="B393">
        <v>507797</v>
      </c>
      <c r="C393">
        <v>510232</v>
      </c>
      <c r="D393">
        <v>2436</v>
      </c>
      <c r="E393" t="s">
        <v>1684</v>
      </c>
      <c r="F393" t="s">
        <v>1685</v>
      </c>
      <c r="G393" t="s">
        <v>1686</v>
      </c>
      <c r="H393" t="s">
        <v>1687</v>
      </c>
      <c r="I393" t="s">
        <v>1688</v>
      </c>
    </row>
    <row r="394" spans="1:9">
      <c r="A394">
        <v>12</v>
      </c>
      <c r="B394">
        <v>511054</v>
      </c>
      <c r="C394">
        <v>512940</v>
      </c>
      <c r="D394">
        <v>1887</v>
      </c>
      <c r="E394" t="s">
        <v>1689</v>
      </c>
      <c r="F394" t="s">
        <v>1690</v>
      </c>
      <c r="I394" t="s">
        <v>26</v>
      </c>
    </row>
    <row r="395" spans="1:9">
      <c r="A395">
        <v>12</v>
      </c>
      <c r="B395">
        <v>513162</v>
      </c>
      <c r="C395">
        <v>513821</v>
      </c>
      <c r="D395">
        <v>660</v>
      </c>
      <c r="E395" t="s">
        <v>1691</v>
      </c>
      <c r="F395" t="s">
        <v>1692</v>
      </c>
      <c r="G395" t="s">
        <v>1693</v>
      </c>
      <c r="H395" t="s">
        <v>1694</v>
      </c>
      <c r="I395" t="s">
        <v>1695</v>
      </c>
    </row>
    <row r="396" spans="1:9">
      <c r="A396">
        <v>12</v>
      </c>
      <c r="B396">
        <v>514108</v>
      </c>
      <c r="C396">
        <v>514713</v>
      </c>
      <c r="D396">
        <v>606</v>
      </c>
      <c r="E396" t="s">
        <v>1696</v>
      </c>
      <c r="F396" t="s">
        <v>1697</v>
      </c>
      <c r="I396" t="s">
        <v>1698</v>
      </c>
    </row>
    <row r="397" spans="1:9">
      <c r="A397">
        <v>12</v>
      </c>
      <c r="B397">
        <v>515262</v>
      </c>
      <c r="C397">
        <v>516410</v>
      </c>
      <c r="D397">
        <v>1149</v>
      </c>
      <c r="E397" t="s">
        <v>1699</v>
      </c>
      <c r="F397" t="s">
        <v>1700</v>
      </c>
      <c r="G397" t="s">
        <v>1701</v>
      </c>
      <c r="H397" t="s">
        <v>1702</v>
      </c>
      <c r="I397" t="s">
        <v>1703</v>
      </c>
    </row>
    <row r="398" spans="1:9">
      <c r="A398">
        <v>12</v>
      </c>
      <c r="B398">
        <v>516678</v>
      </c>
      <c r="C398">
        <v>517670</v>
      </c>
      <c r="D398">
        <v>993</v>
      </c>
      <c r="E398" t="s">
        <v>1704</v>
      </c>
      <c r="F398" t="s">
        <v>1705</v>
      </c>
      <c r="G398" t="s">
        <v>1706</v>
      </c>
      <c r="H398" t="s">
        <v>1707</v>
      </c>
      <c r="I398" t="s">
        <v>1708</v>
      </c>
    </row>
    <row r="399" spans="1:9">
      <c r="A399">
        <v>12</v>
      </c>
      <c r="B399">
        <v>517940</v>
      </c>
      <c r="C399">
        <v>520351</v>
      </c>
      <c r="D399">
        <v>2412</v>
      </c>
      <c r="E399" t="s">
        <v>1709</v>
      </c>
      <c r="F399" t="s">
        <v>1710</v>
      </c>
      <c r="G399" t="s">
        <v>1711</v>
      </c>
      <c r="H399" t="s">
        <v>1712</v>
      </c>
      <c r="I399" t="s">
        <v>1713</v>
      </c>
    </row>
    <row r="400" spans="1:9">
      <c r="A400">
        <v>12</v>
      </c>
      <c r="B400">
        <v>520543</v>
      </c>
      <c r="C400">
        <v>522012</v>
      </c>
      <c r="D400">
        <v>1470</v>
      </c>
      <c r="E400" t="s">
        <v>1714</v>
      </c>
      <c r="F400" t="s">
        <v>1715</v>
      </c>
      <c r="G400" t="s">
        <v>1716</v>
      </c>
      <c r="H400" t="s">
        <v>1717</v>
      </c>
      <c r="I400" t="s">
        <v>1718</v>
      </c>
    </row>
    <row r="401" spans="1:9">
      <c r="A401">
        <v>12</v>
      </c>
      <c r="B401">
        <v>522663</v>
      </c>
      <c r="C401">
        <v>523288</v>
      </c>
      <c r="D401">
        <v>626</v>
      </c>
      <c r="E401" t="s">
        <v>1719</v>
      </c>
      <c r="F401" t="s">
        <v>1720</v>
      </c>
      <c r="G401" t="s">
        <v>1721</v>
      </c>
      <c r="H401" t="s">
        <v>677</v>
      </c>
      <c r="I401" t="s">
        <v>1722</v>
      </c>
    </row>
    <row r="402" spans="1:9">
      <c r="A402">
        <v>12</v>
      </c>
      <c r="B402">
        <v>523632</v>
      </c>
      <c r="C402">
        <v>524390</v>
      </c>
      <c r="D402">
        <v>759</v>
      </c>
      <c r="E402" t="s">
        <v>1723</v>
      </c>
      <c r="F402" t="s">
        <v>1724</v>
      </c>
      <c r="G402" t="s">
        <v>1725</v>
      </c>
      <c r="H402" t="s">
        <v>1726</v>
      </c>
      <c r="I402" t="s">
        <v>1727</v>
      </c>
    </row>
    <row r="403" spans="1:9">
      <c r="A403">
        <v>12</v>
      </c>
      <c r="B403">
        <v>524865</v>
      </c>
      <c r="C403">
        <v>527945</v>
      </c>
      <c r="D403">
        <v>3081</v>
      </c>
      <c r="E403" t="s">
        <v>1728</v>
      </c>
      <c r="F403" t="s">
        <v>1729</v>
      </c>
      <c r="G403" t="s">
        <v>1730</v>
      </c>
      <c r="H403" t="s">
        <v>1731</v>
      </c>
      <c r="I403" t="s">
        <v>9</v>
      </c>
    </row>
    <row r="404" spans="1:9">
      <c r="A404">
        <v>12</v>
      </c>
      <c r="B404">
        <v>528300</v>
      </c>
      <c r="C404">
        <v>530387</v>
      </c>
      <c r="D404">
        <v>2088</v>
      </c>
      <c r="E404" t="s">
        <v>1732</v>
      </c>
      <c r="F404" t="s">
        <v>1733</v>
      </c>
      <c r="G404" t="s">
        <v>1734</v>
      </c>
      <c r="H404" t="s">
        <v>1735</v>
      </c>
      <c r="I404" t="s">
        <v>1736</v>
      </c>
    </row>
    <row r="405" spans="1:9">
      <c r="A405">
        <v>12</v>
      </c>
      <c r="B405">
        <v>530797</v>
      </c>
      <c r="C405">
        <v>534393</v>
      </c>
      <c r="D405">
        <v>3597</v>
      </c>
      <c r="E405" t="s">
        <v>1737</v>
      </c>
      <c r="F405" t="s">
        <v>1738</v>
      </c>
      <c r="G405" t="s">
        <v>1739</v>
      </c>
      <c r="H405" t="s">
        <v>168</v>
      </c>
      <c r="I405" t="s">
        <v>1740</v>
      </c>
    </row>
    <row r="406" spans="1:9">
      <c r="A406">
        <v>12</v>
      </c>
      <c r="B406">
        <v>535214</v>
      </c>
      <c r="C406">
        <v>536689</v>
      </c>
      <c r="D406">
        <v>1476</v>
      </c>
      <c r="E406" t="s">
        <v>1741</v>
      </c>
      <c r="F406" t="s">
        <v>1742</v>
      </c>
      <c r="G406" t="s">
        <v>1743</v>
      </c>
      <c r="H406" t="s">
        <v>1744</v>
      </c>
      <c r="I406" t="s">
        <v>1745</v>
      </c>
    </row>
    <row r="407" spans="1:9">
      <c r="A407">
        <v>12</v>
      </c>
      <c r="B407">
        <v>537272</v>
      </c>
      <c r="C407">
        <v>538432</v>
      </c>
      <c r="D407">
        <v>1161</v>
      </c>
      <c r="E407" t="s">
        <v>1746</v>
      </c>
      <c r="F407" t="s">
        <v>1747</v>
      </c>
      <c r="G407" t="s">
        <v>1748</v>
      </c>
      <c r="H407" t="s">
        <v>613</v>
      </c>
      <c r="I407" t="s">
        <v>1749</v>
      </c>
    </row>
    <row r="408" spans="1:9">
      <c r="A408">
        <v>12</v>
      </c>
      <c r="B408">
        <v>538792</v>
      </c>
      <c r="C408">
        <v>539589</v>
      </c>
      <c r="D408">
        <v>798</v>
      </c>
      <c r="E408" t="s">
        <v>1750</v>
      </c>
      <c r="F408" t="s">
        <v>1751</v>
      </c>
      <c r="G408" t="s">
        <v>1752</v>
      </c>
      <c r="H408" t="s">
        <v>1753</v>
      </c>
      <c r="I408" t="s">
        <v>1754</v>
      </c>
    </row>
    <row r="409" spans="1:9">
      <c r="A409">
        <v>12</v>
      </c>
      <c r="B409">
        <v>540009</v>
      </c>
      <c r="C409">
        <v>540536</v>
      </c>
      <c r="D409">
        <v>528</v>
      </c>
      <c r="E409" t="s">
        <v>1755</v>
      </c>
      <c r="F409" t="s">
        <v>1756</v>
      </c>
      <c r="G409" t="s">
        <v>1757</v>
      </c>
      <c r="H409" t="s">
        <v>362</v>
      </c>
      <c r="I409" t="s">
        <v>1758</v>
      </c>
    </row>
    <row r="410" spans="1:9">
      <c r="A410">
        <v>12</v>
      </c>
      <c r="B410">
        <v>540809</v>
      </c>
      <c r="C410">
        <v>541573</v>
      </c>
      <c r="D410">
        <v>765</v>
      </c>
      <c r="E410" t="s">
        <v>1759</v>
      </c>
      <c r="F410" t="s">
        <v>1760</v>
      </c>
      <c r="G410" t="s">
        <v>1761</v>
      </c>
      <c r="H410" t="s">
        <v>1762</v>
      </c>
      <c r="I410" t="s">
        <v>1763</v>
      </c>
    </row>
    <row r="411" spans="1:9">
      <c r="A411">
        <v>12</v>
      </c>
      <c r="B411">
        <v>541937</v>
      </c>
      <c r="C411">
        <v>543304</v>
      </c>
      <c r="D411">
        <v>1368</v>
      </c>
      <c r="E411" t="s">
        <v>1764</v>
      </c>
      <c r="F411" t="s">
        <v>1765</v>
      </c>
      <c r="G411" t="s">
        <v>1766</v>
      </c>
      <c r="H411" t="s">
        <v>1767</v>
      </c>
      <c r="I411" t="s">
        <v>1768</v>
      </c>
    </row>
    <row r="412" spans="1:9">
      <c r="A412">
        <v>12</v>
      </c>
      <c r="B412">
        <v>543968</v>
      </c>
      <c r="C412">
        <v>545698</v>
      </c>
      <c r="D412">
        <v>1731</v>
      </c>
      <c r="E412" t="s">
        <v>1769</v>
      </c>
      <c r="F412" t="s">
        <v>1770</v>
      </c>
      <c r="G412" t="s">
        <v>1771</v>
      </c>
      <c r="H412" t="s">
        <v>132</v>
      </c>
      <c r="I412" t="s">
        <v>1772</v>
      </c>
    </row>
    <row r="413" spans="1:9">
      <c r="A413">
        <v>12</v>
      </c>
      <c r="B413">
        <v>546097</v>
      </c>
      <c r="C413">
        <v>547611</v>
      </c>
      <c r="D413">
        <v>1515</v>
      </c>
      <c r="E413" t="s">
        <v>1773</v>
      </c>
      <c r="F413" t="s">
        <v>1774</v>
      </c>
      <c r="G413" t="s">
        <v>1775</v>
      </c>
      <c r="H413" t="s">
        <v>1776</v>
      </c>
      <c r="I413" t="s">
        <v>1777</v>
      </c>
    </row>
    <row r="414" spans="1:9">
      <c r="A414">
        <v>12</v>
      </c>
      <c r="B414">
        <v>547853</v>
      </c>
      <c r="C414">
        <v>548769</v>
      </c>
      <c r="D414">
        <v>917</v>
      </c>
      <c r="E414" t="s">
        <v>1778</v>
      </c>
      <c r="F414" t="s">
        <v>1779</v>
      </c>
      <c r="G414" t="s">
        <v>1780</v>
      </c>
      <c r="H414" t="s">
        <v>1781</v>
      </c>
      <c r="I414" t="s">
        <v>1782</v>
      </c>
    </row>
    <row r="415" spans="1:9">
      <c r="A415">
        <v>12</v>
      </c>
      <c r="B415">
        <v>549012</v>
      </c>
      <c r="C415">
        <v>549356</v>
      </c>
      <c r="D415">
        <v>345</v>
      </c>
      <c r="E415" t="s">
        <v>1783</v>
      </c>
      <c r="F415" t="s">
        <v>1784</v>
      </c>
      <c r="G415" t="s">
        <v>1785</v>
      </c>
      <c r="H415" t="s">
        <v>1786</v>
      </c>
      <c r="I415" t="s">
        <v>1787</v>
      </c>
    </row>
    <row r="416" spans="1:9">
      <c r="A416">
        <v>12</v>
      </c>
      <c r="B416">
        <v>549511</v>
      </c>
      <c r="C416">
        <v>550293</v>
      </c>
      <c r="D416">
        <v>783</v>
      </c>
      <c r="E416" t="s">
        <v>1788</v>
      </c>
      <c r="F416" t="s">
        <v>1789</v>
      </c>
      <c r="G416" t="s">
        <v>1790</v>
      </c>
      <c r="H416" t="s">
        <v>438</v>
      </c>
      <c r="I416" t="s">
        <v>1791</v>
      </c>
    </row>
    <row r="417" spans="1:9">
      <c r="A417">
        <v>12</v>
      </c>
      <c r="B417">
        <v>550650</v>
      </c>
      <c r="C417">
        <v>551960</v>
      </c>
      <c r="D417">
        <v>1311</v>
      </c>
      <c r="E417" t="s">
        <v>1792</v>
      </c>
      <c r="F417" t="s">
        <v>1793</v>
      </c>
      <c r="G417" t="s">
        <v>1794</v>
      </c>
      <c r="H417" t="s">
        <v>1795</v>
      </c>
      <c r="I417" t="s">
        <v>1796</v>
      </c>
    </row>
    <row r="418" spans="1:9">
      <c r="A418">
        <v>12</v>
      </c>
      <c r="B418">
        <v>552270</v>
      </c>
      <c r="C418">
        <v>552605</v>
      </c>
      <c r="D418">
        <v>336</v>
      </c>
      <c r="E418" t="s">
        <v>1797</v>
      </c>
      <c r="F418" t="s">
        <v>1798</v>
      </c>
      <c r="G418" t="s">
        <v>1799</v>
      </c>
      <c r="H418" t="s">
        <v>1800</v>
      </c>
      <c r="I418" t="s">
        <v>1801</v>
      </c>
    </row>
    <row r="419" spans="1:9">
      <c r="A419">
        <v>12</v>
      </c>
      <c r="B419">
        <v>552724</v>
      </c>
      <c r="C419">
        <v>553677</v>
      </c>
      <c r="D419">
        <v>954</v>
      </c>
      <c r="E419" t="s">
        <v>1802</v>
      </c>
      <c r="F419" t="s">
        <v>1803</v>
      </c>
      <c r="G419" t="s">
        <v>1804</v>
      </c>
      <c r="H419" t="s">
        <v>1805</v>
      </c>
      <c r="I419" t="s">
        <v>1806</v>
      </c>
    </row>
    <row r="420" spans="1:9">
      <c r="A420">
        <v>12</v>
      </c>
      <c r="B420">
        <v>554578</v>
      </c>
      <c r="C420">
        <v>556419</v>
      </c>
      <c r="D420">
        <v>1842</v>
      </c>
      <c r="E420" t="s">
        <v>1807</v>
      </c>
      <c r="F420" t="s">
        <v>1808</v>
      </c>
      <c r="G420" t="s">
        <v>1809</v>
      </c>
      <c r="H420" t="s">
        <v>1810</v>
      </c>
      <c r="I420" t="s">
        <v>1811</v>
      </c>
    </row>
    <row r="421" spans="1:9">
      <c r="A421">
        <v>12</v>
      </c>
      <c r="B421">
        <v>556788</v>
      </c>
      <c r="C421">
        <v>559289</v>
      </c>
      <c r="D421">
        <v>2502</v>
      </c>
      <c r="E421" t="s">
        <v>1812</v>
      </c>
      <c r="F421" t="s">
        <v>1813</v>
      </c>
      <c r="G421" t="s">
        <v>1814</v>
      </c>
      <c r="H421" t="s">
        <v>1815</v>
      </c>
      <c r="I421" t="s">
        <v>1816</v>
      </c>
    </row>
    <row r="422" spans="1:9">
      <c r="A422">
        <v>12</v>
      </c>
      <c r="B422">
        <v>559551</v>
      </c>
      <c r="C422">
        <v>560444</v>
      </c>
      <c r="D422">
        <v>894</v>
      </c>
      <c r="E422" t="s">
        <v>1817</v>
      </c>
      <c r="F422" t="s">
        <v>1818</v>
      </c>
      <c r="G422" t="s">
        <v>1819</v>
      </c>
      <c r="H422" t="s">
        <v>1652</v>
      </c>
      <c r="I422" t="s">
        <v>1820</v>
      </c>
    </row>
    <row r="423" spans="1:9">
      <c r="A423">
        <v>12</v>
      </c>
      <c r="B423">
        <v>560797</v>
      </c>
      <c r="C423">
        <v>561732</v>
      </c>
      <c r="D423">
        <v>936</v>
      </c>
      <c r="E423" t="s">
        <v>1821</v>
      </c>
      <c r="F423" t="s">
        <v>1822</v>
      </c>
      <c r="G423" t="s">
        <v>1823</v>
      </c>
      <c r="H423" t="s">
        <v>1824</v>
      </c>
      <c r="I423" t="s">
        <v>1825</v>
      </c>
    </row>
    <row r="424" spans="1:9">
      <c r="A424">
        <v>12</v>
      </c>
      <c r="B424">
        <v>562008</v>
      </c>
      <c r="C424">
        <v>563390</v>
      </c>
      <c r="D424">
        <v>1383</v>
      </c>
      <c r="E424" t="s">
        <v>1826</v>
      </c>
      <c r="F424" t="s">
        <v>1827</v>
      </c>
      <c r="G424" t="s">
        <v>1828</v>
      </c>
      <c r="H424" t="s">
        <v>1829</v>
      </c>
      <c r="I424" t="s">
        <v>1830</v>
      </c>
    </row>
    <row r="425" spans="1:9">
      <c r="A425">
        <v>12</v>
      </c>
      <c r="B425">
        <v>563792</v>
      </c>
      <c r="C425">
        <v>564531</v>
      </c>
      <c r="D425">
        <v>740</v>
      </c>
      <c r="E425" t="s">
        <v>1831</v>
      </c>
      <c r="F425" t="s">
        <v>1832</v>
      </c>
      <c r="G425" t="s">
        <v>1833</v>
      </c>
      <c r="H425" t="s">
        <v>168</v>
      </c>
      <c r="I425" t="s">
        <v>1834</v>
      </c>
    </row>
    <row r="426" spans="1:9">
      <c r="A426">
        <v>12</v>
      </c>
      <c r="B426">
        <v>564860</v>
      </c>
      <c r="C426">
        <v>566281</v>
      </c>
      <c r="D426">
        <v>1422</v>
      </c>
      <c r="E426" t="s">
        <v>1835</v>
      </c>
      <c r="F426" t="s">
        <v>1836</v>
      </c>
      <c r="G426" t="s">
        <v>1837</v>
      </c>
      <c r="H426" t="s">
        <v>1838</v>
      </c>
      <c r="I426" t="s">
        <v>1839</v>
      </c>
    </row>
    <row r="427" spans="1:9">
      <c r="A427">
        <v>12</v>
      </c>
      <c r="B427">
        <v>566654</v>
      </c>
      <c r="C427">
        <v>567922</v>
      </c>
      <c r="D427">
        <v>1269</v>
      </c>
      <c r="E427" t="s">
        <v>1840</v>
      </c>
      <c r="F427" t="s">
        <v>1841</v>
      </c>
      <c r="G427" t="s">
        <v>1842</v>
      </c>
      <c r="H427" t="s">
        <v>1843</v>
      </c>
      <c r="I427" t="s">
        <v>1844</v>
      </c>
    </row>
    <row r="428" spans="1:9">
      <c r="A428">
        <v>12</v>
      </c>
      <c r="B428">
        <v>568567</v>
      </c>
      <c r="C428">
        <v>570627</v>
      </c>
      <c r="D428">
        <v>2061</v>
      </c>
      <c r="E428" t="s">
        <v>1845</v>
      </c>
      <c r="F428" t="s">
        <v>1846</v>
      </c>
      <c r="G428" t="s">
        <v>1847</v>
      </c>
      <c r="H428" t="s">
        <v>1848</v>
      </c>
      <c r="I428" t="s">
        <v>1849</v>
      </c>
    </row>
    <row r="429" spans="1:9">
      <c r="A429">
        <v>12</v>
      </c>
      <c r="B429">
        <v>570776</v>
      </c>
      <c r="C429">
        <v>571858</v>
      </c>
      <c r="D429">
        <v>1083</v>
      </c>
      <c r="E429" t="s">
        <v>1850</v>
      </c>
      <c r="F429" t="s">
        <v>1851</v>
      </c>
      <c r="G429" t="s">
        <v>1852</v>
      </c>
      <c r="H429" t="s">
        <v>272</v>
      </c>
      <c r="I429" t="s">
        <v>1853</v>
      </c>
    </row>
    <row r="430" spans="1:9">
      <c r="A430">
        <v>12</v>
      </c>
      <c r="B430">
        <v>572096</v>
      </c>
      <c r="C430">
        <v>573211</v>
      </c>
      <c r="D430">
        <v>1116</v>
      </c>
      <c r="E430" t="s">
        <v>1854</v>
      </c>
      <c r="F430" t="s">
        <v>1855</v>
      </c>
      <c r="G430" t="s">
        <v>1856</v>
      </c>
      <c r="H430" t="s">
        <v>173</v>
      </c>
      <c r="I430" t="s">
        <v>174</v>
      </c>
    </row>
    <row r="431" spans="1:9">
      <c r="A431">
        <v>12</v>
      </c>
      <c r="B431">
        <v>573466</v>
      </c>
      <c r="C431">
        <v>573918</v>
      </c>
      <c r="D431">
        <v>453</v>
      </c>
      <c r="E431" t="s">
        <v>1857</v>
      </c>
      <c r="F431" t="s">
        <v>1858</v>
      </c>
      <c r="G431" t="s">
        <v>1859</v>
      </c>
      <c r="H431" t="s">
        <v>1860</v>
      </c>
      <c r="I431" t="s">
        <v>1861</v>
      </c>
    </row>
    <row r="432" spans="1:9">
      <c r="A432">
        <v>12</v>
      </c>
      <c r="B432">
        <v>574151</v>
      </c>
      <c r="C432">
        <v>576337</v>
      </c>
      <c r="D432">
        <v>2187</v>
      </c>
      <c r="E432" t="s">
        <v>1862</v>
      </c>
      <c r="F432" t="s">
        <v>1863</v>
      </c>
      <c r="G432" t="s">
        <v>1864</v>
      </c>
      <c r="H432" t="s">
        <v>443</v>
      </c>
      <c r="I432" t="s">
        <v>9</v>
      </c>
    </row>
    <row r="433" spans="1:9">
      <c r="A433">
        <v>12</v>
      </c>
      <c r="B433">
        <v>576825</v>
      </c>
      <c r="C433">
        <v>577793</v>
      </c>
      <c r="D433">
        <v>969</v>
      </c>
      <c r="E433" t="s">
        <v>1865</v>
      </c>
      <c r="F433" t="s">
        <v>1866</v>
      </c>
      <c r="G433" t="s">
        <v>1867</v>
      </c>
      <c r="H433" t="s">
        <v>1868</v>
      </c>
      <c r="I433" t="s">
        <v>1869</v>
      </c>
    </row>
    <row r="434" spans="1:9">
      <c r="A434">
        <v>12</v>
      </c>
      <c r="B434">
        <v>578362</v>
      </c>
      <c r="C434">
        <v>579024</v>
      </c>
      <c r="D434">
        <v>663</v>
      </c>
      <c r="E434" t="s">
        <v>1870</v>
      </c>
      <c r="F434" t="s">
        <v>1871</v>
      </c>
      <c r="G434" t="s">
        <v>1872</v>
      </c>
      <c r="H434" t="s">
        <v>181</v>
      </c>
      <c r="I434" t="s">
        <v>1873</v>
      </c>
    </row>
    <row r="435" spans="1:9">
      <c r="A435">
        <v>12</v>
      </c>
      <c r="B435">
        <v>579318</v>
      </c>
      <c r="C435">
        <v>581771</v>
      </c>
      <c r="D435">
        <v>2454</v>
      </c>
      <c r="E435" t="s">
        <v>1874</v>
      </c>
      <c r="F435" t="s">
        <v>1875</v>
      </c>
      <c r="G435" t="s">
        <v>1876</v>
      </c>
      <c r="H435" t="s">
        <v>591</v>
      </c>
      <c r="I435" t="s">
        <v>1475</v>
      </c>
    </row>
    <row r="436" spans="1:9">
      <c r="A436">
        <v>12</v>
      </c>
      <c r="B436">
        <v>582233</v>
      </c>
      <c r="C436">
        <v>585490</v>
      </c>
      <c r="D436">
        <v>3258</v>
      </c>
      <c r="E436" t="s">
        <v>1877</v>
      </c>
      <c r="F436" t="s">
        <v>1878</v>
      </c>
      <c r="G436" t="s">
        <v>1879</v>
      </c>
      <c r="H436" t="s">
        <v>1880</v>
      </c>
      <c r="I436" t="s">
        <v>1881</v>
      </c>
    </row>
    <row r="437" spans="1:9">
      <c r="A437">
        <v>12</v>
      </c>
      <c r="B437">
        <v>586464</v>
      </c>
      <c r="C437">
        <v>587573</v>
      </c>
      <c r="D437">
        <v>1110</v>
      </c>
      <c r="E437" t="s">
        <v>1882</v>
      </c>
      <c r="F437" t="s">
        <v>1883</v>
      </c>
      <c r="G437" t="s">
        <v>1884</v>
      </c>
      <c r="H437" t="s">
        <v>1885</v>
      </c>
      <c r="I437" t="s">
        <v>1886</v>
      </c>
    </row>
    <row r="438" spans="1:9">
      <c r="A438">
        <v>12</v>
      </c>
      <c r="B438">
        <v>587695</v>
      </c>
      <c r="C438">
        <v>588918</v>
      </c>
      <c r="D438">
        <v>1224</v>
      </c>
      <c r="E438" t="s">
        <v>1887</v>
      </c>
      <c r="F438" t="s">
        <v>1888</v>
      </c>
      <c r="I438" t="s">
        <v>26</v>
      </c>
    </row>
    <row r="439" spans="1:9">
      <c r="A439">
        <v>12</v>
      </c>
      <c r="B439">
        <v>589354</v>
      </c>
      <c r="C439">
        <v>590541</v>
      </c>
      <c r="D439">
        <v>1188</v>
      </c>
      <c r="E439" t="s">
        <v>1889</v>
      </c>
      <c r="F439" t="s">
        <v>1890</v>
      </c>
      <c r="G439" t="s">
        <v>1891</v>
      </c>
      <c r="H439" t="s">
        <v>570</v>
      </c>
      <c r="I439" t="s">
        <v>1892</v>
      </c>
    </row>
    <row r="440" spans="1:9">
      <c r="A440">
        <v>12</v>
      </c>
      <c r="B440">
        <v>590562</v>
      </c>
      <c r="C440">
        <v>592043</v>
      </c>
      <c r="D440">
        <v>1482</v>
      </c>
      <c r="E440" t="s">
        <v>1893</v>
      </c>
      <c r="F440" t="s">
        <v>1894</v>
      </c>
      <c r="G440" t="s">
        <v>1895</v>
      </c>
      <c r="H440" t="s">
        <v>1896</v>
      </c>
      <c r="I440" t="s">
        <v>1897</v>
      </c>
    </row>
    <row r="441" spans="1:9">
      <c r="A441">
        <v>12</v>
      </c>
      <c r="B441">
        <v>600019</v>
      </c>
      <c r="C441">
        <v>602463</v>
      </c>
      <c r="D441">
        <v>2445</v>
      </c>
      <c r="E441" t="s">
        <v>1898</v>
      </c>
      <c r="F441" t="s">
        <v>1899</v>
      </c>
      <c r="G441" t="s">
        <v>1900</v>
      </c>
      <c r="H441" t="s">
        <v>1901</v>
      </c>
      <c r="I441" t="s">
        <v>1902</v>
      </c>
    </row>
    <row r="442" spans="1:9">
      <c r="A442">
        <v>12</v>
      </c>
      <c r="B442">
        <v>604212</v>
      </c>
      <c r="C442">
        <v>604787</v>
      </c>
      <c r="D442">
        <v>576</v>
      </c>
      <c r="E442" t="s">
        <v>1903</v>
      </c>
      <c r="F442" t="s">
        <v>1904</v>
      </c>
      <c r="G442" t="s">
        <v>1905</v>
      </c>
      <c r="H442" t="s">
        <v>272</v>
      </c>
      <c r="I442" t="s">
        <v>1906</v>
      </c>
    </row>
    <row r="443" spans="1:9">
      <c r="A443">
        <v>12</v>
      </c>
      <c r="B443">
        <v>605758</v>
      </c>
      <c r="C443">
        <v>607119</v>
      </c>
      <c r="D443">
        <v>1362</v>
      </c>
      <c r="E443" t="s">
        <v>1907</v>
      </c>
      <c r="F443" t="s">
        <v>1908</v>
      </c>
      <c r="G443" t="s">
        <v>1909</v>
      </c>
      <c r="H443" t="s">
        <v>1910</v>
      </c>
      <c r="I443" t="s">
        <v>1911</v>
      </c>
    </row>
    <row r="444" spans="1:9">
      <c r="A444">
        <v>12</v>
      </c>
      <c r="B444">
        <v>607425</v>
      </c>
      <c r="C444">
        <v>609524</v>
      </c>
      <c r="D444">
        <v>2100</v>
      </c>
      <c r="E444" t="s">
        <v>1912</v>
      </c>
      <c r="F444" t="s">
        <v>1913</v>
      </c>
      <c r="G444" t="s">
        <v>1914</v>
      </c>
      <c r="H444" t="s">
        <v>1915</v>
      </c>
      <c r="I444" t="s">
        <v>1916</v>
      </c>
    </row>
    <row r="445" spans="1:9">
      <c r="A445">
        <v>12</v>
      </c>
      <c r="B445">
        <v>609783</v>
      </c>
      <c r="C445">
        <v>611753</v>
      </c>
      <c r="D445">
        <v>1971</v>
      </c>
      <c r="E445" t="s">
        <v>1917</v>
      </c>
      <c r="F445" t="s">
        <v>1918</v>
      </c>
      <c r="G445" t="s">
        <v>1919</v>
      </c>
      <c r="H445" t="s">
        <v>1920</v>
      </c>
      <c r="I445" t="s">
        <v>1921</v>
      </c>
    </row>
    <row r="446" spans="1:9">
      <c r="A446">
        <v>12</v>
      </c>
      <c r="B446">
        <v>611794</v>
      </c>
      <c r="C446">
        <v>612117</v>
      </c>
      <c r="D446">
        <v>324</v>
      </c>
      <c r="E446" t="s">
        <v>1922</v>
      </c>
      <c r="F446" t="s">
        <v>1923</v>
      </c>
      <c r="I446" t="s">
        <v>26</v>
      </c>
    </row>
    <row r="447" spans="1:9">
      <c r="A447">
        <v>12</v>
      </c>
      <c r="B447">
        <v>612367</v>
      </c>
      <c r="C447">
        <v>614163</v>
      </c>
      <c r="D447">
        <v>1797</v>
      </c>
      <c r="E447" t="s">
        <v>1924</v>
      </c>
      <c r="F447" t="s">
        <v>1925</v>
      </c>
      <c r="G447" t="s">
        <v>1926</v>
      </c>
      <c r="H447" t="s">
        <v>657</v>
      </c>
      <c r="I447" t="s">
        <v>1927</v>
      </c>
    </row>
    <row r="448" spans="1:9">
      <c r="A448">
        <v>12</v>
      </c>
      <c r="B448">
        <v>614755</v>
      </c>
      <c r="C448">
        <v>616191</v>
      </c>
      <c r="D448">
        <v>1437</v>
      </c>
      <c r="E448" t="s">
        <v>1928</v>
      </c>
      <c r="F448" t="s">
        <v>1929</v>
      </c>
      <c r="G448" t="s">
        <v>1930</v>
      </c>
      <c r="H448" t="s">
        <v>1931</v>
      </c>
      <c r="I448" t="s">
        <v>1932</v>
      </c>
    </row>
    <row r="449" spans="1:9">
      <c r="A449">
        <v>12</v>
      </c>
      <c r="B449">
        <v>616332</v>
      </c>
      <c r="C449">
        <v>617318</v>
      </c>
      <c r="D449">
        <v>987</v>
      </c>
      <c r="E449" t="s">
        <v>1933</v>
      </c>
      <c r="F449" t="s">
        <v>1934</v>
      </c>
      <c r="G449" t="s">
        <v>1935</v>
      </c>
      <c r="H449" t="s">
        <v>1936</v>
      </c>
      <c r="I449" t="s">
        <v>1937</v>
      </c>
    </row>
    <row r="450" spans="1:9">
      <c r="A450">
        <v>12</v>
      </c>
      <c r="B450">
        <v>617533</v>
      </c>
      <c r="C450">
        <v>620160</v>
      </c>
      <c r="D450">
        <v>2628</v>
      </c>
      <c r="E450" t="s">
        <v>1938</v>
      </c>
      <c r="F450" t="s">
        <v>1939</v>
      </c>
      <c r="G450" t="s">
        <v>1940</v>
      </c>
      <c r="H450" t="s">
        <v>423</v>
      </c>
      <c r="I450" t="s">
        <v>1941</v>
      </c>
    </row>
    <row r="451" spans="1:9">
      <c r="A451">
        <v>12</v>
      </c>
      <c r="B451">
        <v>620473</v>
      </c>
      <c r="C451">
        <v>622821</v>
      </c>
      <c r="D451">
        <v>2349</v>
      </c>
      <c r="E451" t="s">
        <v>1942</v>
      </c>
      <c r="F451" t="s">
        <v>1943</v>
      </c>
      <c r="G451" t="s">
        <v>1944</v>
      </c>
      <c r="H451" t="s">
        <v>1945</v>
      </c>
      <c r="I451" t="s">
        <v>1946</v>
      </c>
    </row>
    <row r="452" spans="1:9">
      <c r="A452">
        <v>12</v>
      </c>
      <c r="B452">
        <v>622918</v>
      </c>
      <c r="C452">
        <v>623883</v>
      </c>
      <c r="D452">
        <v>966</v>
      </c>
      <c r="E452" t="s">
        <v>1947</v>
      </c>
      <c r="F452" t="s">
        <v>1948</v>
      </c>
      <c r="G452" t="s">
        <v>1949</v>
      </c>
      <c r="H452" t="s">
        <v>1950</v>
      </c>
      <c r="I452" t="s">
        <v>1951</v>
      </c>
    </row>
    <row r="453" spans="1:9">
      <c r="A453">
        <v>12</v>
      </c>
      <c r="B453">
        <v>624203</v>
      </c>
      <c r="C453">
        <v>625021</v>
      </c>
      <c r="D453">
        <v>819</v>
      </c>
      <c r="E453" t="s">
        <v>1952</v>
      </c>
      <c r="F453" t="s">
        <v>1953</v>
      </c>
      <c r="G453" t="s">
        <v>1954</v>
      </c>
      <c r="H453" t="s">
        <v>1955</v>
      </c>
      <c r="I453" t="s">
        <v>1956</v>
      </c>
    </row>
    <row r="454" spans="1:9">
      <c r="A454">
        <v>12</v>
      </c>
      <c r="B454">
        <v>625168</v>
      </c>
      <c r="C454">
        <v>626331</v>
      </c>
      <c r="D454">
        <v>1164</v>
      </c>
      <c r="E454" t="s">
        <v>1957</v>
      </c>
      <c r="F454" t="s">
        <v>1958</v>
      </c>
      <c r="G454" t="s">
        <v>1959</v>
      </c>
      <c r="H454" t="s">
        <v>1960</v>
      </c>
      <c r="I454" t="s">
        <v>1961</v>
      </c>
    </row>
    <row r="455" spans="1:9">
      <c r="A455">
        <v>12</v>
      </c>
      <c r="B455">
        <v>626502</v>
      </c>
      <c r="C455">
        <v>626930</v>
      </c>
      <c r="D455">
        <v>429</v>
      </c>
      <c r="E455" t="s">
        <v>1962</v>
      </c>
      <c r="F455" t="s">
        <v>1963</v>
      </c>
      <c r="G455" t="s">
        <v>1964</v>
      </c>
      <c r="H455" t="s">
        <v>1965</v>
      </c>
      <c r="I455" t="s">
        <v>1966</v>
      </c>
    </row>
    <row r="456" spans="1:9">
      <c r="A456">
        <v>12</v>
      </c>
      <c r="B456">
        <v>627118</v>
      </c>
      <c r="C456">
        <v>628197</v>
      </c>
      <c r="D456">
        <v>1080</v>
      </c>
      <c r="E456" t="s">
        <v>1967</v>
      </c>
      <c r="F456" t="s">
        <v>1968</v>
      </c>
      <c r="G456" t="s">
        <v>1969</v>
      </c>
      <c r="H456" t="s">
        <v>1970</v>
      </c>
      <c r="I456" t="s">
        <v>1971</v>
      </c>
    </row>
    <row r="457" spans="1:9">
      <c r="A457">
        <v>12</v>
      </c>
      <c r="B457">
        <v>628684</v>
      </c>
      <c r="C457">
        <v>633354</v>
      </c>
      <c r="D457">
        <v>4671</v>
      </c>
      <c r="E457" t="s">
        <v>1972</v>
      </c>
      <c r="F457" t="s">
        <v>1973</v>
      </c>
      <c r="G457" t="s">
        <v>1974</v>
      </c>
      <c r="H457" t="s">
        <v>1030</v>
      </c>
      <c r="I457" t="s">
        <v>1975</v>
      </c>
    </row>
    <row r="458" spans="1:9">
      <c r="A458">
        <v>12</v>
      </c>
      <c r="B458">
        <v>634252</v>
      </c>
      <c r="C458">
        <v>636084</v>
      </c>
      <c r="D458">
        <v>1833</v>
      </c>
      <c r="E458" t="s">
        <v>1976</v>
      </c>
      <c r="F458" t="s">
        <v>1977</v>
      </c>
      <c r="G458" t="s">
        <v>1978</v>
      </c>
      <c r="H458" t="s">
        <v>1979</v>
      </c>
      <c r="I458" t="s">
        <v>1980</v>
      </c>
    </row>
    <row r="459" spans="1:9">
      <c r="A459">
        <v>12</v>
      </c>
      <c r="B459">
        <v>636780</v>
      </c>
      <c r="C459">
        <v>639914</v>
      </c>
      <c r="D459">
        <v>3135</v>
      </c>
      <c r="E459" t="s">
        <v>1981</v>
      </c>
      <c r="F459" t="s">
        <v>1982</v>
      </c>
      <c r="G459" t="s">
        <v>1983</v>
      </c>
      <c r="H459" t="s">
        <v>1984</v>
      </c>
      <c r="I459" t="s">
        <v>1985</v>
      </c>
    </row>
    <row r="460" spans="1:9">
      <c r="A460">
        <v>12</v>
      </c>
      <c r="B460">
        <v>640317</v>
      </c>
      <c r="C460">
        <v>641021</v>
      </c>
      <c r="D460">
        <v>705</v>
      </c>
      <c r="E460" t="s">
        <v>1986</v>
      </c>
      <c r="F460" t="s">
        <v>1987</v>
      </c>
      <c r="G460" t="s">
        <v>1988</v>
      </c>
      <c r="H460" t="s">
        <v>1989</v>
      </c>
      <c r="I460" t="s">
        <v>9</v>
      </c>
    </row>
    <row r="461" spans="1:9">
      <c r="A461">
        <v>12</v>
      </c>
      <c r="B461">
        <v>641464</v>
      </c>
      <c r="C461">
        <v>642057</v>
      </c>
      <c r="D461">
        <v>594</v>
      </c>
      <c r="E461" t="s">
        <v>1990</v>
      </c>
      <c r="F461" t="s">
        <v>1991</v>
      </c>
      <c r="G461" t="s">
        <v>1992</v>
      </c>
      <c r="H461" t="s">
        <v>1993</v>
      </c>
      <c r="I461" t="s">
        <v>1994</v>
      </c>
    </row>
    <row r="462" spans="1:9">
      <c r="A462">
        <v>12</v>
      </c>
      <c r="B462">
        <v>642627</v>
      </c>
      <c r="C462">
        <v>644336</v>
      </c>
      <c r="D462">
        <v>1710</v>
      </c>
      <c r="E462" t="s">
        <v>1995</v>
      </c>
      <c r="F462" t="s">
        <v>1996</v>
      </c>
      <c r="G462" t="s">
        <v>1997</v>
      </c>
      <c r="H462" t="s">
        <v>1998</v>
      </c>
      <c r="I462" t="s">
        <v>1999</v>
      </c>
    </row>
    <row r="463" spans="1:9">
      <c r="A463">
        <v>12</v>
      </c>
      <c r="B463">
        <v>644404</v>
      </c>
      <c r="C463">
        <v>644973</v>
      </c>
      <c r="D463">
        <v>570</v>
      </c>
      <c r="E463" t="s">
        <v>2000</v>
      </c>
      <c r="F463" t="s">
        <v>2001</v>
      </c>
      <c r="G463" t="s">
        <v>2002</v>
      </c>
      <c r="H463" t="s">
        <v>2003</v>
      </c>
      <c r="I463" t="s">
        <v>2004</v>
      </c>
    </row>
    <row r="464" spans="1:9">
      <c r="A464">
        <v>12</v>
      </c>
      <c r="B464">
        <v>645600</v>
      </c>
      <c r="C464">
        <v>645953</v>
      </c>
      <c r="D464">
        <v>354</v>
      </c>
      <c r="E464" t="s">
        <v>2005</v>
      </c>
      <c r="F464" t="s">
        <v>2006</v>
      </c>
      <c r="I464" t="s">
        <v>26</v>
      </c>
    </row>
    <row r="465" spans="1:9">
      <c r="A465">
        <v>12</v>
      </c>
      <c r="B465">
        <v>646415</v>
      </c>
      <c r="C465">
        <v>650923</v>
      </c>
      <c r="D465">
        <v>4509</v>
      </c>
      <c r="E465" t="s">
        <v>2007</v>
      </c>
      <c r="F465" t="s">
        <v>2008</v>
      </c>
      <c r="G465" t="s">
        <v>2009</v>
      </c>
      <c r="H465" t="s">
        <v>802</v>
      </c>
      <c r="I465" t="s">
        <v>996</v>
      </c>
    </row>
    <row r="466" spans="1:9">
      <c r="A466">
        <v>12</v>
      </c>
      <c r="B466">
        <v>658826</v>
      </c>
      <c r="C466">
        <v>659791</v>
      </c>
      <c r="D466">
        <v>966</v>
      </c>
      <c r="E466" t="s">
        <v>2010</v>
      </c>
      <c r="F466" t="s">
        <v>2011</v>
      </c>
      <c r="I466" t="s">
        <v>9</v>
      </c>
    </row>
    <row r="467" spans="1:9">
      <c r="A467">
        <v>12</v>
      </c>
      <c r="B467">
        <v>660716</v>
      </c>
      <c r="C467">
        <v>662833</v>
      </c>
      <c r="D467">
        <v>2118</v>
      </c>
      <c r="E467" t="s">
        <v>2012</v>
      </c>
      <c r="F467" t="s">
        <v>2013</v>
      </c>
      <c r="G467" t="s">
        <v>2014</v>
      </c>
      <c r="H467" t="s">
        <v>2015</v>
      </c>
      <c r="I467" t="s">
        <v>2016</v>
      </c>
    </row>
    <row r="468" spans="1:9">
      <c r="A468">
        <v>12</v>
      </c>
      <c r="B468">
        <v>663284</v>
      </c>
      <c r="C468">
        <v>665002</v>
      </c>
      <c r="D468">
        <v>1719</v>
      </c>
      <c r="E468" t="s">
        <v>2017</v>
      </c>
      <c r="F468" t="s">
        <v>2018</v>
      </c>
      <c r="G468" t="s">
        <v>2019</v>
      </c>
      <c r="H468" t="s">
        <v>22</v>
      </c>
      <c r="I468" t="s">
        <v>2020</v>
      </c>
    </row>
    <row r="469" spans="1:9">
      <c r="A469">
        <v>12</v>
      </c>
      <c r="B469">
        <v>665844</v>
      </c>
      <c r="C469">
        <v>667907</v>
      </c>
      <c r="D469">
        <v>2064</v>
      </c>
      <c r="E469" t="s">
        <v>2021</v>
      </c>
      <c r="F469" t="s">
        <v>2022</v>
      </c>
      <c r="G469" t="s">
        <v>2023</v>
      </c>
      <c r="H469" t="s">
        <v>2024</v>
      </c>
      <c r="I469" t="s">
        <v>2025</v>
      </c>
    </row>
    <row r="470" spans="1:9">
      <c r="A470">
        <v>12</v>
      </c>
      <c r="B470">
        <v>668237</v>
      </c>
      <c r="C470">
        <v>668563</v>
      </c>
      <c r="D470">
        <v>327</v>
      </c>
      <c r="E470" t="s">
        <v>2026</v>
      </c>
      <c r="F470" t="s">
        <v>2027</v>
      </c>
      <c r="G470" t="s">
        <v>2028</v>
      </c>
      <c r="H470" t="s">
        <v>423</v>
      </c>
      <c r="I470" t="s">
        <v>26</v>
      </c>
    </row>
    <row r="471" spans="1:9">
      <c r="A471">
        <v>12</v>
      </c>
      <c r="B471">
        <v>668244</v>
      </c>
      <c r="C471">
        <v>668891</v>
      </c>
      <c r="D471">
        <v>648</v>
      </c>
      <c r="E471" t="s">
        <v>2029</v>
      </c>
      <c r="F471" t="s">
        <v>2030</v>
      </c>
      <c r="G471" t="s">
        <v>2031</v>
      </c>
      <c r="H471" t="s">
        <v>2032</v>
      </c>
      <c r="I471" t="s">
        <v>2033</v>
      </c>
    </row>
    <row r="472" spans="1:9">
      <c r="A472">
        <v>12</v>
      </c>
      <c r="B472">
        <v>669468</v>
      </c>
      <c r="C472">
        <v>669662</v>
      </c>
      <c r="D472">
        <v>195</v>
      </c>
      <c r="E472" t="s">
        <v>2034</v>
      </c>
      <c r="F472" t="s">
        <v>2035</v>
      </c>
      <c r="G472" t="s">
        <v>2036</v>
      </c>
      <c r="H472" t="s">
        <v>2037</v>
      </c>
      <c r="I472" t="s">
        <v>2038</v>
      </c>
    </row>
    <row r="473" spans="1:9">
      <c r="A473">
        <v>12</v>
      </c>
      <c r="B473">
        <v>670340</v>
      </c>
      <c r="C473">
        <v>672823</v>
      </c>
      <c r="D473">
        <v>2484</v>
      </c>
      <c r="E473" t="s">
        <v>2039</v>
      </c>
      <c r="F473" t="s">
        <v>2040</v>
      </c>
      <c r="G473" t="s">
        <v>2041</v>
      </c>
      <c r="H473" t="s">
        <v>2042</v>
      </c>
      <c r="I473" t="s">
        <v>2043</v>
      </c>
    </row>
    <row r="474" spans="1:9">
      <c r="A474">
        <v>12</v>
      </c>
      <c r="B474">
        <v>673131</v>
      </c>
      <c r="C474">
        <v>673334</v>
      </c>
      <c r="D474">
        <v>204</v>
      </c>
      <c r="E474" t="s">
        <v>2044</v>
      </c>
      <c r="F474" t="s">
        <v>2045</v>
      </c>
      <c r="G474" t="s">
        <v>2046</v>
      </c>
      <c r="H474" t="s">
        <v>1136</v>
      </c>
      <c r="I474" t="s">
        <v>1137</v>
      </c>
    </row>
    <row r="475" spans="1:9">
      <c r="A475">
        <v>12</v>
      </c>
      <c r="B475">
        <v>673828</v>
      </c>
      <c r="C475">
        <v>673944</v>
      </c>
      <c r="D475">
        <v>117</v>
      </c>
      <c r="E475" t="s">
        <v>2047</v>
      </c>
      <c r="F475" t="s">
        <v>2048</v>
      </c>
      <c r="I475" t="s">
        <v>26</v>
      </c>
    </row>
    <row r="476" spans="1:9">
      <c r="A476">
        <v>12</v>
      </c>
      <c r="B476">
        <v>674427</v>
      </c>
      <c r="C476">
        <v>675455</v>
      </c>
      <c r="D476">
        <v>1029</v>
      </c>
      <c r="E476" t="s">
        <v>2049</v>
      </c>
      <c r="F476" t="s">
        <v>2050</v>
      </c>
      <c r="G476" t="s">
        <v>2051</v>
      </c>
      <c r="H476" t="s">
        <v>2052</v>
      </c>
      <c r="I476" t="s">
        <v>2053</v>
      </c>
    </row>
    <row r="477" spans="1:9">
      <c r="A477">
        <v>12</v>
      </c>
      <c r="B477">
        <v>675619</v>
      </c>
      <c r="C477">
        <v>677724</v>
      </c>
      <c r="D477">
        <v>2106</v>
      </c>
      <c r="E477" t="s">
        <v>2054</v>
      </c>
      <c r="F477" t="s">
        <v>2055</v>
      </c>
      <c r="G477" t="s">
        <v>2056</v>
      </c>
      <c r="H477" t="s">
        <v>2057</v>
      </c>
      <c r="I477" t="s">
        <v>803</v>
      </c>
    </row>
    <row r="478" spans="1:9">
      <c r="A478">
        <v>12</v>
      </c>
      <c r="B478">
        <v>678212</v>
      </c>
      <c r="C478">
        <v>679924</v>
      </c>
      <c r="D478">
        <v>1713</v>
      </c>
      <c r="E478" t="s">
        <v>2058</v>
      </c>
      <c r="F478" t="s">
        <v>2059</v>
      </c>
      <c r="G478" t="s">
        <v>2060</v>
      </c>
      <c r="H478" t="s">
        <v>2061</v>
      </c>
      <c r="I478" t="s">
        <v>9</v>
      </c>
    </row>
    <row r="479" spans="1:9">
      <c r="A479">
        <v>12</v>
      </c>
      <c r="B479">
        <v>680200</v>
      </c>
      <c r="C479">
        <v>680844</v>
      </c>
      <c r="D479">
        <v>645</v>
      </c>
      <c r="E479" t="s">
        <v>2062</v>
      </c>
      <c r="F479" t="s">
        <v>2063</v>
      </c>
      <c r="G479" t="s">
        <v>2064</v>
      </c>
      <c r="H479" t="s">
        <v>1652</v>
      </c>
      <c r="I479" t="s">
        <v>2065</v>
      </c>
    </row>
    <row r="480" spans="1:9">
      <c r="A480">
        <v>12</v>
      </c>
      <c r="B480">
        <v>681186</v>
      </c>
      <c r="C480">
        <v>682238</v>
      </c>
      <c r="D480">
        <v>1053</v>
      </c>
      <c r="E480" t="s">
        <v>2066</v>
      </c>
      <c r="F480" t="s">
        <v>2067</v>
      </c>
      <c r="G480" t="s">
        <v>2068</v>
      </c>
      <c r="H480" t="s">
        <v>2069</v>
      </c>
      <c r="I480" t="s">
        <v>2070</v>
      </c>
    </row>
    <row r="481" spans="1:9">
      <c r="A481">
        <v>12</v>
      </c>
      <c r="B481">
        <v>682737</v>
      </c>
      <c r="C481">
        <v>683561</v>
      </c>
      <c r="D481">
        <v>825</v>
      </c>
      <c r="E481" t="s">
        <v>2071</v>
      </c>
      <c r="F481" t="s">
        <v>2072</v>
      </c>
      <c r="G481" t="s">
        <v>2073</v>
      </c>
      <c r="H481" t="s">
        <v>2074</v>
      </c>
      <c r="I481" t="s">
        <v>26</v>
      </c>
    </row>
    <row r="482" spans="1:9">
      <c r="A482">
        <v>12</v>
      </c>
      <c r="B482">
        <v>683672</v>
      </c>
      <c r="C482">
        <v>687202</v>
      </c>
      <c r="D482">
        <v>3531</v>
      </c>
      <c r="E482" t="s">
        <v>2075</v>
      </c>
      <c r="F482" t="s">
        <v>2076</v>
      </c>
      <c r="G482" t="s">
        <v>2077</v>
      </c>
      <c r="H482" t="s">
        <v>2078</v>
      </c>
      <c r="I482" t="s">
        <v>1302</v>
      </c>
    </row>
    <row r="483" spans="1:9">
      <c r="A483">
        <v>12</v>
      </c>
      <c r="B483">
        <v>689083</v>
      </c>
      <c r="C483">
        <v>691029</v>
      </c>
      <c r="D483">
        <v>1947</v>
      </c>
      <c r="E483" t="s">
        <v>2079</v>
      </c>
      <c r="F483" t="s">
        <v>2080</v>
      </c>
      <c r="G483" t="s">
        <v>2081</v>
      </c>
      <c r="H483" t="s">
        <v>2082</v>
      </c>
      <c r="I483" t="s">
        <v>2083</v>
      </c>
    </row>
    <row r="484" spans="1:9">
      <c r="A484">
        <v>12</v>
      </c>
      <c r="B484">
        <v>691555</v>
      </c>
      <c r="C484">
        <v>693882</v>
      </c>
      <c r="D484">
        <v>2328</v>
      </c>
      <c r="E484" t="s">
        <v>2084</v>
      </c>
      <c r="F484" t="s">
        <v>2085</v>
      </c>
      <c r="G484" t="s">
        <v>2086</v>
      </c>
      <c r="H484" t="s">
        <v>2087</v>
      </c>
      <c r="I484" t="s">
        <v>2088</v>
      </c>
    </row>
    <row r="485" spans="1:9">
      <c r="A485">
        <v>12</v>
      </c>
      <c r="B485">
        <v>694378</v>
      </c>
      <c r="C485">
        <v>694800</v>
      </c>
      <c r="D485">
        <v>423</v>
      </c>
      <c r="E485" t="s">
        <v>2089</v>
      </c>
      <c r="F485" t="s">
        <v>2090</v>
      </c>
      <c r="G485" t="s">
        <v>2091</v>
      </c>
      <c r="I485" t="s">
        <v>2092</v>
      </c>
    </row>
    <row r="486" spans="1:9">
      <c r="A486">
        <v>12</v>
      </c>
      <c r="B486">
        <v>695046</v>
      </c>
      <c r="C486">
        <v>696830</v>
      </c>
      <c r="D486">
        <v>1785</v>
      </c>
      <c r="E486" t="s">
        <v>2093</v>
      </c>
      <c r="F486" t="s">
        <v>2094</v>
      </c>
      <c r="G486" t="s">
        <v>2095</v>
      </c>
      <c r="H486" t="s">
        <v>2096</v>
      </c>
      <c r="I486" t="s">
        <v>2097</v>
      </c>
    </row>
    <row r="487" spans="1:9">
      <c r="A487">
        <v>12</v>
      </c>
      <c r="B487">
        <v>697156</v>
      </c>
      <c r="C487">
        <v>699495</v>
      </c>
      <c r="D487">
        <v>2340</v>
      </c>
      <c r="E487" t="s">
        <v>2098</v>
      </c>
      <c r="F487" t="s">
        <v>2099</v>
      </c>
      <c r="G487" t="s">
        <v>2100</v>
      </c>
      <c r="H487" t="s">
        <v>2101</v>
      </c>
      <c r="I487" t="s">
        <v>2102</v>
      </c>
    </row>
    <row r="488" spans="1:9">
      <c r="A488">
        <v>12</v>
      </c>
      <c r="B488">
        <v>699999</v>
      </c>
      <c r="C488">
        <v>704024</v>
      </c>
      <c r="D488">
        <v>4026</v>
      </c>
      <c r="E488" t="s">
        <v>2103</v>
      </c>
      <c r="F488" t="s">
        <v>2104</v>
      </c>
      <c r="I488" t="s">
        <v>2105</v>
      </c>
    </row>
    <row r="489" spans="1:9">
      <c r="A489">
        <v>12</v>
      </c>
      <c r="B489">
        <v>704493</v>
      </c>
      <c r="C489">
        <v>704960</v>
      </c>
      <c r="D489">
        <v>468</v>
      </c>
      <c r="E489" t="s">
        <v>2106</v>
      </c>
      <c r="F489" t="s">
        <v>2107</v>
      </c>
      <c r="G489" t="s">
        <v>2108</v>
      </c>
      <c r="H489" t="s">
        <v>2109</v>
      </c>
      <c r="I489" t="s">
        <v>363</v>
      </c>
    </row>
    <row r="490" spans="1:9">
      <c r="A490">
        <v>12</v>
      </c>
      <c r="B490">
        <v>705186</v>
      </c>
      <c r="C490">
        <v>706130</v>
      </c>
      <c r="D490">
        <v>945</v>
      </c>
      <c r="E490" t="s">
        <v>2110</v>
      </c>
      <c r="F490" t="s">
        <v>2111</v>
      </c>
      <c r="I490" t="s">
        <v>26</v>
      </c>
    </row>
    <row r="491" spans="1:9">
      <c r="A491">
        <v>12</v>
      </c>
      <c r="B491">
        <v>706198</v>
      </c>
      <c r="C491">
        <v>707040</v>
      </c>
      <c r="D491">
        <v>843</v>
      </c>
      <c r="E491" t="s">
        <v>2112</v>
      </c>
      <c r="F491" t="s">
        <v>2113</v>
      </c>
      <c r="G491" t="s">
        <v>2114</v>
      </c>
      <c r="H491" t="s">
        <v>2115</v>
      </c>
      <c r="I491" t="s">
        <v>2116</v>
      </c>
    </row>
    <row r="492" spans="1:9">
      <c r="A492">
        <v>12</v>
      </c>
      <c r="B492">
        <v>707360</v>
      </c>
      <c r="C492">
        <v>708145</v>
      </c>
      <c r="D492">
        <v>786</v>
      </c>
      <c r="E492" t="s">
        <v>2117</v>
      </c>
      <c r="F492" t="s">
        <v>2118</v>
      </c>
      <c r="G492" t="s">
        <v>2119</v>
      </c>
      <c r="H492" t="s">
        <v>2120</v>
      </c>
      <c r="I492" t="s">
        <v>2121</v>
      </c>
    </row>
    <row r="493" spans="1:9">
      <c r="A493">
        <v>12</v>
      </c>
      <c r="B493">
        <v>708168</v>
      </c>
      <c r="C493">
        <v>708338</v>
      </c>
      <c r="D493">
        <v>171</v>
      </c>
      <c r="E493" t="s">
        <v>2122</v>
      </c>
      <c r="F493" t="s">
        <v>2123</v>
      </c>
      <c r="I493" t="s">
        <v>26</v>
      </c>
    </row>
    <row r="494" spans="1:9">
      <c r="A494">
        <v>12</v>
      </c>
      <c r="B494">
        <v>708448</v>
      </c>
      <c r="C494">
        <v>710136</v>
      </c>
      <c r="D494">
        <v>1689</v>
      </c>
      <c r="E494" t="s">
        <v>2124</v>
      </c>
      <c r="F494" t="s">
        <v>2125</v>
      </c>
      <c r="G494" t="s">
        <v>2126</v>
      </c>
      <c r="H494" t="s">
        <v>2127</v>
      </c>
      <c r="I494" t="s">
        <v>2128</v>
      </c>
    </row>
    <row r="495" spans="1:9">
      <c r="A495">
        <v>12</v>
      </c>
      <c r="B495">
        <v>710991</v>
      </c>
      <c r="C495">
        <v>712058</v>
      </c>
      <c r="D495">
        <v>1068</v>
      </c>
      <c r="E495" t="s">
        <v>2129</v>
      </c>
      <c r="F495" t="s">
        <v>2130</v>
      </c>
      <c r="I495" t="s">
        <v>26</v>
      </c>
    </row>
    <row r="496" spans="1:9">
      <c r="A496">
        <v>12</v>
      </c>
      <c r="B496">
        <v>712537</v>
      </c>
      <c r="C496">
        <v>713158</v>
      </c>
      <c r="D496">
        <v>622</v>
      </c>
      <c r="E496" t="s">
        <v>2131</v>
      </c>
      <c r="F496" t="s">
        <v>2132</v>
      </c>
      <c r="G496" t="s">
        <v>2133</v>
      </c>
      <c r="H496" t="s">
        <v>1136</v>
      </c>
      <c r="I496" t="s">
        <v>1137</v>
      </c>
    </row>
    <row r="497" spans="1:9">
      <c r="A497">
        <v>12</v>
      </c>
      <c r="B497">
        <v>713480</v>
      </c>
      <c r="C497">
        <v>714904</v>
      </c>
      <c r="D497">
        <v>1425</v>
      </c>
      <c r="E497" t="s">
        <v>2134</v>
      </c>
      <c r="F497" t="s">
        <v>2135</v>
      </c>
      <c r="G497" t="s">
        <v>2136</v>
      </c>
      <c r="H497" t="s">
        <v>2137</v>
      </c>
      <c r="I497" t="s">
        <v>2138</v>
      </c>
    </row>
    <row r="498" spans="1:9">
      <c r="A498">
        <v>12</v>
      </c>
      <c r="B498">
        <v>715089</v>
      </c>
      <c r="C498">
        <v>717026</v>
      </c>
      <c r="D498">
        <v>1938</v>
      </c>
      <c r="E498" t="s">
        <v>2139</v>
      </c>
      <c r="F498" t="s">
        <v>2140</v>
      </c>
      <c r="G498" t="s">
        <v>2141</v>
      </c>
      <c r="H498" t="s">
        <v>2142</v>
      </c>
      <c r="I498" t="s">
        <v>2143</v>
      </c>
    </row>
    <row r="499" spans="1:9">
      <c r="A499">
        <v>12</v>
      </c>
      <c r="B499">
        <v>717145</v>
      </c>
      <c r="C499">
        <v>717978</v>
      </c>
      <c r="D499">
        <v>834</v>
      </c>
      <c r="E499" t="s">
        <v>2144</v>
      </c>
      <c r="F499" t="s">
        <v>2145</v>
      </c>
      <c r="G499" t="s">
        <v>2146</v>
      </c>
      <c r="H499" t="s">
        <v>438</v>
      </c>
      <c r="I499" t="s">
        <v>2147</v>
      </c>
    </row>
    <row r="500" spans="1:9">
      <c r="A500">
        <v>12</v>
      </c>
      <c r="B500">
        <v>718317</v>
      </c>
      <c r="C500">
        <v>719462</v>
      </c>
      <c r="D500">
        <v>1146</v>
      </c>
      <c r="E500" t="s">
        <v>2148</v>
      </c>
      <c r="F500" t="s">
        <v>2149</v>
      </c>
      <c r="G500" t="s">
        <v>2150</v>
      </c>
      <c r="H500" t="s">
        <v>2151</v>
      </c>
      <c r="I500" t="s">
        <v>2152</v>
      </c>
    </row>
    <row r="501" spans="1:9">
      <c r="A501">
        <v>12</v>
      </c>
      <c r="B501">
        <v>719789</v>
      </c>
      <c r="C501">
        <v>720370</v>
      </c>
      <c r="D501">
        <v>582</v>
      </c>
      <c r="E501" t="s">
        <v>2153</v>
      </c>
      <c r="F501" t="s">
        <v>2154</v>
      </c>
      <c r="G501" t="s">
        <v>2155</v>
      </c>
      <c r="H501" t="s">
        <v>1652</v>
      </c>
      <c r="I501" t="s">
        <v>2156</v>
      </c>
    </row>
    <row r="502" spans="1:9">
      <c r="A502">
        <v>12</v>
      </c>
      <c r="B502">
        <v>720771</v>
      </c>
      <c r="C502">
        <v>721430</v>
      </c>
      <c r="D502">
        <v>660</v>
      </c>
      <c r="E502" t="s">
        <v>2157</v>
      </c>
      <c r="F502" t="s">
        <v>2158</v>
      </c>
      <c r="G502" t="s">
        <v>2159</v>
      </c>
      <c r="H502" t="s">
        <v>2160</v>
      </c>
      <c r="I502" t="s">
        <v>2161</v>
      </c>
    </row>
    <row r="503" spans="1:9">
      <c r="A503">
        <v>12</v>
      </c>
      <c r="B503">
        <v>721999</v>
      </c>
      <c r="C503">
        <v>722373</v>
      </c>
      <c r="D503">
        <v>375</v>
      </c>
      <c r="E503" t="s">
        <v>2162</v>
      </c>
      <c r="F503" t="s">
        <v>2163</v>
      </c>
      <c r="G503" t="s">
        <v>2164</v>
      </c>
      <c r="H503" t="s">
        <v>2165</v>
      </c>
      <c r="I503" t="s">
        <v>2166</v>
      </c>
    </row>
    <row r="504" spans="1:9">
      <c r="A504">
        <v>12</v>
      </c>
      <c r="B504">
        <v>722978</v>
      </c>
      <c r="C504">
        <v>723304</v>
      </c>
      <c r="D504">
        <v>327</v>
      </c>
      <c r="E504" t="s">
        <v>2167</v>
      </c>
      <c r="F504" t="s">
        <v>2168</v>
      </c>
      <c r="I504" t="s">
        <v>26</v>
      </c>
    </row>
    <row r="505" spans="1:9">
      <c r="A505">
        <v>12</v>
      </c>
      <c r="B505">
        <v>724044</v>
      </c>
      <c r="C505">
        <v>724433</v>
      </c>
      <c r="D505">
        <v>390</v>
      </c>
      <c r="E505" t="s">
        <v>2169</v>
      </c>
      <c r="F505" t="s">
        <v>2170</v>
      </c>
      <c r="I505" t="s">
        <v>9</v>
      </c>
    </row>
    <row r="506" spans="1:9">
      <c r="A506">
        <v>12</v>
      </c>
      <c r="B506">
        <v>724721</v>
      </c>
      <c r="C506">
        <v>725416</v>
      </c>
      <c r="D506">
        <v>696</v>
      </c>
      <c r="E506" t="s">
        <v>2171</v>
      </c>
      <c r="F506" t="s">
        <v>2172</v>
      </c>
      <c r="G506" t="s">
        <v>2173</v>
      </c>
      <c r="H506" t="s">
        <v>2174</v>
      </c>
      <c r="I506" t="s">
        <v>2175</v>
      </c>
    </row>
    <row r="507" spans="1:9">
      <c r="A507">
        <v>12</v>
      </c>
      <c r="B507">
        <v>726069</v>
      </c>
      <c r="C507">
        <v>728051</v>
      </c>
      <c r="D507">
        <v>1983</v>
      </c>
      <c r="E507" t="s">
        <v>2176</v>
      </c>
      <c r="F507" t="s">
        <v>2177</v>
      </c>
      <c r="G507" t="s">
        <v>2178</v>
      </c>
      <c r="H507" t="s">
        <v>1901</v>
      </c>
      <c r="I507" t="s">
        <v>2179</v>
      </c>
    </row>
    <row r="508" spans="1:9">
      <c r="A508">
        <v>12</v>
      </c>
      <c r="B508">
        <v>728955</v>
      </c>
      <c r="C508">
        <v>730301</v>
      </c>
      <c r="D508">
        <v>1347</v>
      </c>
      <c r="E508" t="s">
        <v>2180</v>
      </c>
      <c r="F508" t="s">
        <v>2181</v>
      </c>
      <c r="G508" t="s">
        <v>2182</v>
      </c>
      <c r="H508" t="s">
        <v>2183</v>
      </c>
      <c r="I508" t="s">
        <v>2184</v>
      </c>
    </row>
    <row r="509" spans="1:9">
      <c r="A509">
        <v>12</v>
      </c>
      <c r="B509">
        <v>730825</v>
      </c>
      <c r="C509">
        <v>731559</v>
      </c>
      <c r="D509">
        <v>735</v>
      </c>
      <c r="E509" t="s">
        <v>2185</v>
      </c>
      <c r="F509" t="s">
        <v>2186</v>
      </c>
      <c r="G509" t="s">
        <v>2187</v>
      </c>
      <c r="H509" t="s">
        <v>2188</v>
      </c>
      <c r="I509" t="s">
        <v>2189</v>
      </c>
    </row>
    <row r="510" spans="1:9">
      <c r="A510">
        <v>12</v>
      </c>
      <c r="B510">
        <v>732191</v>
      </c>
      <c r="C510">
        <v>732553</v>
      </c>
      <c r="D510">
        <v>363</v>
      </c>
      <c r="E510" t="s">
        <v>2190</v>
      </c>
      <c r="F510" t="s">
        <v>2191</v>
      </c>
      <c r="I510" t="s">
        <v>26</v>
      </c>
    </row>
    <row r="511" spans="1:9">
      <c r="A511">
        <v>12</v>
      </c>
      <c r="B511">
        <v>732542</v>
      </c>
      <c r="C511">
        <v>733876</v>
      </c>
      <c r="D511">
        <v>1335</v>
      </c>
      <c r="E511" t="s">
        <v>2192</v>
      </c>
      <c r="F511" t="s">
        <v>2193</v>
      </c>
      <c r="G511" t="s">
        <v>2194</v>
      </c>
      <c r="H511" t="s">
        <v>2195</v>
      </c>
      <c r="I511" t="s">
        <v>2196</v>
      </c>
    </row>
    <row r="512" spans="1:9">
      <c r="A512">
        <v>12</v>
      </c>
      <c r="B512">
        <v>735212</v>
      </c>
      <c r="C512">
        <v>737548</v>
      </c>
      <c r="D512">
        <v>2337</v>
      </c>
      <c r="E512" t="s">
        <v>2197</v>
      </c>
      <c r="F512" t="s">
        <v>2198</v>
      </c>
      <c r="G512" t="s">
        <v>2199</v>
      </c>
      <c r="H512" t="s">
        <v>2200</v>
      </c>
      <c r="I512" t="s">
        <v>2201</v>
      </c>
    </row>
    <row r="513" spans="1:9">
      <c r="A513">
        <v>12</v>
      </c>
      <c r="B513">
        <v>738161</v>
      </c>
      <c r="C513">
        <v>743863</v>
      </c>
      <c r="D513">
        <v>5703</v>
      </c>
      <c r="E513" t="s">
        <v>2202</v>
      </c>
      <c r="F513" t="s">
        <v>2203</v>
      </c>
      <c r="G513" t="s">
        <v>2204</v>
      </c>
      <c r="H513" t="s">
        <v>2205</v>
      </c>
      <c r="I513" t="s">
        <v>2206</v>
      </c>
    </row>
    <row r="514" spans="1:9">
      <c r="A514">
        <v>12</v>
      </c>
      <c r="B514">
        <v>744151</v>
      </c>
      <c r="C514">
        <v>744851</v>
      </c>
      <c r="D514">
        <v>701</v>
      </c>
      <c r="E514" t="s">
        <v>2207</v>
      </c>
      <c r="F514" t="s">
        <v>2208</v>
      </c>
      <c r="G514" t="s">
        <v>2209</v>
      </c>
      <c r="H514" t="s">
        <v>316</v>
      </c>
      <c r="I514" t="s">
        <v>2210</v>
      </c>
    </row>
    <row r="515" spans="1:9">
      <c r="A515">
        <v>12</v>
      </c>
      <c r="B515">
        <v>745620</v>
      </c>
      <c r="C515">
        <v>746525</v>
      </c>
      <c r="D515">
        <v>906</v>
      </c>
      <c r="E515" t="s">
        <v>2211</v>
      </c>
      <c r="F515" t="s">
        <v>2212</v>
      </c>
      <c r="G515" t="s">
        <v>2213</v>
      </c>
      <c r="H515" t="s">
        <v>2214</v>
      </c>
      <c r="I515" t="s">
        <v>2215</v>
      </c>
    </row>
    <row r="516" spans="1:9">
      <c r="A516">
        <v>12</v>
      </c>
      <c r="B516">
        <v>746848</v>
      </c>
      <c r="C516">
        <v>747111</v>
      </c>
      <c r="D516">
        <v>264</v>
      </c>
      <c r="E516" t="s">
        <v>2216</v>
      </c>
      <c r="F516" t="s">
        <v>2217</v>
      </c>
      <c r="G516" t="s">
        <v>2218</v>
      </c>
      <c r="H516" t="s">
        <v>2219</v>
      </c>
      <c r="I516" t="s">
        <v>2220</v>
      </c>
    </row>
    <row r="517" spans="1:9">
      <c r="A517">
        <v>12</v>
      </c>
      <c r="B517">
        <v>747937</v>
      </c>
      <c r="C517">
        <v>748875</v>
      </c>
      <c r="D517">
        <v>939</v>
      </c>
      <c r="E517" t="s">
        <v>2221</v>
      </c>
      <c r="F517" t="s">
        <v>2222</v>
      </c>
      <c r="G517" t="s">
        <v>2223</v>
      </c>
      <c r="H517" t="s">
        <v>2214</v>
      </c>
      <c r="I517" t="s">
        <v>2215</v>
      </c>
    </row>
    <row r="518" spans="1:9">
      <c r="A518">
        <v>12</v>
      </c>
      <c r="B518">
        <v>749034</v>
      </c>
      <c r="C518">
        <v>751769</v>
      </c>
      <c r="D518">
        <v>2736</v>
      </c>
      <c r="E518" t="s">
        <v>2224</v>
      </c>
      <c r="F518" t="s">
        <v>2225</v>
      </c>
      <c r="G518" t="s">
        <v>2226</v>
      </c>
      <c r="H518" t="s">
        <v>2227</v>
      </c>
      <c r="I518" t="s">
        <v>2228</v>
      </c>
    </row>
    <row r="519" spans="1:9">
      <c r="A519">
        <v>12</v>
      </c>
      <c r="B519">
        <v>752224</v>
      </c>
      <c r="C519">
        <v>756993</v>
      </c>
      <c r="D519">
        <v>4770</v>
      </c>
      <c r="E519" t="s">
        <v>2229</v>
      </c>
      <c r="F519" t="s">
        <v>2230</v>
      </c>
      <c r="G519" t="s">
        <v>2231</v>
      </c>
      <c r="H519" t="s">
        <v>272</v>
      </c>
      <c r="I519" t="s">
        <v>2232</v>
      </c>
    </row>
    <row r="520" spans="1:9">
      <c r="A520">
        <v>12</v>
      </c>
      <c r="B520">
        <v>757637</v>
      </c>
      <c r="C520">
        <v>758833</v>
      </c>
      <c r="D520">
        <v>1197</v>
      </c>
      <c r="E520" t="s">
        <v>2233</v>
      </c>
      <c r="F520" t="s">
        <v>2234</v>
      </c>
      <c r="G520" t="s">
        <v>2235</v>
      </c>
      <c r="H520" t="s">
        <v>168</v>
      </c>
      <c r="I520" t="s">
        <v>2236</v>
      </c>
    </row>
    <row r="521" spans="1:9">
      <c r="A521">
        <v>12</v>
      </c>
      <c r="B521">
        <v>759480</v>
      </c>
      <c r="C521">
        <v>760241</v>
      </c>
      <c r="D521">
        <v>762</v>
      </c>
      <c r="E521" t="s">
        <v>2237</v>
      </c>
      <c r="F521" t="s">
        <v>2238</v>
      </c>
      <c r="G521" t="s">
        <v>2239</v>
      </c>
      <c r="H521" t="s">
        <v>2240</v>
      </c>
      <c r="I521" t="s">
        <v>100</v>
      </c>
    </row>
    <row r="522" spans="1:9">
      <c r="A522">
        <v>12</v>
      </c>
      <c r="B522">
        <v>760750</v>
      </c>
      <c r="C522">
        <v>762342</v>
      </c>
      <c r="D522">
        <v>1593</v>
      </c>
      <c r="E522" t="s">
        <v>2241</v>
      </c>
      <c r="F522" t="s">
        <v>2242</v>
      </c>
      <c r="G522" t="s">
        <v>2243</v>
      </c>
      <c r="H522" t="s">
        <v>2244</v>
      </c>
      <c r="I522" t="s">
        <v>2245</v>
      </c>
    </row>
    <row r="523" spans="1:9">
      <c r="A523">
        <v>12</v>
      </c>
      <c r="B523">
        <v>762575</v>
      </c>
      <c r="C523">
        <v>764137</v>
      </c>
      <c r="D523">
        <v>1563</v>
      </c>
      <c r="E523" t="s">
        <v>2246</v>
      </c>
      <c r="F523" t="s">
        <v>2247</v>
      </c>
      <c r="G523" t="s">
        <v>2248</v>
      </c>
      <c r="H523" t="s">
        <v>272</v>
      </c>
      <c r="I523" t="s">
        <v>2249</v>
      </c>
    </row>
    <row r="524" spans="1:9">
      <c r="A524">
        <v>12</v>
      </c>
      <c r="B524">
        <v>764808</v>
      </c>
      <c r="C524">
        <v>765269</v>
      </c>
      <c r="D524">
        <v>462</v>
      </c>
      <c r="E524" t="s">
        <v>2250</v>
      </c>
      <c r="F524" t="s">
        <v>2251</v>
      </c>
      <c r="G524" t="s">
        <v>2252</v>
      </c>
      <c r="H524" t="s">
        <v>2253</v>
      </c>
      <c r="I524" t="s">
        <v>2254</v>
      </c>
    </row>
    <row r="525" spans="1:9">
      <c r="A525">
        <v>12</v>
      </c>
      <c r="B525">
        <v>765266</v>
      </c>
      <c r="C525">
        <v>766358</v>
      </c>
      <c r="D525">
        <v>1093</v>
      </c>
      <c r="E525" t="s">
        <v>2255</v>
      </c>
      <c r="F525" t="s">
        <v>2256</v>
      </c>
      <c r="G525" t="s">
        <v>2257</v>
      </c>
      <c r="H525" t="s">
        <v>2258</v>
      </c>
      <c r="I525" t="s">
        <v>2259</v>
      </c>
    </row>
    <row r="526" spans="1:9">
      <c r="A526">
        <v>12</v>
      </c>
      <c r="B526">
        <v>766542</v>
      </c>
      <c r="C526">
        <v>769196</v>
      </c>
      <c r="D526">
        <v>2655</v>
      </c>
      <c r="E526" t="s">
        <v>2260</v>
      </c>
      <c r="F526" t="s">
        <v>2261</v>
      </c>
      <c r="G526" t="s">
        <v>2262</v>
      </c>
      <c r="H526" t="s">
        <v>1915</v>
      </c>
      <c r="I526" t="s">
        <v>2263</v>
      </c>
    </row>
    <row r="527" spans="1:9">
      <c r="A527">
        <v>12</v>
      </c>
      <c r="B527">
        <v>769318</v>
      </c>
      <c r="C527">
        <v>771684</v>
      </c>
      <c r="D527">
        <v>2367</v>
      </c>
      <c r="E527" t="s">
        <v>2264</v>
      </c>
      <c r="F527" t="s">
        <v>2265</v>
      </c>
      <c r="G527" t="s">
        <v>2266</v>
      </c>
      <c r="H527" t="s">
        <v>66</v>
      </c>
      <c r="I527" t="s">
        <v>2267</v>
      </c>
    </row>
    <row r="528" spans="1:9">
      <c r="A528">
        <v>12</v>
      </c>
      <c r="B528">
        <v>771940</v>
      </c>
      <c r="C528">
        <v>776304</v>
      </c>
      <c r="D528">
        <v>4365</v>
      </c>
      <c r="E528" t="s">
        <v>2268</v>
      </c>
      <c r="F528" t="s">
        <v>2269</v>
      </c>
      <c r="G528" t="s">
        <v>2270</v>
      </c>
      <c r="H528" t="s">
        <v>2271</v>
      </c>
      <c r="I528" t="s">
        <v>2272</v>
      </c>
    </row>
    <row r="529" spans="1:9">
      <c r="A529">
        <v>12</v>
      </c>
      <c r="B529">
        <v>776584</v>
      </c>
      <c r="C529">
        <v>777864</v>
      </c>
      <c r="D529">
        <v>1281</v>
      </c>
      <c r="E529" t="s">
        <v>2273</v>
      </c>
      <c r="F529" t="s">
        <v>2274</v>
      </c>
      <c r="G529" t="s">
        <v>2275</v>
      </c>
      <c r="H529" t="s">
        <v>2276</v>
      </c>
      <c r="I529" t="s">
        <v>18</v>
      </c>
    </row>
    <row r="530" spans="1:9">
      <c r="A530">
        <v>12</v>
      </c>
      <c r="B530">
        <v>778173</v>
      </c>
      <c r="C530">
        <v>778952</v>
      </c>
      <c r="D530">
        <v>780</v>
      </c>
      <c r="E530" t="s">
        <v>2277</v>
      </c>
      <c r="F530" t="s">
        <v>2278</v>
      </c>
      <c r="G530" t="s">
        <v>2279</v>
      </c>
      <c r="H530" t="s">
        <v>2280</v>
      </c>
      <c r="I530" t="s">
        <v>2281</v>
      </c>
    </row>
    <row r="531" spans="1:9">
      <c r="A531">
        <v>12</v>
      </c>
      <c r="B531">
        <v>779215</v>
      </c>
      <c r="C531">
        <v>780786</v>
      </c>
      <c r="D531">
        <v>1572</v>
      </c>
      <c r="E531" t="s">
        <v>2282</v>
      </c>
      <c r="F531" t="s">
        <v>2283</v>
      </c>
      <c r="G531" t="s">
        <v>2284</v>
      </c>
      <c r="H531" t="s">
        <v>2285</v>
      </c>
      <c r="I531" t="s">
        <v>2286</v>
      </c>
    </row>
    <row r="532" spans="1:9">
      <c r="A532">
        <v>12</v>
      </c>
      <c r="B532">
        <v>781143</v>
      </c>
      <c r="C532">
        <v>781379</v>
      </c>
      <c r="D532">
        <v>237</v>
      </c>
      <c r="E532" t="s">
        <v>2287</v>
      </c>
      <c r="F532" t="s">
        <v>2288</v>
      </c>
      <c r="G532" t="s">
        <v>2289</v>
      </c>
      <c r="H532" t="s">
        <v>677</v>
      </c>
      <c r="I532" t="s">
        <v>2290</v>
      </c>
    </row>
    <row r="533" spans="1:9">
      <c r="A533">
        <v>12</v>
      </c>
      <c r="B533">
        <v>782174</v>
      </c>
      <c r="C533">
        <v>782896</v>
      </c>
      <c r="D533">
        <v>723</v>
      </c>
      <c r="E533" t="s">
        <v>2291</v>
      </c>
      <c r="F533" t="s">
        <v>2292</v>
      </c>
      <c r="I533" t="s">
        <v>26</v>
      </c>
    </row>
    <row r="534" spans="1:9">
      <c r="A534">
        <v>12</v>
      </c>
      <c r="B534">
        <v>783127</v>
      </c>
      <c r="C534">
        <v>783387</v>
      </c>
      <c r="D534">
        <v>261</v>
      </c>
      <c r="E534" t="s">
        <v>2293</v>
      </c>
      <c r="F534" t="s">
        <v>2294</v>
      </c>
      <c r="G534" t="s">
        <v>2295</v>
      </c>
      <c r="H534" t="s">
        <v>2037</v>
      </c>
      <c r="I534" t="s">
        <v>2296</v>
      </c>
    </row>
    <row r="535" spans="1:9">
      <c r="A535">
        <v>12</v>
      </c>
      <c r="B535">
        <v>784913</v>
      </c>
      <c r="C535">
        <v>786118</v>
      </c>
      <c r="D535">
        <v>1206</v>
      </c>
      <c r="E535" t="s">
        <v>2297</v>
      </c>
      <c r="F535" t="s">
        <v>2298</v>
      </c>
      <c r="G535" t="s">
        <v>2299</v>
      </c>
      <c r="H535" t="s">
        <v>2300</v>
      </c>
      <c r="I535" t="s">
        <v>2301</v>
      </c>
    </row>
    <row r="536" spans="1:9">
      <c r="A536">
        <v>12</v>
      </c>
      <c r="B536">
        <v>786442</v>
      </c>
      <c r="C536">
        <v>787333</v>
      </c>
      <c r="D536">
        <v>892</v>
      </c>
      <c r="E536" t="s">
        <v>2302</v>
      </c>
      <c r="F536" t="s">
        <v>2303</v>
      </c>
      <c r="G536" t="s">
        <v>2304</v>
      </c>
      <c r="H536" t="s">
        <v>2305</v>
      </c>
      <c r="I536" t="s">
        <v>2306</v>
      </c>
    </row>
    <row r="537" spans="1:9">
      <c r="A537">
        <v>12</v>
      </c>
      <c r="B537">
        <v>787664</v>
      </c>
      <c r="C537">
        <v>789679</v>
      </c>
      <c r="D537">
        <v>2016</v>
      </c>
      <c r="E537" t="s">
        <v>2307</v>
      </c>
      <c r="F537" t="s">
        <v>2308</v>
      </c>
      <c r="G537" t="s">
        <v>2309</v>
      </c>
      <c r="H537" t="s">
        <v>2310</v>
      </c>
      <c r="I537" t="s">
        <v>2311</v>
      </c>
    </row>
    <row r="538" spans="1:9">
      <c r="A538">
        <v>12</v>
      </c>
      <c r="B538">
        <v>790669</v>
      </c>
      <c r="C538">
        <v>791046</v>
      </c>
      <c r="D538">
        <v>378</v>
      </c>
      <c r="E538" t="s">
        <v>2312</v>
      </c>
      <c r="F538" t="s">
        <v>2313</v>
      </c>
      <c r="G538" t="s">
        <v>2314</v>
      </c>
      <c r="H538" t="s">
        <v>2315</v>
      </c>
      <c r="I538" t="s">
        <v>26</v>
      </c>
    </row>
    <row r="539" spans="1:9">
      <c r="A539">
        <v>12</v>
      </c>
      <c r="B539">
        <v>790676</v>
      </c>
      <c r="C539">
        <v>791806</v>
      </c>
      <c r="D539">
        <v>1131</v>
      </c>
      <c r="E539" t="s">
        <v>2316</v>
      </c>
      <c r="F539" t="s">
        <v>2317</v>
      </c>
      <c r="G539" t="s">
        <v>2318</v>
      </c>
      <c r="H539" t="s">
        <v>2319</v>
      </c>
      <c r="I539" t="s">
        <v>2320</v>
      </c>
    </row>
    <row r="540" spans="1:9">
      <c r="A540">
        <v>12</v>
      </c>
      <c r="B540">
        <v>795573</v>
      </c>
      <c r="C540">
        <v>795899</v>
      </c>
      <c r="D540">
        <v>327</v>
      </c>
      <c r="E540" t="s">
        <v>2321</v>
      </c>
      <c r="F540" t="s">
        <v>2322</v>
      </c>
      <c r="G540" t="s">
        <v>2323</v>
      </c>
      <c r="H540" t="s">
        <v>1136</v>
      </c>
      <c r="I540" t="s">
        <v>1137</v>
      </c>
    </row>
    <row r="541" spans="1:9">
      <c r="A541">
        <v>12</v>
      </c>
      <c r="B541">
        <v>797430</v>
      </c>
      <c r="C541">
        <v>799592</v>
      </c>
      <c r="D541">
        <v>2163</v>
      </c>
      <c r="E541" t="s">
        <v>2324</v>
      </c>
      <c r="F541" t="s">
        <v>2325</v>
      </c>
      <c r="G541" t="s">
        <v>2326</v>
      </c>
      <c r="H541" t="s">
        <v>392</v>
      </c>
      <c r="I541" t="s">
        <v>2327</v>
      </c>
    </row>
    <row r="542" spans="1:9">
      <c r="A542">
        <v>12</v>
      </c>
      <c r="B542">
        <v>799697</v>
      </c>
      <c r="C542">
        <v>802396</v>
      </c>
      <c r="D542">
        <v>2700</v>
      </c>
      <c r="E542" t="s">
        <v>2328</v>
      </c>
      <c r="F542" t="s">
        <v>2329</v>
      </c>
      <c r="G542" t="s">
        <v>2330</v>
      </c>
      <c r="H542" t="s">
        <v>2331</v>
      </c>
      <c r="I542" t="s">
        <v>2332</v>
      </c>
    </row>
    <row r="543" spans="1:9">
      <c r="A543">
        <v>12</v>
      </c>
      <c r="B543">
        <v>802653</v>
      </c>
      <c r="C543">
        <v>805106</v>
      </c>
      <c r="D543">
        <v>2454</v>
      </c>
      <c r="E543" t="s">
        <v>2333</v>
      </c>
      <c r="F543" t="s">
        <v>2334</v>
      </c>
      <c r="G543" t="s">
        <v>2335</v>
      </c>
      <c r="H543" t="s">
        <v>2336</v>
      </c>
      <c r="I543" t="s">
        <v>2337</v>
      </c>
    </row>
    <row r="544" spans="1:9">
      <c r="A544">
        <v>12</v>
      </c>
      <c r="B544">
        <v>805887</v>
      </c>
      <c r="C544">
        <v>806825</v>
      </c>
      <c r="D544">
        <v>939</v>
      </c>
      <c r="E544" t="s">
        <v>2338</v>
      </c>
      <c r="F544" t="s">
        <v>2339</v>
      </c>
      <c r="G544" t="s">
        <v>2340</v>
      </c>
      <c r="H544" t="s">
        <v>2341</v>
      </c>
      <c r="I544" t="s">
        <v>2342</v>
      </c>
    </row>
    <row r="545" spans="1:9">
      <c r="A545">
        <v>12</v>
      </c>
      <c r="B545">
        <v>807385</v>
      </c>
      <c r="C545">
        <v>808818</v>
      </c>
      <c r="D545">
        <v>1434</v>
      </c>
      <c r="E545" t="s">
        <v>2343</v>
      </c>
      <c r="F545" t="s">
        <v>2344</v>
      </c>
      <c r="G545" t="s">
        <v>2345</v>
      </c>
      <c r="H545" t="s">
        <v>2346</v>
      </c>
      <c r="I545" t="s">
        <v>2347</v>
      </c>
    </row>
    <row r="546" spans="1:9">
      <c r="A546">
        <v>12</v>
      </c>
      <c r="B546">
        <v>809997</v>
      </c>
      <c r="C546">
        <v>815627</v>
      </c>
      <c r="D546">
        <v>5631</v>
      </c>
      <c r="E546" t="s">
        <v>2348</v>
      </c>
      <c r="F546" t="s">
        <v>2349</v>
      </c>
      <c r="G546" t="s">
        <v>2350</v>
      </c>
      <c r="H546" t="s">
        <v>2351</v>
      </c>
      <c r="I546" t="s">
        <v>2352</v>
      </c>
    </row>
    <row r="547" spans="1:9">
      <c r="A547">
        <v>12</v>
      </c>
      <c r="B547">
        <v>815810</v>
      </c>
      <c r="C547">
        <v>815983</v>
      </c>
      <c r="D547">
        <v>174</v>
      </c>
      <c r="E547" t="s">
        <v>2353</v>
      </c>
      <c r="F547" t="s">
        <v>2354</v>
      </c>
      <c r="I547" t="s">
        <v>26</v>
      </c>
    </row>
    <row r="548" spans="1:9">
      <c r="A548">
        <v>12</v>
      </c>
      <c r="B548">
        <v>816094</v>
      </c>
      <c r="C548">
        <v>817761</v>
      </c>
      <c r="D548">
        <v>1668</v>
      </c>
      <c r="E548" t="s">
        <v>2355</v>
      </c>
      <c r="F548" t="s">
        <v>2356</v>
      </c>
      <c r="G548" t="s">
        <v>2357</v>
      </c>
      <c r="H548" t="s">
        <v>2358</v>
      </c>
      <c r="I548" t="s">
        <v>2359</v>
      </c>
    </row>
    <row r="549" spans="1:9">
      <c r="A549">
        <v>12</v>
      </c>
      <c r="B549">
        <v>819312</v>
      </c>
      <c r="C549">
        <v>820142</v>
      </c>
      <c r="D549">
        <v>831</v>
      </c>
      <c r="E549" t="s">
        <v>2360</v>
      </c>
      <c r="F549" t="s">
        <v>2361</v>
      </c>
      <c r="G549" t="s">
        <v>2362</v>
      </c>
      <c r="H549" t="s">
        <v>677</v>
      </c>
      <c r="I549" t="s">
        <v>2363</v>
      </c>
    </row>
    <row r="550" spans="1:9">
      <c r="A550">
        <v>12</v>
      </c>
      <c r="B550">
        <v>820511</v>
      </c>
      <c r="C550">
        <v>822040</v>
      </c>
      <c r="D550">
        <v>1530</v>
      </c>
      <c r="E550" t="s">
        <v>2364</v>
      </c>
      <c r="F550" t="s">
        <v>2365</v>
      </c>
      <c r="I550" t="s">
        <v>2366</v>
      </c>
    </row>
    <row r="551" spans="1:9">
      <c r="A551">
        <v>12</v>
      </c>
      <c r="B551">
        <v>822287</v>
      </c>
      <c r="C551">
        <v>822592</v>
      </c>
      <c r="D551">
        <v>306</v>
      </c>
      <c r="E551" t="s">
        <v>2367</v>
      </c>
      <c r="F551" t="s">
        <v>2368</v>
      </c>
      <c r="G551" t="s">
        <v>2369</v>
      </c>
      <c r="H551" t="s">
        <v>2370</v>
      </c>
      <c r="I551" t="s">
        <v>2371</v>
      </c>
    </row>
    <row r="552" spans="1:9">
      <c r="A552">
        <v>12</v>
      </c>
      <c r="B552">
        <v>823828</v>
      </c>
      <c r="C552">
        <v>826413</v>
      </c>
      <c r="D552">
        <v>2586</v>
      </c>
      <c r="E552" t="s">
        <v>2372</v>
      </c>
      <c r="F552" t="s">
        <v>2373</v>
      </c>
      <c r="G552" t="s">
        <v>2374</v>
      </c>
      <c r="H552" t="s">
        <v>2375</v>
      </c>
      <c r="I552" t="s">
        <v>2376</v>
      </c>
    </row>
    <row r="553" spans="1:9">
      <c r="A553">
        <v>12</v>
      </c>
      <c r="B553">
        <v>826977</v>
      </c>
      <c r="C553">
        <v>827873</v>
      </c>
      <c r="D553">
        <v>897</v>
      </c>
      <c r="E553" t="s">
        <v>2377</v>
      </c>
      <c r="F553" t="s">
        <v>2378</v>
      </c>
      <c r="G553" t="s">
        <v>2379</v>
      </c>
      <c r="H553" t="s">
        <v>2380</v>
      </c>
      <c r="I553" t="s">
        <v>2381</v>
      </c>
    </row>
    <row r="554" spans="1:9">
      <c r="A554">
        <v>12</v>
      </c>
      <c r="B554">
        <v>828730</v>
      </c>
      <c r="C554">
        <v>829380</v>
      </c>
      <c r="D554">
        <v>651</v>
      </c>
      <c r="E554" t="s">
        <v>2382</v>
      </c>
      <c r="F554" t="s">
        <v>2383</v>
      </c>
      <c r="G554" t="s">
        <v>2384</v>
      </c>
      <c r="I554" t="s">
        <v>2385</v>
      </c>
    </row>
    <row r="555" spans="1:9">
      <c r="A555">
        <v>12</v>
      </c>
      <c r="B555">
        <v>829489</v>
      </c>
      <c r="C555">
        <v>830364</v>
      </c>
      <c r="D555">
        <v>876</v>
      </c>
      <c r="E555" t="s">
        <v>2386</v>
      </c>
      <c r="F555" t="s">
        <v>2387</v>
      </c>
      <c r="G555" t="s">
        <v>2388</v>
      </c>
      <c r="H555" t="s">
        <v>2389</v>
      </c>
      <c r="I555" t="s">
        <v>2390</v>
      </c>
    </row>
    <row r="556" spans="1:9">
      <c r="A556">
        <v>12</v>
      </c>
      <c r="B556">
        <v>831116</v>
      </c>
      <c r="C556">
        <v>833539</v>
      </c>
      <c r="D556">
        <v>2424</v>
      </c>
      <c r="E556" t="s">
        <v>2391</v>
      </c>
      <c r="F556" t="s">
        <v>2392</v>
      </c>
      <c r="G556" t="s">
        <v>2393</v>
      </c>
      <c r="H556" t="s">
        <v>2394</v>
      </c>
      <c r="I556" t="s">
        <v>2395</v>
      </c>
    </row>
    <row r="557" spans="1:9">
      <c r="A557">
        <v>12</v>
      </c>
      <c r="B557">
        <v>834352</v>
      </c>
      <c r="C557">
        <v>836163</v>
      </c>
      <c r="D557">
        <v>1812</v>
      </c>
      <c r="E557" t="s">
        <v>2396</v>
      </c>
      <c r="F557" t="s">
        <v>2397</v>
      </c>
      <c r="G557" t="s">
        <v>2398</v>
      </c>
      <c r="H557" t="s">
        <v>66</v>
      </c>
      <c r="I557" t="s">
        <v>2399</v>
      </c>
    </row>
    <row r="558" spans="1:9">
      <c r="A558">
        <v>12</v>
      </c>
      <c r="B558">
        <v>836350</v>
      </c>
      <c r="C558">
        <v>837357</v>
      </c>
      <c r="D558">
        <v>1008</v>
      </c>
      <c r="E558" t="s">
        <v>2400</v>
      </c>
      <c r="F558" t="s">
        <v>2401</v>
      </c>
      <c r="G558" t="s">
        <v>2402</v>
      </c>
      <c r="H558" t="s">
        <v>2403</v>
      </c>
      <c r="I558" t="s">
        <v>2404</v>
      </c>
    </row>
    <row r="559" spans="1:9">
      <c r="A559">
        <v>12</v>
      </c>
      <c r="B559">
        <v>838066</v>
      </c>
      <c r="C559">
        <v>839253</v>
      </c>
      <c r="D559">
        <v>1188</v>
      </c>
      <c r="E559" t="s">
        <v>2405</v>
      </c>
      <c r="F559" t="s">
        <v>2406</v>
      </c>
      <c r="G559" t="s">
        <v>2407</v>
      </c>
      <c r="H559" t="s">
        <v>2408</v>
      </c>
      <c r="I559" t="s">
        <v>2409</v>
      </c>
    </row>
    <row r="560" spans="1:9">
      <c r="A560">
        <v>12</v>
      </c>
      <c r="B560">
        <v>840321</v>
      </c>
      <c r="C560">
        <v>840914</v>
      </c>
      <c r="D560">
        <v>594</v>
      </c>
      <c r="E560" t="s">
        <v>2410</v>
      </c>
      <c r="F560" t="s">
        <v>2411</v>
      </c>
      <c r="G560" t="s">
        <v>2412</v>
      </c>
      <c r="H560" t="s">
        <v>168</v>
      </c>
      <c r="I560" t="s">
        <v>2413</v>
      </c>
    </row>
    <row r="561" spans="1:9">
      <c r="A561">
        <v>12</v>
      </c>
      <c r="B561">
        <v>841331</v>
      </c>
      <c r="C561">
        <v>844000</v>
      </c>
      <c r="D561">
        <v>2670</v>
      </c>
      <c r="E561" t="s">
        <v>2414</v>
      </c>
      <c r="F561" t="s">
        <v>2415</v>
      </c>
      <c r="G561" t="s">
        <v>2416</v>
      </c>
      <c r="H561" t="s">
        <v>118</v>
      </c>
      <c r="I561" t="s">
        <v>18</v>
      </c>
    </row>
    <row r="562" spans="1:9">
      <c r="A562">
        <v>12</v>
      </c>
      <c r="B562">
        <v>843487</v>
      </c>
      <c r="C562">
        <v>844050</v>
      </c>
      <c r="D562">
        <v>564</v>
      </c>
      <c r="E562" t="s">
        <v>2417</v>
      </c>
      <c r="F562" t="s">
        <v>2418</v>
      </c>
      <c r="I562" t="s">
        <v>9</v>
      </c>
    </row>
    <row r="563" spans="1:9">
      <c r="A563">
        <v>12</v>
      </c>
      <c r="B563">
        <v>844282</v>
      </c>
      <c r="C563">
        <v>845730</v>
      </c>
      <c r="D563">
        <v>1449</v>
      </c>
      <c r="E563" t="s">
        <v>2419</v>
      </c>
      <c r="F563" t="s">
        <v>2420</v>
      </c>
      <c r="G563" t="s">
        <v>2421</v>
      </c>
      <c r="H563" t="s">
        <v>2422</v>
      </c>
      <c r="I563" t="s">
        <v>2423</v>
      </c>
    </row>
    <row r="564" spans="1:9">
      <c r="A564">
        <v>12</v>
      </c>
      <c r="B564">
        <v>846103</v>
      </c>
      <c r="C564">
        <v>847422</v>
      </c>
      <c r="D564">
        <v>1320</v>
      </c>
      <c r="E564" t="s">
        <v>2424</v>
      </c>
      <c r="F564" t="s">
        <v>2425</v>
      </c>
      <c r="G564" t="s">
        <v>2426</v>
      </c>
      <c r="H564" t="s">
        <v>423</v>
      </c>
      <c r="I564" t="s">
        <v>2427</v>
      </c>
    </row>
    <row r="565" spans="1:9">
      <c r="A565">
        <v>12</v>
      </c>
      <c r="B565">
        <v>847388</v>
      </c>
      <c r="C565">
        <v>849124</v>
      </c>
      <c r="D565">
        <v>1737</v>
      </c>
      <c r="E565" t="s">
        <v>2428</v>
      </c>
      <c r="F565" t="s">
        <v>2429</v>
      </c>
      <c r="G565" t="s">
        <v>2430</v>
      </c>
      <c r="H565" t="s">
        <v>2431</v>
      </c>
      <c r="I565" t="s">
        <v>2432</v>
      </c>
    </row>
    <row r="566" spans="1:9">
      <c r="A566">
        <v>12</v>
      </c>
      <c r="B566">
        <v>849383</v>
      </c>
      <c r="C566">
        <v>849679</v>
      </c>
      <c r="D566">
        <v>297</v>
      </c>
      <c r="E566" t="s">
        <v>2433</v>
      </c>
      <c r="F566" t="s">
        <v>2434</v>
      </c>
      <c r="I566" t="s">
        <v>26</v>
      </c>
    </row>
    <row r="567" spans="1:9">
      <c r="A567">
        <v>12</v>
      </c>
      <c r="B567">
        <v>849866</v>
      </c>
      <c r="C567">
        <v>852019</v>
      </c>
      <c r="D567">
        <v>2154</v>
      </c>
      <c r="E567" t="s">
        <v>2435</v>
      </c>
      <c r="F567" t="s">
        <v>2436</v>
      </c>
      <c r="G567" t="s">
        <v>2437</v>
      </c>
      <c r="H567" t="s">
        <v>2438</v>
      </c>
      <c r="I567" t="s">
        <v>2439</v>
      </c>
    </row>
    <row r="568" spans="1:9">
      <c r="A568">
        <v>12</v>
      </c>
      <c r="B568">
        <v>852495</v>
      </c>
      <c r="C568">
        <v>853151</v>
      </c>
      <c r="D568">
        <v>657</v>
      </c>
      <c r="E568" t="s">
        <v>2440</v>
      </c>
      <c r="F568" t="s">
        <v>2441</v>
      </c>
      <c r="G568" t="s">
        <v>2442</v>
      </c>
      <c r="H568" t="s">
        <v>2443</v>
      </c>
      <c r="I568" t="s">
        <v>2444</v>
      </c>
    </row>
    <row r="569" spans="1:9">
      <c r="A569">
        <v>12</v>
      </c>
      <c r="B569">
        <v>853461</v>
      </c>
      <c r="C569">
        <v>853718</v>
      </c>
      <c r="D569">
        <v>258</v>
      </c>
      <c r="E569" t="s">
        <v>2445</v>
      </c>
      <c r="F569" t="s">
        <v>2446</v>
      </c>
      <c r="I569" t="s">
        <v>9</v>
      </c>
    </row>
    <row r="570" spans="1:9">
      <c r="A570">
        <v>12</v>
      </c>
      <c r="B570">
        <v>854062</v>
      </c>
      <c r="C570">
        <v>854391</v>
      </c>
      <c r="D570">
        <v>330</v>
      </c>
      <c r="E570" t="s">
        <v>2447</v>
      </c>
      <c r="F570" t="s">
        <v>2448</v>
      </c>
      <c r="G570" t="s">
        <v>2449</v>
      </c>
      <c r="H570" t="s">
        <v>2450</v>
      </c>
      <c r="I570" t="s">
        <v>2451</v>
      </c>
    </row>
    <row r="571" spans="1:9">
      <c r="A571">
        <v>12</v>
      </c>
      <c r="B571">
        <v>855199</v>
      </c>
      <c r="C571">
        <v>855531</v>
      </c>
      <c r="D571">
        <v>333</v>
      </c>
      <c r="E571" t="s">
        <v>2452</v>
      </c>
      <c r="F571" t="s">
        <v>2453</v>
      </c>
      <c r="I571" t="s">
        <v>26</v>
      </c>
    </row>
    <row r="572" spans="1:9">
      <c r="A572">
        <v>12</v>
      </c>
      <c r="B572">
        <v>856442</v>
      </c>
      <c r="C572">
        <v>857317</v>
      </c>
      <c r="D572">
        <v>876</v>
      </c>
      <c r="E572" t="s">
        <v>2454</v>
      </c>
      <c r="F572" t="s">
        <v>2455</v>
      </c>
      <c r="G572" t="s">
        <v>2456</v>
      </c>
      <c r="H572" t="s">
        <v>1136</v>
      </c>
      <c r="I572" t="s">
        <v>1137</v>
      </c>
    </row>
    <row r="573" spans="1:9">
      <c r="A573">
        <v>12</v>
      </c>
      <c r="B573">
        <v>857540</v>
      </c>
      <c r="C573">
        <v>859336</v>
      </c>
      <c r="D573">
        <v>1797</v>
      </c>
      <c r="E573" t="s">
        <v>2457</v>
      </c>
      <c r="F573" t="s">
        <v>2458</v>
      </c>
      <c r="G573" t="s">
        <v>2459</v>
      </c>
      <c r="H573" t="s">
        <v>2460</v>
      </c>
      <c r="I573" t="s">
        <v>2461</v>
      </c>
    </row>
    <row r="574" spans="1:9">
      <c r="A574">
        <v>12</v>
      </c>
      <c r="B574">
        <v>859552</v>
      </c>
      <c r="C574">
        <v>861525</v>
      </c>
      <c r="D574">
        <v>1974</v>
      </c>
      <c r="E574" t="s">
        <v>2462</v>
      </c>
      <c r="F574" t="s">
        <v>2463</v>
      </c>
      <c r="G574" t="s">
        <v>2464</v>
      </c>
      <c r="H574" t="s">
        <v>2465</v>
      </c>
      <c r="I574" t="s">
        <v>2466</v>
      </c>
    </row>
    <row r="575" spans="1:9">
      <c r="A575">
        <v>12</v>
      </c>
      <c r="B575">
        <v>861718</v>
      </c>
      <c r="C575">
        <v>862254</v>
      </c>
      <c r="D575">
        <v>537</v>
      </c>
      <c r="E575" t="s">
        <v>2467</v>
      </c>
      <c r="F575" t="s">
        <v>2468</v>
      </c>
      <c r="G575" t="s">
        <v>2469</v>
      </c>
      <c r="H575" t="s">
        <v>2470</v>
      </c>
      <c r="I575" t="s">
        <v>2471</v>
      </c>
    </row>
    <row r="576" spans="1:9">
      <c r="A576">
        <v>12</v>
      </c>
      <c r="B576">
        <v>862714</v>
      </c>
      <c r="C576">
        <v>866784</v>
      </c>
      <c r="D576">
        <v>4071</v>
      </c>
      <c r="E576" t="s">
        <v>2472</v>
      </c>
      <c r="F576" t="s">
        <v>2473</v>
      </c>
      <c r="G576" t="s">
        <v>2474</v>
      </c>
      <c r="H576" t="s">
        <v>2475</v>
      </c>
      <c r="I576" t="s">
        <v>2476</v>
      </c>
    </row>
    <row r="577" spans="1:9">
      <c r="A577">
        <v>12</v>
      </c>
      <c r="B577">
        <v>867354</v>
      </c>
      <c r="C577">
        <v>868391</v>
      </c>
      <c r="D577">
        <v>1038</v>
      </c>
      <c r="E577" t="s">
        <v>2477</v>
      </c>
      <c r="F577" t="s">
        <v>2478</v>
      </c>
      <c r="G577" t="s">
        <v>2479</v>
      </c>
      <c r="H577" t="s">
        <v>2480</v>
      </c>
      <c r="I577" t="s">
        <v>2481</v>
      </c>
    </row>
    <row r="578" spans="1:9">
      <c r="A578">
        <v>12</v>
      </c>
      <c r="B578">
        <v>868662</v>
      </c>
      <c r="C578">
        <v>871367</v>
      </c>
      <c r="D578">
        <v>2706</v>
      </c>
      <c r="E578" t="s">
        <v>2482</v>
      </c>
      <c r="F578" t="s">
        <v>2483</v>
      </c>
      <c r="G578" t="s">
        <v>2484</v>
      </c>
      <c r="H578" t="s">
        <v>2485</v>
      </c>
      <c r="I578" t="s">
        <v>2486</v>
      </c>
    </row>
    <row r="579" spans="1:9">
      <c r="A579">
        <v>12</v>
      </c>
      <c r="B579">
        <v>871697</v>
      </c>
      <c r="C579">
        <v>872728</v>
      </c>
      <c r="D579">
        <v>1032</v>
      </c>
      <c r="E579" t="s">
        <v>2487</v>
      </c>
      <c r="F579" t="s">
        <v>2488</v>
      </c>
      <c r="G579" t="s">
        <v>2489</v>
      </c>
      <c r="H579" t="s">
        <v>2490</v>
      </c>
      <c r="I579" t="s">
        <v>2491</v>
      </c>
    </row>
    <row r="580" spans="1:9">
      <c r="A580">
        <v>12</v>
      </c>
      <c r="B580">
        <v>872826</v>
      </c>
      <c r="C580">
        <v>873554</v>
      </c>
      <c r="D580">
        <v>729</v>
      </c>
      <c r="E580" t="s">
        <v>2492</v>
      </c>
      <c r="F580" t="s">
        <v>2493</v>
      </c>
      <c r="G580" t="s">
        <v>2494</v>
      </c>
      <c r="H580" t="s">
        <v>2495</v>
      </c>
      <c r="I580" t="s">
        <v>2496</v>
      </c>
    </row>
    <row r="581" spans="1:9">
      <c r="A581">
        <v>12</v>
      </c>
      <c r="B581">
        <v>873746</v>
      </c>
      <c r="C581">
        <v>874792</v>
      </c>
      <c r="D581">
        <v>1047</v>
      </c>
      <c r="E581" t="s">
        <v>2497</v>
      </c>
      <c r="F581" t="s">
        <v>2498</v>
      </c>
      <c r="G581" t="s">
        <v>2499</v>
      </c>
      <c r="H581" t="s">
        <v>2500</v>
      </c>
      <c r="I581" t="s">
        <v>2501</v>
      </c>
    </row>
    <row r="582" spans="1:9">
      <c r="A582">
        <v>12</v>
      </c>
      <c r="B582">
        <v>875736</v>
      </c>
      <c r="C582">
        <v>877178</v>
      </c>
      <c r="D582">
        <v>1443</v>
      </c>
      <c r="E582" t="s">
        <v>2502</v>
      </c>
      <c r="F582" t="s">
        <v>2503</v>
      </c>
      <c r="G582" t="s">
        <v>2504</v>
      </c>
      <c r="H582" t="s">
        <v>1652</v>
      </c>
      <c r="I582" t="s">
        <v>2505</v>
      </c>
    </row>
    <row r="583" spans="1:9">
      <c r="A583">
        <v>12</v>
      </c>
      <c r="B583">
        <v>878282</v>
      </c>
      <c r="C583">
        <v>879508</v>
      </c>
      <c r="D583">
        <v>1227</v>
      </c>
      <c r="E583" t="s">
        <v>2506</v>
      </c>
      <c r="F583" t="s">
        <v>2507</v>
      </c>
      <c r="G583" t="s">
        <v>2508</v>
      </c>
      <c r="H583" t="s">
        <v>2509</v>
      </c>
      <c r="I583" t="s">
        <v>2510</v>
      </c>
    </row>
    <row r="584" spans="1:9">
      <c r="A584">
        <v>12</v>
      </c>
      <c r="B584">
        <v>879723</v>
      </c>
      <c r="C584">
        <v>881924</v>
      </c>
      <c r="D584">
        <v>2202</v>
      </c>
      <c r="E584" t="s">
        <v>2511</v>
      </c>
      <c r="F584" t="s">
        <v>2512</v>
      </c>
      <c r="G584" t="s">
        <v>2513</v>
      </c>
      <c r="H584" t="s">
        <v>2514</v>
      </c>
      <c r="I584" t="s">
        <v>2515</v>
      </c>
    </row>
    <row r="585" spans="1:9">
      <c r="A585">
        <v>12</v>
      </c>
      <c r="B585">
        <v>882067</v>
      </c>
      <c r="C585">
        <v>884751</v>
      </c>
      <c r="D585">
        <v>2685</v>
      </c>
      <c r="E585" t="s">
        <v>2516</v>
      </c>
      <c r="F585" t="s">
        <v>2517</v>
      </c>
      <c r="G585" t="s">
        <v>2518</v>
      </c>
      <c r="H585" t="s">
        <v>2519</v>
      </c>
      <c r="I585" t="s">
        <v>2520</v>
      </c>
    </row>
    <row r="586" spans="1:9">
      <c r="A586">
        <v>12</v>
      </c>
      <c r="B586">
        <v>885288</v>
      </c>
      <c r="C586">
        <v>888632</v>
      </c>
      <c r="D586">
        <v>3345</v>
      </c>
      <c r="E586" t="s">
        <v>2521</v>
      </c>
      <c r="F586" t="s">
        <v>2522</v>
      </c>
      <c r="G586" t="s">
        <v>2523</v>
      </c>
      <c r="H586" t="s">
        <v>1301</v>
      </c>
      <c r="I586" t="s">
        <v>2524</v>
      </c>
    </row>
    <row r="587" spans="1:9">
      <c r="A587">
        <v>12</v>
      </c>
      <c r="B587">
        <v>888851</v>
      </c>
      <c r="C587">
        <v>892900</v>
      </c>
      <c r="D587">
        <v>4050</v>
      </c>
      <c r="E587" t="s">
        <v>2525</v>
      </c>
      <c r="F587" t="s">
        <v>2526</v>
      </c>
      <c r="G587" t="s">
        <v>2527</v>
      </c>
      <c r="H587" t="s">
        <v>2528</v>
      </c>
      <c r="I587" t="s">
        <v>2529</v>
      </c>
    </row>
    <row r="588" spans="1:9">
      <c r="A588">
        <v>12</v>
      </c>
      <c r="B588">
        <v>892992</v>
      </c>
      <c r="C588">
        <v>893390</v>
      </c>
      <c r="D588">
        <v>399</v>
      </c>
      <c r="E588" t="s">
        <v>2530</v>
      </c>
      <c r="F588" t="s">
        <v>2531</v>
      </c>
      <c r="G588" t="s">
        <v>2532</v>
      </c>
      <c r="H588" t="s">
        <v>2533</v>
      </c>
      <c r="I588" t="s">
        <v>9</v>
      </c>
    </row>
    <row r="589" spans="1:9">
      <c r="A589">
        <v>12</v>
      </c>
      <c r="B589">
        <v>893628</v>
      </c>
      <c r="C589">
        <v>896270</v>
      </c>
      <c r="D589">
        <v>2643</v>
      </c>
      <c r="E589" t="s">
        <v>2534</v>
      </c>
      <c r="F589" t="s">
        <v>2535</v>
      </c>
      <c r="G589" t="s">
        <v>2536</v>
      </c>
      <c r="H589" t="s">
        <v>2537</v>
      </c>
      <c r="I589" t="s">
        <v>2538</v>
      </c>
    </row>
    <row r="590" spans="1:9">
      <c r="A590">
        <v>12</v>
      </c>
      <c r="B590">
        <v>896374</v>
      </c>
      <c r="C590">
        <v>897672</v>
      </c>
      <c r="D590">
        <v>1299</v>
      </c>
      <c r="E590" t="s">
        <v>2539</v>
      </c>
      <c r="F590" t="s">
        <v>2540</v>
      </c>
      <c r="G590" t="s">
        <v>2541</v>
      </c>
      <c r="H590" t="s">
        <v>2542</v>
      </c>
      <c r="I590" t="s">
        <v>2543</v>
      </c>
    </row>
    <row r="591" spans="1:9">
      <c r="A591">
        <v>12</v>
      </c>
      <c r="B591">
        <v>898651</v>
      </c>
      <c r="C591">
        <v>898821</v>
      </c>
      <c r="D591">
        <v>171</v>
      </c>
      <c r="E591" t="s">
        <v>2544</v>
      </c>
      <c r="F591" t="s">
        <v>2545</v>
      </c>
      <c r="G591" t="s">
        <v>2546</v>
      </c>
      <c r="H591" t="s">
        <v>1136</v>
      </c>
      <c r="I591" t="s">
        <v>1137</v>
      </c>
    </row>
    <row r="592" spans="1:9">
      <c r="A592">
        <v>12</v>
      </c>
      <c r="B592">
        <v>899577</v>
      </c>
      <c r="C592">
        <v>902660</v>
      </c>
      <c r="D592">
        <v>3084</v>
      </c>
      <c r="E592" t="s">
        <v>2547</v>
      </c>
      <c r="F592" t="s">
        <v>2548</v>
      </c>
      <c r="G592" t="s">
        <v>2549</v>
      </c>
      <c r="H592" t="s">
        <v>2438</v>
      </c>
      <c r="I592" t="s">
        <v>2550</v>
      </c>
    </row>
    <row r="593" spans="1:9">
      <c r="A593">
        <v>12</v>
      </c>
      <c r="B593">
        <v>903066</v>
      </c>
      <c r="C593">
        <v>903404</v>
      </c>
      <c r="D593">
        <v>339</v>
      </c>
      <c r="E593" t="s">
        <v>2551</v>
      </c>
      <c r="F593" t="s">
        <v>2552</v>
      </c>
      <c r="G593" t="s">
        <v>2553</v>
      </c>
      <c r="H593" t="s">
        <v>1901</v>
      </c>
      <c r="I593" t="s">
        <v>9</v>
      </c>
    </row>
    <row r="594" spans="1:9">
      <c r="A594">
        <v>12</v>
      </c>
      <c r="B594">
        <v>903724</v>
      </c>
      <c r="C594">
        <v>904440</v>
      </c>
      <c r="D594">
        <v>717</v>
      </c>
      <c r="E594" t="s">
        <v>2554</v>
      </c>
      <c r="F594" t="s">
        <v>2555</v>
      </c>
      <c r="G594" t="s">
        <v>2556</v>
      </c>
      <c r="H594" t="s">
        <v>1409</v>
      </c>
      <c r="I594" t="s">
        <v>2557</v>
      </c>
    </row>
    <row r="595" spans="1:9">
      <c r="A595">
        <v>12</v>
      </c>
      <c r="B595">
        <v>904749</v>
      </c>
      <c r="C595">
        <v>906305</v>
      </c>
      <c r="D595">
        <v>1557</v>
      </c>
      <c r="E595" t="s">
        <v>2558</v>
      </c>
      <c r="F595" t="s">
        <v>2559</v>
      </c>
      <c r="G595" t="s">
        <v>2560</v>
      </c>
      <c r="H595" t="s">
        <v>2561</v>
      </c>
      <c r="I595" t="s">
        <v>2562</v>
      </c>
    </row>
    <row r="596" spans="1:9">
      <c r="A596">
        <v>12</v>
      </c>
      <c r="B596">
        <v>907079</v>
      </c>
      <c r="C596">
        <v>907918</v>
      </c>
      <c r="D596">
        <v>840</v>
      </c>
      <c r="E596" t="s">
        <v>2563</v>
      </c>
      <c r="F596" t="s">
        <v>2564</v>
      </c>
      <c r="G596" t="s">
        <v>2565</v>
      </c>
      <c r="H596" t="s">
        <v>2165</v>
      </c>
      <c r="I596" t="s">
        <v>2566</v>
      </c>
    </row>
    <row r="597" spans="1:9">
      <c r="A597">
        <v>12</v>
      </c>
      <c r="B597">
        <v>907950</v>
      </c>
      <c r="C597">
        <v>909398</v>
      </c>
      <c r="D597">
        <v>1449</v>
      </c>
      <c r="E597" t="s">
        <v>2567</v>
      </c>
      <c r="F597" t="s">
        <v>2568</v>
      </c>
      <c r="G597" t="s">
        <v>2569</v>
      </c>
      <c r="H597" t="s">
        <v>2570</v>
      </c>
      <c r="I597" t="s">
        <v>2571</v>
      </c>
    </row>
    <row r="598" spans="1:9">
      <c r="A598">
        <v>12</v>
      </c>
      <c r="B598">
        <v>909729</v>
      </c>
      <c r="C598">
        <v>909965</v>
      </c>
      <c r="D598">
        <v>237</v>
      </c>
      <c r="E598" t="s">
        <v>2572</v>
      </c>
      <c r="F598" t="s">
        <v>2573</v>
      </c>
      <c r="G598" t="s">
        <v>2574</v>
      </c>
      <c r="H598" t="s">
        <v>489</v>
      </c>
      <c r="I598" t="s">
        <v>2575</v>
      </c>
    </row>
    <row r="599" spans="1:9">
      <c r="A599">
        <v>12</v>
      </c>
      <c r="B599">
        <v>910235</v>
      </c>
      <c r="C599">
        <v>912310</v>
      </c>
      <c r="D599">
        <v>2076</v>
      </c>
      <c r="E599" t="s">
        <v>2576</v>
      </c>
      <c r="F599" t="s">
        <v>2577</v>
      </c>
      <c r="G599" t="s">
        <v>2578</v>
      </c>
      <c r="H599" t="s">
        <v>423</v>
      </c>
      <c r="I599" t="s">
        <v>2579</v>
      </c>
    </row>
    <row r="600" spans="1:9">
      <c r="A600">
        <v>12</v>
      </c>
      <c r="B600">
        <v>912550</v>
      </c>
      <c r="C600">
        <v>914892</v>
      </c>
      <c r="D600">
        <v>2343</v>
      </c>
      <c r="E600" t="s">
        <v>2580</v>
      </c>
      <c r="F600" t="s">
        <v>2581</v>
      </c>
      <c r="G600" t="s">
        <v>2582</v>
      </c>
      <c r="H600" t="s">
        <v>2583</v>
      </c>
      <c r="I600" t="s">
        <v>2584</v>
      </c>
    </row>
    <row r="601" spans="1:9">
      <c r="A601">
        <v>12</v>
      </c>
      <c r="B601">
        <v>915156</v>
      </c>
      <c r="C601">
        <v>919019</v>
      </c>
      <c r="D601">
        <v>3864</v>
      </c>
      <c r="E601" t="s">
        <v>2585</v>
      </c>
      <c r="F601" t="s">
        <v>2586</v>
      </c>
      <c r="G601" t="s">
        <v>2587</v>
      </c>
      <c r="H601" t="s">
        <v>2588</v>
      </c>
      <c r="I601" t="s">
        <v>2589</v>
      </c>
    </row>
    <row r="602" spans="1:9">
      <c r="A602">
        <v>12</v>
      </c>
      <c r="B602">
        <v>919536</v>
      </c>
      <c r="C602">
        <v>921596</v>
      </c>
      <c r="D602">
        <v>2061</v>
      </c>
      <c r="E602" t="s">
        <v>2590</v>
      </c>
      <c r="F602" t="s">
        <v>2591</v>
      </c>
      <c r="G602" t="s">
        <v>2592</v>
      </c>
      <c r="H602" t="s">
        <v>2593</v>
      </c>
      <c r="I602" t="s">
        <v>2594</v>
      </c>
    </row>
    <row r="603" spans="1:9">
      <c r="A603">
        <v>12</v>
      </c>
      <c r="B603">
        <v>922442</v>
      </c>
      <c r="C603">
        <v>924448</v>
      </c>
      <c r="D603">
        <v>2007</v>
      </c>
      <c r="E603" t="s">
        <v>2595</v>
      </c>
      <c r="F603" t="s">
        <v>2596</v>
      </c>
      <c r="G603" t="s">
        <v>2597</v>
      </c>
      <c r="H603" t="s">
        <v>2598</v>
      </c>
      <c r="I603" t="s">
        <v>2599</v>
      </c>
    </row>
    <row r="604" spans="1:9">
      <c r="A604">
        <v>12</v>
      </c>
      <c r="B604">
        <v>925568</v>
      </c>
      <c r="C604">
        <v>927619</v>
      </c>
      <c r="D604">
        <v>2052</v>
      </c>
      <c r="E604" t="s">
        <v>2600</v>
      </c>
      <c r="F604" t="s">
        <v>2601</v>
      </c>
      <c r="G604" t="s">
        <v>2602</v>
      </c>
      <c r="H604" t="s">
        <v>2603</v>
      </c>
      <c r="I604" t="s">
        <v>2604</v>
      </c>
    </row>
    <row r="605" spans="1:9">
      <c r="A605">
        <v>12</v>
      </c>
      <c r="B605">
        <v>928743</v>
      </c>
      <c r="C605">
        <v>929600</v>
      </c>
      <c r="D605">
        <v>858</v>
      </c>
      <c r="E605" t="s">
        <v>2605</v>
      </c>
      <c r="F605" t="s">
        <v>2606</v>
      </c>
      <c r="G605" t="s">
        <v>2607</v>
      </c>
      <c r="H605" t="s">
        <v>2608</v>
      </c>
      <c r="I605" t="s">
        <v>2609</v>
      </c>
    </row>
    <row r="606" spans="1:9">
      <c r="A606">
        <v>12</v>
      </c>
      <c r="B606">
        <v>929789</v>
      </c>
      <c r="C606">
        <v>930892</v>
      </c>
      <c r="D606">
        <v>1104</v>
      </c>
      <c r="E606" t="s">
        <v>2610</v>
      </c>
      <c r="F606" t="s">
        <v>2611</v>
      </c>
      <c r="G606" t="s">
        <v>2612</v>
      </c>
      <c r="H606" t="s">
        <v>2598</v>
      </c>
      <c r="I606" t="s">
        <v>2599</v>
      </c>
    </row>
    <row r="607" spans="1:9">
      <c r="A607">
        <v>12</v>
      </c>
      <c r="B607">
        <v>931065</v>
      </c>
      <c r="C607">
        <v>931755</v>
      </c>
      <c r="D607">
        <v>691</v>
      </c>
      <c r="E607" t="s">
        <v>2613</v>
      </c>
      <c r="F607" t="s">
        <v>2614</v>
      </c>
      <c r="G607" t="s">
        <v>2615</v>
      </c>
      <c r="H607" t="s">
        <v>677</v>
      </c>
      <c r="I607" t="s">
        <v>2616</v>
      </c>
    </row>
    <row r="608" spans="1:9">
      <c r="A608">
        <v>12</v>
      </c>
      <c r="B608">
        <v>932206</v>
      </c>
      <c r="C608">
        <v>932355</v>
      </c>
      <c r="D608">
        <v>150</v>
      </c>
      <c r="E608" t="s">
        <v>2617</v>
      </c>
      <c r="F608" t="s">
        <v>2618</v>
      </c>
      <c r="I608" t="s">
        <v>26</v>
      </c>
    </row>
    <row r="609" spans="1:9">
      <c r="A609">
        <v>12</v>
      </c>
      <c r="B609">
        <v>932967</v>
      </c>
      <c r="C609">
        <v>933653</v>
      </c>
      <c r="D609">
        <v>687</v>
      </c>
      <c r="E609" t="s">
        <v>2619</v>
      </c>
      <c r="F609" t="s">
        <v>2620</v>
      </c>
      <c r="I609" t="s">
        <v>26</v>
      </c>
    </row>
    <row r="610" spans="1:9">
      <c r="A610">
        <v>12</v>
      </c>
      <c r="B610">
        <v>933885</v>
      </c>
      <c r="C610">
        <v>934253</v>
      </c>
      <c r="D610">
        <v>369</v>
      </c>
      <c r="E610" t="s">
        <v>2621</v>
      </c>
      <c r="F610" t="s">
        <v>2622</v>
      </c>
      <c r="G610" t="s">
        <v>2623</v>
      </c>
      <c r="H610" t="s">
        <v>2624</v>
      </c>
      <c r="I610" t="s">
        <v>2625</v>
      </c>
    </row>
    <row r="611" spans="1:9">
      <c r="A611">
        <v>12</v>
      </c>
      <c r="B611">
        <v>934414</v>
      </c>
      <c r="C611">
        <v>937233</v>
      </c>
      <c r="D611">
        <v>2820</v>
      </c>
      <c r="E611" t="s">
        <v>2626</v>
      </c>
      <c r="F611" t="s">
        <v>2627</v>
      </c>
      <c r="G611" t="s">
        <v>2628</v>
      </c>
      <c r="H611" t="s">
        <v>591</v>
      </c>
      <c r="I611" t="s">
        <v>2629</v>
      </c>
    </row>
    <row r="612" spans="1:9">
      <c r="A612">
        <v>12</v>
      </c>
      <c r="B612">
        <v>937541</v>
      </c>
      <c r="C612">
        <v>940981</v>
      </c>
      <c r="D612">
        <v>3441</v>
      </c>
      <c r="E612" t="s">
        <v>2630</v>
      </c>
      <c r="F612" t="s">
        <v>2631</v>
      </c>
      <c r="G612" t="s">
        <v>2632</v>
      </c>
      <c r="I612" t="s">
        <v>2633</v>
      </c>
    </row>
    <row r="613" spans="1:9">
      <c r="A613">
        <v>12</v>
      </c>
      <c r="B613">
        <v>947253</v>
      </c>
      <c r="C613">
        <v>947978</v>
      </c>
      <c r="D613">
        <v>726</v>
      </c>
      <c r="E613" t="s">
        <v>2634</v>
      </c>
      <c r="F613" t="s">
        <v>2635</v>
      </c>
      <c r="G613" t="s">
        <v>2636</v>
      </c>
      <c r="H613" t="s">
        <v>2637</v>
      </c>
      <c r="I613" t="s">
        <v>2638</v>
      </c>
    </row>
    <row r="614" spans="1:9">
      <c r="A614">
        <v>12</v>
      </c>
      <c r="B614">
        <v>948368</v>
      </c>
      <c r="C614">
        <v>949192</v>
      </c>
      <c r="D614">
        <v>825</v>
      </c>
      <c r="E614" t="s">
        <v>2639</v>
      </c>
      <c r="F614" t="s">
        <v>2640</v>
      </c>
      <c r="G614" t="s">
        <v>2641</v>
      </c>
      <c r="H614" t="s">
        <v>2642</v>
      </c>
      <c r="I614" t="s">
        <v>2643</v>
      </c>
    </row>
    <row r="615" spans="1:9">
      <c r="A615">
        <v>12</v>
      </c>
      <c r="B615">
        <v>950267</v>
      </c>
      <c r="C615">
        <v>950473</v>
      </c>
      <c r="D615">
        <v>207</v>
      </c>
      <c r="E615" t="s">
        <v>2644</v>
      </c>
      <c r="F615" t="s">
        <v>2645</v>
      </c>
      <c r="I615" t="s">
        <v>26</v>
      </c>
    </row>
    <row r="616" spans="1:9">
      <c r="A616">
        <v>12</v>
      </c>
      <c r="B616">
        <v>951156</v>
      </c>
      <c r="C616">
        <v>953183</v>
      </c>
      <c r="D616">
        <v>2028</v>
      </c>
      <c r="E616" t="s">
        <v>2646</v>
      </c>
      <c r="F616" t="s">
        <v>2647</v>
      </c>
      <c r="G616" t="s">
        <v>2648</v>
      </c>
      <c r="H616" t="s">
        <v>2649</v>
      </c>
      <c r="I616" t="s">
        <v>9</v>
      </c>
    </row>
    <row r="617" spans="1:9">
      <c r="A617">
        <v>12</v>
      </c>
      <c r="B617">
        <v>953353</v>
      </c>
      <c r="C617">
        <v>954144</v>
      </c>
      <c r="D617">
        <v>792</v>
      </c>
      <c r="E617" t="s">
        <v>2650</v>
      </c>
      <c r="F617" t="s">
        <v>2651</v>
      </c>
      <c r="G617" t="s">
        <v>2652</v>
      </c>
      <c r="H617" t="s">
        <v>2653</v>
      </c>
      <c r="I617" t="s">
        <v>2654</v>
      </c>
    </row>
    <row r="618" spans="1:9">
      <c r="A618">
        <v>12</v>
      </c>
      <c r="B618">
        <v>954259</v>
      </c>
      <c r="C618">
        <v>954597</v>
      </c>
      <c r="D618">
        <v>339</v>
      </c>
      <c r="E618" t="s">
        <v>2655</v>
      </c>
      <c r="F618" t="s">
        <v>2656</v>
      </c>
      <c r="I618" t="s">
        <v>26</v>
      </c>
    </row>
    <row r="619" spans="1:9">
      <c r="A619">
        <v>12</v>
      </c>
      <c r="B619">
        <v>955010</v>
      </c>
      <c r="C619">
        <v>956710</v>
      </c>
      <c r="D619">
        <v>1701</v>
      </c>
      <c r="E619" t="s">
        <v>2657</v>
      </c>
      <c r="F619" t="s">
        <v>2658</v>
      </c>
      <c r="G619" t="s">
        <v>2659</v>
      </c>
      <c r="H619" t="s">
        <v>423</v>
      </c>
      <c r="I619" t="s">
        <v>2660</v>
      </c>
    </row>
    <row r="620" spans="1:9">
      <c r="A620">
        <v>12</v>
      </c>
      <c r="B620">
        <v>956914</v>
      </c>
      <c r="C620">
        <v>958095</v>
      </c>
      <c r="D620">
        <v>1182</v>
      </c>
      <c r="E620" t="s">
        <v>2661</v>
      </c>
      <c r="F620" t="s">
        <v>2662</v>
      </c>
      <c r="G620" t="s">
        <v>2663</v>
      </c>
      <c r="H620" t="s">
        <v>272</v>
      </c>
      <c r="I620" t="s">
        <v>2664</v>
      </c>
    </row>
    <row r="621" spans="1:9">
      <c r="A621">
        <v>12</v>
      </c>
      <c r="B621">
        <v>958428</v>
      </c>
      <c r="C621">
        <v>962735</v>
      </c>
      <c r="D621">
        <v>4308</v>
      </c>
      <c r="E621" t="s">
        <v>2665</v>
      </c>
      <c r="F621" t="s">
        <v>2666</v>
      </c>
      <c r="I621" t="s">
        <v>2667</v>
      </c>
    </row>
    <row r="622" spans="1:9">
      <c r="A622">
        <v>12</v>
      </c>
      <c r="B622">
        <v>963785</v>
      </c>
      <c r="C622">
        <v>964879</v>
      </c>
      <c r="D622">
        <v>1095</v>
      </c>
      <c r="E622" t="s">
        <v>2668</v>
      </c>
      <c r="F622" t="s">
        <v>2669</v>
      </c>
      <c r="G622" t="s">
        <v>2670</v>
      </c>
      <c r="H622" t="s">
        <v>2671</v>
      </c>
      <c r="I622" t="s">
        <v>2672</v>
      </c>
    </row>
    <row r="623" spans="1:9">
      <c r="A623">
        <v>12</v>
      </c>
      <c r="B623">
        <v>965090</v>
      </c>
      <c r="C623">
        <v>965560</v>
      </c>
      <c r="D623">
        <v>471</v>
      </c>
      <c r="E623" t="s">
        <v>2673</v>
      </c>
      <c r="F623" t="s">
        <v>2674</v>
      </c>
      <c r="G623" t="s">
        <v>2675</v>
      </c>
      <c r="H623" t="s">
        <v>2676</v>
      </c>
      <c r="I623" t="s">
        <v>2677</v>
      </c>
    </row>
    <row r="624" spans="1:9">
      <c r="A624">
        <v>12</v>
      </c>
      <c r="B624">
        <v>965897</v>
      </c>
      <c r="C624">
        <v>971695</v>
      </c>
      <c r="D624">
        <v>5799</v>
      </c>
      <c r="E624" t="s">
        <v>2678</v>
      </c>
      <c r="F624" t="s">
        <v>2679</v>
      </c>
      <c r="G624" t="s">
        <v>2680</v>
      </c>
      <c r="H624" t="s">
        <v>2681</v>
      </c>
      <c r="I624" t="s">
        <v>2682</v>
      </c>
    </row>
    <row r="625" spans="1:9">
      <c r="A625">
        <v>12</v>
      </c>
      <c r="B625">
        <v>971917</v>
      </c>
      <c r="C625">
        <v>973170</v>
      </c>
      <c r="D625">
        <v>1254</v>
      </c>
      <c r="E625" t="s">
        <v>2683</v>
      </c>
      <c r="F625" t="s">
        <v>2684</v>
      </c>
      <c r="G625" t="s">
        <v>2685</v>
      </c>
      <c r="H625" t="s">
        <v>168</v>
      </c>
      <c r="I625" t="s">
        <v>2686</v>
      </c>
    </row>
    <row r="626" spans="1:9">
      <c r="A626">
        <v>12</v>
      </c>
      <c r="B626">
        <v>973395</v>
      </c>
      <c r="C626">
        <v>975521</v>
      </c>
      <c r="D626">
        <v>2127</v>
      </c>
      <c r="E626" t="s">
        <v>2687</v>
      </c>
      <c r="F626" t="s">
        <v>2688</v>
      </c>
      <c r="G626" t="s">
        <v>2689</v>
      </c>
      <c r="H626" t="s">
        <v>2690</v>
      </c>
      <c r="I626" t="s">
        <v>2691</v>
      </c>
    </row>
    <row r="627" spans="1:9">
      <c r="A627">
        <v>12</v>
      </c>
      <c r="B627">
        <v>982894</v>
      </c>
      <c r="C627">
        <v>986817</v>
      </c>
      <c r="D627">
        <v>3924</v>
      </c>
      <c r="E627" t="s">
        <v>2692</v>
      </c>
      <c r="F627" t="s">
        <v>2693</v>
      </c>
      <c r="G627" t="s">
        <v>2694</v>
      </c>
      <c r="H627" t="s">
        <v>2695</v>
      </c>
      <c r="I627" t="s">
        <v>2696</v>
      </c>
    </row>
    <row r="628" spans="1:9">
      <c r="A628">
        <v>12</v>
      </c>
      <c r="B628">
        <v>987062</v>
      </c>
      <c r="C628">
        <v>988113</v>
      </c>
      <c r="D628">
        <v>1052</v>
      </c>
      <c r="E628" t="s">
        <v>2697</v>
      </c>
      <c r="F628" t="s">
        <v>2698</v>
      </c>
      <c r="G628" t="s">
        <v>2699</v>
      </c>
      <c r="H628" t="s">
        <v>2700</v>
      </c>
      <c r="I628" t="s">
        <v>26</v>
      </c>
    </row>
    <row r="629" spans="1:9">
      <c r="A629">
        <v>12</v>
      </c>
      <c r="B629">
        <v>988428</v>
      </c>
      <c r="C629">
        <v>990440</v>
      </c>
      <c r="D629">
        <v>2013</v>
      </c>
      <c r="E629" t="s">
        <v>2701</v>
      </c>
      <c r="F629" t="s">
        <v>2702</v>
      </c>
      <c r="G629" t="s">
        <v>2703</v>
      </c>
      <c r="I629" t="s">
        <v>2704</v>
      </c>
    </row>
    <row r="630" spans="1:9">
      <c r="A630">
        <v>12</v>
      </c>
      <c r="B630">
        <v>990777</v>
      </c>
      <c r="C630">
        <v>992732</v>
      </c>
      <c r="D630">
        <v>1956</v>
      </c>
      <c r="E630" t="s">
        <v>2705</v>
      </c>
      <c r="F630" t="s">
        <v>2706</v>
      </c>
      <c r="G630" t="s">
        <v>2707</v>
      </c>
      <c r="H630" t="s">
        <v>2708</v>
      </c>
      <c r="I630" t="s">
        <v>2709</v>
      </c>
    </row>
    <row r="631" spans="1:9">
      <c r="A631">
        <v>12</v>
      </c>
      <c r="B631">
        <v>993434</v>
      </c>
      <c r="C631">
        <v>1000129</v>
      </c>
      <c r="D631">
        <v>6696</v>
      </c>
      <c r="E631" t="s">
        <v>2710</v>
      </c>
      <c r="F631" t="s">
        <v>2711</v>
      </c>
      <c r="G631" t="s">
        <v>2712</v>
      </c>
      <c r="H631" t="s">
        <v>1388</v>
      </c>
      <c r="I631" t="s">
        <v>2713</v>
      </c>
    </row>
    <row r="632" spans="1:9">
      <c r="A632">
        <v>12</v>
      </c>
      <c r="B632">
        <v>1000342</v>
      </c>
      <c r="C632">
        <v>1001703</v>
      </c>
      <c r="D632">
        <v>1362</v>
      </c>
      <c r="E632" t="s">
        <v>2714</v>
      </c>
      <c r="F632" t="s">
        <v>2715</v>
      </c>
      <c r="G632" t="s">
        <v>2716</v>
      </c>
      <c r="H632" t="s">
        <v>168</v>
      </c>
      <c r="I632" t="s">
        <v>2717</v>
      </c>
    </row>
    <row r="633" spans="1:9">
      <c r="A633">
        <v>12</v>
      </c>
      <c r="B633">
        <v>1002557</v>
      </c>
      <c r="C633">
        <v>1004128</v>
      </c>
      <c r="D633">
        <v>1572</v>
      </c>
      <c r="E633" t="s">
        <v>2718</v>
      </c>
      <c r="F633" t="s">
        <v>2719</v>
      </c>
      <c r="G633" t="s">
        <v>2720</v>
      </c>
      <c r="H633" t="s">
        <v>2721</v>
      </c>
      <c r="I633" t="s">
        <v>2722</v>
      </c>
    </row>
    <row r="634" spans="1:9">
      <c r="A634">
        <v>12</v>
      </c>
      <c r="B634">
        <v>1004347</v>
      </c>
      <c r="C634">
        <v>1006008</v>
      </c>
      <c r="D634">
        <v>1662</v>
      </c>
      <c r="E634" t="s">
        <v>2723</v>
      </c>
      <c r="F634" t="s">
        <v>2724</v>
      </c>
      <c r="G634" t="s">
        <v>2725</v>
      </c>
      <c r="H634" t="s">
        <v>2726</v>
      </c>
      <c r="I634" t="s">
        <v>2727</v>
      </c>
    </row>
    <row r="635" spans="1:9">
      <c r="A635">
        <v>12</v>
      </c>
      <c r="B635">
        <v>1006378</v>
      </c>
      <c r="C635">
        <v>1006995</v>
      </c>
      <c r="D635">
        <v>618</v>
      </c>
      <c r="E635" t="s">
        <v>2728</v>
      </c>
      <c r="F635" t="s">
        <v>2729</v>
      </c>
      <c r="G635" t="s">
        <v>2730</v>
      </c>
      <c r="H635" t="s">
        <v>2731</v>
      </c>
      <c r="I635" t="s">
        <v>2732</v>
      </c>
    </row>
    <row r="636" spans="1:9">
      <c r="A636">
        <v>12</v>
      </c>
      <c r="B636">
        <v>1007421</v>
      </c>
      <c r="C636">
        <v>1011245</v>
      </c>
      <c r="D636">
        <v>3825</v>
      </c>
      <c r="E636" t="s">
        <v>2733</v>
      </c>
      <c r="F636" t="s">
        <v>2734</v>
      </c>
      <c r="G636" t="s">
        <v>2735</v>
      </c>
      <c r="H636" t="s">
        <v>1901</v>
      </c>
      <c r="I636" t="s">
        <v>9</v>
      </c>
    </row>
    <row r="637" spans="1:9">
      <c r="A637">
        <v>12</v>
      </c>
      <c r="B637">
        <v>1011622</v>
      </c>
      <c r="C637">
        <v>1012023</v>
      </c>
      <c r="D637">
        <v>402</v>
      </c>
      <c r="E637" t="s">
        <v>2736</v>
      </c>
      <c r="F637" t="s">
        <v>2737</v>
      </c>
      <c r="G637" t="s">
        <v>2738</v>
      </c>
      <c r="H637" t="s">
        <v>2739</v>
      </c>
      <c r="I637" t="s">
        <v>2740</v>
      </c>
    </row>
    <row r="638" spans="1:9">
      <c r="A638">
        <v>12</v>
      </c>
      <c r="B638">
        <v>1012501</v>
      </c>
      <c r="C638">
        <v>1013775</v>
      </c>
      <c r="D638">
        <v>1275</v>
      </c>
      <c r="E638" t="s">
        <v>2741</v>
      </c>
      <c r="F638" t="s">
        <v>2742</v>
      </c>
      <c r="G638" t="s">
        <v>2743</v>
      </c>
      <c r="H638" t="s">
        <v>2744</v>
      </c>
      <c r="I638" t="s">
        <v>2745</v>
      </c>
    </row>
    <row r="639" spans="1:9">
      <c r="A639">
        <v>12</v>
      </c>
      <c r="B639">
        <v>1013909</v>
      </c>
      <c r="C639">
        <v>1014178</v>
      </c>
      <c r="D639">
        <v>270</v>
      </c>
      <c r="E639" t="s">
        <v>2746</v>
      </c>
      <c r="F639" t="s">
        <v>2747</v>
      </c>
      <c r="G639" t="s">
        <v>2748</v>
      </c>
      <c r="H639" t="s">
        <v>516</v>
      </c>
      <c r="I639" t="s">
        <v>517</v>
      </c>
    </row>
    <row r="640" spans="1:9">
      <c r="A640">
        <v>12</v>
      </c>
      <c r="B640">
        <v>1014491</v>
      </c>
      <c r="C640">
        <v>1015450</v>
      </c>
      <c r="D640">
        <v>960</v>
      </c>
      <c r="E640" t="s">
        <v>2749</v>
      </c>
      <c r="F640" t="s">
        <v>2750</v>
      </c>
      <c r="G640" t="s">
        <v>2751</v>
      </c>
      <c r="H640" t="s">
        <v>2240</v>
      </c>
      <c r="I640" t="s">
        <v>100</v>
      </c>
    </row>
    <row r="641" spans="1:9">
      <c r="A641">
        <v>12</v>
      </c>
      <c r="B641">
        <v>1015568</v>
      </c>
      <c r="C641">
        <v>1017697</v>
      </c>
      <c r="D641">
        <v>2130</v>
      </c>
      <c r="E641" t="s">
        <v>2752</v>
      </c>
      <c r="F641" t="s">
        <v>2753</v>
      </c>
      <c r="G641" t="s">
        <v>2754</v>
      </c>
      <c r="H641" t="s">
        <v>1652</v>
      </c>
      <c r="I641" t="s">
        <v>2755</v>
      </c>
    </row>
    <row r="642" spans="1:9">
      <c r="A642">
        <v>12</v>
      </c>
      <c r="B642">
        <v>1018141</v>
      </c>
      <c r="C642">
        <v>1018908</v>
      </c>
      <c r="D642">
        <v>768</v>
      </c>
      <c r="E642" t="s">
        <v>2756</v>
      </c>
      <c r="F642" t="s">
        <v>2757</v>
      </c>
      <c r="G642" t="s">
        <v>2758</v>
      </c>
      <c r="H642" t="s">
        <v>1136</v>
      </c>
      <c r="I642" t="s">
        <v>2759</v>
      </c>
    </row>
    <row r="643" spans="1:9">
      <c r="A643">
        <v>12</v>
      </c>
      <c r="B643">
        <v>1019315</v>
      </c>
      <c r="C643">
        <v>1022251</v>
      </c>
      <c r="D643">
        <v>2937</v>
      </c>
      <c r="E643" t="s">
        <v>2760</v>
      </c>
      <c r="F643" t="s">
        <v>2761</v>
      </c>
      <c r="G643" t="s">
        <v>2762</v>
      </c>
      <c r="H643" t="s">
        <v>2763</v>
      </c>
      <c r="I643" t="s">
        <v>2764</v>
      </c>
    </row>
    <row r="644" spans="1:9">
      <c r="A644">
        <v>12</v>
      </c>
      <c r="B644">
        <v>1022625</v>
      </c>
      <c r="C644">
        <v>1023971</v>
      </c>
      <c r="D644">
        <v>1347</v>
      </c>
      <c r="E644" t="s">
        <v>2765</v>
      </c>
      <c r="F644" t="s">
        <v>2766</v>
      </c>
      <c r="G644" t="s">
        <v>2767</v>
      </c>
      <c r="H644" t="s">
        <v>1901</v>
      </c>
      <c r="I644" t="s">
        <v>2768</v>
      </c>
    </row>
    <row r="645" spans="1:9">
      <c r="A645">
        <v>12</v>
      </c>
      <c r="B645">
        <v>1024189</v>
      </c>
      <c r="C645">
        <v>1024837</v>
      </c>
      <c r="D645">
        <v>649</v>
      </c>
      <c r="E645" t="s">
        <v>2769</v>
      </c>
      <c r="F645" t="s">
        <v>2770</v>
      </c>
      <c r="G645" t="s">
        <v>2771</v>
      </c>
      <c r="H645" t="s">
        <v>2772</v>
      </c>
      <c r="I645" t="s">
        <v>2773</v>
      </c>
    </row>
    <row r="646" spans="1:9">
      <c r="A646">
        <v>12</v>
      </c>
      <c r="B646">
        <v>1025214</v>
      </c>
      <c r="C646">
        <v>1026515</v>
      </c>
      <c r="D646">
        <v>1302</v>
      </c>
      <c r="E646" t="s">
        <v>2774</v>
      </c>
      <c r="F646" t="s">
        <v>2775</v>
      </c>
      <c r="I646" t="s">
        <v>2776</v>
      </c>
    </row>
    <row r="647" spans="1:9">
      <c r="A647">
        <v>12</v>
      </c>
      <c r="B647">
        <v>1026856</v>
      </c>
      <c r="C647">
        <v>1027893</v>
      </c>
      <c r="D647">
        <v>1038</v>
      </c>
      <c r="E647" t="s">
        <v>2777</v>
      </c>
      <c r="F647" t="s">
        <v>2778</v>
      </c>
      <c r="G647" t="s">
        <v>2779</v>
      </c>
      <c r="H647" t="s">
        <v>935</v>
      </c>
      <c r="I647" t="s">
        <v>2780</v>
      </c>
    </row>
    <row r="648" spans="1:9">
      <c r="A648">
        <v>12</v>
      </c>
      <c r="B648">
        <v>1028854</v>
      </c>
      <c r="C648">
        <v>1029768</v>
      </c>
      <c r="D648">
        <v>915</v>
      </c>
      <c r="E648" t="s">
        <v>2781</v>
      </c>
      <c r="F648" t="s">
        <v>2782</v>
      </c>
      <c r="G648" t="s">
        <v>2783</v>
      </c>
      <c r="H648" t="s">
        <v>677</v>
      </c>
      <c r="I648" t="s">
        <v>2784</v>
      </c>
    </row>
    <row r="649" spans="1:9">
      <c r="A649">
        <v>12</v>
      </c>
      <c r="B649">
        <v>1030834</v>
      </c>
      <c r="C649">
        <v>1032012</v>
      </c>
      <c r="D649">
        <v>1179</v>
      </c>
      <c r="E649" t="s">
        <v>2785</v>
      </c>
      <c r="F649" t="s">
        <v>2786</v>
      </c>
      <c r="G649" t="s">
        <v>2787</v>
      </c>
      <c r="H649" t="s">
        <v>2788</v>
      </c>
      <c r="I649" t="s">
        <v>2789</v>
      </c>
    </row>
    <row r="650" spans="1:9">
      <c r="A650">
        <v>12</v>
      </c>
      <c r="B650">
        <v>1032627</v>
      </c>
      <c r="C650">
        <v>1035764</v>
      </c>
      <c r="D650">
        <v>3138</v>
      </c>
      <c r="E650" t="s">
        <v>2790</v>
      </c>
      <c r="F650" t="s">
        <v>2791</v>
      </c>
      <c r="G650" t="s">
        <v>2792</v>
      </c>
      <c r="H650" t="s">
        <v>2793</v>
      </c>
      <c r="I650" t="s">
        <v>2794</v>
      </c>
    </row>
    <row r="651" spans="1:9">
      <c r="A651">
        <v>12</v>
      </c>
      <c r="B651">
        <v>1036093</v>
      </c>
      <c r="C651">
        <v>1038753</v>
      </c>
      <c r="D651">
        <v>2661</v>
      </c>
      <c r="E651" t="s">
        <v>2795</v>
      </c>
      <c r="F651" t="s">
        <v>2796</v>
      </c>
      <c r="G651" t="s">
        <v>2797</v>
      </c>
      <c r="H651" t="s">
        <v>2798</v>
      </c>
      <c r="I651" t="s">
        <v>2799</v>
      </c>
    </row>
    <row r="652" spans="1:9">
      <c r="A652">
        <v>12</v>
      </c>
      <c r="B652">
        <v>1039270</v>
      </c>
      <c r="C652">
        <v>1041366</v>
      </c>
      <c r="D652">
        <v>2097</v>
      </c>
      <c r="E652" t="s">
        <v>2800</v>
      </c>
      <c r="F652" t="s">
        <v>2801</v>
      </c>
      <c r="G652" t="s">
        <v>2802</v>
      </c>
      <c r="H652" t="s">
        <v>2803</v>
      </c>
      <c r="I652" t="s">
        <v>2804</v>
      </c>
    </row>
    <row r="653" spans="1:9">
      <c r="A653">
        <v>12</v>
      </c>
      <c r="B653">
        <v>1041799</v>
      </c>
      <c r="C653">
        <v>1042986</v>
      </c>
      <c r="D653">
        <v>1188</v>
      </c>
      <c r="E653" t="s">
        <v>2805</v>
      </c>
      <c r="F653" t="s">
        <v>2806</v>
      </c>
      <c r="G653" t="s">
        <v>2807</v>
      </c>
      <c r="H653" t="s">
        <v>2808</v>
      </c>
      <c r="I653" t="s">
        <v>2809</v>
      </c>
    </row>
    <row r="654" spans="1:9">
      <c r="A654">
        <v>12</v>
      </c>
      <c r="B654">
        <v>1043998</v>
      </c>
      <c r="C654">
        <v>1051884</v>
      </c>
      <c r="D654">
        <v>7887</v>
      </c>
      <c r="E654" t="s">
        <v>2810</v>
      </c>
      <c r="F654" t="s">
        <v>2811</v>
      </c>
      <c r="G654" t="s">
        <v>2812</v>
      </c>
      <c r="H654" t="s">
        <v>1260</v>
      </c>
      <c r="I654" t="s">
        <v>26</v>
      </c>
    </row>
    <row r="655" spans="1:9">
      <c r="A655">
        <v>12</v>
      </c>
      <c r="B655">
        <v>1053629</v>
      </c>
      <c r="C655">
        <v>1054543</v>
      </c>
      <c r="D655">
        <v>915</v>
      </c>
      <c r="E655" t="s">
        <v>2813</v>
      </c>
      <c r="F655" t="s">
        <v>2814</v>
      </c>
      <c r="G655" t="s">
        <v>2815</v>
      </c>
      <c r="H655" t="s">
        <v>2816</v>
      </c>
      <c r="I655" t="s">
        <v>2817</v>
      </c>
    </row>
    <row r="656" spans="1:9">
      <c r="A656">
        <v>12</v>
      </c>
      <c r="B656">
        <v>1055070</v>
      </c>
      <c r="C656">
        <v>1055684</v>
      </c>
      <c r="D656">
        <v>615</v>
      </c>
      <c r="E656" t="s">
        <v>2818</v>
      </c>
      <c r="F656" t="s">
        <v>2819</v>
      </c>
      <c r="I656" t="s">
        <v>9</v>
      </c>
    </row>
    <row r="657" spans="1:9">
      <c r="A657">
        <v>12</v>
      </c>
      <c r="B657">
        <v>1055812</v>
      </c>
      <c r="C657">
        <v>1056771</v>
      </c>
      <c r="D657">
        <v>960</v>
      </c>
      <c r="E657" t="s">
        <v>2820</v>
      </c>
      <c r="F657" t="s">
        <v>2821</v>
      </c>
      <c r="G657" t="s">
        <v>2822</v>
      </c>
      <c r="H657" t="s">
        <v>2823</v>
      </c>
      <c r="I657" t="s">
        <v>2824</v>
      </c>
    </row>
    <row r="658" spans="1:9">
      <c r="A658">
        <v>12</v>
      </c>
      <c r="B658">
        <v>1057334</v>
      </c>
      <c r="C658">
        <v>1058518</v>
      </c>
      <c r="D658">
        <v>1185</v>
      </c>
      <c r="E658" t="s">
        <v>2825</v>
      </c>
      <c r="F658" t="s">
        <v>2826</v>
      </c>
      <c r="G658" t="s">
        <v>2827</v>
      </c>
      <c r="H658" t="s">
        <v>2828</v>
      </c>
      <c r="I658" t="s">
        <v>2829</v>
      </c>
    </row>
    <row r="659" spans="1:9">
      <c r="A659">
        <v>12</v>
      </c>
      <c r="B659">
        <v>1059757</v>
      </c>
      <c r="C659">
        <v>1060887</v>
      </c>
      <c r="D659">
        <v>1131</v>
      </c>
      <c r="E659" t="s">
        <v>2830</v>
      </c>
      <c r="F659" t="s">
        <v>2831</v>
      </c>
      <c r="I659" t="s">
        <v>2832</v>
      </c>
    </row>
    <row r="660" spans="1:9">
      <c r="A660">
        <v>12</v>
      </c>
      <c r="B660">
        <v>1062919</v>
      </c>
      <c r="C660">
        <v>1063281</v>
      </c>
      <c r="D660">
        <v>363</v>
      </c>
      <c r="E660" t="s">
        <v>2833</v>
      </c>
      <c r="F660" t="s">
        <v>2834</v>
      </c>
      <c r="G660" t="s">
        <v>2835</v>
      </c>
      <c r="H660" t="s">
        <v>1093</v>
      </c>
      <c r="I660" t="s">
        <v>2836</v>
      </c>
    </row>
    <row r="661" spans="1:9">
      <c r="A661">
        <v>12</v>
      </c>
      <c r="B661">
        <v>1065956</v>
      </c>
      <c r="C661">
        <v>1066564</v>
      </c>
      <c r="D661">
        <v>609</v>
      </c>
      <c r="E661" t="s">
        <v>2837</v>
      </c>
      <c r="F661" t="s">
        <v>2838</v>
      </c>
      <c r="I661" t="s">
        <v>2839</v>
      </c>
    </row>
    <row r="662" spans="1:9">
      <c r="A662">
        <v>12</v>
      </c>
      <c r="B662">
        <v>1066572</v>
      </c>
      <c r="C662">
        <v>1067501</v>
      </c>
      <c r="D662">
        <v>930</v>
      </c>
      <c r="E662" t="s">
        <v>2840</v>
      </c>
      <c r="F662" t="s">
        <v>2841</v>
      </c>
      <c r="I662" t="s">
        <v>26</v>
      </c>
    </row>
    <row r="663" spans="1:9">
      <c r="A663">
        <v>12</v>
      </c>
      <c r="B663">
        <v>1067087</v>
      </c>
      <c r="C663">
        <v>1071235</v>
      </c>
      <c r="D663">
        <v>4149</v>
      </c>
      <c r="E663" t="s">
        <v>2842</v>
      </c>
      <c r="F663" t="s">
        <v>2843</v>
      </c>
      <c r="G663" t="s">
        <v>2844</v>
      </c>
      <c r="I663" t="s">
        <v>2845</v>
      </c>
    </row>
    <row r="664" spans="1:9">
      <c r="A664">
        <v>12</v>
      </c>
      <c r="B664">
        <v>1072508</v>
      </c>
      <c r="C664">
        <v>1077898</v>
      </c>
      <c r="D664">
        <v>5391</v>
      </c>
      <c r="E664" t="s">
        <v>2846</v>
      </c>
      <c r="F664" t="s">
        <v>2847</v>
      </c>
      <c r="G664" t="s">
        <v>2848</v>
      </c>
      <c r="I664" t="s">
        <v>2845</v>
      </c>
    </row>
    <row r="665" spans="1:9">
      <c r="A665">
        <v>13</v>
      </c>
      <c r="B665">
        <v>461</v>
      </c>
      <c r="C665">
        <v>4684</v>
      </c>
      <c r="D665">
        <v>4224</v>
      </c>
      <c r="E665" t="s">
        <v>2849</v>
      </c>
      <c r="F665" t="s">
        <v>2850</v>
      </c>
      <c r="I665" t="s">
        <v>2851</v>
      </c>
    </row>
    <row r="666" spans="1:9">
      <c r="A666">
        <v>13</v>
      </c>
      <c r="B666">
        <v>7244</v>
      </c>
      <c r="C666">
        <v>8383</v>
      </c>
      <c r="D666">
        <v>1140</v>
      </c>
      <c r="E666" t="s">
        <v>2852</v>
      </c>
      <c r="F666" t="s">
        <v>2853</v>
      </c>
      <c r="G666" t="s">
        <v>2854</v>
      </c>
      <c r="H666" t="s">
        <v>2855</v>
      </c>
      <c r="I666" t="s">
        <v>2856</v>
      </c>
    </row>
    <row r="667" spans="1:9">
      <c r="A667">
        <v>13</v>
      </c>
      <c r="B667">
        <v>10198</v>
      </c>
      <c r="C667">
        <v>11295</v>
      </c>
      <c r="D667">
        <v>1098</v>
      </c>
      <c r="E667" t="s">
        <v>2857</v>
      </c>
      <c r="F667" t="s">
        <v>2858</v>
      </c>
      <c r="I667" t="s">
        <v>9</v>
      </c>
    </row>
    <row r="668" spans="1:9">
      <c r="A668">
        <v>13</v>
      </c>
      <c r="B668">
        <v>11483</v>
      </c>
      <c r="C668">
        <v>13174</v>
      </c>
      <c r="D668">
        <v>1692</v>
      </c>
      <c r="E668" t="s">
        <v>2859</v>
      </c>
      <c r="F668" t="s">
        <v>2860</v>
      </c>
      <c r="G668" t="s">
        <v>2861</v>
      </c>
      <c r="H668" t="s">
        <v>2862</v>
      </c>
      <c r="I668" t="s">
        <v>2863</v>
      </c>
    </row>
    <row r="669" spans="1:9">
      <c r="A669">
        <v>13</v>
      </c>
      <c r="B669">
        <v>14541</v>
      </c>
      <c r="C669">
        <v>14753</v>
      </c>
      <c r="D669">
        <v>213</v>
      </c>
      <c r="E669" t="s">
        <v>2864</v>
      </c>
      <c r="F669" t="s">
        <v>2865</v>
      </c>
      <c r="G669" t="s">
        <v>2866</v>
      </c>
      <c r="H669" t="s">
        <v>489</v>
      </c>
      <c r="I669" t="s">
        <v>2867</v>
      </c>
    </row>
    <row r="670" spans="1:9">
      <c r="A670">
        <v>13</v>
      </c>
      <c r="B670">
        <v>15135</v>
      </c>
      <c r="C670">
        <v>16676</v>
      </c>
      <c r="D670">
        <v>1542</v>
      </c>
      <c r="E670" t="s">
        <v>2868</v>
      </c>
      <c r="F670" t="s">
        <v>2869</v>
      </c>
      <c r="G670" t="s">
        <v>2870</v>
      </c>
      <c r="H670" t="s">
        <v>443</v>
      </c>
      <c r="I670" t="s">
        <v>9</v>
      </c>
    </row>
    <row r="671" spans="1:9">
      <c r="A671">
        <v>13</v>
      </c>
      <c r="B671">
        <v>17064</v>
      </c>
      <c r="C671">
        <v>18809</v>
      </c>
      <c r="D671">
        <v>1746</v>
      </c>
      <c r="E671" t="s">
        <v>2871</v>
      </c>
      <c r="F671" t="s">
        <v>2872</v>
      </c>
      <c r="G671" t="s">
        <v>2873</v>
      </c>
      <c r="H671" t="s">
        <v>118</v>
      </c>
      <c r="I671" t="s">
        <v>18</v>
      </c>
    </row>
    <row r="672" spans="1:9">
      <c r="A672">
        <v>13</v>
      </c>
      <c r="B672">
        <v>19060</v>
      </c>
      <c r="C672">
        <v>20535</v>
      </c>
      <c r="D672">
        <v>1476</v>
      </c>
      <c r="E672" t="s">
        <v>2874</v>
      </c>
      <c r="F672" t="s">
        <v>2875</v>
      </c>
      <c r="G672" t="s">
        <v>2876</v>
      </c>
      <c r="H672" t="s">
        <v>1172</v>
      </c>
      <c r="I672" t="s">
        <v>2877</v>
      </c>
    </row>
    <row r="673" spans="1:9">
      <c r="A673">
        <v>13</v>
      </c>
      <c r="B673">
        <v>20761</v>
      </c>
      <c r="C673">
        <v>21699</v>
      </c>
      <c r="D673">
        <v>939</v>
      </c>
      <c r="E673" t="s">
        <v>2878</v>
      </c>
      <c r="F673" t="s">
        <v>2879</v>
      </c>
      <c r="G673" t="s">
        <v>2880</v>
      </c>
      <c r="H673" t="s">
        <v>2881</v>
      </c>
      <c r="I673" t="s">
        <v>2882</v>
      </c>
    </row>
    <row r="674" spans="1:9">
      <c r="A674">
        <v>13</v>
      </c>
      <c r="B674">
        <v>22048</v>
      </c>
      <c r="C674">
        <v>23683</v>
      </c>
      <c r="D674">
        <v>1636</v>
      </c>
      <c r="E674" t="s">
        <v>2883</v>
      </c>
      <c r="F674" t="s">
        <v>2884</v>
      </c>
      <c r="G674" t="s">
        <v>2885</v>
      </c>
      <c r="H674" t="s">
        <v>1838</v>
      </c>
      <c r="I674" t="s">
        <v>2886</v>
      </c>
    </row>
    <row r="675" spans="1:9">
      <c r="A675">
        <v>13</v>
      </c>
      <c r="B675">
        <v>24037</v>
      </c>
      <c r="C675">
        <v>25800</v>
      </c>
      <c r="D675">
        <v>1764</v>
      </c>
      <c r="E675" t="s">
        <v>2887</v>
      </c>
      <c r="F675" t="s">
        <v>2888</v>
      </c>
      <c r="G675" t="s">
        <v>2889</v>
      </c>
      <c r="H675" t="s">
        <v>2890</v>
      </c>
      <c r="I675" t="s">
        <v>2891</v>
      </c>
    </row>
    <row r="676" spans="1:9">
      <c r="A676">
        <v>13</v>
      </c>
      <c r="B676">
        <v>26038</v>
      </c>
      <c r="C676">
        <v>26418</v>
      </c>
      <c r="D676">
        <v>381</v>
      </c>
      <c r="E676" t="s">
        <v>2892</v>
      </c>
      <c r="F676" t="s">
        <v>2893</v>
      </c>
      <c r="I676" t="s">
        <v>26</v>
      </c>
    </row>
    <row r="677" spans="1:9">
      <c r="A677">
        <v>13</v>
      </c>
      <c r="B677">
        <v>26930</v>
      </c>
      <c r="C677">
        <v>27862</v>
      </c>
      <c r="D677">
        <v>933</v>
      </c>
      <c r="E677" t="s">
        <v>2894</v>
      </c>
      <c r="F677" t="s">
        <v>2895</v>
      </c>
      <c r="G677" t="s">
        <v>2896</v>
      </c>
      <c r="H677" t="s">
        <v>2897</v>
      </c>
      <c r="I677" t="s">
        <v>2898</v>
      </c>
    </row>
    <row r="678" spans="1:9">
      <c r="A678">
        <v>13</v>
      </c>
      <c r="B678">
        <v>28266</v>
      </c>
      <c r="C678">
        <v>29807</v>
      </c>
      <c r="D678">
        <v>1542</v>
      </c>
      <c r="E678" t="s">
        <v>2899</v>
      </c>
      <c r="F678" t="s">
        <v>2900</v>
      </c>
      <c r="G678" t="s">
        <v>2901</v>
      </c>
      <c r="H678" t="s">
        <v>2902</v>
      </c>
      <c r="I678" t="s">
        <v>2903</v>
      </c>
    </row>
    <row r="679" spans="1:9">
      <c r="A679">
        <v>13</v>
      </c>
      <c r="B679">
        <v>30611</v>
      </c>
      <c r="C679">
        <v>31684</v>
      </c>
      <c r="D679">
        <v>1074</v>
      </c>
      <c r="E679" t="s">
        <v>2904</v>
      </c>
      <c r="F679" t="s">
        <v>2905</v>
      </c>
      <c r="I679" t="s">
        <v>26</v>
      </c>
    </row>
    <row r="680" spans="1:9">
      <c r="A680">
        <v>13</v>
      </c>
      <c r="B680">
        <v>32334</v>
      </c>
      <c r="C680">
        <v>33851</v>
      </c>
      <c r="D680">
        <v>1518</v>
      </c>
      <c r="E680" t="s">
        <v>2906</v>
      </c>
      <c r="F680" t="s">
        <v>2907</v>
      </c>
      <c r="G680" t="s">
        <v>2908</v>
      </c>
      <c r="I680" t="s">
        <v>2909</v>
      </c>
    </row>
    <row r="681" spans="1:9">
      <c r="A681">
        <v>13</v>
      </c>
      <c r="B681">
        <v>34243</v>
      </c>
      <c r="C681">
        <v>37647</v>
      </c>
      <c r="D681">
        <v>3405</v>
      </c>
      <c r="E681" t="s">
        <v>2910</v>
      </c>
      <c r="F681" t="s">
        <v>2911</v>
      </c>
      <c r="G681" t="s">
        <v>2912</v>
      </c>
      <c r="H681" t="s">
        <v>2913</v>
      </c>
      <c r="I681" t="s">
        <v>2914</v>
      </c>
    </row>
    <row r="682" spans="1:9">
      <c r="A682">
        <v>13</v>
      </c>
      <c r="B682">
        <v>38196</v>
      </c>
      <c r="C682">
        <v>39824</v>
      </c>
      <c r="D682">
        <v>1629</v>
      </c>
      <c r="E682" t="s">
        <v>2915</v>
      </c>
      <c r="F682" t="s">
        <v>2916</v>
      </c>
      <c r="G682" t="s">
        <v>2917</v>
      </c>
      <c r="H682" t="s">
        <v>2918</v>
      </c>
      <c r="I682" t="s">
        <v>2919</v>
      </c>
    </row>
    <row r="683" spans="1:9">
      <c r="A683">
        <v>13</v>
      </c>
      <c r="B683">
        <v>40187</v>
      </c>
      <c r="C683">
        <v>41794</v>
      </c>
      <c r="D683">
        <v>1608</v>
      </c>
      <c r="E683" t="s">
        <v>2920</v>
      </c>
      <c r="F683" t="s">
        <v>2921</v>
      </c>
      <c r="G683" t="s">
        <v>2922</v>
      </c>
      <c r="H683" t="s">
        <v>2923</v>
      </c>
      <c r="I683" t="s">
        <v>2924</v>
      </c>
    </row>
    <row r="684" spans="1:9">
      <c r="A684">
        <v>13</v>
      </c>
      <c r="B684">
        <v>42043</v>
      </c>
      <c r="C684">
        <v>43575</v>
      </c>
      <c r="D684">
        <v>1533</v>
      </c>
      <c r="E684" t="s">
        <v>2925</v>
      </c>
      <c r="F684" t="s">
        <v>2926</v>
      </c>
      <c r="G684" t="s">
        <v>2927</v>
      </c>
      <c r="H684" t="s">
        <v>82</v>
      </c>
      <c r="I684" t="s">
        <v>2928</v>
      </c>
    </row>
    <row r="685" spans="1:9">
      <c r="A685">
        <v>13</v>
      </c>
      <c r="B685">
        <v>44045</v>
      </c>
      <c r="C685">
        <v>44791</v>
      </c>
      <c r="D685">
        <v>747</v>
      </c>
      <c r="E685" t="s">
        <v>2929</v>
      </c>
      <c r="F685" t="s">
        <v>2930</v>
      </c>
      <c r="G685" t="s">
        <v>2931</v>
      </c>
      <c r="H685" t="s">
        <v>2932</v>
      </c>
      <c r="I685" t="s">
        <v>2933</v>
      </c>
    </row>
    <row r="686" spans="1:9">
      <c r="A686">
        <v>13</v>
      </c>
      <c r="B686">
        <v>45063</v>
      </c>
      <c r="C686">
        <v>45953</v>
      </c>
      <c r="D686">
        <v>891</v>
      </c>
      <c r="E686" t="s">
        <v>2934</v>
      </c>
      <c r="F686" t="s">
        <v>2935</v>
      </c>
      <c r="G686" t="s">
        <v>2936</v>
      </c>
      <c r="H686" t="s">
        <v>2937</v>
      </c>
      <c r="I686" t="s">
        <v>2938</v>
      </c>
    </row>
    <row r="687" spans="1:9">
      <c r="A687">
        <v>13</v>
      </c>
      <c r="B687">
        <v>46942</v>
      </c>
      <c r="C687">
        <v>49704</v>
      </c>
      <c r="D687">
        <v>2763</v>
      </c>
      <c r="E687" t="s">
        <v>2939</v>
      </c>
      <c r="F687" t="s">
        <v>2940</v>
      </c>
      <c r="G687" t="s">
        <v>2941</v>
      </c>
      <c r="H687" t="s">
        <v>2942</v>
      </c>
      <c r="I687" t="s">
        <v>2943</v>
      </c>
    </row>
    <row r="688" spans="1:9">
      <c r="A688">
        <v>13</v>
      </c>
      <c r="B688">
        <v>50031</v>
      </c>
      <c r="C688">
        <v>50954</v>
      </c>
      <c r="D688">
        <v>924</v>
      </c>
      <c r="E688" t="s">
        <v>2944</v>
      </c>
      <c r="F688" t="s">
        <v>2945</v>
      </c>
      <c r="G688" t="s">
        <v>2946</v>
      </c>
      <c r="H688" t="s">
        <v>438</v>
      </c>
      <c r="I688" t="s">
        <v>2947</v>
      </c>
    </row>
    <row r="689" spans="1:9">
      <c r="A689">
        <v>13</v>
      </c>
      <c r="B689">
        <v>51640</v>
      </c>
      <c r="C689">
        <v>54468</v>
      </c>
      <c r="D689">
        <v>2829</v>
      </c>
      <c r="E689" t="s">
        <v>2948</v>
      </c>
      <c r="F689" t="s">
        <v>2949</v>
      </c>
      <c r="G689" t="s">
        <v>2950</v>
      </c>
      <c r="H689" t="s">
        <v>2951</v>
      </c>
      <c r="I689" t="s">
        <v>2952</v>
      </c>
    </row>
    <row r="690" spans="1:9">
      <c r="A690">
        <v>13</v>
      </c>
      <c r="B690">
        <v>54793</v>
      </c>
      <c r="C690">
        <v>55110</v>
      </c>
      <c r="D690">
        <v>318</v>
      </c>
      <c r="E690" t="s">
        <v>2953</v>
      </c>
      <c r="F690" t="s">
        <v>2954</v>
      </c>
      <c r="I690" t="s">
        <v>9</v>
      </c>
    </row>
    <row r="691" spans="1:9">
      <c r="A691">
        <v>13</v>
      </c>
      <c r="B691">
        <v>55265</v>
      </c>
      <c r="C691">
        <v>56269</v>
      </c>
      <c r="D691">
        <v>1005</v>
      </c>
      <c r="E691" t="s">
        <v>2955</v>
      </c>
      <c r="F691" t="s">
        <v>2956</v>
      </c>
      <c r="G691" t="s">
        <v>2957</v>
      </c>
      <c r="H691" t="s">
        <v>1005</v>
      </c>
      <c r="I691" t="s">
        <v>2958</v>
      </c>
    </row>
    <row r="692" spans="1:9">
      <c r="A692">
        <v>13</v>
      </c>
      <c r="B692">
        <v>56773</v>
      </c>
      <c r="C692">
        <v>57453</v>
      </c>
      <c r="D692">
        <v>681</v>
      </c>
      <c r="E692" t="s">
        <v>2959</v>
      </c>
      <c r="F692" t="s">
        <v>2960</v>
      </c>
      <c r="G692" t="s">
        <v>2961</v>
      </c>
      <c r="H692" t="s">
        <v>2671</v>
      </c>
      <c r="I692" t="s">
        <v>2962</v>
      </c>
    </row>
    <row r="693" spans="1:9">
      <c r="A693">
        <v>13</v>
      </c>
      <c r="B693">
        <v>57866</v>
      </c>
      <c r="C693">
        <v>58687</v>
      </c>
      <c r="D693">
        <v>822</v>
      </c>
      <c r="E693" t="s">
        <v>2963</v>
      </c>
      <c r="F693" t="s">
        <v>2964</v>
      </c>
      <c r="G693" t="s">
        <v>2965</v>
      </c>
      <c r="H693" t="s">
        <v>1652</v>
      </c>
      <c r="I693" t="s">
        <v>755</v>
      </c>
    </row>
    <row r="694" spans="1:9">
      <c r="A694">
        <v>13</v>
      </c>
      <c r="B694">
        <v>58939</v>
      </c>
      <c r="C694">
        <v>62322</v>
      </c>
      <c r="D694">
        <v>3384</v>
      </c>
      <c r="E694" t="s">
        <v>2966</v>
      </c>
      <c r="F694" t="s">
        <v>2967</v>
      </c>
      <c r="G694" t="s">
        <v>2968</v>
      </c>
      <c r="H694" t="s">
        <v>2460</v>
      </c>
      <c r="I694" t="s">
        <v>2969</v>
      </c>
    </row>
    <row r="695" spans="1:9">
      <c r="A695">
        <v>13</v>
      </c>
      <c r="B695">
        <v>62582</v>
      </c>
      <c r="C695">
        <v>67549</v>
      </c>
      <c r="D695">
        <v>4968</v>
      </c>
      <c r="E695" t="s">
        <v>2970</v>
      </c>
      <c r="F695" t="s">
        <v>2971</v>
      </c>
      <c r="G695" t="s">
        <v>2972</v>
      </c>
      <c r="H695" t="s">
        <v>392</v>
      </c>
      <c r="I695" t="s">
        <v>2973</v>
      </c>
    </row>
    <row r="696" spans="1:9">
      <c r="A696">
        <v>13</v>
      </c>
      <c r="B696">
        <v>68294</v>
      </c>
      <c r="C696">
        <v>69700</v>
      </c>
      <c r="D696">
        <v>1407</v>
      </c>
      <c r="E696" t="s">
        <v>2974</v>
      </c>
      <c r="F696" t="s">
        <v>2975</v>
      </c>
      <c r="G696" t="s">
        <v>2976</v>
      </c>
      <c r="H696" t="s">
        <v>2977</v>
      </c>
      <c r="I696" t="s">
        <v>2978</v>
      </c>
    </row>
    <row r="697" spans="1:9">
      <c r="A697">
        <v>13</v>
      </c>
      <c r="B697">
        <v>69735</v>
      </c>
      <c r="C697">
        <v>70088</v>
      </c>
      <c r="D697">
        <v>354</v>
      </c>
      <c r="E697" t="s">
        <v>2979</v>
      </c>
      <c r="F697" t="s">
        <v>2980</v>
      </c>
      <c r="G697" t="s">
        <v>2981</v>
      </c>
      <c r="H697" t="s">
        <v>890</v>
      </c>
      <c r="I697" t="s">
        <v>9</v>
      </c>
    </row>
    <row r="698" spans="1:9">
      <c r="A698">
        <v>13</v>
      </c>
      <c r="B698">
        <v>70138</v>
      </c>
      <c r="C698">
        <v>70311</v>
      </c>
      <c r="D698">
        <v>174</v>
      </c>
      <c r="E698" t="s">
        <v>2982</v>
      </c>
      <c r="F698" t="s">
        <v>2983</v>
      </c>
      <c r="I698" t="s">
        <v>26</v>
      </c>
    </row>
    <row r="699" spans="1:9">
      <c r="A699">
        <v>13</v>
      </c>
      <c r="B699">
        <v>70624</v>
      </c>
      <c r="C699">
        <v>73920</v>
      </c>
      <c r="D699">
        <v>3297</v>
      </c>
      <c r="E699" t="s">
        <v>2984</v>
      </c>
      <c r="F699" t="s">
        <v>2985</v>
      </c>
      <c r="G699" t="s">
        <v>2986</v>
      </c>
      <c r="H699" t="s">
        <v>2987</v>
      </c>
      <c r="I699" t="s">
        <v>2988</v>
      </c>
    </row>
    <row r="700" spans="1:9">
      <c r="A700">
        <v>13</v>
      </c>
      <c r="B700">
        <v>74398</v>
      </c>
      <c r="C700">
        <v>77040</v>
      </c>
      <c r="D700">
        <v>2643</v>
      </c>
      <c r="E700" t="s">
        <v>2989</v>
      </c>
      <c r="F700" t="s">
        <v>2990</v>
      </c>
      <c r="G700" t="s">
        <v>2991</v>
      </c>
      <c r="H700" t="s">
        <v>297</v>
      </c>
      <c r="I700" t="s">
        <v>2992</v>
      </c>
    </row>
    <row r="701" spans="1:9">
      <c r="A701">
        <v>13</v>
      </c>
      <c r="B701">
        <v>77267</v>
      </c>
      <c r="C701">
        <v>77770</v>
      </c>
      <c r="D701">
        <v>504</v>
      </c>
      <c r="E701" t="s">
        <v>2993</v>
      </c>
      <c r="F701" t="s">
        <v>2994</v>
      </c>
      <c r="G701" t="s">
        <v>2995</v>
      </c>
      <c r="H701" t="s">
        <v>82</v>
      </c>
      <c r="I701" t="s">
        <v>2996</v>
      </c>
    </row>
    <row r="702" spans="1:9">
      <c r="A702">
        <v>13</v>
      </c>
      <c r="B702">
        <v>78335</v>
      </c>
      <c r="C702">
        <v>79690</v>
      </c>
      <c r="D702">
        <v>1356</v>
      </c>
      <c r="E702" t="s">
        <v>2997</v>
      </c>
      <c r="F702" t="s">
        <v>2998</v>
      </c>
      <c r="G702" t="s">
        <v>2999</v>
      </c>
      <c r="H702" t="s">
        <v>423</v>
      </c>
      <c r="I702" t="s">
        <v>3000</v>
      </c>
    </row>
    <row r="703" spans="1:9">
      <c r="A703">
        <v>13</v>
      </c>
      <c r="B703">
        <v>79909</v>
      </c>
      <c r="C703">
        <v>81486</v>
      </c>
      <c r="D703">
        <v>1578</v>
      </c>
      <c r="E703" t="s">
        <v>3001</v>
      </c>
      <c r="F703" t="s">
        <v>3002</v>
      </c>
      <c r="I703" t="s">
        <v>3003</v>
      </c>
    </row>
    <row r="704" spans="1:9">
      <c r="A704">
        <v>13</v>
      </c>
      <c r="B704">
        <v>81481</v>
      </c>
      <c r="C704">
        <v>82113</v>
      </c>
      <c r="D704">
        <v>633</v>
      </c>
      <c r="E704" t="s">
        <v>3004</v>
      </c>
      <c r="F704" t="s">
        <v>3005</v>
      </c>
      <c r="G704" t="s">
        <v>3006</v>
      </c>
      <c r="H704" t="s">
        <v>158</v>
      </c>
      <c r="I704" t="s">
        <v>3007</v>
      </c>
    </row>
    <row r="705" spans="1:9">
      <c r="A705">
        <v>13</v>
      </c>
      <c r="B705">
        <v>82275</v>
      </c>
      <c r="C705">
        <v>82849</v>
      </c>
      <c r="D705">
        <v>575</v>
      </c>
      <c r="E705" t="s">
        <v>3008</v>
      </c>
      <c r="F705" t="s">
        <v>3009</v>
      </c>
      <c r="G705" t="s">
        <v>3010</v>
      </c>
      <c r="H705" t="s">
        <v>3011</v>
      </c>
      <c r="I705" t="s">
        <v>3012</v>
      </c>
    </row>
    <row r="706" spans="1:9">
      <c r="A706">
        <v>13</v>
      </c>
      <c r="B706">
        <v>83090</v>
      </c>
      <c r="C706">
        <v>85789</v>
      </c>
      <c r="D706">
        <v>2700</v>
      </c>
      <c r="E706" t="s">
        <v>3013</v>
      </c>
      <c r="F706" t="s">
        <v>3014</v>
      </c>
      <c r="G706" t="s">
        <v>3015</v>
      </c>
      <c r="H706" t="s">
        <v>591</v>
      </c>
      <c r="I706" t="s">
        <v>849</v>
      </c>
    </row>
    <row r="707" spans="1:9">
      <c r="A707">
        <v>13</v>
      </c>
      <c r="B707">
        <v>85987</v>
      </c>
      <c r="C707">
        <v>86739</v>
      </c>
      <c r="D707">
        <v>753</v>
      </c>
      <c r="E707" t="s">
        <v>3016</v>
      </c>
      <c r="F707" t="s">
        <v>3017</v>
      </c>
      <c r="G707" t="s">
        <v>3018</v>
      </c>
      <c r="H707" t="s">
        <v>623</v>
      </c>
      <c r="I707" t="s">
        <v>3019</v>
      </c>
    </row>
    <row r="708" spans="1:9">
      <c r="A708">
        <v>13</v>
      </c>
      <c r="B708">
        <v>87123</v>
      </c>
      <c r="C708">
        <v>90731</v>
      </c>
      <c r="D708">
        <v>3609</v>
      </c>
      <c r="E708" t="s">
        <v>3020</v>
      </c>
      <c r="F708" t="s">
        <v>3021</v>
      </c>
      <c r="G708" t="s">
        <v>3022</v>
      </c>
      <c r="H708" t="s">
        <v>3023</v>
      </c>
      <c r="I708" t="s">
        <v>3024</v>
      </c>
    </row>
    <row r="709" spans="1:9">
      <c r="A709">
        <v>13</v>
      </c>
      <c r="B709">
        <v>92235</v>
      </c>
      <c r="C709">
        <v>94241</v>
      </c>
      <c r="D709">
        <v>2007</v>
      </c>
      <c r="E709" t="s">
        <v>3025</v>
      </c>
      <c r="F709" t="s">
        <v>3026</v>
      </c>
      <c r="G709" t="s">
        <v>3027</v>
      </c>
      <c r="H709" t="s">
        <v>3028</v>
      </c>
      <c r="I709" t="s">
        <v>3029</v>
      </c>
    </row>
    <row r="710" spans="1:9">
      <c r="A710">
        <v>13</v>
      </c>
      <c r="B710">
        <v>94431</v>
      </c>
      <c r="C710">
        <v>95369</v>
      </c>
      <c r="D710">
        <v>939</v>
      </c>
      <c r="E710" t="s">
        <v>3030</v>
      </c>
      <c r="F710" t="s">
        <v>3031</v>
      </c>
      <c r="G710" t="s">
        <v>3032</v>
      </c>
      <c r="H710" t="s">
        <v>3033</v>
      </c>
      <c r="I710" t="s">
        <v>3034</v>
      </c>
    </row>
    <row r="711" spans="1:9">
      <c r="A711">
        <v>13</v>
      </c>
      <c r="B711">
        <v>95791</v>
      </c>
      <c r="C711">
        <v>97371</v>
      </c>
      <c r="D711">
        <v>1581</v>
      </c>
      <c r="E711" t="s">
        <v>3035</v>
      </c>
      <c r="F711" t="s">
        <v>3036</v>
      </c>
      <c r="G711" t="s">
        <v>3037</v>
      </c>
      <c r="H711" t="s">
        <v>3038</v>
      </c>
      <c r="I711" t="s">
        <v>3039</v>
      </c>
    </row>
    <row r="712" spans="1:9">
      <c r="A712">
        <v>13</v>
      </c>
      <c r="B712">
        <v>97941</v>
      </c>
      <c r="C712">
        <v>99400</v>
      </c>
      <c r="D712">
        <v>1460</v>
      </c>
      <c r="E712" t="s">
        <v>3040</v>
      </c>
      <c r="F712" t="s">
        <v>3041</v>
      </c>
      <c r="G712" t="s">
        <v>3042</v>
      </c>
      <c r="H712" t="s">
        <v>1838</v>
      </c>
      <c r="I712" t="s">
        <v>2886</v>
      </c>
    </row>
    <row r="713" spans="1:9">
      <c r="A713">
        <v>13</v>
      </c>
      <c r="B713">
        <v>99794</v>
      </c>
      <c r="C713">
        <v>101050</v>
      </c>
      <c r="D713">
        <v>1257</v>
      </c>
      <c r="E713" t="s">
        <v>3043</v>
      </c>
      <c r="F713" t="s">
        <v>3044</v>
      </c>
      <c r="I713" t="s">
        <v>9</v>
      </c>
    </row>
    <row r="714" spans="1:9">
      <c r="A714">
        <v>13</v>
      </c>
      <c r="B714">
        <v>101862</v>
      </c>
      <c r="C714">
        <v>103811</v>
      </c>
      <c r="D714">
        <v>1950</v>
      </c>
      <c r="E714" t="s">
        <v>3045</v>
      </c>
      <c r="F714" t="s">
        <v>3046</v>
      </c>
      <c r="I714" t="s">
        <v>3047</v>
      </c>
    </row>
    <row r="715" spans="1:9">
      <c r="A715">
        <v>13</v>
      </c>
      <c r="B715">
        <v>103983</v>
      </c>
      <c r="C715">
        <v>104162</v>
      </c>
      <c r="D715">
        <v>180</v>
      </c>
      <c r="E715" t="s">
        <v>3048</v>
      </c>
      <c r="F715" t="s">
        <v>3049</v>
      </c>
      <c r="G715" t="s">
        <v>3050</v>
      </c>
      <c r="H715" t="s">
        <v>2165</v>
      </c>
      <c r="I715" t="s">
        <v>3051</v>
      </c>
    </row>
    <row r="716" spans="1:9">
      <c r="A716">
        <v>13</v>
      </c>
      <c r="B716">
        <v>104777</v>
      </c>
      <c r="C716">
        <v>108532</v>
      </c>
      <c r="D716">
        <v>3756</v>
      </c>
      <c r="E716" t="s">
        <v>3052</v>
      </c>
      <c r="F716" t="s">
        <v>3053</v>
      </c>
      <c r="G716" t="s">
        <v>3054</v>
      </c>
      <c r="H716" t="s">
        <v>2700</v>
      </c>
      <c r="I716" t="s">
        <v>3055</v>
      </c>
    </row>
    <row r="717" spans="1:9">
      <c r="A717">
        <v>13</v>
      </c>
      <c r="B717">
        <v>108806</v>
      </c>
      <c r="C717">
        <v>110077</v>
      </c>
      <c r="D717">
        <v>1272</v>
      </c>
      <c r="E717" t="s">
        <v>3056</v>
      </c>
      <c r="F717" t="s">
        <v>3057</v>
      </c>
      <c r="G717" t="s">
        <v>3058</v>
      </c>
      <c r="H717" t="s">
        <v>2598</v>
      </c>
      <c r="I717" t="s">
        <v>2599</v>
      </c>
    </row>
    <row r="718" spans="1:9">
      <c r="A718">
        <v>13</v>
      </c>
      <c r="B718">
        <v>110247</v>
      </c>
      <c r="C718">
        <v>110852</v>
      </c>
      <c r="D718">
        <v>606</v>
      </c>
      <c r="E718" t="s">
        <v>3059</v>
      </c>
      <c r="F718" t="s">
        <v>3060</v>
      </c>
      <c r="I718" t="s">
        <v>112</v>
      </c>
    </row>
    <row r="719" spans="1:9">
      <c r="A719">
        <v>13</v>
      </c>
      <c r="B719">
        <v>111002</v>
      </c>
      <c r="C719">
        <v>111550</v>
      </c>
      <c r="D719">
        <v>549</v>
      </c>
      <c r="E719" t="s">
        <v>3061</v>
      </c>
      <c r="F719" t="s">
        <v>3062</v>
      </c>
      <c r="G719" t="s">
        <v>3063</v>
      </c>
      <c r="H719" t="s">
        <v>3064</v>
      </c>
      <c r="I719" t="s">
        <v>3065</v>
      </c>
    </row>
    <row r="720" spans="1:9">
      <c r="A720">
        <v>13</v>
      </c>
      <c r="B720">
        <v>111865</v>
      </c>
      <c r="C720">
        <v>112344</v>
      </c>
      <c r="D720">
        <v>480</v>
      </c>
      <c r="E720" t="s">
        <v>3066</v>
      </c>
      <c r="F720" t="s">
        <v>3067</v>
      </c>
      <c r="G720" t="s">
        <v>3068</v>
      </c>
      <c r="H720" t="s">
        <v>3069</v>
      </c>
      <c r="I720" t="s">
        <v>3070</v>
      </c>
    </row>
    <row r="721" spans="1:9">
      <c r="A721">
        <v>13</v>
      </c>
      <c r="B721">
        <v>112513</v>
      </c>
      <c r="C721">
        <v>115347</v>
      </c>
      <c r="D721">
        <v>2835</v>
      </c>
      <c r="E721" t="s">
        <v>3071</v>
      </c>
      <c r="F721" t="s">
        <v>3072</v>
      </c>
      <c r="G721" t="s">
        <v>3073</v>
      </c>
      <c r="H721" t="s">
        <v>3074</v>
      </c>
      <c r="I721" t="s">
        <v>3075</v>
      </c>
    </row>
    <row r="722" spans="1:9">
      <c r="A722">
        <v>13</v>
      </c>
      <c r="B722">
        <v>115734</v>
      </c>
      <c r="C722">
        <v>118898</v>
      </c>
      <c r="D722">
        <v>3165</v>
      </c>
      <c r="E722" t="s">
        <v>3076</v>
      </c>
      <c r="F722" t="s">
        <v>3077</v>
      </c>
      <c r="G722" t="s">
        <v>3078</v>
      </c>
      <c r="H722" t="s">
        <v>2793</v>
      </c>
      <c r="I722" t="s">
        <v>2794</v>
      </c>
    </row>
    <row r="723" spans="1:9">
      <c r="A723">
        <v>13</v>
      </c>
      <c r="B723">
        <v>120089</v>
      </c>
      <c r="C723">
        <v>121324</v>
      </c>
      <c r="D723">
        <v>1236</v>
      </c>
      <c r="E723" t="s">
        <v>3079</v>
      </c>
      <c r="F723" t="s">
        <v>3080</v>
      </c>
      <c r="G723" t="s">
        <v>3081</v>
      </c>
      <c r="H723" t="s">
        <v>3082</v>
      </c>
      <c r="I723" t="s">
        <v>3083</v>
      </c>
    </row>
    <row r="724" spans="1:9">
      <c r="A724">
        <v>13</v>
      </c>
      <c r="B724">
        <v>123227</v>
      </c>
      <c r="C724">
        <v>124172</v>
      </c>
      <c r="D724">
        <v>946</v>
      </c>
      <c r="E724" t="s">
        <v>3084</v>
      </c>
      <c r="F724" t="s">
        <v>3085</v>
      </c>
      <c r="G724" t="s">
        <v>3086</v>
      </c>
      <c r="H724" t="s">
        <v>677</v>
      </c>
      <c r="I724" t="s">
        <v>3087</v>
      </c>
    </row>
    <row r="725" spans="1:9">
      <c r="A725">
        <v>13</v>
      </c>
      <c r="B725">
        <v>124730</v>
      </c>
      <c r="C725">
        <v>129367</v>
      </c>
      <c r="D725">
        <v>4638</v>
      </c>
      <c r="E725" t="s">
        <v>3088</v>
      </c>
      <c r="F725" t="s">
        <v>3089</v>
      </c>
      <c r="G725" t="s">
        <v>3090</v>
      </c>
      <c r="H725" t="s">
        <v>3091</v>
      </c>
      <c r="I725" t="s">
        <v>3092</v>
      </c>
    </row>
    <row r="726" spans="1:9">
      <c r="A726">
        <v>13</v>
      </c>
      <c r="B726">
        <v>129749</v>
      </c>
      <c r="C726">
        <v>131572</v>
      </c>
      <c r="D726">
        <v>1824</v>
      </c>
      <c r="E726" t="s">
        <v>3093</v>
      </c>
      <c r="F726" t="s">
        <v>3094</v>
      </c>
      <c r="G726" t="s">
        <v>3095</v>
      </c>
      <c r="H726" t="s">
        <v>563</v>
      </c>
      <c r="I726" t="s">
        <v>3096</v>
      </c>
    </row>
    <row r="727" spans="1:9">
      <c r="A727">
        <v>13</v>
      </c>
      <c r="B727">
        <v>133475</v>
      </c>
      <c r="C727">
        <v>135229</v>
      </c>
      <c r="D727">
        <v>1755</v>
      </c>
      <c r="E727" t="s">
        <v>3097</v>
      </c>
      <c r="F727" t="s">
        <v>3098</v>
      </c>
      <c r="G727" t="s">
        <v>3099</v>
      </c>
      <c r="H727" t="s">
        <v>3100</v>
      </c>
      <c r="I727" t="s">
        <v>3101</v>
      </c>
    </row>
    <row r="728" spans="1:9">
      <c r="A728">
        <v>13</v>
      </c>
      <c r="B728">
        <v>135500</v>
      </c>
      <c r="C728">
        <v>137158</v>
      </c>
      <c r="D728">
        <v>1659</v>
      </c>
      <c r="E728" t="s">
        <v>3102</v>
      </c>
      <c r="F728" t="s">
        <v>3103</v>
      </c>
      <c r="G728" t="s">
        <v>3104</v>
      </c>
      <c r="H728" t="s">
        <v>3105</v>
      </c>
      <c r="I728" t="s">
        <v>3106</v>
      </c>
    </row>
    <row r="729" spans="1:9">
      <c r="A729">
        <v>13</v>
      </c>
      <c r="B729">
        <v>137550</v>
      </c>
      <c r="C729">
        <v>138944</v>
      </c>
      <c r="D729">
        <v>1395</v>
      </c>
      <c r="E729" t="s">
        <v>3107</v>
      </c>
      <c r="F729" t="s">
        <v>3108</v>
      </c>
      <c r="G729" t="s">
        <v>3109</v>
      </c>
      <c r="H729" t="s">
        <v>3110</v>
      </c>
      <c r="I729" t="s">
        <v>3111</v>
      </c>
    </row>
    <row r="730" spans="1:9">
      <c r="A730">
        <v>13</v>
      </c>
      <c r="B730">
        <v>139063</v>
      </c>
      <c r="C730">
        <v>140214</v>
      </c>
      <c r="D730">
        <v>1152</v>
      </c>
      <c r="E730" t="s">
        <v>3112</v>
      </c>
      <c r="F730" t="s">
        <v>3113</v>
      </c>
      <c r="G730" t="s">
        <v>3114</v>
      </c>
      <c r="H730" t="s">
        <v>3115</v>
      </c>
      <c r="I730" t="s">
        <v>3116</v>
      </c>
    </row>
    <row r="731" spans="1:9">
      <c r="A731">
        <v>13</v>
      </c>
      <c r="B731">
        <v>140424</v>
      </c>
      <c r="C731">
        <v>141533</v>
      </c>
      <c r="D731">
        <v>1110</v>
      </c>
      <c r="E731" t="s">
        <v>3117</v>
      </c>
      <c r="F731" t="s">
        <v>3118</v>
      </c>
      <c r="G731" t="s">
        <v>3119</v>
      </c>
      <c r="H731" t="s">
        <v>3120</v>
      </c>
      <c r="I731" t="s">
        <v>3121</v>
      </c>
    </row>
    <row r="732" spans="1:9">
      <c r="A732">
        <v>13</v>
      </c>
      <c r="B732">
        <v>142210</v>
      </c>
      <c r="C732">
        <v>144954</v>
      </c>
      <c r="D732">
        <v>2745</v>
      </c>
      <c r="E732" t="s">
        <v>3122</v>
      </c>
      <c r="F732" t="s">
        <v>3123</v>
      </c>
      <c r="G732" t="s">
        <v>3124</v>
      </c>
      <c r="H732" t="s">
        <v>3125</v>
      </c>
      <c r="I732" t="s">
        <v>3126</v>
      </c>
    </row>
    <row r="733" spans="1:9">
      <c r="A733">
        <v>13</v>
      </c>
      <c r="B733">
        <v>145139</v>
      </c>
      <c r="C733">
        <v>145876</v>
      </c>
      <c r="D733">
        <v>738</v>
      </c>
      <c r="E733" t="s">
        <v>3127</v>
      </c>
      <c r="F733" t="s">
        <v>3128</v>
      </c>
      <c r="G733" t="s">
        <v>3129</v>
      </c>
      <c r="H733" t="s">
        <v>3130</v>
      </c>
      <c r="I733" t="s">
        <v>3131</v>
      </c>
    </row>
    <row r="734" spans="1:9">
      <c r="A734">
        <v>13</v>
      </c>
      <c r="B734">
        <v>146482</v>
      </c>
      <c r="C734">
        <v>147249</v>
      </c>
      <c r="D734">
        <v>768</v>
      </c>
      <c r="E734" t="s">
        <v>3132</v>
      </c>
      <c r="F734" t="s">
        <v>3133</v>
      </c>
      <c r="G734" t="s">
        <v>3134</v>
      </c>
      <c r="H734" t="s">
        <v>1136</v>
      </c>
      <c r="I734" t="s">
        <v>2759</v>
      </c>
    </row>
    <row r="735" spans="1:9">
      <c r="A735">
        <v>13</v>
      </c>
      <c r="B735">
        <v>147505</v>
      </c>
      <c r="C735">
        <v>148683</v>
      </c>
      <c r="D735">
        <v>1179</v>
      </c>
      <c r="E735" t="s">
        <v>3135</v>
      </c>
      <c r="F735" t="s">
        <v>3136</v>
      </c>
      <c r="G735" t="s">
        <v>3137</v>
      </c>
      <c r="H735" t="s">
        <v>3138</v>
      </c>
      <c r="I735" t="s">
        <v>3139</v>
      </c>
    </row>
    <row r="736" spans="1:9">
      <c r="A736">
        <v>13</v>
      </c>
      <c r="B736">
        <v>148953</v>
      </c>
      <c r="C736">
        <v>151532</v>
      </c>
      <c r="D736">
        <v>2580</v>
      </c>
      <c r="E736" t="s">
        <v>3140</v>
      </c>
      <c r="F736" t="s">
        <v>3141</v>
      </c>
      <c r="G736" t="s">
        <v>3142</v>
      </c>
      <c r="H736" t="s">
        <v>3143</v>
      </c>
      <c r="I736" t="s">
        <v>3144</v>
      </c>
    </row>
    <row r="737" spans="1:9">
      <c r="A737">
        <v>13</v>
      </c>
      <c r="B737">
        <v>151871</v>
      </c>
      <c r="C737">
        <v>153001</v>
      </c>
      <c r="D737">
        <v>1131</v>
      </c>
      <c r="E737" t="s">
        <v>3145</v>
      </c>
      <c r="F737" t="s">
        <v>3146</v>
      </c>
      <c r="G737" t="s">
        <v>3147</v>
      </c>
      <c r="H737" t="s">
        <v>3148</v>
      </c>
      <c r="I737" t="s">
        <v>3149</v>
      </c>
    </row>
    <row r="738" spans="1:9">
      <c r="A738">
        <v>13</v>
      </c>
      <c r="B738">
        <v>153219</v>
      </c>
      <c r="C738">
        <v>158258</v>
      </c>
      <c r="D738">
        <v>5040</v>
      </c>
      <c r="E738" t="s">
        <v>3150</v>
      </c>
      <c r="F738" t="s">
        <v>3151</v>
      </c>
      <c r="G738" t="s">
        <v>3152</v>
      </c>
      <c r="H738" t="s">
        <v>3153</v>
      </c>
      <c r="I738" t="s">
        <v>3154</v>
      </c>
    </row>
    <row r="739" spans="1:9">
      <c r="A739">
        <v>13</v>
      </c>
      <c r="B739">
        <v>158760</v>
      </c>
      <c r="C739">
        <v>158966</v>
      </c>
      <c r="D739">
        <v>207</v>
      </c>
      <c r="E739" t="s">
        <v>3155</v>
      </c>
      <c r="F739" t="s">
        <v>3156</v>
      </c>
      <c r="G739" t="s">
        <v>3157</v>
      </c>
      <c r="I739" t="s">
        <v>3158</v>
      </c>
    </row>
    <row r="740" spans="1:9">
      <c r="A740">
        <v>13</v>
      </c>
      <c r="B740">
        <v>159383</v>
      </c>
      <c r="C740">
        <v>159697</v>
      </c>
      <c r="D740">
        <v>315</v>
      </c>
      <c r="E740" t="s">
        <v>3159</v>
      </c>
      <c r="F740" t="s">
        <v>3160</v>
      </c>
      <c r="G740" t="s">
        <v>3161</v>
      </c>
      <c r="H740" t="s">
        <v>3162</v>
      </c>
      <c r="I740" t="s">
        <v>3158</v>
      </c>
    </row>
    <row r="741" spans="1:9">
      <c r="A741">
        <v>13</v>
      </c>
      <c r="B741">
        <v>160180</v>
      </c>
      <c r="C741">
        <v>161994</v>
      </c>
      <c r="D741">
        <v>1815</v>
      </c>
      <c r="E741" t="s">
        <v>3163</v>
      </c>
      <c r="F741" t="s">
        <v>3164</v>
      </c>
      <c r="G741" t="s">
        <v>3165</v>
      </c>
      <c r="H741" t="s">
        <v>3166</v>
      </c>
      <c r="I741" t="s">
        <v>2727</v>
      </c>
    </row>
    <row r="742" spans="1:9">
      <c r="A742">
        <v>13</v>
      </c>
      <c r="B742">
        <v>162194</v>
      </c>
      <c r="C742">
        <v>164176</v>
      </c>
      <c r="D742">
        <v>1983</v>
      </c>
      <c r="E742" t="s">
        <v>3167</v>
      </c>
      <c r="F742" t="s">
        <v>3168</v>
      </c>
      <c r="G742" t="s">
        <v>3169</v>
      </c>
      <c r="H742" t="s">
        <v>2721</v>
      </c>
      <c r="I742" t="s">
        <v>2722</v>
      </c>
    </row>
    <row r="743" spans="1:9">
      <c r="A743">
        <v>13</v>
      </c>
      <c r="B743">
        <v>164790</v>
      </c>
      <c r="C743">
        <v>165326</v>
      </c>
      <c r="D743">
        <v>537</v>
      </c>
      <c r="E743" t="s">
        <v>3170</v>
      </c>
      <c r="F743" t="s">
        <v>3171</v>
      </c>
      <c r="G743" t="s">
        <v>3172</v>
      </c>
      <c r="H743" t="s">
        <v>1215</v>
      </c>
      <c r="I743" t="s">
        <v>1216</v>
      </c>
    </row>
    <row r="744" spans="1:9">
      <c r="A744">
        <v>13</v>
      </c>
      <c r="B744">
        <v>165533</v>
      </c>
      <c r="C744">
        <v>167308</v>
      </c>
      <c r="D744">
        <v>1776</v>
      </c>
      <c r="E744" t="s">
        <v>3173</v>
      </c>
      <c r="F744" t="s">
        <v>3174</v>
      </c>
      <c r="G744" t="s">
        <v>3175</v>
      </c>
      <c r="H744" t="s">
        <v>3176</v>
      </c>
      <c r="I744" t="s">
        <v>3177</v>
      </c>
    </row>
    <row r="745" spans="1:9">
      <c r="A745">
        <v>13</v>
      </c>
      <c r="B745">
        <v>167623</v>
      </c>
      <c r="C745">
        <v>167781</v>
      </c>
      <c r="D745">
        <v>159</v>
      </c>
      <c r="E745" t="s">
        <v>3178</v>
      </c>
      <c r="F745" t="s">
        <v>3179</v>
      </c>
      <c r="I745" t="s">
        <v>26</v>
      </c>
    </row>
    <row r="746" spans="1:9">
      <c r="A746">
        <v>13</v>
      </c>
      <c r="B746">
        <v>169116</v>
      </c>
      <c r="C746">
        <v>169754</v>
      </c>
      <c r="D746">
        <v>639</v>
      </c>
      <c r="E746" t="s">
        <v>3180</v>
      </c>
      <c r="F746" t="s">
        <v>3181</v>
      </c>
      <c r="I746" t="s">
        <v>26</v>
      </c>
    </row>
    <row r="747" spans="1:9">
      <c r="A747">
        <v>13</v>
      </c>
      <c r="B747">
        <v>170402</v>
      </c>
      <c r="C747">
        <v>171310</v>
      </c>
      <c r="D747">
        <v>909</v>
      </c>
      <c r="E747" t="s">
        <v>3182</v>
      </c>
      <c r="F747" t="s">
        <v>3183</v>
      </c>
      <c r="G747" t="s">
        <v>3184</v>
      </c>
      <c r="H747" t="s">
        <v>3185</v>
      </c>
      <c r="I747" t="s">
        <v>3186</v>
      </c>
    </row>
    <row r="748" spans="1:9">
      <c r="A748">
        <v>13</v>
      </c>
      <c r="B748">
        <v>171594</v>
      </c>
      <c r="C748">
        <v>172901</v>
      </c>
      <c r="D748">
        <v>1308</v>
      </c>
      <c r="E748" t="s">
        <v>3187</v>
      </c>
      <c r="F748" t="s">
        <v>3188</v>
      </c>
      <c r="G748" t="s">
        <v>3189</v>
      </c>
      <c r="H748" t="s">
        <v>1279</v>
      </c>
      <c r="I748" t="s">
        <v>3190</v>
      </c>
    </row>
    <row r="749" spans="1:9">
      <c r="A749">
        <v>13</v>
      </c>
      <c r="B749">
        <v>173139</v>
      </c>
      <c r="C749">
        <v>174074</v>
      </c>
      <c r="D749">
        <v>936</v>
      </c>
      <c r="E749" t="s">
        <v>3191</v>
      </c>
      <c r="F749" t="s">
        <v>3192</v>
      </c>
      <c r="G749" t="s">
        <v>3193</v>
      </c>
      <c r="H749" t="s">
        <v>3033</v>
      </c>
      <c r="I749" t="s">
        <v>9</v>
      </c>
    </row>
    <row r="750" spans="1:9">
      <c r="A750">
        <v>13</v>
      </c>
      <c r="B750">
        <v>174220</v>
      </c>
      <c r="C750">
        <v>178305</v>
      </c>
      <c r="D750">
        <v>4086</v>
      </c>
      <c r="E750" t="s">
        <v>3194</v>
      </c>
      <c r="F750" t="s">
        <v>3195</v>
      </c>
      <c r="G750" t="s">
        <v>3196</v>
      </c>
      <c r="H750" t="s">
        <v>3197</v>
      </c>
      <c r="I750" t="s">
        <v>3198</v>
      </c>
    </row>
    <row r="751" spans="1:9">
      <c r="A751">
        <v>13</v>
      </c>
      <c r="B751">
        <v>178426</v>
      </c>
      <c r="C751">
        <v>179637</v>
      </c>
      <c r="D751">
        <v>1212</v>
      </c>
      <c r="E751" t="s">
        <v>3199</v>
      </c>
      <c r="F751" t="s">
        <v>3200</v>
      </c>
      <c r="G751" t="s">
        <v>3201</v>
      </c>
      <c r="H751" t="s">
        <v>3202</v>
      </c>
      <c r="I751" t="s">
        <v>3203</v>
      </c>
    </row>
    <row r="752" spans="1:9">
      <c r="A752">
        <v>13</v>
      </c>
      <c r="B752">
        <v>180017</v>
      </c>
      <c r="C752">
        <v>181075</v>
      </c>
      <c r="D752">
        <v>1059</v>
      </c>
      <c r="E752" t="s">
        <v>3204</v>
      </c>
      <c r="F752" t="s">
        <v>3205</v>
      </c>
      <c r="G752" t="s">
        <v>3206</v>
      </c>
      <c r="H752" t="s">
        <v>3207</v>
      </c>
      <c r="I752" t="s">
        <v>3208</v>
      </c>
    </row>
    <row r="753" spans="1:9">
      <c r="A753">
        <v>13</v>
      </c>
      <c r="B753">
        <v>181474</v>
      </c>
      <c r="C753">
        <v>183363</v>
      </c>
      <c r="D753">
        <v>1890</v>
      </c>
      <c r="E753" t="s">
        <v>3209</v>
      </c>
      <c r="F753" t="s">
        <v>3210</v>
      </c>
      <c r="G753" t="s">
        <v>3211</v>
      </c>
      <c r="H753" t="s">
        <v>3212</v>
      </c>
      <c r="I753" t="s">
        <v>3213</v>
      </c>
    </row>
    <row r="754" spans="1:9">
      <c r="A754">
        <v>13</v>
      </c>
      <c r="B754">
        <v>190244</v>
      </c>
      <c r="C754">
        <v>191767</v>
      </c>
      <c r="D754">
        <v>1524</v>
      </c>
      <c r="E754" t="s">
        <v>3214</v>
      </c>
      <c r="F754" t="s">
        <v>3215</v>
      </c>
      <c r="G754" t="s">
        <v>3216</v>
      </c>
      <c r="H754" t="s">
        <v>744</v>
      </c>
      <c r="I754" t="s">
        <v>3217</v>
      </c>
    </row>
    <row r="755" spans="1:9">
      <c r="A755">
        <v>13</v>
      </c>
      <c r="B755">
        <v>192788</v>
      </c>
      <c r="C755">
        <v>194800</v>
      </c>
      <c r="D755">
        <v>2013</v>
      </c>
      <c r="E755" t="s">
        <v>3218</v>
      </c>
      <c r="F755" t="s">
        <v>3219</v>
      </c>
      <c r="G755" t="s">
        <v>3220</v>
      </c>
      <c r="H755" t="s">
        <v>3221</v>
      </c>
      <c r="I755" t="s">
        <v>3222</v>
      </c>
    </row>
    <row r="756" spans="1:9">
      <c r="A756">
        <v>13</v>
      </c>
      <c r="B756">
        <v>194913</v>
      </c>
      <c r="C756">
        <v>195755</v>
      </c>
      <c r="D756">
        <v>843</v>
      </c>
      <c r="E756" t="s">
        <v>3223</v>
      </c>
      <c r="F756" t="s">
        <v>3224</v>
      </c>
      <c r="G756" t="s">
        <v>3225</v>
      </c>
      <c r="H756" t="s">
        <v>423</v>
      </c>
      <c r="I756" t="s">
        <v>3226</v>
      </c>
    </row>
    <row r="757" spans="1:9">
      <c r="A757">
        <v>16</v>
      </c>
      <c r="B757">
        <v>771653</v>
      </c>
      <c r="C757">
        <v>773128</v>
      </c>
      <c r="D757">
        <v>1476</v>
      </c>
      <c r="E757" t="s">
        <v>3227</v>
      </c>
      <c r="F757" t="s">
        <v>3228</v>
      </c>
      <c r="G757" t="s">
        <v>3229</v>
      </c>
      <c r="H757" t="s">
        <v>1829</v>
      </c>
      <c r="I757" t="s">
        <v>1830</v>
      </c>
    </row>
    <row r="758" spans="1:9">
      <c r="A758">
        <v>16</v>
      </c>
      <c r="B758">
        <v>773875</v>
      </c>
      <c r="C758">
        <v>775182</v>
      </c>
      <c r="D758">
        <v>1308</v>
      </c>
      <c r="E758" t="s">
        <v>3230</v>
      </c>
      <c r="F758" t="s">
        <v>3231</v>
      </c>
      <c r="G758" t="s">
        <v>3232</v>
      </c>
      <c r="H758" t="s">
        <v>1829</v>
      </c>
      <c r="I758" t="s">
        <v>3233</v>
      </c>
    </row>
    <row r="759" spans="1:9">
      <c r="A759">
        <v>16</v>
      </c>
      <c r="B759">
        <v>778583</v>
      </c>
      <c r="C759">
        <v>780301</v>
      </c>
      <c r="D759">
        <v>1719</v>
      </c>
      <c r="E759" t="s">
        <v>3234</v>
      </c>
      <c r="F759" t="s">
        <v>3235</v>
      </c>
      <c r="G759" t="s">
        <v>3236</v>
      </c>
      <c r="H759" t="s">
        <v>657</v>
      </c>
      <c r="I759" t="s">
        <v>3237</v>
      </c>
    </row>
    <row r="760" spans="1:9">
      <c r="A760">
        <v>16</v>
      </c>
      <c r="B760">
        <v>782045</v>
      </c>
      <c r="C760">
        <v>785671</v>
      </c>
      <c r="D760">
        <v>3627</v>
      </c>
      <c r="E760" t="s">
        <v>3238</v>
      </c>
      <c r="F760" t="s">
        <v>3239</v>
      </c>
      <c r="G760" t="s">
        <v>3240</v>
      </c>
      <c r="H760" t="s">
        <v>3241</v>
      </c>
      <c r="I760" t="s">
        <v>3242</v>
      </c>
    </row>
    <row r="761" spans="1:9">
      <c r="A761">
        <v>16</v>
      </c>
      <c r="B761">
        <v>786208</v>
      </c>
      <c r="C761">
        <v>787428</v>
      </c>
      <c r="D761">
        <v>1221</v>
      </c>
      <c r="E761" t="s">
        <v>3243</v>
      </c>
      <c r="F761" t="s">
        <v>3244</v>
      </c>
      <c r="G761" t="s">
        <v>3245</v>
      </c>
      <c r="H761" t="s">
        <v>2637</v>
      </c>
      <c r="I761" t="s">
        <v>3246</v>
      </c>
    </row>
    <row r="762" spans="1:9">
      <c r="A762">
        <v>16</v>
      </c>
      <c r="B762">
        <v>787961</v>
      </c>
      <c r="C762">
        <v>789325</v>
      </c>
      <c r="D762">
        <v>1365</v>
      </c>
      <c r="E762" t="s">
        <v>3247</v>
      </c>
      <c r="F762" t="s">
        <v>3248</v>
      </c>
      <c r="G762" t="s">
        <v>3249</v>
      </c>
      <c r="H762" t="s">
        <v>3250</v>
      </c>
      <c r="I762" t="s">
        <v>1801</v>
      </c>
    </row>
    <row r="763" spans="1:9">
      <c r="A763">
        <v>16</v>
      </c>
      <c r="B763">
        <v>790083</v>
      </c>
      <c r="C763">
        <v>791120</v>
      </c>
      <c r="D763">
        <v>1038</v>
      </c>
      <c r="E763" t="s">
        <v>3251</v>
      </c>
      <c r="F763" t="s">
        <v>3252</v>
      </c>
      <c r="I763" t="s">
        <v>3253</v>
      </c>
    </row>
    <row r="764" spans="1:9">
      <c r="A764">
        <v>16</v>
      </c>
      <c r="B764">
        <v>791218</v>
      </c>
      <c r="C764">
        <v>792204</v>
      </c>
      <c r="D764">
        <v>987</v>
      </c>
      <c r="E764" t="s">
        <v>3254</v>
      </c>
      <c r="F764" t="s">
        <v>3255</v>
      </c>
      <c r="G764" t="s">
        <v>3256</v>
      </c>
      <c r="H764" t="s">
        <v>3257</v>
      </c>
      <c r="I764" t="s">
        <v>3258</v>
      </c>
    </row>
    <row r="765" spans="1:9">
      <c r="A765">
        <v>16</v>
      </c>
      <c r="B765">
        <v>792687</v>
      </c>
      <c r="C765">
        <v>793736</v>
      </c>
      <c r="D765">
        <v>1050</v>
      </c>
      <c r="E765" t="s">
        <v>3259</v>
      </c>
      <c r="F765" t="s">
        <v>3260</v>
      </c>
      <c r="G765" t="s">
        <v>3261</v>
      </c>
      <c r="H765" t="s">
        <v>3262</v>
      </c>
      <c r="I765" t="s">
        <v>3263</v>
      </c>
    </row>
    <row r="766" spans="1:9">
      <c r="A766">
        <v>16</v>
      </c>
      <c r="B766">
        <v>793911</v>
      </c>
      <c r="C766">
        <v>794498</v>
      </c>
      <c r="D766">
        <v>588</v>
      </c>
      <c r="E766" t="s">
        <v>3264</v>
      </c>
      <c r="F766" t="s">
        <v>3265</v>
      </c>
      <c r="G766" t="s">
        <v>3266</v>
      </c>
      <c r="H766" t="s">
        <v>673</v>
      </c>
      <c r="I766" t="s">
        <v>3267</v>
      </c>
    </row>
    <row r="767" spans="1:9">
      <c r="A767">
        <v>16</v>
      </c>
      <c r="B767">
        <v>794965</v>
      </c>
      <c r="C767">
        <v>795767</v>
      </c>
      <c r="D767">
        <v>803</v>
      </c>
      <c r="E767" t="s">
        <v>3268</v>
      </c>
      <c r="F767" t="s">
        <v>3269</v>
      </c>
      <c r="G767" t="s">
        <v>3270</v>
      </c>
      <c r="H767" t="s">
        <v>1136</v>
      </c>
      <c r="I767" t="s">
        <v>3271</v>
      </c>
    </row>
    <row r="768" spans="1:9">
      <c r="A768">
        <v>16</v>
      </c>
      <c r="B768">
        <v>795978</v>
      </c>
      <c r="C768">
        <v>797210</v>
      </c>
      <c r="D768">
        <v>1233</v>
      </c>
      <c r="E768" t="s">
        <v>3272</v>
      </c>
      <c r="F768" t="s">
        <v>3273</v>
      </c>
      <c r="G768" t="s">
        <v>3274</v>
      </c>
      <c r="H768" t="s">
        <v>3275</v>
      </c>
      <c r="I768" t="s">
        <v>3276</v>
      </c>
    </row>
    <row r="769" spans="1:9">
      <c r="A769">
        <v>16</v>
      </c>
      <c r="B769">
        <v>797557</v>
      </c>
      <c r="C769">
        <v>797709</v>
      </c>
      <c r="D769">
        <v>153</v>
      </c>
      <c r="E769" t="s">
        <v>3277</v>
      </c>
      <c r="F769" t="s">
        <v>3278</v>
      </c>
      <c r="G769" t="s">
        <v>3279</v>
      </c>
      <c r="H769" t="s">
        <v>3280</v>
      </c>
      <c r="I769" t="s">
        <v>3281</v>
      </c>
    </row>
    <row r="770" spans="1:9">
      <c r="A770">
        <v>16</v>
      </c>
      <c r="B770">
        <v>798051</v>
      </c>
      <c r="C770">
        <v>798857</v>
      </c>
      <c r="D770">
        <v>807</v>
      </c>
      <c r="E770" t="s">
        <v>3282</v>
      </c>
      <c r="F770" t="s">
        <v>3283</v>
      </c>
      <c r="G770" t="s">
        <v>3284</v>
      </c>
      <c r="H770" t="s">
        <v>397</v>
      </c>
      <c r="I770" t="s">
        <v>3285</v>
      </c>
    </row>
    <row r="771" spans="1:9">
      <c r="A771">
        <v>16</v>
      </c>
      <c r="B771">
        <v>799234</v>
      </c>
      <c r="C771">
        <v>802017</v>
      </c>
      <c r="D771">
        <v>2784</v>
      </c>
      <c r="E771" t="s">
        <v>3286</v>
      </c>
      <c r="F771" t="s">
        <v>3287</v>
      </c>
      <c r="G771" t="s">
        <v>3288</v>
      </c>
      <c r="H771" t="s">
        <v>2514</v>
      </c>
      <c r="I771" t="s">
        <v>3289</v>
      </c>
    </row>
    <row r="772" spans="1:9">
      <c r="A772">
        <v>16</v>
      </c>
      <c r="B772">
        <v>802359</v>
      </c>
      <c r="C772">
        <v>804080</v>
      </c>
      <c r="D772">
        <v>1722</v>
      </c>
      <c r="E772" t="s">
        <v>3290</v>
      </c>
      <c r="F772" t="s">
        <v>3291</v>
      </c>
      <c r="G772" t="s">
        <v>3292</v>
      </c>
      <c r="H772" t="s">
        <v>925</v>
      </c>
      <c r="I772" t="s">
        <v>3293</v>
      </c>
    </row>
    <row r="773" spans="1:9">
      <c r="A773">
        <v>16</v>
      </c>
      <c r="B773">
        <v>810984</v>
      </c>
      <c r="C773">
        <v>812453</v>
      </c>
      <c r="D773">
        <v>1470</v>
      </c>
      <c r="E773" t="s">
        <v>3294</v>
      </c>
      <c r="F773" t="s">
        <v>3295</v>
      </c>
      <c r="G773" t="s">
        <v>3296</v>
      </c>
      <c r="I773" t="s">
        <v>3297</v>
      </c>
    </row>
    <row r="774" spans="1:9">
      <c r="A774">
        <v>16</v>
      </c>
      <c r="B774">
        <v>813156</v>
      </c>
      <c r="C774">
        <v>814058</v>
      </c>
      <c r="D774">
        <v>903</v>
      </c>
      <c r="E774" t="s">
        <v>3298</v>
      </c>
      <c r="F774" t="s">
        <v>3299</v>
      </c>
      <c r="G774" t="s">
        <v>3300</v>
      </c>
      <c r="H774" t="s">
        <v>3301</v>
      </c>
      <c r="I774" t="s">
        <v>1363</v>
      </c>
    </row>
    <row r="775" spans="1:9">
      <c r="A775">
        <v>16</v>
      </c>
      <c r="B775">
        <v>814391</v>
      </c>
      <c r="C775">
        <v>815536</v>
      </c>
      <c r="D775">
        <v>1146</v>
      </c>
      <c r="E775" t="s">
        <v>3302</v>
      </c>
      <c r="F775" t="s">
        <v>3303</v>
      </c>
      <c r="G775" t="s">
        <v>3304</v>
      </c>
      <c r="H775" t="s">
        <v>3305</v>
      </c>
      <c r="I775" t="s">
        <v>3306</v>
      </c>
    </row>
    <row r="776" spans="1:9">
      <c r="A776">
        <v>16</v>
      </c>
      <c r="B776">
        <v>815734</v>
      </c>
      <c r="C776">
        <v>817923</v>
      </c>
      <c r="D776">
        <v>2190</v>
      </c>
      <c r="E776" t="s">
        <v>3307</v>
      </c>
      <c r="F776" t="s">
        <v>3308</v>
      </c>
      <c r="G776" t="s">
        <v>3309</v>
      </c>
      <c r="H776" t="s">
        <v>3310</v>
      </c>
      <c r="I776" t="s">
        <v>3311</v>
      </c>
    </row>
    <row r="777" spans="1:9">
      <c r="A777">
        <v>16</v>
      </c>
      <c r="B777">
        <v>818323</v>
      </c>
      <c r="C777">
        <v>819075</v>
      </c>
      <c r="D777">
        <v>753</v>
      </c>
      <c r="E777" t="s">
        <v>3312</v>
      </c>
      <c r="F777" t="s">
        <v>3313</v>
      </c>
      <c r="G777" t="s">
        <v>3314</v>
      </c>
      <c r="H777" t="s">
        <v>925</v>
      </c>
      <c r="I777" t="s">
        <v>1475</v>
      </c>
    </row>
    <row r="778" spans="1:9">
      <c r="A778">
        <v>16</v>
      </c>
      <c r="B778">
        <v>819765</v>
      </c>
      <c r="C778">
        <v>821423</v>
      </c>
      <c r="D778">
        <v>1659</v>
      </c>
      <c r="E778" t="s">
        <v>3315</v>
      </c>
      <c r="F778" t="s">
        <v>3316</v>
      </c>
      <c r="G778" t="s">
        <v>3317</v>
      </c>
      <c r="H778" t="s">
        <v>3318</v>
      </c>
      <c r="I778" t="s">
        <v>1475</v>
      </c>
    </row>
    <row r="779" spans="1:9">
      <c r="A779">
        <v>16</v>
      </c>
      <c r="B779">
        <v>822620</v>
      </c>
      <c r="C779">
        <v>824338</v>
      </c>
      <c r="D779">
        <v>1719</v>
      </c>
      <c r="E779" t="s">
        <v>3319</v>
      </c>
      <c r="F779" t="s">
        <v>3320</v>
      </c>
      <c r="G779" t="s">
        <v>3321</v>
      </c>
      <c r="H779" t="s">
        <v>580</v>
      </c>
      <c r="I779" t="s">
        <v>581</v>
      </c>
    </row>
    <row r="780" spans="1:9">
      <c r="A780">
        <v>16</v>
      </c>
      <c r="B780">
        <v>824690</v>
      </c>
      <c r="C780">
        <v>824926</v>
      </c>
      <c r="D780">
        <v>237</v>
      </c>
      <c r="E780" t="s">
        <v>3322</v>
      </c>
      <c r="F780" t="s">
        <v>3323</v>
      </c>
      <c r="I780" t="s">
        <v>26</v>
      </c>
    </row>
    <row r="781" spans="1:9">
      <c r="A781">
        <v>16</v>
      </c>
      <c r="B781">
        <v>825645</v>
      </c>
      <c r="C781">
        <v>826559</v>
      </c>
      <c r="D781">
        <v>915</v>
      </c>
      <c r="E781" t="s">
        <v>3324</v>
      </c>
      <c r="F781" t="s">
        <v>3325</v>
      </c>
      <c r="I781" t="s">
        <v>3326</v>
      </c>
    </row>
    <row r="782" spans="1:9">
      <c r="A782">
        <v>16</v>
      </c>
      <c r="B782">
        <v>826833</v>
      </c>
      <c r="C782">
        <v>828140</v>
      </c>
      <c r="D782">
        <v>1308</v>
      </c>
      <c r="E782" t="s">
        <v>3327</v>
      </c>
      <c r="F782" t="s">
        <v>3328</v>
      </c>
      <c r="I782" t="s">
        <v>9</v>
      </c>
    </row>
    <row r="783" spans="1:9">
      <c r="A783">
        <v>16</v>
      </c>
      <c r="B783">
        <v>829918</v>
      </c>
      <c r="C783">
        <v>830439</v>
      </c>
      <c r="D783">
        <v>522</v>
      </c>
      <c r="E783" t="s">
        <v>3329</v>
      </c>
      <c r="F783" t="s">
        <v>3330</v>
      </c>
      <c r="G783" t="s">
        <v>3331</v>
      </c>
      <c r="H783" t="s">
        <v>3332</v>
      </c>
      <c r="I783" t="s">
        <v>9</v>
      </c>
    </row>
    <row r="784" spans="1:9">
      <c r="A784">
        <v>16</v>
      </c>
      <c r="B784">
        <v>831055</v>
      </c>
      <c r="C784">
        <v>831675</v>
      </c>
      <c r="D784">
        <v>621</v>
      </c>
      <c r="E784" t="s">
        <v>3333</v>
      </c>
      <c r="F784" t="s">
        <v>3334</v>
      </c>
      <c r="G784" t="s">
        <v>3335</v>
      </c>
      <c r="I784" t="s">
        <v>3336</v>
      </c>
    </row>
    <row r="785" spans="1:9">
      <c r="A785">
        <v>16</v>
      </c>
      <c r="B785">
        <v>832061</v>
      </c>
      <c r="C785">
        <v>833458</v>
      </c>
      <c r="D785">
        <v>1398</v>
      </c>
      <c r="E785" t="s">
        <v>3337</v>
      </c>
      <c r="F785" t="s">
        <v>3338</v>
      </c>
      <c r="G785" t="s">
        <v>3339</v>
      </c>
      <c r="H785" t="s">
        <v>3340</v>
      </c>
      <c r="I785" t="s">
        <v>3341</v>
      </c>
    </row>
    <row r="786" spans="1:9">
      <c r="A786">
        <v>16</v>
      </c>
      <c r="B786">
        <v>833689</v>
      </c>
      <c r="C786">
        <v>834245</v>
      </c>
      <c r="D786">
        <v>557</v>
      </c>
      <c r="E786" t="s">
        <v>3342</v>
      </c>
      <c r="F786" t="s">
        <v>3343</v>
      </c>
      <c r="G786" s="1">
        <v>45413</v>
      </c>
      <c r="H786" t="s">
        <v>3344</v>
      </c>
      <c r="I786" t="s">
        <v>3345</v>
      </c>
    </row>
    <row r="787" spans="1:9">
      <c r="A787">
        <v>16</v>
      </c>
      <c r="B787">
        <v>834565</v>
      </c>
      <c r="C787">
        <v>835212</v>
      </c>
      <c r="D787">
        <v>648</v>
      </c>
      <c r="E787" t="s">
        <v>3346</v>
      </c>
      <c r="F787" t="s">
        <v>3347</v>
      </c>
      <c r="G787" t="s">
        <v>3348</v>
      </c>
      <c r="H787" t="s">
        <v>3349</v>
      </c>
      <c r="I787" t="s">
        <v>629</v>
      </c>
    </row>
    <row r="788" spans="1:9">
      <c r="A788">
        <v>16</v>
      </c>
      <c r="B788">
        <v>835563</v>
      </c>
      <c r="C788">
        <v>837413</v>
      </c>
      <c r="D788">
        <v>1851</v>
      </c>
      <c r="E788" t="s">
        <v>3350</v>
      </c>
      <c r="F788" t="s">
        <v>3351</v>
      </c>
      <c r="G788" t="s">
        <v>3352</v>
      </c>
      <c r="H788" t="s">
        <v>3353</v>
      </c>
      <c r="I788" t="s">
        <v>3354</v>
      </c>
    </row>
    <row r="789" spans="1:9">
      <c r="A789">
        <v>16</v>
      </c>
      <c r="B789">
        <v>837909</v>
      </c>
      <c r="C789">
        <v>839777</v>
      </c>
      <c r="D789">
        <v>1869</v>
      </c>
      <c r="E789" t="s">
        <v>3355</v>
      </c>
      <c r="F789" t="s">
        <v>3356</v>
      </c>
      <c r="G789" t="s">
        <v>3357</v>
      </c>
      <c r="H789" t="s">
        <v>633</v>
      </c>
      <c r="I789" t="s">
        <v>634</v>
      </c>
    </row>
    <row r="790" spans="1:9">
      <c r="A790">
        <v>16</v>
      </c>
      <c r="B790">
        <v>841266</v>
      </c>
      <c r="C790">
        <v>842669</v>
      </c>
      <c r="D790">
        <v>1404</v>
      </c>
      <c r="E790" t="s">
        <v>3358</v>
      </c>
      <c r="F790" t="s">
        <v>3359</v>
      </c>
      <c r="G790" t="s">
        <v>3360</v>
      </c>
      <c r="H790" t="s">
        <v>2700</v>
      </c>
      <c r="I790" t="s">
        <v>26</v>
      </c>
    </row>
    <row r="791" spans="1:9">
      <c r="A791">
        <v>16</v>
      </c>
      <c r="B791">
        <v>843262</v>
      </c>
      <c r="C791">
        <v>844020</v>
      </c>
      <c r="D791">
        <v>759</v>
      </c>
      <c r="E791" t="s">
        <v>3361</v>
      </c>
      <c r="F791" t="s">
        <v>3362</v>
      </c>
      <c r="G791" t="s">
        <v>3363</v>
      </c>
      <c r="H791" t="s">
        <v>3364</v>
      </c>
      <c r="I791" t="s">
        <v>336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3A8458-52B7-4126-A06B-9A20961D4758}">
  <dimension ref="A1:G2"/>
  <sheetViews>
    <sheetView workbookViewId="0">
      <selection activeCell="E5" sqref="E5"/>
    </sheetView>
  </sheetViews>
  <sheetFormatPr defaultRowHeight="15"/>
  <cols>
    <col min="1" max="5" width="22.42578125" customWidth="1"/>
  </cols>
  <sheetData>
    <row r="1" spans="1:7" s="10" customFormat="1" ht="15.75" thickBot="1">
      <c r="A1" s="6" t="s">
        <v>3692</v>
      </c>
      <c r="B1" s="6" t="s">
        <v>3693</v>
      </c>
      <c r="C1" s="6" t="s">
        <v>3694</v>
      </c>
      <c r="D1" s="6" t="s">
        <v>3695</v>
      </c>
      <c r="E1" s="6" t="s">
        <v>3696</v>
      </c>
      <c r="F1" s="9" t="s">
        <v>3697</v>
      </c>
      <c r="G1" s="9" t="s">
        <v>3698</v>
      </c>
    </row>
    <row r="2" spans="1:7">
      <c r="A2" s="8" t="s">
        <v>3699</v>
      </c>
      <c r="B2" s="8" t="s">
        <v>3700</v>
      </c>
      <c r="C2" s="8">
        <v>615</v>
      </c>
      <c r="D2" s="8">
        <v>4626</v>
      </c>
      <c r="E2" s="8">
        <v>3.8000000000000002E-4</v>
      </c>
      <c r="F2" s="11" t="s">
        <v>3701</v>
      </c>
      <c r="G2" t="s">
        <v>37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0BE735-C663-4319-B03B-08156FFCDAA1}">
  <dimension ref="A1:G118"/>
  <sheetViews>
    <sheetView workbookViewId="0">
      <selection activeCell="D119" sqref="D119"/>
    </sheetView>
  </sheetViews>
  <sheetFormatPr defaultRowHeight="45" customHeight="1"/>
  <cols>
    <col min="1" max="1" width="16.140625" customWidth="1"/>
    <col min="2" max="2" width="15.85546875" customWidth="1"/>
    <col min="3" max="3" width="22.5703125" customWidth="1"/>
    <col min="4" max="4" width="136" customWidth="1"/>
  </cols>
  <sheetData>
    <row r="1" spans="1:7" s="10" customFormat="1" ht="15.75" thickBot="1">
      <c r="A1" s="6" t="s">
        <v>3366</v>
      </c>
      <c r="B1" s="6" t="s">
        <v>3367</v>
      </c>
      <c r="C1" s="6" t="s">
        <v>3368</v>
      </c>
      <c r="D1" s="6" t="s">
        <v>3703</v>
      </c>
      <c r="E1" s="6"/>
      <c r="F1" s="9"/>
      <c r="G1" s="9"/>
    </row>
    <row r="2" spans="1:7" s="16" customFormat="1" ht="15.75" customHeight="1">
      <c r="A2" s="13" t="s">
        <v>3369</v>
      </c>
      <c r="B2" s="14" t="s">
        <v>3370</v>
      </c>
      <c r="C2" s="15">
        <v>6.4545293150000003</v>
      </c>
      <c r="D2" s="12" t="s">
        <v>3371</v>
      </c>
    </row>
    <row r="3" spans="1:7" s="16" customFormat="1" ht="15.75" customHeight="1">
      <c r="A3" s="13" t="s">
        <v>3372</v>
      </c>
      <c r="B3" s="14" t="s">
        <v>3373</v>
      </c>
      <c r="C3" s="15">
        <v>7.8188075550000002</v>
      </c>
      <c r="D3" s="12" t="s">
        <v>3374</v>
      </c>
    </row>
    <row r="4" spans="1:7" s="16" customFormat="1" ht="15.75" customHeight="1">
      <c r="A4" s="13" t="s">
        <v>3375</v>
      </c>
      <c r="B4" s="14" t="s">
        <v>3376</v>
      </c>
      <c r="C4" s="15">
        <v>4.8679104950000003</v>
      </c>
      <c r="D4" s="12" t="s">
        <v>3377</v>
      </c>
    </row>
    <row r="5" spans="1:7" s="16" customFormat="1" ht="15.75" customHeight="1">
      <c r="A5" s="13" t="s">
        <v>3378</v>
      </c>
      <c r="B5" s="14" t="s">
        <v>3379</v>
      </c>
      <c r="C5" s="15">
        <v>4.9436682850000002</v>
      </c>
      <c r="D5" s="12" t="s">
        <v>3380</v>
      </c>
    </row>
    <row r="6" spans="1:7" s="16" customFormat="1" ht="15.75" customHeight="1">
      <c r="A6" s="13" t="s">
        <v>3381</v>
      </c>
      <c r="B6" s="14" t="s">
        <v>3382</v>
      </c>
      <c r="C6" s="15">
        <v>8.4579726400000013</v>
      </c>
      <c r="D6" s="12" t="s">
        <v>3383</v>
      </c>
    </row>
    <row r="7" spans="1:7" s="16" customFormat="1" ht="15.75" customHeight="1">
      <c r="A7" s="13" t="s">
        <v>247</v>
      </c>
      <c r="B7" s="14" t="s">
        <v>249</v>
      </c>
      <c r="C7" s="15">
        <v>4.1954268642021937</v>
      </c>
      <c r="D7" s="12" t="s">
        <v>3384</v>
      </c>
    </row>
    <row r="8" spans="1:7" s="16" customFormat="1" ht="15.75" customHeight="1">
      <c r="A8" s="13" t="s">
        <v>3385</v>
      </c>
      <c r="B8" s="14" t="s">
        <v>3386</v>
      </c>
      <c r="C8" s="15">
        <v>5.6942901399999997</v>
      </c>
      <c r="D8" s="12" t="s">
        <v>3387</v>
      </c>
    </row>
    <row r="9" spans="1:7" s="16" customFormat="1" ht="15.75" customHeight="1">
      <c r="A9" s="13" t="s">
        <v>3388</v>
      </c>
      <c r="B9" s="14" t="s">
        <v>3389</v>
      </c>
      <c r="C9" s="15">
        <v>5.4678035645239156</v>
      </c>
      <c r="D9" s="12" t="s">
        <v>3390</v>
      </c>
    </row>
    <row r="10" spans="1:7" s="16" customFormat="1" ht="15.75" customHeight="1">
      <c r="A10" s="13" t="s">
        <v>3391</v>
      </c>
      <c r="B10" s="14" t="s">
        <v>3392</v>
      </c>
      <c r="C10" s="15">
        <v>0.95722816431342261</v>
      </c>
      <c r="D10" s="12" t="s">
        <v>3393</v>
      </c>
    </row>
    <row r="11" spans="1:7" s="16" customFormat="1" ht="15.75" customHeight="1">
      <c r="A11" s="13" t="s">
        <v>3394</v>
      </c>
      <c r="B11" s="14" t="s">
        <v>3395</v>
      </c>
      <c r="C11" s="15">
        <v>5.0804373775011875</v>
      </c>
      <c r="D11" s="12" t="s">
        <v>3396</v>
      </c>
    </row>
    <row r="12" spans="1:7" s="16" customFormat="1" ht="15.75" customHeight="1">
      <c r="A12" s="13" t="s">
        <v>3397</v>
      </c>
      <c r="B12" s="14" t="s">
        <v>3398</v>
      </c>
      <c r="C12" s="15">
        <v>4.5975531749999998</v>
      </c>
      <c r="D12" s="12" t="s">
        <v>3399</v>
      </c>
    </row>
    <row r="13" spans="1:7" s="16" customFormat="1" ht="15.75" customHeight="1">
      <c r="A13" s="13" t="s">
        <v>3400</v>
      </c>
      <c r="B13" s="14" t="s">
        <v>3401</v>
      </c>
      <c r="C13" s="15">
        <v>6.3873459750000006</v>
      </c>
      <c r="D13" s="12" t="s">
        <v>3402</v>
      </c>
    </row>
    <row r="14" spans="1:7" s="16" customFormat="1" ht="15.75" customHeight="1">
      <c r="A14" s="13" t="s">
        <v>3403</v>
      </c>
      <c r="B14" s="14" t="s">
        <v>3404</v>
      </c>
      <c r="C14" s="15">
        <v>6.3015374124995063</v>
      </c>
      <c r="D14" s="12" t="s">
        <v>3405</v>
      </c>
    </row>
    <row r="15" spans="1:7" s="16" customFormat="1" ht="15.75" customHeight="1">
      <c r="A15" s="13" t="s">
        <v>3406</v>
      </c>
      <c r="B15" s="14" t="s">
        <v>3407</v>
      </c>
      <c r="C15" s="15">
        <v>2.0151207058411229</v>
      </c>
      <c r="D15" s="12" t="s">
        <v>3408</v>
      </c>
    </row>
    <row r="16" spans="1:7" s="16" customFormat="1" ht="15.75" customHeight="1">
      <c r="A16" s="13" t="s">
        <v>3409</v>
      </c>
      <c r="B16" s="14" t="s">
        <v>3410</v>
      </c>
      <c r="C16" s="15">
        <v>5.6444347599999993</v>
      </c>
      <c r="D16" s="12" t="s">
        <v>3411</v>
      </c>
    </row>
    <row r="17" spans="1:4" s="16" customFormat="1" ht="15.75" customHeight="1">
      <c r="A17" s="13" t="s">
        <v>3412</v>
      </c>
      <c r="B17" s="14" t="s">
        <v>3413</v>
      </c>
      <c r="C17" s="15">
        <v>5.4198638233238432</v>
      </c>
      <c r="D17" s="12" t="s">
        <v>3414</v>
      </c>
    </row>
    <row r="18" spans="1:4" s="16" customFormat="1" ht="15.75" customHeight="1">
      <c r="A18" s="13" t="s">
        <v>3415</v>
      </c>
      <c r="B18" s="14" t="s">
        <v>3416</v>
      </c>
      <c r="C18" s="15">
        <v>6.7477894899999997</v>
      </c>
      <c r="D18" s="12" t="s">
        <v>3417</v>
      </c>
    </row>
    <row r="19" spans="1:4" s="16" customFormat="1" ht="15.75" customHeight="1">
      <c r="A19" s="13" t="s">
        <v>3418</v>
      </c>
      <c r="B19" s="14" t="s">
        <v>3419</v>
      </c>
      <c r="C19" s="15">
        <v>5.492607875</v>
      </c>
      <c r="D19" s="12" t="s">
        <v>3420</v>
      </c>
    </row>
    <row r="20" spans="1:4" s="16" customFormat="1" ht="15.75" customHeight="1">
      <c r="A20" s="13" t="s">
        <v>3421</v>
      </c>
      <c r="B20" s="14" t="s">
        <v>3422</v>
      </c>
      <c r="C20" s="15">
        <v>9.3198833234845821</v>
      </c>
      <c r="D20" s="12" t="s">
        <v>3423</v>
      </c>
    </row>
    <row r="21" spans="1:4" s="16" customFormat="1" ht="15.75" customHeight="1">
      <c r="A21" s="13" t="s">
        <v>3424</v>
      </c>
      <c r="B21" s="14" t="s">
        <v>3425</v>
      </c>
      <c r="C21" s="15">
        <v>6.1663422600000004</v>
      </c>
      <c r="D21" s="12" t="s">
        <v>3426</v>
      </c>
    </row>
    <row r="22" spans="1:4" s="16" customFormat="1" ht="15.75" customHeight="1">
      <c r="A22" s="13" t="s">
        <v>3427</v>
      </c>
      <c r="B22" s="14" t="s">
        <v>3428</v>
      </c>
      <c r="C22" s="15">
        <v>6.80438031</v>
      </c>
      <c r="D22" s="12" t="s">
        <v>3429</v>
      </c>
    </row>
    <row r="23" spans="1:4" s="16" customFormat="1" ht="15.75" customHeight="1">
      <c r="A23" s="13" t="s">
        <v>3430</v>
      </c>
      <c r="B23" s="14" t="s">
        <v>3431</v>
      </c>
      <c r="C23" s="15">
        <v>6.0839515529211168</v>
      </c>
      <c r="D23" s="12" t="s">
        <v>3432</v>
      </c>
    </row>
    <row r="24" spans="1:4" s="16" customFormat="1" ht="15.75" customHeight="1">
      <c r="A24" s="13" t="s">
        <v>3433</v>
      </c>
      <c r="B24" s="14" t="s">
        <v>3434</v>
      </c>
      <c r="C24" s="15">
        <v>9.7302394099999994</v>
      </c>
      <c r="D24" s="12" t="s">
        <v>3435</v>
      </c>
    </row>
    <row r="25" spans="1:4" s="16" customFormat="1" ht="15.75" customHeight="1">
      <c r="A25" s="13" t="s">
        <v>3436</v>
      </c>
      <c r="B25" s="14" t="s">
        <v>3437</v>
      </c>
      <c r="C25" s="15">
        <v>6.3261487036505297</v>
      </c>
      <c r="D25" s="12" t="s">
        <v>3438</v>
      </c>
    </row>
    <row r="26" spans="1:4" s="16" customFormat="1" ht="15.75" customHeight="1">
      <c r="A26" s="13" t="s">
        <v>3439</v>
      </c>
      <c r="B26" s="14" t="s">
        <v>3440</v>
      </c>
      <c r="C26" s="15">
        <v>1.465154120797485</v>
      </c>
      <c r="D26" s="12" t="s">
        <v>3441</v>
      </c>
    </row>
    <row r="27" spans="1:4" s="16" customFormat="1" ht="15.75" customHeight="1">
      <c r="A27" s="13" t="s">
        <v>3442</v>
      </c>
      <c r="B27" s="14" t="s">
        <v>3443</v>
      </c>
      <c r="C27" s="15">
        <v>5.4264173098953457</v>
      </c>
      <c r="D27" s="12" t="s">
        <v>3444</v>
      </c>
    </row>
    <row r="28" spans="1:4" s="16" customFormat="1" ht="15.75" customHeight="1">
      <c r="A28" s="13" t="s">
        <v>3445</v>
      </c>
      <c r="B28" s="14" t="s">
        <v>3446</v>
      </c>
      <c r="C28" s="15">
        <v>7.3048475041601151</v>
      </c>
      <c r="D28" s="12" t="s">
        <v>3447</v>
      </c>
    </row>
    <row r="29" spans="1:4" s="16" customFormat="1" ht="15.75" customHeight="1">
      <c r="A29" s="13" t="s">
        <v>3448</v>
      </c>
      <c r="B29" s="14" t="s">
        <v>3449</v>
      </c>
      <c r="C29" s="15">
        <v>8.7789931024994967</v>
      </c>
      <c r="D29" s="12" t="s">
        <v>3450</v>
      </c>
    </row>
    <row r="30" spans="1:4" s="16" customFormat="1" ht="15.75" customHeight="1">
      <c r="A30" s="13" t="s">
        <v>3451</v>
      </c>
      <c r="B30" s="14" t="s">
        <v>3452</v>
      </c>
      <c r="C30" s="15">
        <v>9.4734058310415978</v>
      </c>
      <c r="D30" s="12" t="s">
        <v>3453</v>
      </c>
    </row>
    <row r="31" spans="1:4" s="16" customFormat="1" ht="15.75" customHeight="1">
      <c r="A31" s="13" t="s">
        <v>3454</v>
      </c>
      <c r="B31" s="14" t="s">
        <v>3455</v>
      </c>
      <c r="C31" s="15">
        <v>6.4334289751895142</v>
      </c>
      <c r="D31" s="17" t="s">
        <v>3456</v>
      </c>
    </row>
    <row r="32" spans="1:4" s="16" customFormat="1" ht="15.75" customHeight="1">
      <c r="A32" s="13" t="s">
        <v>3457</v>
      </c>
      <c r="B32" s="14" t="s">
        <v>3458</v>
      </c>
      <c r="C32" s="15">
        <v>8.3469394500000007</v>
      </c>
      <c r="D32" s="12" t="s">
        <v>3459</v>
      </c>
    </row>
    <row r="33" spans="1:4" s="16" customFormat="1" ht="15.75" customHeight="1">
      <c r="A33" s="13" t="s">
        <v>3460</v>
      </c>
      <c r="B33" s="14" t="s">
        <v>3461</v>
      </c>
      <c r="C33" s="15">
        <v>5.2178771049999995</v>
      </c>
      <c r="D33" s="12" t="s">
        <v>3462</v>
      </c>
    </row>
    <row r="34" spans="1:4" s="16" customFormat="1" ht="15.75" customHeight="1">
      <c r="A34" s="13" t="s">
        <v>3463</v>
      </c>
      <c r="B34" s="14" t="s">
        <v>3464</v>
      </c>
      <c r="C34" s="15">
        <v>0.58641458199999996</v>
      </c>
      <c r="D34" s="12" t="s">
        <v>3465</v>
      </c>
    </row>
    <row r="35" spans="1:4" s="16" customFormat="1" ht="15.75" customHeight="1">
      <c r="A35" s="13" t="s">
        <v>3466</v>
      </c>
      <c r="B35" s="13" t="s">
        <v>3467</v>
      </c>
      <c r="C35" s="15">
        <v>3.9331949556679318</v>
      </c>
      <c r="D35" s="12" t="s">
        <v>3468</v>
      </c>
    </row>
    <row r="36" spans="1:4" s="16" customFormat="1" ht="15.75" customHeight="1">
      <c r="A36" s="13" t="s">
        <v>3469</v>
      </c>
      <c r="B36" s="14" t="s">
        <v>3470</v>
      </c>
      <c r="C36" s="15">
        <v>2.7400258112613831</v>
      </c>
      <c r="D36" s="12" t="s">
        <v>3471</v>
      </c>
    </row>
    <row r="37" spans="1:4" s="16" customFormat="1" ht="15.75" customHeight="1">
      <c r="A37" s="13" t="s">
        <v>3472</v>
      </c>
      <c r="B37" s="15" t="s">
        <v>3473</v>
      </c>
      <c r="C37" s="15">
        <v>1.2306216042675064</v>
      </c>
      <c r="D37" s="12" t="s">
        <v>3474</v>
      </c>
    </row>
    <row r="38" spans="1:4" s="16" customFormat="1" ht="15.75" customHeight="1">
      <c r="A38" s="13" t="s">
        <v>3475</v>
      </c>
      <c r="B38" s="14" t="s">
        <v>3476</v>
      </c>
      <c r="C38" s="15">
        <v>0.87399788750000007</v>
      </c>
      <c r="D38" s="17" t="s">
        <v>3477</v>
      </c>
    </row>
    <row r="39" spans="1:4" s="16" customFormat="1" ht="15.75" customHeight="1">
      <c r="A39" s="13" t="s">
        <v>3478</v>
      </c>
      <c r="B39" s="14" t="s">
        <v>3479</v>
      </c>
      <c r="C39" s="15">
        <v>7.8629897700000004</v>
      </c>
      <c r="D39" s="12" t="s">
        <v>3480</v>
      </c>
    </row>
    <row r="40" spans="1:4" s="16" customFormat="1" ht="15.75" customHeight="1">
      <c r="A40" s="13" t="s">
        <v>3481</v>
      </c>
      <c r="B40" s="14" t="s">
        <v>3482</v>
      </c>
      <c r="C40" s="15">
        <v>3.052591745</v>
      </c>
      <c r="D40" s="12" t="s">
        <v>3483</v>
      </c>
    </row>
    <row r="41" spans="1:4" s="16" customFormat="1" ht="15.75" customHeight="1">
      <c r="A41" s="13" t="s">
        <v>3484</v>
      </c>
      <c r="B41" s="14" t="s">
        <v>3485</v>
      </c>
      <c r="C41" s="15">
        <v>2.9384960849999997</v>
      </c>
      <c r="D41" s="12" t="s">
        <v>3486</v>
      </c>
    </row>
    <row r="42" spans="1:4" s="16" customFormat="1" ht="15.75" customHeight="1">
      <c r="A42" s="13" t="s">
        <v>3487</v>
      </c>
      <c r="B42" s="14" t="s">
        <v>3488</v>
      </c>
      <c r="C42" s="15">
        <v>6.5944269900000005</v>
      </c>
      <c r="D42" s="12" t="s">
        <v>3489</v>
      </c>
    </row>
    <row r="43" spans="1:4" s="16" customFormat="1" ht="15.75" customHeight="1">
      <c r="A43" s="13" t="s">
        <v>3490</v>
      </c>
      <c r="B43" s="14" t="s">
        <v>3491</v>
      </c>
      <c r="C43" s="15">
        <v>6.5475783300000003</v>
      </c>
      <c r="D43" s="12" t="s">
        <v>3492</v>
      </c>
    </row>
    <row r="44" spans="1:4" s="16" customFormat="1" ht="15.75" customHeight="1">
      <c r="A44" s="13" t="s">
        <v>3493</v>
      </c>
      <c r="B44" s="14" t="s">
        <v>3494</v>
      </c>
      <c r="C44" s="15">
        <v>6.1954109080798379</v>
      </c>
      <c r="D44" s="12" t="s">
        <v>3495</v>
      </c>
    </row>
    <row r="45" spans="1:4" s="16" customFormat="1" ht="15.75" customHeight="1">
      <c r="A45" s="13" t="s">
        <v>3496</v>
      </c>
      <c r="B45" s="14" t="s">
        <v>3497</v>
      </c>
      <c r="C45" s="15">
        <v>8.8701139750000007</v>
      </c>
      <c r="D45" s="12" t="s">
        <v>3498</v>
      </c>
    </row>
    <row r="46" spans="1:4" s="16" customFormat="1" ht="15.75" customHeight="1">
      <c r="A46" s="13" t="s">
        <v>3499</v>
      </c>
      <c r="B46" s="14" t="s">
        <v>3500</v>
      </c>
      <c r="C46" s="15">
        <v>6.3811602575481396</v>
      </c>
      <c r="D46" s="12" t="s">
        <v>3501</v>
      </c>
    </row>
    <row r="47" spans="1:4" s="16" customFormat="1" ht="15.75" customHeight="1">
      <c r="A47" s="13" t="s">
        <v>3502</v>
      </c>
      <c r="B47" s="14" t="s">
        <v>3503</v>
      </c>
      <c r="C47" s="15">
        <v>5.1460410450000005</v>
      </c>
      <c r="D47" s="12" t="s">
        <v>3504</v>
      </c>
    </row>
    <row r="48" spans="1:4" s="16" customFormat="1" ht="15.75" customHeight="1">
      <c r="A48" s="13" t="s">
        <v>3505</v>
      </c>
      <c r="B48" s="14" t="s">
        <v>3506</v>
      </c>
      <c r="C48" s="15">
        <v>3.581476425</v>
      </c>
      <c r="D48" s="12" t="s">
        <v>3507</v>
      </c>
    </row>
    <row r="49" spans="1:4" s="16" customFormat="1" ht="15.75" customHeight="1">
      <c r="A49" s="13" t="s">
        <v>3508</v>
      </c>
      <c r="B49" s="14" t="s">
        <v>3509</v>
      </c>
      <c r="C49" s="15">
        <v>6.4786880700000005</v>
      </c>
      <c r="D49" s="12" t="s">
        <v>3510</v>
      </c>
    </row>
    <row r="50" spans="1:4" s="16" customFormat="1" ht="15.75" customHeight="1">
      <c r="A50" s="13" t="s">
        <v>3511</v>
      </c>
      <c r="B50" s="14" t="s">
        <v>3512</v>
      </c>
      <c r="C50" s="15">
        <v>7.5700975650000002</v>
      </c>
      <c r="D50" s="12" t="s">
        <v>3513</v>
      </c>
    </row>
    <row r="51" spans="1:4" s="16" customFormat="1" ht="15.75" customHeight="1">
      <c r="A51" s="13" t="s">
        <v>3514</v>
      </c>
      <c r="B51" s="14" t="s">
        <v>3515</v>
      </c>
      <c r="C51" s="15">
        <v>8.0694739099999993</v>
      </c>
      <c r="D51" s="17" t="s">
        <v>3516</v>
      </c>
    </row>
    <row r="52" spans="1:4" s="16" customFormat="1" ht="15.75" customHeight="1">
      <c r="A52" s="13" t="s">
        <v>721</v>
      </c>
      <c r="B52" s="14" t="s">
        <v>723</v>
      </c>
      <c r="C52" s="15">
        <v>1.727937364714184</v>
      </c>
      <c r="D52" s="12" t="s">
        <v>3517</v>
      </c>
    </row>
    <row r="53" spans="1:4" s="16" customFormat="1" ht="15.75" customHeight="1">
      <c r="A53" s="13" t="s">
        <v>3518</v>
      </c>
      <c r="B53" s="14" t="s">
        <v>3519</v>
      </c>
      <c r="C53" s="15">
        <v>8.8345371899999989</v>
      </c>
      <c r="D53" s="12" t="s">
        <v>3520</v>
      </c>
    </row>
    <row r="54" spans="1:4" s="16" customFormat="1" ht="15.75" customHeight="1">
      <c r="A54" s="13" t="s">
        <v>3521</v>
      </c>
      <c r="B54" s="14" t="s">
        <v>3522</v>
      </c>
      <c r="C54" s="15">
        <v>4.3178463100000002</v>
      </c>
      <c r="D54" s="12" t="s">
        <v>3523</v>
      </c>
    </row>
    <row r="55" spans="1:4" s="16" customFormat="1" ht="15.75" customHeight="1">
      <c r="A55" s="13" t="s">
        <v>3524</v>
      </c>
      <c r="B55" s="14" t="s">
        <v>3525</v>
      </c>
      <c r="C55" s="15">
        <v>4.4908934199999999</v>
      </c>
      <c r="D55" s="12" t="s">
        <v>3526</v>
      </c>
    </row>
    <row r="56" spans="1:4" s="16" customFormat="1" ht="15.75" customHeight="1">
      <c r="A56" s="13" t="s">
        <v>3527</v>
      </c>
      <c r="B56" s="14" t="s">
        <v>3528</v>
      </c>
      <c r="C56" s="15">
        <v>9.7641286350000005</v>
      </c>
      <c r="D56" s="12" t="s">
        <v>3529</v>
      </c>
    </row>
    <row r="57" spans="1:4" s="16" customFormat="1" ht="15.75" customHeight="1">
      <c r="A57" s="13" t="s">
        <v>3530</v>
      </c>
      <c r="B57" s="14" t="s">
        <v>3531</v>
      </c>
      <c r="C57" s="15">
        <v>4.1895120050000001</v>
      </c>
      <c r="D57" s="12" t="s">
        <v>3532</v>
      </c>
    </row>
    <row r="58" spans="1:4" s="16" customFormat="1" ht="15.75" customHeight="1">
      <c r="A58" s="13" t="s">
        <v>3533</v>
      </c>
      <c r="B58" s="14" t="s">
        <v>3534</v>
      </c>
      <c r="C58" s="15">
        <v>9.9926426100000008</v>
      </c>
      <c r="D58" s="12" t="s">
        <v>3535</v>
      </c>
    </row>
    <row r="59" spans="1:4" s="16" customFormat="1" ht="15.75" customHeight="1">
      <c r="A59" s="13" t="s">
        <v>3536</v>
      </c>
      <c r="B59" s="14" t="s">
        <v>3537</v>
      </c>
      <c r="C59" s="15">
        <v>6.518126745</v>
      </c>
      <c r="D59" s="12" t="s">
        <v>3538</v>
      </c>
    </row>
    <row r="60" spans="1:4" s="16" customFormat="1" ht="15.75" customHeight="1">
      <c r="A60" s="13" t="s">
        <v>3539</v>
      </c>
      <c r="B60" s="14" t="s">
        <v>3540</v>
      </c>
      <c r="C60" s="15">
        <v>3.3842065064278208</v>
      </c>
      <c r="D60" s="12" t="s">
        <v>3541</v>
      </c>
    </row>
    <row r="61" spans="1:4" s="16" customFormat="1" ht="15.75" customHeight="1">
      <c r="A61" s="13" t="s">
        <v>3542</v>
      </c>
      <c r="B61" s="14" t="s">
        <v>3543</v>
      </c>
      <c r="C61" s="15">
        <v>3.3173578745351451</v>
      </c>
      <c r="D61" s="12" t="s">
        <v>3544</v>
      </c>
    </row>
    <row r="62" spans="1:4" s="16" customFormat="1" ht="15.75" customHeight="1">
      <c r="A62" s="13" t="s">
        <v>3545</v>
      </c>
      <c r="B62" s="14" t="s">
        <v>3546</v>
      </c>
      <c r="C62" s="15">
        <v>8.7245334099999994</v>
      </c>
      <c r="D62" s="12" t="s">
        <v>3547</v>
      </c>
    </row>
    <row r="63" spans="1:4" s="16" customFormat="1" ht="15.75" customHeight="1">
      <c r="A63" s="13" t="s">
        <v>3548</v>
      </c>
      <c r="B63" s="13" t="s">
        <v>3549</v>
      </c>
      <c r="C63" s="15">
        <v>4.7309341021155635</v>
      </c>
      <c r="D63" s="12" t="s">
        <v>3550</v>
      </c>
    </row>
    <row r="64" spans="1:4" s="16" customFormat="1" ht="15.75" customHeight="1">
      <c r="A64" s="13" t="s">
        <v>3551</v>
      </c>
      <c r="B64" s="13" t="s">
        <v>3552</v>
      </c>
      <c r="C64" s="15">
        <v>6.3780931756343211</v>
      </c>
      <c r="D64" s="12" t="s">
        <v>3553</v>
      </c>
    </row>
    <row r="65" spans="1:4" s="16" customFormat="1" ht="15.75" customHeight="1">
      <c r="A65" s="13" t="s">
        <v>3554</v>
      </c>
      <c r="B65" s="14" t="s">
        <v>3555</v>
      </c>
      <c r="C65" s="15">
        <v>2.0622335803124385</v>
      </c>
      <c r="D65" s="12" t="s">
        <v>3556</v>
      </c>
    </row>
    <row r="66" spans="1:4" s="16" customFormat="1" ht="15.75" customHeight="1">
      <c r="A66" s="13" t="s">
        <v>3557</v>
      </c>
      <c r="B66" s="14" t="s">
        <v>3558</v>
      </c>
      <c r="C66" s="15">
        <v>9.6054811049999991</v>
      </c>
      <c r="D66" s="12" t="s">
        <v>3559</v>
      </c>
    </row>
    <row r="67" spans="1:4" s="16" customFormat="1" ht="15.75" customHeight="1">
      <c r="A67" s="13" t="s">
        <v>3560</v>
      </c>
      <c r="B67" s="14" t="s">
        <v>3561</v>
      </c>
      <c r="C67" s="15">
        <v>3.5331657045800626</v>
      </c>
      <c r="D67" s="12" t="s">
        <v>3562</v>
      </c>
    </row>
    <row r="68" spans="1:4" s="16" customFormat="1" ht="15.75" customHeight="1">
      <c r="A68" s="13" t="s">
        <v>3563</v>
      </c>
      <c r="B68" s="14" t="s">
        <v>3564</v>
      </c>
      <c r="C68" s="15">
        <v>8.6652479223882928</v>
      </c>
      <c r="D68" s="12" t="s">
        <v>3565</v>
      </c>
    </row>
    <row r="69" spans="1:4" s="16" customFormat="1" ht="15.75" customHeight="1">
      <c r="A69" s="13" t="s">
        <v>3566</v>
      </c>
      <c r="B69" s="14" t="s">
        <v>3567</v>
      </c>
      <c r="C69" s="15">
        <v>0.93311193200791342</v>
      </c>
      <c r="D69" s="12" t="s">
        <v>3568</v>
      </c>
    </row>
    <row r="70" spans="1:4" s="16" customFormat="1" ht="15.75" customHeight="1">
      <c r="A70" s="13" t="s">
        <v>3569</v>
      </c>
      <c r="B70" s="14" t="s">
        <v>3570</v>
      </c>
      <c r="C70" s="15">
        <v>3.5340622875362939</v>
      </c>
      <c r="D70" s="12" t="s">
        <v>3571</v>
      </c>
    </row>
    <row r="71" spans="1:4" s="16" customFormat="1" ht="15.75" customHeight="1">
      <c r="A71" s="13" t="s">
        <v>3572</v>
      </c>
      <c r="B71" s="14" t="s">
        <v>3573</v>
      </c>
      <c r="C71" s="15">
        <v>1.7509350500945879</v>
      </c>
      <c r="D71" s="12" t="s">
        <v>3574</v>
      </c>
    </row>
    <row r="72" spans="1:4" s="16" customFormat="1" ht="15.75" customHeight="1">
      <c r="A72" s="13" t="s">
        <v>3575</v>
      </c>
      <c r="B72" s="15" t="s">
        <v>3576</v>
      </c>
      <c r="C72" s="15">
        <v>0.58724939706207047</v>
      </c>
      <c r="D72" s="12" t="s">
        <v>3577</v>
      </c>
    </row>
    <row r="73" spans="1:4" s="16" customFormat="1" ht="15.75" customHeight="1">
      <c r="A73" s="13" t="s">
        <v>3578</v>
      </c>
      <c r="B73" s="14" t="s">
        <v>3579</v>
      </c>
      <c r="C73" s="15">
        <v>3.154404515890552</v>
      </c>
      <c r="D73" s="12" t="s">
        <v>3580</v>
      </c>
    </row>
    <row r="74" spans="1:4" s="16" customFormat="1" ht="15.75" customHeight="1">
      <c r="A74" s="13" t="s">
        <v>1063</v>
      </c>
      <c r="B74" s="14" t="s">
        <v>1065</v>
      </c>
      <c r="C74" s="15">
        <v>8.1495186349999997</v>
      </c>
      <c r="D74" s="12" t="s">
        <v>3581</v>
      </c>
    </row>
    <row r="75" spans="1:4" s="16" customFormat="1" ht="15.75" customHeight="1">
      <c r="A75" s="13" t="s">
        <v>1203</v>
      </c>
      <c r="B75" s="13" t="s">
        <v>1205</v>
      </c>
      <c r="C75" s="15">
        <v>6.00260148</v>
      </c>
      <c r="D75" s="12" t="s">
        <v>3582</v>
      </c>
    </row>
    <row r="76" spans="1:4" s="16" customFormat="1" ht="15.75" customHeight="1">
      <c r="A76" s="13" t="s">
        <v>1318</v>
      </c>
      <c r="B76" s="14" t="s">
        <v>1320</v>
      </c>
      <c r="C76" s="15">
        <v>6.8711636650000001</v>
      </c>
      <c r="D76" s="12" t="s">
        <v>3583</v>
      </c>
    </row>
    <row r="77" spans="1:4" s="16" customFormat="1" ht="15.75" customHeight="1">
      <c r="A77" s="13" t="s">
        <v>1406</v>
      </c>
      <c r="B77" s="14" t="s">
        <v>1408</v>
      </c>
      <c r="C77" s="15">
        <v>5.7327195</v>
      </c>
      <c r="D77" s="12" t="s">
        <v>3584</v>
      </c>
    </row>
    <row r="78" spans="1:4" s="16" customFormat="1" ht="15.75" customHeight="1">
      <c r="A78" s="13" t="s">
        <v>2157</v>
      </c>
      <c r="B78" s="14" t="s">
        <v>2159</v>
      </c>
      <c r="C78" s="15">
        <v>3.5036390549999998</v>
      </c>
      <c r="D78" s="12" t="s">
        <v>3585</v>
      </c>
    </row>
    <row r="79" spans="1:4" s="16" customFormat="1" ht="15.75" customHeight="1">
      <c r="A79" s="13" t="s">
        <v>2197</v>
      </c>
      <c r="B79" s="14" t="s">
        <v>2199</v>
      </c>
      <c r="C79" s="15">
        <v>8.0629140449999994</v>
      </c>
      <c r="D79" s="12" t="s">
        <v>3586</v>
      </c>
    </row>
    <row r="80" spans="1:4" s="16" customFormat="1" ht="15.75" customHeight="1">
      <c r="A80" s="13" t="s">
        <v>2372</v>
      </c>
      <c r="B80" s="14" t="s">
        <v>2374</v>
      </c>
      <c r="C80" s="15">
        <v>5.2662726210504367</v>
      </c>
      <c r="D80" s="12" t="s">
        <v>3587</v>
      </c>
    </row>
    <row r="81" spans="1:4" s="16" customFormat="1" ht="15.75" customHeight="1">
      <c r="A81" s="13" t="s">
        <v>2477</v>
      </c>
      <c r="B81" s="14" t="s">
        <v>3588</v>
      </c>
      <c r="C81" s="15">
        <v>6.4484509769743656</v>
      </c>
      <c r="D81" s="12" t="s">
        <v>3589</v>
      </c>
    </row>
    <row r="82" spans="1:4" s="16" customFormat="1" ht="15.75" customHeight="1">
      <c r="A82" s="13" t="s">
        <v>2600</v>
      </c>
      <c r="B82" s="14" t="s">
        <v>2602</v>
      </c>
      <c r="C82" s="15">
        <v>3.559858573428234</v>
      </c>
      <c r="D82" s="17" t="s">
        <v>3590</v>
      </c>
    </row>
    <row r="83" spans="1:4" s="16" customFormat="1" ht="15.75" customHeight="1">
      <c r="A83" s="13" t="s">
        <v>3591</v>
      </c>
      <c r="B83" s="14" t="s">
        <v>3592</v>
      </c>
      <c r="C83" s="15">
        <v>6.3874063149999998</v>
      </c>
      <c r="D83" s="12" t="s">
        <v>3593</v>
      </c>
    </row>
    <row r="84" spans="1:4" s="16" customFormat="1" ht="15.75" customHeight="1">
      <c r="A84" s="13" t="s">
        <v>3594</v>
      </c>
      <c r="B84" s="14" t="s">
        <v>3595</v>
      </c>
      <c r="C84" s="15">
        <v>0.32685202749999998</v>
      </c>
      <c r="D84" s="12" t="s">
        <v>3596</v>
      </c>
    </row>
    <row r="85" spans="1:4" s="16" customFormat="1" ht="15.75" customHeight="1">
      <c r="A85" s="13" t="s">
        <v>2883</v>
      </c>
      <c r="B85" s="14" t="s">
        <v>2885</v>
      </c>
      <c r="C85" s="15">
        <v>3.1822223799999998</v>
      </c>
      <c r="D85" s="12" t="s">
        <v>3597</v>
      </c>
    </row>
    <row r="86" spans="1:4" s="16" customFormat="1" ht="15.75" customHeight="1">
      <c r="A86" s="13" t="s">
        <v>2868</v>
      </c>
      <c r="B86" s="14" t="s">
        <v>2870</v>
      </c>
      <c r="C86" s="15">
        <v>3.8587632449999996</v>
      </c>
      <c r="D86" s="12" t="s">
        <v>3598</v>
      </c>
    </row>
    <row r="87" spans="1:4" s="16" customFormat="1" ht="15.75" customHeight="1">
      <c r="A87" s="13" t="s">
        <v>3599</v>
      </c>
      <c r="B87" s="14" t="s">
        <v>3600</v>
      </c>
      <c r="C87" s="15">
        <v>5.5704114649999994</v>
      </c>
      <c r="D87" s="12" t="s">
        <v>3601</v>
      </c>
    </row>
    <row r="88" spans="1:4" s="16" customFormat="1" ht="15.75" customHeight="1">
      <c r="A88" s="13" t="s">
        <v>3602</v>
      </c>
      <c r="B88" s="14" t="s">
        <v>3603</v>
      </c>
      <c r="C88" s="15">
        <v>5.5613090449999998</v>
      </c>
      <c r="D88" s="12" t="s">
        <v>3604</v>
      </c>
    </row>
    <row r="89" spans="1:4" s="16" customFormat="1" ht="15.75" customHeight="1">
      <c r="A89" s="13" t="s">
        <v>3605</v>
      </c>
      <c r="B89" s="18"/>
      <c r="C89" s="15">
        <v>8.5173725250000007</v>
      </c>
      <c r="D89" s="12" t="s">
        <v>3606</v>
      </c>
    </row>
    <row r="90" spans="1:4" s="16" customFormat="1" ht="15.75" customHeight="1">
      <c r="A90" s="13" t="s">
        <v>3607</v>
      </c>
      <c r="B90" s="14" t="s">
        <v>3608</v>
      </c>
      <c r="C90" s="15">
        <v>3.4187358699999999</v>
      </c>
      <c r="D90" s="12" t="s">
        <v>3609</v>
      </c>
    </row>
    <row r="91" spans="1:4" s="16" customFormat="1" ht="15.75" customHeight="1">
      <c r="A91" s="13" t="s">
        <v>3610</v>
      </c>
      <c r="B91" s="14" t="s">
        <v>3611</v>
      </c>
      <c r="C91" s="15">
        <v>6.5080121100000001</v>
      </c>
      <c r="D91" s="12" t="s">
        <v>3612</v>
      </c>
    </row>
    <row r="92" spans="1:4" s="16" customFormat="1" ht="15.75" customHeight="1">
      <c r="A92" s="13" t="s">
        <v>3613</v>
      </c>
      <c r="B92" s="14" t="s">
        <v>3614</v>
      </c>
      <c r="C92" s="15">
        <v>6.534720675</v>
      </c>
      <c r="D92" s="12" t="s">
        <v>3615</v>
      </c>
    </row>
    <row r="93" spans="1:4" s="16" customFormat="1" ht="15.75" customHeight="1">
      <c r="A93" s="13" t="s">
        <v>3616</v>
      </c>
      <c r="B93" s="14" t="s">
        <v>3617</v>
      </c>
      <c r="C93" s="15">
        <v>3.9145708515922486</v>
      </c>
      <c r="D93" s="12" t="s">
        <v>3618</v>
      </c>
    </row>
    <row r="94" spans="1:4" s="16" customFormat="1" ht="15.75" customHeight="1">
      <c r="A94" s="13" t="s">
        <v>3619</v>
      </c>
      <c r="B94" s="14" t="s">
        <v>3620</v>
      </c>
      <c r="C94" s="15">
        <v>4.1605729317368487</v>
      </c>
      <c r="D94" s="12" t="s">
        <v>3621</v>
      </c>
    </row>
    <row r="95" spans="1:4" s="16" customFormat="1" ht="15.75" customHeight="1">
      <c r="A95" s="13" t="s">
        <v>3622</v>
      </c>
      <c r="B95" s="14" t="s">
        <v>3623</v>
      </c>
      <c r="C95" s="15">
        <v>6.0502832109176037</v>
      </c>
      <c r="D95" s="12" t="s">
        <v>3624</v>
      </c>
    </row>
    <row r="96" spans="1:4" s="16" customFormat="1" ht="15.75" customHeight="1">
      <c r="A96" s="13" t="s">
        <v>3625</v>
      </c>
      <c r="B96" s="14" t="s">
        <v>3626</v>
      </c>
      <c r="C96" s="15">
        <v>2.585264505</v>
      </c>
      <c r="D96" s="12" t="s">
        <v>3627</v>
      </c>
    </row>
    <row r="97" spans="1:4" s="16" customFormat="1" ht="15.75" customHeight="1">
      <c r="A97" s="13" t="s">
        <v>3628</v>
      </c>
      <c r="B97" s="14" t="s">
        <v>3629</v>
      </c>
      <c r="C97" s="15">
        <v>6.118714310718115</v>
      </c>
      <c r="D97" s="12" t="s">
        <v>3630</v>
      </c>
    </row>
    <row r="98" spans="1:4" s="16" customFormat="1" ht="15.75" customHeight="1">
      <c r="A98" s="13" t="s">
        <v>3631</v>
      </c>
      <c r="B98" s="14" t="s">
        <v>3632</v>
      </c>
      <c r="C98" s="15">
        <v>5.8250663199999995</v>
      </c>
      <c r="D98" s="12" t="s">
        <v>3633</v>
      </c>
    </row>
    <row r="99" spans="1:4" s="16" customFormat="1" ht="15.75" customHeight="1">
      <c r="A99" s="13" t="s">
        <v>3634</v>
      </c>
      <c r="B99" s="14" t="s">
        <v>3635</v>
      </c>
      <c r="C99" s="15">
        <v>6.6787522130193437</v>
      </c>
      <c r="D99" s="12" t="s">
        <v>3513</v>
      </c>
    </row>
    <row r="100" spans="1:4" s="16" customFormat="1" ht="15.75" customHeight="1">
      <c r="A100" s="13" t="s">
        <v>3636</v>
      </c>
      <c r="B100" s="14" t="s">
        <v>3637</v>
      </c>
      <c r="C100" s="15">
        <v>2.5647509550000001</v>
      </c>
      <c r="D100" s="17" t="s">
        <v>3638</v>
      </c>
    </row>
    <row r="101" spans="1:4" s="16" customFormat="1" ht="15.75" customHeight="1">
      <c r="A101" s="13" t="s">
        <v>3639</v>
      </c>
      <c r="B101" s="14" t="s">
        <v>3640</v>
      </c>
      <c r="C101" s="15">
        <v>4.85999611</v>
      </c>
      <c r="D101" s="12" t="s">
        <v>3641</v>
      </c>
    </row>
    <row r="102" spans="1:4" s="16" customFormat="1" ht="15.75" customHeight="1">
      <c r="A102" s="13" t="s">
        <v>3642</v>
      </c>
      <c r="B102" s="14" t="s">
        <v>3643</v>
      </c>
      <c r="C102" s="15">
        <v>6.237506394877971</v>
      </c>
      <c r="D102" s="12" t="s">
        <v>3644</v>
      </c>
    </row>
    <row r="103" spans="1:4" s="16" customFormat="1" ht="15.75" customHeight="1">
      <c r="A103" s="13" t="s">
        <v>3645</v>
      </c>
      <c r="B103" s="14" t="s">
        <v>3646</v>
      </c>
      <c r="C103" s="15">
        <v>7.221091559247574</v>
      </c>
      <c r="D103" s="12" t="s">
        <v>3647</v>
      </c>
    </row>
    <row r="104" spans="1:4" s="16" customFormat="1" ht="15.75" customHeight="1">
      <c r="A104" s="13" t="s">
        <v>3648</v>
      </c>
      <c r="B104" s="14" t="s">
        <v>3649</v>
      </c>
      <c r="C104" s="15">
        <v>5.0816299339605582</v>
      </c>
      <c r="D104" s="12" t="s">
        <v>3650</v>
      </c>
    </row>
    <row r="105" spans="1:4" s="16" customFormat="1" ht="15.75" customHeight="1">
      <c r="A105" s="13" t="s">
        <v>3651</v>
      </c>
      <c r="B105" s="14" t="s">
        <v>3652</v>
      </c>
      <c r="C105" s="15">
        <v>9.556377059080134</v>
      </c>
      <c r="D105" s="12" t="s">
        <v>3653</v>
      </c>
    </row>
    <row r="106" spans="1:4" s="16" customFormat="1" ht="15.75" customHeight="1">
      <c r="A106" s="13" t="s">
        <v>3654</v>
      </c>
      <c r="B106" s="14" t="s">
        <v>3655</v>
      </c>
      <c r="C106" s="15">
        <v>2.3198228938806245</v>
      </c>
      <c r="D106" s="12" t="s">
        <v>3656</v>
      </c>
    </row>
    <row r="107" spans="1:4" s="16" customFormat="1" ht="15.75" customHeight="1">
      <c r="A107" s="13" t="s">
        <v>3657</v>
      </c>
      <c r="B107" s="14" t="s">
        <v>3658</v>
      </c>
      <c r="C107" s="15">
        <v>0.79834153554275211</v>
      </c>
      <c r="D107" s="12" t="s">
        <v>3659</v>
      </c>
    </row>
    <row r="108" spans="1:4" s="16" customFormat="1" ht="15.75" customHeight="1">
      <c r="A108" s="13" t="s">
        <v>3660</v>
      </c>
      <c r="B108" s="14" t="s">
        <v>3661</v>
      </c>
      <c r="C108" s="15">
        <v>2.0515432250000001</v>
      </c>
      <c r="D108" s="12" t="s">
        <v>3662</v>
      </c>
    </row>
    <row r="109" spans="1:4" s="16" customFormat="1" ht="15.75" customHeight="1">
      <c r="A109" s="13" t="s">
        <v>3663</v>
      </c>
      <c r="B109" s="14" t="s">
        <v>3664</v>
      </c>
      <c r="C109" s="15">
        <v>3.6270224099999999</v>
      </c>
      <c r="D109" s="12" t="s">
        <v>3665</v>
      </c>
    </row>
    <row r="110" spans="1:4" s="16" customFormat="1" ht="15.75" customHeight="1">
      <c r="A110" s="13" t="s">
        <v>3666</v>
      </c>
      <c r="B110" s="14" t="s">
        <v>3667</v>
      </c>
      <c r="C110" s="15">
        <v>2.3081061116834403</v>
      </c>
      <c r="D110" s="12" t="s">
        <v>3668</v>
      </c>
    </row>
    <row r="111" spans="1:4" s="16" customFormat="1" ht="15.75" customHeight="1">
      <c r="A111" s="13" t="s">
        <v>3669</v>
      </c>
      <c r="B111" s="14" t="s">
        <v>3670</v>
      </c>
      <c r="C111" s="15">
        <v>8.4451647567286798</v>
      </c>
      <c r="D111" s="12" t="s">
        <v>3671</v>
      </c>
    </row>
    <row r="112" spans="1:4" s="16" customFormat="1" ht="15.75" customHeight="1">
      <c r="A112" s="13" t="s">
        <v>3672</v>
      </c>
      <c r="B112" s="14" t="s">
        <v>3673</v>
      </c>
      <c r="C112" s="15">
        <v>0.58376635285691691</v>
      </c>
      <c r="D112" s="12" t="s">
        <v>3674</v>
      </c>
    </row>
    <row r="113" spans="1:4" s="16" customFormat="1" ht="15.75" customHeight="1">
      <c r="A113" s="13" t="s">
        <v>3675</v>
      </c>
      <c r="B113" s="14" t="s">
        <v>3676</v>
      </c>
      <c r="C113" s="15">
        <v>4.2192970934952569</v>
      </c>
      <c r="D113" s="12" t="s">
        <v>3677</v>
      </c>
    </row>
    <row r="114" spans="1:4" s="16" customFormat="1" ht="15.75" customHeight="1">
      <c r="A114" s="13" t="s">
        <v>3329</v>
      </c>
      <c r="B114" s="14" t="s">
        <v>3331</v>
      </c>
      <c r="C114" s="15">
        <v>4.3536243633062011</v>
      </c>
      <c r="D114" s="12" t="s">
        <v>3678</v>
      </c>
    </row>
    <row r="115" spans="1:4" s="16" customFormat="1" ht="15.75" customHeight="1">
      <c r="A115" s="13" t="s">
        <v>3679</v>
      </c>
      <c r="B115" s="14" t="s">
        <v>3680</v>
      </c>
      <c r="C115" s="15">
        <v>0.71820883522540302</v>
      </c>
      <c r="D115" s="12" t="s">
        <v>3681</v>
      </c>
    </row>
    <row r="116" spans="1:4" s="16" customFormat="1" ht="15.75" customHeight="1">
      <c r="A116" s="19" t="s">
        <v>3682</v>
      </c>
      <c r="B116" s="20" t="s">
        <v>3683</v>
      </c>
      <c r="C116" s="21">
        <v>4.4224339039043032</v>
      </c>
      <c r="D116" s="22" t="s">
        <v>3684</v>
      </c>
    </row>
    <row r="118" spans="1:4" ht="45" customHeight="1">
      <c r="D118" s="12" t="s">
        <v>370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842492-29CD-4E63-9C42-8E89B8F3DBB9}">
  <dimension ref="A1:F2"/>
  <sheetViews>
    <sheetView workbookViewId="0">
      <selection activeCell="B8" sqref="B8"/>
    </sheetView>
  </sheetViews>
  <sheetFormatPr defaultColWidth="14.85546875" defaultRowHeight="15"/>
  <cols>
    <col min="1" max="1" width="34.5703125" customWidth="1"/>
    <col min="6" max="6" width="16.28515625" customWidth="1"/>
  </cols>
  <sheetData>
    <row r="1" spans="1:6" ht="51.75" thickBot="1">
      <c r="A1" s="2" t="s">
        <v>3685</v>
      </c>
      <c r="B1" s="2" t="s">
        <v>3688</v>
      </c>
      <c r="C1" s="2" t="s">
        <v>3689</v>
      </c>
      <c r="D1" s="2" t="s">
        <v>3690</v>
      </c>
      <c r="E1" s="2" t="s">
        <v>3691</v>
      </c>
      <c r="F1" s="2" t="s">
        <v>3686</v>
      </c>
    </row>
    <row r="2" spans="1:6">
      <c r="A2" s="23" t="s">
        <v>3687</v>
      </c>
      <c r="B2" s="3">
        <v>14</v>
      </c>
      <c r="C2" s="3">
        <v>101</v>
      </c>
      <c r="D2" s="4">
        <v>15.61</v>
      </c>
      <c r="E2" s="4">
        <f>B2+C2-D2</f>
        <v>99.39</v>
      </c>
      <c r="F2" s="5">
        <f t="shared" ref="F2" si="0">_xlfn.CHISQ.TEST(B2:C2,D2:E2)</f>
        <v>0.6611464936720163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F77C44-B17A-4F02-8199-B527E9D5DE5B}">
  <dimension ref="A1:XFD17"/>
  <sheetViews>
    <sheetView workbookViewId="0">
      <selection activeCell="K17" sqref="K16:K17"/>
    </sheetView>
  </sheetViews>
  <sheetFormatPr defaultRowHeight="15"/>
  <cols>
    <col min="1" max="1" width="20.140625" customWidth="1"/>
    <col min="2" max="2" width="16.28515625" customWidth="1"/>
  </cols>
  <sheetData>
    <row r="1" spans="1:16384" ht="15.75" thickBot="1">
      <c r="A1" s="6" t="s">
        <v>3705</v>
      </c>
      <c r="B1" s="10" t="s">
        <v>62</v>
      </c>
      <c r="C1" s="6"/>
      <c r="D1" s="10"/>
      <c r="E1" s="6"/>
      <c r="F1" s="10"/>
      <c r="G1" s="6"/>
      <c r="H1" s="10"/>
      <c r="I1" s="6"/>
      <c r="J1" s="10"/>
      <c r="K1" s="6"/>
      <c r="L1" s="10"/>
      <c r="M1" s="6"/>
      <c r="N1" s="10"/>
      <c r="O1" s="6"/>
      <c r="P1" s="10"/>
      <c r="Q1" s="6"/>
      <c r="R1" s="10"/>
      <c r="S1" s="6"/>
      <c r="T1" s="10"/>
      <c r="U1" s="6"/>
      <c r="V1" s="10"/>
      <c r="W1" s="6"/>
      <c r="X1" s="10"/>
      <c r="Y1" s="6"/>
      <c r="Z1" s="10"/>
      <c r="AA1" s="6"/>
      <c r="AB1" s="10"/>
      <c r="AC1" s="6"/>
      <c r="AD1" s="10"/>
      <c r="AE1" s="6"/>
      <c r="AF1" s="10"/>
      <c r="AG1" s="6"/>
      <c r="AH1" s="10"/>
      <c r="AI1" s="6"/>
      <c r="AJ1" s="10"/>
      <c r="AK1" s="6"/>
      <c r="AL1" s="10"/>
      <c r="AM1" s="6"/>
      <c r="AN1" s="10"/>
      <c r="AO1" s="6"/>
      <c r="AP1" s="10"/>
      <c r="AQ1" s="6"/>
      <c r="AR1" s="10"/>
      <c r="AS1" s="6"/>
      <c r="AT1" s="10"/>
      <c r="AU1" s="6"/>
      <c r="AV1" s="10"/>
      <c r="AW1" s="6"/>
      <c r="AX1" s="10"/>
      <c r="AY1" s="6"/>
      <c r="AZ1" s="10"/>
      <c r="BA1" s="6"/>
      <c r="BB1" s="10"/>
      <c r="BC1" s="6"/>
      <c r="BD1" s="10"/>
      <c r="BE1" s="6"/>
      <c r="BF1" s="10"/>
      <c r="BG1" s="6"/>
      <c r="BH1" s="10"/>
      <c r="BI1" s="6"/>
      <c r="BJ1" s="10"/>
      <c r="BK1" s="6"/>
      <c r="BL1" s="10"/>
      <c r="BM1" s="6"/>
      <c r="BN1" s="10"/>
      <c r="BO1" s="6"/>
      <c r="BP1" s="10"/>
      <c r="BQ1" s="6"/>
      <c r="BR1" s="10"/>
      <c r="BS1" s="6"/>
      <c r="BT1" s="10"/>
      <c r="BU1" s="6"/>
      <c r="BV1" s="10"/>
      <c r="BW1" s="6"/>
      <c r="BX1" s="10"/>
      <c r="BY1" s="6"/>
      <c r="BZ1" s="10"/>
      <c r="CA1" s="6"/>
      <c r="CB1" s="10"/>
      <c r="CC1" s="6"/>
      <c r="CD1" s="10"/>
      <c r="CE1" s="6"/>
      <c r="CF1" s="10"/>
      <c r="CG1" s="6"/>
      <c r="CH1" s="10"/>
      <c r="CI1" s="6"/>
      <c r="CJ1" s="10"/>
      <c r="CK1" s="6"/>
      <c r="CL1" s="10"/>
      <c r="CM1" s="6"/>
      <c r="CN1" s="10"/>
      <c r="CO1" s="6"/>
      <c r="CP1" s="10"/>
      <c r="CQ1" s="6"/>
      <c r="CR1" s="10"/>
      <c r="CS1" s="6"/>
      <c r="CT1" s="10"/>
      <c r="CU1" s="6"/>
      <c r="CV1" s="10"/>
      <c r="CW1" s="6"/>
      <c r="CX1" s="10"/>
      <c r="CY1" s="6"/>
      <c r="CZ1" s="10"/>
      <c r="DA1" s="6"/>
      <c r="DB1" s="10"/>
      <c r="DC1" s="6"/>
      <c r="DD1" s="10"/>
      <c r="DE1" s="6"/>
      <c r="DF1" s="10"/>
      <c r="DG1" s="6"/>
      <c r="DH1" s="10"/>
      <c r="DI1" s="6"/>
      <c r="DJ1" s="10"/>
      <c r="DK1" s="6"/>
      <c r="DL1" s="10"/>
      <c r="DM1" s="6"/>
      <c r="DN1" s="10"/>
      <c r="DO1" s="6"/>
      <c r="DP1" s="10"/>
      <c r="DQ1" s="6"/>
      <c r="DR1" s="10"/>
      <c r="DS1" s="6"/>
      <c r="DT1" s="10"/>
      <c r="DU1" s="6"/>
      <c r="DV1" s="10"/>
      <c r="DW1" s="6"/>
      <c r="DX1" s="10"/>
      <c r="DY1" s="6"/>
      <c r="DZ1" s="10"/>
      <c r="EA1" s="6"/>
      <c r="EB1" s="10"/>
      <c r="EC1" s="6"/>
      <c r="ED1" s="10"/>
      <c r="EE1" s="6"/>
      <c r="EF1" s="10"/>
      <c r="EG1" s="6"/>
      <c r="EH1" s="10"/>
      <c r="EI1" s="6"/>
      <c r="EJ1" s="10"/>
      <c r="EK1" s="6"/>
      <c r="EL1" s="10"/>
      <c r="EM1" s="6"/>
      <c r="EN1" s="10"/>
      <c r="EO1" s="6"/>
      <c r="EP1" s="10"/>
      <c r="EQ1" s="6"/>
      <c r="ER1" s="10"/>
      <c r="ES1" s="6"/>
      <c r="ET1" s="10"/>
      <c r="EU1" s="6"/>
      <c r="EV1" s="10"/>
      <c r="EW1" s="6"/>
      <c r="EX1" s="10"/>
      <c r="EY1" s="6"/>
      <c r="EZ1" s="10"/>
      <c r="FA1" s="6"/>
      <c r="FB1" s="10"/>
      <c r="FC1" s="6"/>
      <c r="FD1" s="10"/>
      <c r="FE1" s="6"/>
      <c r="FF1" s="10"/>
      <c r="FG1" s="6"/>
      <c r="FH1" s="10"/>
      <c r="FI1" s="6"/>
      <c r="FJ1" s="10"/>
      <c r="FK1" s="6"/>
      <c r="FL1" s="10"/>
      <c r="FM1" s="6"/>
      <c r="FN1" s="10"/>
      <c r="FO1" s="6"/>
      <c r="FP1" s="10"/>
      <c r="FQ1" s="6"/>
      <c r="FR1" s="10"/>
      <c r="FS1" s="6"/>
      <c r="FT1" s="10"/>
      <c r="FU1" s="6"/>
      <c r="FV1" s="10"/>
      <c r="FW1" s="6"/>
      <c r="FX1" s="10"/>
      <c r="FY1" s="6"/>
      <c r="FZ1" s="10"/>
      <c r="GA1" s="6"/>
      <c r="GB1" s="10"/>
      <c r="GC1" s="6"/>
      <c r="GD1" s="10"/>
      <c r="GE1" s="6"/>
      <c r="GF1" s="10"/>
      <c r="GG1" s="6"/>
      <c r="GH1" s="10"/>
      <c r="GI1" s="6"/>
      <c r="GJ1" s="10"/>
      <c r="GK1" s="6"/>
      <c r="GL1" s="10"/>
      <c r="GM1" s="6"/>
      <c r="GN1" s="10"/>
      <c r="GO1" s="6"/>
      <c r="GP1" s="10"/>
      <c r="GQ1" s="6"/>
      <c r="GR1" s="10"/>
      <c r="GS1" s="6"/>
      <c r="GT1" s="10"/>
      <c r="GU1" s="6"/>
      <c r="GV1" s="10"/>
      <c r="GW1" s="6"/>
      <c r="GX1" s="10"/>
      <c r="GY1" s="6"/>
      <c r="GZ1" s="10"/>
      <c r="HA1" s="6"/>
      <c r="HB1" s="10"/>
      <c r="HC1" s="6"/>
      <c r="HD1" s="10"/>
      <c r="HE1" s="6"/>
      <c r="HF1" s="10"/>
      <c r="HG1" s="6"/>
      <c r="HH1" s="10"/>
      <c r="HI1" s="6"/>
      <c r="HJ1" s="10"/>
      <c r="HK1" s="6"/>
      <c r="HL1" s="10"/>
      <c r="HM1" s="6"/>
      <c r="HN1" s="10"/>
      <c r="HO1" s="6"/>
      <c r="HP1" s="10"/>
      <c r="HQ1" s="6"/>
      <c r="HR1" s="10"/>
      <c r="HS1" s="6"/>
      <c r="HT1" s="10"/>
      <c r="HU1" s="6"/>
      <c r="HV1" s="10"/>
      <c r="HW1" s="6"/>
      <c r="HX1" s="10"/>
      <c r="HY1" s="6"/>
      <c r="HZ1" s="10"/>
      <c r="IA1" s="6"/>
      <c r="IB1" s="10"/>
      <c r="IC1" s="6"/>
      <c r="ID1" s="10"/>
      <c r="IE1" s="6"/>
      <c r="IF1" s="10"/>
      <c r="IG1" s="6"/>
      <c r="IH1" s="10"/>
      <c r="II1" s="6"/>
      <c r="IJ1" s="10"/>
      <c r="IK1" s="6"/>
      <c r="IL1" s="10"/>
      <c r="IM1" s="6"/>
      <c r="IN1" s="10"/>
      <c r="IO1" s="6"/>
      <c r="IP1" s="10"/>
      <c r="IQ1" s="6"/>
      <c r="IR1" s="10"/>
      <c r="IS1" s="6"/>
      <c r="IT1" s="10"/>
      <c r="IU1" s="6"/>
      <c r="IV1" s="10"/>
      <c r="IW1" s="6"/>
      <c r="IX1" s="10"/>
      <c r="IY1" s="6"/>
      <c r="IZ1" s="10"/>
      <c r="JA1" s="6"/>
      <c r="JB1" s="10"/>
      <c r="JC1" s="6"/>
      <c r="JD1" s="10"/>
      <c r="JE1" s="6"/>
      <c r="JF1" s="10"/>
      <c r="JG1" s="6"/>
      <c r="JH1" s="10"/>
      <c r="JI1" s="6"/>
      <c r="JJ1" s="10"/>
      <c r="JK1" s="6"/>
      <c r="JL1" s="10"/>
      <c r="JM1" s="6"/>
      <c r="JN1" s="10"/>
      <c r="JO1" s="6"/>
      <c r="JP1" s="10"/>
      <c r="JQ1" s="6"/>
      <c r="JR1" s="10"/>
      <c r="JS1" s="6"/>
      <c r="JT1" s="10"/>
      <c r="JU1" s="6"/>
      <c r="JV1" s="10"/>
      <c r="JW1" s="6"/>
      <c r="JX1" s="10"/>
      <c r="JY1" s="6"/>
      <c r="JZ1" s="10"/>
      <c r="KA1" s="6"/>
      <c r="KB1" s="10"/>
      <c r="KC1" s="6"/>
      <c r="KD1" s="10"/>
      <c r="KE1" s="6"/>
      <c r="KF1" s="10"/>
      <c r="KG1" s="6"/>
      <c r="KH1" s="10"/>
      <c r="KI1" s="6"/>
      <c r="KJ1" s="10"/>
      <c r="KK1" s="6"/>
      <c r="KL1" s="10"/>
      <c r="KM1" s="6"/>
      <c r="KN1" s="10"/>
      <c r="KO1" s="6"/>
      <c r="KP1" s="10"/>
      <c r="KQ1" s="6"/>
      <c r="KR1" s="10"/>
      <c r="KS1" s="6"/>
      <c r="KT1" s="10"/>
      <c r="KU1" s="6"/>
      <c r="KV1" s="10"/>
      <c r="KW1" s="6"/>
      <c r="KX1" s="10"/>
      <c r="KY1" s="6"/>
      <c r="KZ1" s="10"/>
      <c r="LA1" s="6"/>
      <c r="LB1" s="10"/>
      <c r="LC1" s="6"/>
      <c r="LD1" s="10"/>
      <c r="LE1" s="6"/>
      <c r="LF1" s="10"/>
      <c r="LG1" s="6"/>
      <c r="LH1" s="10"/>
      <c r="LI1" s="6"/>
      <c r="LJ1" s="10"/>
      <c r="LK1" s="6"/>
      <c r="LL1" s="10"/>
      <c r="LM1" s="6"/>
      <c r="LN1" s="10"/>
      <c r="LO1" s="6"/>
      <c r="LP1" s="10"/>
      <c r="LQ1" s="6"/>
      <c r="LR1" s="10"/>
      <c r="LS1" s="6"/>
      <c r="LT1" s="10"/>
      <c r="LU1" s="6"/>
      <c r="LV1" s="10"/>
      <c r="LW1" s="6"/>
      <c r="LX1" s="10"/>
      <c r="LY1" s="6"/>
      <c r="LZ1" s="10"/>
      <c r="MA1" s="6"/>
      <c r="MB1" s="10"/>
      <c r="MC1" s="6"/>
      <c r="MD1" s="10"/>
      <c r="ME1" s="6"/>
      <c r="MF1" s="10"/>
      <c r="MG1" s="6"/>
      <c r="MH1" s="10"/>
      <c r="MI1" s="6"/>
      <c r="MJ1" s="10"/>
      <c r="MK1" s="6"/>
      <c r="ML1" s="10"/>
      <c r="MM1" s="6"/>
      <c r="MN1" s="10"/>
      <c r="MO1" s="6"/>
      <c r="MP1" s="10"/>
      <c r="MQ1" s="6"/>
      <c r="MR1" s="10"/>
      <c r="MS1" s="6"/>
      <c r="MT1" s="10"/>
      <c r="MU1" s="6"/>
      <c r="MV1" s="10"/>
      <c r="MW1" s="6"/>
      <c r="MX1" s="10"/>
      <c r="MY1" s="6"/>
      <c r="MZ1" s="10"/>
      <c r="NA1" s="6"/>
      <c r="NB1" s="10"/>
      <c r="NC1" s="6"/>
      <c r="ND1" s="10"/>
      <c r="NE1" s="6"/>
      <c r="NF1" s="10"/>
      <c r="NG1" s="6"/>
      <c r="NH1" s="10"/>
      <c r="NI1" s="6"/>
      <c r="NJ1" s="10"/>
      <c r="NK1" s="6"/>
      <c r="NL1" s="10"/>
      <c r="NM1" s="6"/>
      <c r="NN1" s="10"/>
      <c r="NO1" s="6"/>
      <c r="NP1" s="10"/>
      <c r="NQ1" s="6"/>
      <c r="NR1" s="10"/>
      <c r="NS1" s="6"/>
      <c r="NT1" s="10"/>
      <c r="NU1" s="6"/>
      <c r="NV1" s="10"/>
      <c r="NW1" s="6"/>
      <c r="NX1" s="10"/>
      <c r="NY1" s="6"/>
      <c r="NZ1" s="10"/>
      <c r="OA1" s="6"/>
      <c r="OB1" s="10"/>
      <c r="OC1" s="6"/>
      <c r="OD1" s="10"/>
      <c r="OE1" s="6"/>
      <c r="OF1" s="10"/>
      <c r="OG1" s="6"/>
      <c r="OH1" s="10"/>
      <c r="OI1" s="6"/>
      <c r="OJ1" s="10"/>
      <c r="OK1" s="6"/>
      <c r="OL1" s="10"/>
      <c r="OM1" s="6"/>
      <c r="ON1" s="10"/>
      <c r="OO1" s="6"/>
      <c r="OP1" s="10"/>
      <c r="OQ1" s="6"/>
      <c r="OR1" s="10"/>
      <c r="OS1" s="6"/>
      <c r="OT1" s="10"/>
      <c r="OU1" s="6"/>
      <c r="OV1" s="10"/>
      <c r="OW1" s="6"/>
      <c r="OX1" s="10"/>
      <c r="OY1" s="6"/>
      <c r="OZ1" s="10"/>
      <c r="PA1" s="6"/>
      <c r="PB1" s="10"/>
      <c r="PC1" s="6"/>
      <c r="PD1" s="10"/>
      <c r="PE1" s="6"/>
      <c r="PF1" s="10"/>
      <c r="PG1" s="6"/>
      <c r="PH1" s="10"/>
      <c r="PI1" s="6"/>
      <c r="PJ1" s="10"/>
      <c r="PK1" s="6"/>
      <c r="PL1" s="10"/>
      <c r="PM1" s="6"/>
      <c r="PN1" s="10"/>
      <c r="PO1" s="6"/>
      <c r="PP1" s="10"/>
      <c r="PQ1" s="6"/>
      <c r="PR1" s="10"/>
      <c r="PS1" s="6"/>
      <c r="PT1" s="10"/>
      <c r="PU1" s="6"/>
      <c r="PV1" s="10"/>
      <c r="PW1" s="6"/>
      <c r="PX1" s="10"/>
      <c r="PY1" s="6"/>
      <c r="PZ1" s="10"/>
      <c r="QA1" s="6"/>
      <c r="QB1" s="10"/>
      <c r="QC1" s="6"/>
      <c r="QD1" s="10"/>
      <c r="QE1" s="6"/>
      <c r="QF1" s="10"/>
      <c r="QG1" s="6"/>
      <c r="QH1" s="10"/>
      <c r="QI1" s="6"/>
      <c r="QJ1" s="10"/>
      <c r="QK1" s="6"/>
      <c r="QL1" s="10"/>
      <c r="QM1" s="6"/>
      <c r="QN1" s="10"/>
      <c r="QO1" s="6"/>
      <c r="QP1" s="10"/>
      <c r="QQ1" s="6"/>
      <c r="QR1" s="10"/>
      <c r="QS1" s="6"/>
      <c r="QT1" s="10"/>
      <c r="QU1" s="6"/>
      <c r="QV1" s="10"/>
      <c r="QW1" s="6"/>
      <c r="QX1" s="10"/>
      <c r="QY1" s="6"/>
      <c r="QZ1" s="10"/>
      <c r="RA1" s="6"/>
      <c r="RB1" s="10"/>
      <c r="RC1" s="6"/>
      <c r="RD1" s="10"/>
      <c r="RE1" s="6"/>
      <c r="RF1" s="10"/>
      <c r="RG1" s="6"/>
      <c r="RH1" s="10"/>
      <c r="RI1" s="6"/>
      <c r="RJ1" s="10"/>
      <c r="RK1" s="6"/>
      <c r="RL1" s="10"/>
      <c r="RM1" s="6"/>
      <c r="RN1" s="10"/>
      <c r="RO1" s="6"/>
      <c r="RP1" s="10"/>
      <c r="RQ1" s="6"/>
      <c r="RR1" s="10"/>
      <c r="RS1" s="6"/>
      <c r="RT1" s="10"/>
      <c r="RU1" s="6"/>
      <c r="RV1" s="10"/>
      <c r="RW1" s="6"/>
      <c r="RX1" s="10"/>
      <c r="RY1" s="6"/>
      <c r="RZ1" s="10"/>
      <c r="SA1" s="6"/>
      <c r="SB1" s="10"/>
      <c r="SC1" s="6"/>
      <c r="SD1" s="10"/>
      <c r="SE1" s="6"/>
      <c r="SF1" s="10"/>
      <c r="SG1" s="6"/>
      <c r="SH1" s="10"/>
      <c r="SI1" s="6"/>
      <c r="SJ1" s="10"/>
      <c r="SK1" s="6"/>
      <c r="SL1" s="10"/>
      <c r="SM1" s="6"/>
      <c r="SN1" s="10"/>
      <c r="SO1" s="6"/>
      <c r="SP1" s="10"/>
      <c r="SQ1" s="6"/>
      <c r="SR1" s="10"/>
      <c r="SS1" s="6"/>
      <c r="ST1" s="10"/>
      <c r="SU1" s="6"/>
      <c r="SV1" s="10"/>
      <c r="SW1" s="6"/>
      <c r="SX1" s="10"/>
      <c r="SY1" s="6"/>
      <c r="SZ1" s="10"/>
      <c r="TA1" s="6"/>
      <c r="TB1" s="10"/>
      <c r="TC1" s="6"/>
      <c r="TD1" s="10"/>
      <c r="TE1" s="6"/>
      <c r="TF1" s="10"/>
      <c r="TG1" s="6"/>
      <c r="TH1" s="10"/>
      <c r="TI1" s="6"/>
      <c r="TJ1" s="10"/>
      <c r="TK1" s="6"/>
      <c r="TL1" s="10"/>
      <c r="TM1" s="6"/>
      <c r="TN1" s="10"/>
      <c r="TO1" s="6"/>
      <c r="TP1" s="10"/>
      <c r="TQ1" s="6"/>
      <c r="TR1" s="10"/>
      <c r="TS1" s="6"/>
      <c r="TT1" s="10"/>
      <c r="TU1" s="6"/>
      <c r="TV1" s="10"/>
      <c r="TW1" s="6"/>
      <c r="TX1" s="10"/>
      <c r="TY1" s="6"/>
      <c r="TZ1" s="10"/>
      <c r="UA1" s="6"/>
      <c r="UB1" s="10"/>
      <c r="UC1" s="6"/>
      <c r="UD1" s="10"/>
      <c r="UE1" s="6"/>
      <c r="UF1" s="10"/>
      <c r="UG1" s="6"/>
      <c r="UH1" s="10"/>
      <c r="UI1" s="6"/>
      <c r="UJ1" s="10"/>
      <c r="UK1" s="6"/>
      <c r="UL1" s="10"/>
      <c r="UM1" s="6"/>
      <c r="UN1" s="10"/>
      <c r="UO1" s="6"/>
      <c r="UP1" s="10"/>
      <c r="UQ1" s="6"/>
      <c r="UR1" s="10"/>
      <c r="US1" s="6"/>
      <c r="UT1" s="10"/>
      <c r="UU1" s="6"/>
      <c r="UV1" s="10"/>
      <c r="UW1" s="6"/>
      <c r="UX1" s="10"/>
      <c r="UY1" s="6"/>
      <c r="UZ1" s="10"/>
      <c r="VA1" s="6"/>
      <c r="VB1" s="10"/>
      <c r="VC1" s="6"/>
      <c r="VD1" s="10"/>
      <c r="VE1" s="6"/>
      <c r="VF1" s="10"/>
      <c r="VG1" s="6"/>
      <c r="VH1" s="10"/>
      <c r="VI1" s="6"/>
      <c r="VJ1" s="10"/>
      <c r="VK1" s="6"/>
      <c r="VL1" s="10"/>
      <c r="VM1" s="6"/>
      <c r="VN1" s="10"/>
      <c r="VO1" s="6"/>
      <c r="VP1" s="10"/>
      <c r="VQ1" s="6"/>
      <c r="VR1" s="10"/>
      <c r="VS1" s="6"/>
      <c r="VT1" s="10"/>
      <c r="VU1" s="6"/>
      <c r="VV1" s="10"/>
      <c r="VW1" s="6"/>
      <c r="VX1" s="10"/>
      <c r="VY1" s="6"/>
      <c r="VZ1" s="10"/>
      <c r="WA1" s="6"/>
      <c r="WB1" s="10"/>
      <c r="WC1" s="6"/>
      <c r="WD1" s="10"/>
      <c r="WE1" s="6"/>
      <c r="WF1" s="10"/>
      <c r="WG1" s="6"/>
      <c r="WH1" s="10"/>
      <c r="WI1" s="6"/>
      <c r="WJ1" s="10"/>
      <c r="WK1" s="6"/>
      <c r="WL1" s="10"/>
      <c r="WM1" s="6"/>
      <c r="WN1" s="10"/>
      <c r="WO1" s="6"/>
      <c r="WP1" s="10"/>
      <c r="WQ1" s="6"/>
      <c r="WR1" s="10"/>
      <c r="WS1" s="6"/>
      <c r="WT1" s="10"/>
      <c r="WU1" s="6"/>
      <c r="WV1" s="10"/>
      <c r="WW1" s="6"/>
      <c r="WX1" s="10"/>
      <c r="WY1" s="6"/>
      <c r="WZ1" s="10"/>
      <c r="XA1" s="6"/>
      <c r="XB1" s="10"/>
      <c r="XC1" s="6"/>
      <c r="XD1" s="10"/>
      <c r="XE1" s="6"/>
      <c r="XF1" s="10"/>
      <c r="XG1" s="6"/>
      <c r="XH1" s="10"/>
      <c r="XI1" s="6"/>
      <c r="XJ1" s="10"/>
      <c r="XK1" s="6"/>
      <c r="XL1" s="10"/>
      <c r="XM1" s="6"/>
      <c r="XN1" s="10"/>
      <c r="XO1" s="6"/>
      <c r="XP1" s="10"/>
      <c r="XQ1" s="6"/>
      <c r="XR1" s="10"/>
      <c r="XS1" s="6"/>
      <c r="XT1" s="10"/>
      <c r="XU1" s="6"/>
      <c r="XV1" s="10"/>
      <c r="XW1" s="6"/>
      <c r="XX1" s="10"/>
      <c r="XY1" s="6"/>
      <c r="XZ1" s="10"/>
      <c r="YA1" s="6"/>
      <c r="YB1" s="10"/>
      <c r="YC1" s="6"/>
      <c r="YD1" s="10"/>
      <c r="YE1" s="6"/>
      <c r="YF1" s="10"/>
      <c r="YG1" s="6"/>
      <c r="YH1" s="10"/>
      <c r="YI1" s="6"/>
      <c r="YJ1" s="10"/>
      <c r="YK1" s="6"/>
      <c r="YL1" s="10"/>
      <c r="YM1" s="6"/>
      <c r="YN1" s="10"/>
      <c r="YO1" s="6"/>
      <c r="YP1" s="10"/>
      <c r="YQ1" s="6"/>
      <c r="YR1" s="10"/>
      <c r="YS1" s="6"/>
      <c r="YT1" s="10"/>
      <c r="YU1" s="6"/>
      <c r="YV1" s="10"/>
      <c r="YW1" s="6"/>
      <c r="YX1" s="10"/>
      <c r="YY1" s="6"/>
      <c r="YZ1" s="10"/>
      <c r="ZA1" s="6"/>
      <c r="ZB1" s="10"/>
      <c r="ZC1" s="6"/>
      <c r="ZD1" s="10"/>
      <c r="ZE1" s="6"/>
      <c r="ZF1" s="10"/>
      <c r="ZG1" s="6"/>
      <c r="ZH1" s="10"/>
      <c r="ZI1" s="6"/>
      <c r="ZJ1" s="10"/>
      <c r="ZK1" s="6"/>
      <c r="ZL1" s="10"/>
      <c r="ZM1" s="6"/>
      <c r="ZN1" s="10"/>
      <c r="ZO1" s="6"/>
      <c r="ZP1" s="10"/>
      <c r="ZQ1" s="6"/>
      <c r="ZR1" s="10"/>
      <c r="ZS1" s="6"/>
      <c r="ZT1" s="10"/>
      <c r="ZU1" s="6"/>
      <c r="ZV1" s="10"/>
      <c r="ZW1" s="6"/>
      <c r="ZX1" s="10"/>
      <c r="ZY1" s="6"/>
      <c r="ZZ1" s="10"/>
      <c r="AAA1" s="6"/>
      <c r="AAB1" s="10"/>
      <c r="AAC1" s="6"/>
      <c r="AAD1" s="10"/>
      <c r="AAE1" s="6"/>
      <c r="AAF1" s="10"/>
      <c r="AAG1" s="6"/>
      <c r="AAH1" s="10"/>
      <c r="AAI1" s="6"/>
      <c r="AAJ1" s="10"/>
      <c r="AAK1" s="6"/>
      <c r="AAL1" s="10"/>
      <c r="AAM1" s="6"/>
      <c r="AAN1" s="10"/>
      <c r="AAO1" s="6"/>
      <c r="AAP1" s="10"/>
      <c r="AAQ1" s="6"/>
      <c r="AAR1" s="10"/>
      <c r="AAS1" s="6"/>
      <c r="AAT1" s="10"/>
      <c r="AAU1" s="6"/>
      <c r="AAV1" s="10"/>
      <c r="AAW1" s="6"/>
      <c r="AAX1" s="10"/>
      <c r="AAY1" s="6"/>
      <c r="AAZ1" s="10"/>
      <c r="ABA1" s="6"/>
      <c r="ABB1" s="10"/>
      <c r="ABC1" s="6"/>
      <c r="ABD1" s="10"/>
      <c r="ABE1" s="6"/>
      <c r="ABF1" s="10"/>
      <c r="ABG1" s="6"/>
      <c r="ABH1" s="10"/>
      <c r="ABI1" s="6"/>
      <c r="ABJ1" s="10"/>
      <c r="ABK1" s="6"/>
      <c r="ABL1" s="10"/>
      <c r="ABM1" s="6"/>
      <c r="ABN1" s="10"/>
      <c r="ABO1" s="6"/>
      <c r="ABP1" s="10"/>
      <c r="ABQ1" s="6"/>
      <c r="ABR1" s="10"/>
      <c r="ABS1" s="6"/>
      <c r="ABT1" s="10"/>
      <c r="ABU1" s="6"/>
      <c r="ABV1" s="10"/>
      <c r="ABW1" s="6"/>
      <c r="ABX1" s="10"/>
      <c r="ABY1" s="6"/>
      <c r="ABZ1" s="10"/>
      <c r="ACA1" s="6"/>
      <c r="ACB1" s="10"/>
      <c r="ACC1" s="6"/>
      <c r="ACD1" s="10"/>
      <c r="ACE1" s="6"/>
      <c r="ACF1" s="10"/>
      <c r="ACG1" s="6"/>
      <c r="ACH1" s="10"/>
      <c r="ACI1" s="6"/>
      <c r="ACJ1" s="10"/>
      <c r="ACK1" s="6"/>
      <c r="ACL1" s="10"/>
      <c r="ACM1" s="6"/>
      <c r="ACN1" s="10"/>
      <c r="ACO1" s="6"/>
      <c r="ACP1" s="10"/>
      <c r="ACQ1" s="6"/>
      <c r="ACR1" s="10"/>
      <c r="ACS1" s="6"/>
      <c r="ACT1" s="10"/>
      <c r="ACU1" s="6"/>
      <c r="ACV1" s="10"/>
      <c r="ACW1" s="6"/>
      <c r="ACX1" s="10"/>
      <c r="ACY1" s="6"/>
      <c r="ACZ1" s="10"/>
      <c r="ADA1" s="6"/>
      <c r="ADB1" s="10"/>
      <c r="ADC1" s="6"/>
      <c r="ADD1" s="10"/>
      <c r="ADE1" s="6"/>
      <c r="ADF1" s="10"/>
      <c r="ADG1" s="6"/>
      <c r="ADH1" s="10"/>
      <c r="ADI1" s="6"/>
      <c r="ADJ1" s="10"/>
      <c r="ADK1" s="6"/>
      <c r="ADL1" s="10"/>
      <c r="ADM1" s="6"/>
      <c r="ADN1" s="10"/>
      <c r="ADO1" s="6"/>
      <c r="ADP1" s="10"/>
      <c r="ADQ1" s="6"/>
      <c r="ADR1" s="10"/>
      <c r="ADS1" s="6"/>
      <c r="ADT1" s="10"/>
      <c r="ADU1" s="6"/>
      <c r="ADV1" s="10"/>
      <c r="ADW1" s="6"/>
      <c r="ADX1" s="10"/>
      <c r="ADY1" s="6"/>
      <c r="ADZ1" s="10"/>
      <c r="AEA1" s="6"/>
      <c r="AEB1" s="10"/>
      <c r="AEC1" s="6"/>
      <c r="AED1" s="10"/>
      <c r="AEE1" s="6"/>
      <c r="AEF1" s="10"/>
      <c r="AEG1" s="6"/>
      <c r="AEH1" s="10"/>
      <c r="AEI1" s="6"/>
      <c r="AEJ1" s="10"/>
      <c r="AEK1" s="6"/>
      <c r="AEL1" s="10"/>
      <c r="AEM1" s="6"/>
      <c r="AEN1" s="10"/>
      <c r="AEO1" s="6"/>
      <c r="AEP1" s="10"/>
      <c r="AEQ1" s="6"/>
      <c r="AER1" s="10"/>
      <c r="AES1" s="6"/>
      <c r="AET1" s="10"/>
      <c r="AEU1" s="6"/>
      <c r="AEV1" s="10"/>
      <c r="AEW1" s="6"/>
      <c r="AEX1" s="10"/>
      <c r="AEY1" s="6"/>
      <c r="AEZ1" s="10"/>
      <c r="AFA1" s="6"/>
      <c r="AFB1" s="10"/>
      <c r="AFC1" s="6"/>
      <c r="AFD1" s="10"/>
      <c r="AFE1" s="6"/>
      <c r="AFF1" s="10"/>
      <c r="AFG1" s="6"/>
      <c r="AFH1" s="10"/>
      <c r="AFI1" s="6"/>
      <c r="AFJ1" s="10"/>
      <c r="AFK1" s="6"/>
      <c r="AFL1" s="10"/>
      <c r="AFM1" s="6"/>
      <c r="AFN1" s="10"/>
      <c r="AFO1" s="6"/>
      <c r="AFP1" s="10"/>
      <c r="AFQ1" s="6"/>
      <c r="AFR1" s="10"/>
      <c r="AFS1" s="6"/>
      <c r="AFT1" s="10"/>
      <c r="AFU1" s="6"/>
      <c r="AFV1" s="10"/>
      <c r="AFW1" s="6"/>
      <c r="AFX1" s="10"/>
      <c r="AFY1" s="6"/>
      <c r="AFZ1" s="10"/>
      <c r="AGA1" s="6"/>
      <c r="AGB1" s="10"/>
      <c r="AGC1" s="6"/>
      <c r="AGD1" s="10"/>
      <c r="AGE1" s="6"/>
      <c r="AGF1" s="10"/>
      <c r="AGG1" s="6"/>
      <c r="AGH1" s="10"/>
      <c r="AGI1" s="6"/>
      <c r="AGJ1" s="10"/>
      <c r="AGK1" s="6"/>
      <c r="AGL1" s="10"/>
      <c r="AGM1" s="6"/>
      <c r="AGN1" s="10"/>
      <c r="AGO1" s="6"/>
      <c r="AGP1" s="10"/>
      <c r="AGQ1" s="6"/>
      <c r="AGR1" s="10"/>
      <c r="AGS1" s="6"/>
      <c r="AGT1" s="10"/>
      <c r="AGU1" s="6"/>
      <c r="AGV1" s="10"/>
      <c r="AGW1" s="6"/>
      <c r="AGX1" s="10"/>
      <c r="AGY1" s="6"/>
      <c r="AGZ1" s="10"/>
      <c r="AHA1" s="6"/>
      <c r="AHB1" s="10"/>
      <c r="AHC1" s="6"/>
      <c r="AHD1" s="10"/>
      <c r="AHE1" s="6"/>
      <c r="AHF1" s="10"/>
      <c r="AHG1" s="6"/>
      <c r="AHH1" s="10"/>
      <c r="AHI1" s="6"/>
      <c r="AHJ1" s="10"/>
      <c r="AHK1" s="6"/>
      <c r="AHL1" s="10"/>
      <c r="AHM1" s="6"/>
      <c r="AHN1" s="10"/>
      <c r="AHO1" s="6"/>
      <c r="AHP1" s="10"/>
      <c r="AHQ1" s="6"/>
      <c r="AHR1" s="10"/>
      <c r="AHS1" s="6"/>
      <c r="AHT1" s="10"/>
      <c r="AHU1" s="6"/>
      <c r="AHV1" s="10"/>
      <c r="AHW1" s="6"/>
      <c r="AHX1" s="10"/>
      <c r="AHY1" s="6"/>
      <c r="AHZ1" s="10"/>
      <c r="AIA1" s="6"/>
      <c r="AIB1" s="10"/>
      <c r="AIC1" s="6"/>
      <c r="AID1" s="10"/>
      <c r="AIE1" s="6"/>
      <c r="AIF1" s="10"/>
      <c r="AIG1" s="6"/>
      <c r="AIH1" s="10"/>
      <c r="AII1" s="6"/>
      <c r="AIJ1" s="10"/>
      <c r="AIK1" s="6"/>
      <c r="AIL1" s="10"/>
      <c r="AIM1" s="6"/>
      <c r="AIN1" s="10"/>
      <c r="AIO1" s="6"/>
      <c r="AIP1" s="10"/>
      <c r="AIQ1" s="6"/>
      <c r="AIR1" s="10"/>
      <c r="AIS1" s="6"/>
      <c r="AIT1" s="10"/>
      <c r="AIU1" s="6"/>
      <c r="AIV1" s="10"/>
      <c r="AIW1" s="6"/>
      <c r="AIX1" s="10"/>
      <c r="AIY1" s="6"/>
      <c r="AIZ1" s="10"/>
      <c r="AJA1" s="6"/>
      <c r="AJB1" s="10"/>
      <c r="AJC1" s="6"/>
      <c r="AJD1" s="10"/>
      <c r="AJE1" s="6"/>
      <c r="AJF1" s="10"/>
      <c r="AJG1" s="6"/>
      <c r="AJH1" s="10"/>
      <c r="AJI1" s="6"/>
      <c r="AJJ1" s="10"/>
      <c r="AJK1" s="6"/>
      <c r="AJL1" s="10"/>
      <c r="AJM1" s="6"/>
      <c r="AJN1" s="10"/>
      <c r="AJO1" s="6"/>
      <c r="AJP1" s="10"/>
      <c r="AJQ1" s="6"/>
      <c r="AJR1" s="10"/>
      <c r="AJS1" s="6"/>
      <c r="AJT1" s="10"/>
      <c r="AJU1" s="6"/>
      <c r="AJV1" s="10"/>
      <c r="AJW1" s="6"/>
      <c r="AJX1" s="10"/>
      <c r="AJY1" s="6"/>
      <c r="AJZ1" s="10"/>
      <c r="AKA1" s="6"/>
      <c r="AKB1" s="10"/>
      <c r="AKC1" s="6"/>
      <c r="AKD1" s="10"/>
      <c r="AKE1" s="6"/>
      <c r="AKF1" s="10"/>
      <c r="AKG1" s="6"/>
      <c r="AKH1" s="10"/>
      <c r="AKI1" s="6"/>
      <c r="AKJ1" s="10"/>
      <c r="AKK1" s="6"/>
      <c r="AKL1" s="10"/>
      <c r="AKM1" s="6"/>
      <c r="AKN1" s="10"/>
      <c r="AKO1" s="6"/>
      <c r="AKP1" s="10"/>
      <c r="AKQ1" s="6"/>
      <c r="AKR1" s="10"/>
      <c r="AKS1" s="6"/>
      <c r="AKT1" s="10"/>
      <c r="AKU1" s="6"/>
      <c r="AKV1" s="10"/>
      <c r="AKW1" s="6"/>
      <c r="AKX1" s="10"/>
      <c r="AKY1" s="6"/>
      <c r="AKZ1" s="10"/>
      <c r="ALA1" s="6"/>
      <c r="ALB1" s="10"/>
      <c r="ALC1" s="6"/>
      <c r="ALD1" s="10"/>
      <c r="ALE1" s="6"/>
      <c r="ALF1" s="10"/>
      <c r="ALG1" s="6"/>
      <c r="ALH1" s="10"/>
      <c r="ALI1" s="6"/>
      <c r="ALJ1" s="10"/>
      <c r="ALK1" s="6"/>
      <c r="ALL1" s="10"/>
      <c r="ALM1" s="6"/>
      <c r="ALN1" s="10"/>
      <c r="ALO1" s="6"/>
      <c r="ALP1" s="10"/>
      <c r="ALQ1" s="6"/>
      <c r="ALR1" s="10"/>
      <c r="ALS1" s="6"/>
      <c r="ALT1" s="10"/>
      <c r="ALU1" s="6"/>
      <c r="ALV1" s="10"/>
      <c r="ALW1" s="6"/>
      <c r="ALX1" s="10"/>
      <c r="ALY1" s="6"/>
      <c r="ALZ1" s="10"/>
      <c r="AMA1" s="6"/>
      <c r="AMB1" s="10"/>
      <c r="AMC1" s="6"/>
      <c r="AMD1" s="10"/>
      <c r="AME1" s="6"/>
      <c r="AMF1" s="10"/>
      <c r="AMG1" s="6"/>
      <c r="AMH1" s="10"/>
      <c r="AMI1" s="6"/>
      <c r="AMJ1" s="10"/>
      <c r="AMK1" s="6"/>
      <c r="AML1" s="10"/>
      <c r="AMM1" s="6"/>
      <c r="AMN1" s="10"/>
      <c r="AMO1" s="6"/>
      <c r="AMP1" s="10"/>
      <c r="AMQ1" s="6"/>
      <c r="AMR1" s="10"/>
      <c r="AMS1" s="6"/>
      <c r="AMT1" s="10"/>
      <c r="AMU1" s="6"/>
      <c r="AMV1" s="10"/>
      <c r="AMW1" s="6"/>
      <c r="AMX1" s="10"/>
      <c r="AMY1" s="6"/>
      <c r="AMZ1" s="10"/>
      <c r="ANA1" s="6"/>
      <c r="ANB1" s="10"/>
      <c r="ANC1" s="6"/>
      <c r="AND1" s="10"/>
      <c r="ANE1" s="6"/>
      <c r="ANF1" s="10"/>
      <c r="ANG1" s="6"/>
      <c r="ANH1" s="10"/>
      <c r="ANI1" s="6"/>
      <c r="ANJ1" s="10"/>
      <c r="ANK1" s="6"/>
      <c r="ANL1" s="10"/>
      <c r="ANM1" s="6"/>
      <c r="ANN1" s="10"/>
      <c r="ANO1" s="6"/>
      <c r="ANP1" s="10"/>
      <c r="ANQ1" s="6"/>
      <c r="ANR1" s="10"/>
      <c r="ANS1" s="6"/>
      <c r="ANT1" s="10"/>
      <c r="ANU1" s="6"/>
      <c r="ANV1" s="10"/>
      <c r="ANW1" s="6"/>
      <c r="ANX1" s="10"/>
      <c r="ANY1" s="6"/>
      <c r="ANZ1" s="10"/>
      <c r="AOA1" s="6"/>
      <c r="AOB1" s="10"/>
      <c r="AOC1" s="6"/>
      <c r="AOD1" s="10"/>
      <c r="AOE1" s="6"/>
      <c r="AOF1" s="10"/>
      <c r="AOG1" s="6"/>
      <c r="AOH1" s="10"/>
      <c r="AOI1" s="6"/>
      <c r="AOJ1" s="10"/>
      <c r="AOK1" s="6"/>
      <c r="AOL1" s="10"/>
      <c r="AOM1" s="6"/>
      <c r="AON1" s="10"/>
      <c r="AOO1" s="6"/>
      <c r="AOP1" s="10"/>
      <c r="AOQ1" s="6"/>
      <c r="AOR1" s="10"/>
      <c r="AOS1" s="6"/>
      <c r="AOT1" s="10"/>
      <c r="AOU1" s="6"/>
      <c r="AOV1" s="10"/>
      <c r="AOW1" s="6"/>
      <c r="AOX1" s="10"/>
      <c r="AOY1" s="6"/>
      <c r="AOZ1" s="10"/>
      <c r="APA1" s="6"/>
      <c r="APB1" s="10"/>
      <c r="APC1" s="6"/>
      <c r="APD1" s="10"/>
      <c r="APE1" s="6"/>
      <c r="APF1" s="10"/>
      <c r="APG1" s="6"/>
      <c r="APH1" s="10"/>
      <c r="API1" s="6"/>
      <c r="APJ1" s="10"/>
      <c r="APK1" s="6"/>
      <c r="APL1" s="10"/>
      <c r="APM1" s="6"/>
      <c r="APN1" s="10"/>
      <c r="APO1" s="6"/>
      <c r="APP1" s="10"/>
      <c r="APQ1" s="6"/>
      <c r="APR1" s="10"/>
      <c r="APS1" s="6"/>
      <c r="APT1" s="10"/>
      <c r="APU1" s="6"/>
      <c r="APV1" s="10"/>
      <c r="APW1" s="6"/>
      <c r="APX1" s="10"/>
      <c r="APY1" s="6"/>
      <c r="APZ1" s="10"/>
      <c r="AQA1" s="6"/>
      <c r="AQB1" s="10"/>
      <c r="AQC1" s="6"/>
      <c r="AQD1" s="10"/>
      <c r="AQE1" s="6"/>
      <c r="AQF1" s="10"/>
      <c r="AQG1" s="6"/>
      <c r="AQH1" s="10"/>
      <c r="AQI1" s="6"/>
      <c r="AQJ1" s="10"/>
      <c r="AQK1" s="6"/>
      <c r="AQL1" s="10"/>
      <c r="AQM1" s="6"/>
      <c r="AQN1" s="10"/>
      <c r="AQO1" s="6"/>
      <c r="AQP1" s="10"/>
      <c r="AQQ1" s="6"/>
      <c r="AQR1" s="10"/>
      <c r="AQS1" s="6"/>
      <c r="AQT1" s="10"/>
      <c r="AQU1" s="6"/>
      <c r="AQV1" s="10"/>
      <c r="AQW1" s="6"/>
      <c r="AQX1" s="10"/>
      <c r="AQY1" s="6"/>
      <c r="AQZ1" s="10"/>
      <c r="ARA1" s="6"/>
      <c r="ARB1" s="10"/>
      <c r="ARC1" s="6"/>
      <c r="ARD1" s="10"/>
      <c r="ARE1" s="6"/>
      <c r="ARF1" s="10"/>
      <c r="ARG1" s="6"/>
      <c r="ARH1" s="10"/>
      <c r="ARI1" s="6"/>
      <c r="ARJ1" s="10"/>
      <c r="ARK1" s="6"/>
      <c r="ARL1" s="10"/>
      <c r="ARM1" s="6"/>
      <c r="ARN1" s="10"/>
      <c r="ARO1" s="6"/>
      <c r="ARP1" s="10"/>
      <c r="ARQ1" s="6"/>
      <c r="ARR1" s="10"/>
      <c r="ARS1" s="6"/>
      <c r="ART1" s="10"/>
      <c r="ARU1" s="6"/>
      <c r="ARV1" s="10"/>
      <c r="ARW1" s="6"/>
      <c r="ARX1" s="10"/>
      <c r="ARY1" s="6"/>
      <c r="ARZ1" s="10"/>
      <c r="ASA1" s="6"/>
      <c r="ASB1" s="10"/>
      <c r="ASC1" s="6"/>
      <c r="ASD1" s="10"/>
      <c r="ASE1" s="6"/>
      <c r="ASF1" s="10"/>
      <c r="ASG1" s="6"/>
      <c r="ASH1" s="10"/>
      <c r="ASI1" s="6"/>
      <c r="ASJ1" s="10"/>
      <c r="ASK1" s="6"/>
      <c r="ASL1" s="10"/>
      <c r="ASM1" s="6"/>
      <c r="ASN1" s="10"/>
      <c r="ASO1" s="6"/>
      <c r="ASP1" s="10"/>
      <c r="ASQ1" s="6"/>
      <c r="ASR1" s="10"/>
      <c r="ASS1" s="6"/>
      <c r="AST1" s="10"/>
      <c r="ASU1" s="6"/>
      <c r="ASV1" s="10"/>
      <c r="ASW1" s="6"/>
      <c r="ASX1" s="10"/>
      <c r="ASY1" s="6"/>
      <c r="ASZ1" s="10"/>
      <c r="ATA1" s="6"/>
      <c r="ATB1" s="10"/>
      <c r="ATC1" s="6"/>
      <c r="ATD1" s="10"/>
      <c r="ATE1" s="6"/>
      <c r="ATF1" s="10"/>
      <c r="ATG1" s="6"/>
      <c r="ATH1" s="10"/>
      <c r="ATI1" s="6"/>
      <c r="ATJ1" s="10"/>
      <c r="ATK1" s="6"/>
      <c r="ATL1" s="10"/>
      <c r="ATM1" s="6"/>
      <c r="ATN1" s="10"/>
      <c r="ATO1" s="6"/>
      <c r="ATP1" s="10"/>
      <c r="ATQ1" s="6"/>
      <c r="ATR1" s="10"/>
      <c r="ATS1" s="6"/>
      <c r="ATT1" s="10"/>
      <c r="ATU1" s="6"/>
      <c r="ATV1" s="10"/>
      <c r="ATW1" s="6"/>
      <c r="ATX1" s="10"/>
      <c r="ATY1" s="6"/>
      <c r="ATZ1" s="10"/>
      <c r="AUA1" s="6"/>
      <c r="AUB1" s="10"/>
      <c r="AUC1" s="6"/>
      <c r="AUD1" s="10"/>
      <c r="AUE1" s="6"/>
      <c r="AUF1" s="10"/>
      <c r="AUG1" s="6"/>
      <c r="AUH1" s="10"/>
      <c r="AUI1" s="6"/>
      <c r="AUJ1" s="10"/>
      <c r="AUK1" s="6"/>
      <c r="AUL1" s="10"/>
      <c r="AUM1" s="6"/>
      <c r="AUN1" s="10"/>
      <c r="AUO1" s="6"/>
      <c r="AUP1" s="10"/>
      <c r="AUQ1" s="6"/>
      <c r="AUR1" s="10"/>
      <c r="AUS1" s="6"/>
      <c r="AUT1" s="10"/>
      <c r="AUU1" s="6"/>
      <c r="AUV1" s="10"/>
      <c r="AUW1" s="6"/>
      <c r="AUX1" s="10"/>
      <c r="AUY1" s="6"/>
      <c r="AUZ1" s="10"/>
      <c r="AVA1" s="6"/>
      <c r="AVB1" s="10"/>
      <c r="AVC1" s="6"/>
      <c r="AVD1" s="10"/>
      <c r="AVE1" s="6"/>
      <c r="AVF1" s="10"/>
      <c r="AVG1" s="6"/>
      <c r="AVH1" s="10"/>
      <c r="AVI1" s="6"/>
      <c r="AVJ1" s="10"/>
      <c r="AVK1" s="6"/>
      <c r="AVL1" s="10"/>
      <c r="AVM1" s="6"/>
      <c r="AVN1" s="10"/>
      <c r="AVO1" s="6"/>
      <c r="AVP1" s="10"/>
      <c r="AVQ1" s="6"/>
      <c r="AVR1" s="10"/>
      <c r="AVS1" s="6"/>
      <c r="AVT1" s="10"/>
      <c r="AVU1" s="6"/>
      <c r="AVV1" s="10"/>
      <c r="AVW1" s="6"/>
      <c r="AVX1" s="10"/>
      <c r="AVY1" s="6"/>
      <c r="AVZ1" s="10"/>
      <c r="AWA1" s="6"/>
      <c r="AWB1" s="10"/>
      <c r="AWC1" s="6"/>
      <c r="AWD1" s="10"/>
      <c r="AWE1" s="6"/>
      <c r="AWF1" s="10"/>
      <c r="AWG1" s="6"/>
      <c r="AWH1" s="10"/>
      <c r="AWI1" s="6"/>
      <c r="AWJ1" s="10"/>
      <c r="AWK1" s="6"/>
      <c r="AWL1" s="10"/>
      <c r="AWM1" s="6"/>
      <c r="AWN1" s="10"/>
      <c r="AWO1" s="6"/>
      <c r="AWP1" s="10"/>
      <c r="AWQ1" s="6"/>
      <c r="AWR1" s="10"/>
      <c r="AWS1" s="6"/>
      <c r="AWT1" s="10"/>
      <c r="AWU1" s="6"/>
      <c r="AWV1" s="10"/>
      <c r="AWW1" s="6"/>
      <c r="AWX1" s="10"/>
      <c r="AWY1" s="6"/>
      <c r="AWZ1" s="10"/>
      <c r="AXA1" s="6"/>
      <c r="AXB1" s="10"/>
      <c r="AXC1" s="6"/>
      <c r="AXD1" s="10"/>
      <c r="AXE1" s="6"/>
      <c r="AXF1" s="10"/>
      <c r="AXG1" s="6"/>
      <c r="AXH1" s="10"/>
      <c r="AXI1" s="6"/>
      <c r="AXJ1" s="10"/>
      <c r="AXK1" s="6"/>
      <c r="AXL1" s="10"/>
      <c r="AXM1" s="6"/>
      <c r="AXN1" s="10"/>
      <c r="AXO1" s="6"/>
      <c r="AXP1" s="10"/>
      <c r="AXQ1" s="6"/>
      <c r="AXR1" s="10"/>
      <c r="AXS1" s="6"/>
      <c r="AXT1" s="10"/>
      <c r="AXU1" s="6"/>
      <c r="AXV1" s="10"/>
      <c r="AXW1" s="6"/>
      <c r="AXX1" s="10"/>
      <c r="AXY1" s="6"/>
      <c r="AXZ1" s="10"/>
      <c r="AYA1" s="6"/>
      <c r="AYB1" s="10"/>
      <c r="AYC1" s="6"/>
      <c r="AYD1" s="10"/>
      <c r="AYE1" s="6"/>
      <c r="AYF1" s="10"/>
      <c r="AYG1" s="6"/>
      <c r="AYH1" s="10"/>
      <c r="AYI1" s="6"/>
      <c r="AYJ1" s="10"/>
      <c r="AYK1" s="6"/>
      <c r="AYL1" s="10"/>
      <c r="AYM1" s="6"/>
      <c r="AYN1" s="10"/>
      <c r="AYO1" s="6"/>
      <c r="AYP1" s="10"/>
      <c r="AYQ1" s="6"/>
      <c r="AYR1" s="10"/>
      <c r="AYS1" s="6"/>
      <c r="AYT1" s="10"/>
      <c r="AYU1" s="6"/>
      <c r="AYV1" s="10"/>
      <c r="AYW1" s="6"/>
      <c r="AYX1" s="10"/>
      <c r="AYY1" s="6"/>
      <c r="AYZ1" s="10"/>
      <c r="AZA1" s="6"/>
      <c r="AZB1" s="10"/>
      <c r="AZC1" s="6"/>
      <c r="AZD1" s="10"/>
      <c r="AZE1" s="6"/>
      <c r="AZF1" s="10"/>
      <c r="AZG1" s="6"/>
      <c r="AZH1" s="10"/>
      <c r="AZI1" s="6"/>
      <c r="AZJ1" s="10"/>
      <c r="AZK1" s="6"/>
      <c r="AZL1" s="10"/>
      <c r="AZM1" s="6"/>
      <c r="AZN1" s="10"/>
      <c r="AZO1" s="6"/>
      <c r="AZP1" s="10"/>
      <c r="AZQ1" s="6"/>
      <c r="AZR1" s="10"/>
      <c r="AZS1" s="6"/>
      <c r="AZT1" s="10"/>
      <c r="AZU1" s="6"/>
      <c r="AZV1" s="10"/>
      <c r="AZW1" s="6"/>
      <c r="AZX1" s="10"/>
      <c r="AZY1" s="6"/>
      <c r="AZZ1" s="10"/>
      <c r="BAA1" s="6"/>
      <c r="BAB1" s="10"/>
      <c r="BAC1" s="6"/>
      <c r="BAD1" s="10"/>
      <c r="BAE1" s="6"/>
      <c r="BAF1" s="10"/>
      <c r="BAG1" s="6"/>
      <c r="BAH1" s="10"/>
      <c r="BAI1" s="6"/>
      <c r="BAJ1" s="10"/>
      <c r="BAK1" s="6"/>
      <c r="BAL1" s="10"/>
      <c r="BAM1" s="6"/>
      <c r="BAN1" s="10"/>
      <c r="BAO1" s="6"/>
      <c r="BAP1" s="10"/>
      <c r="BAQ1" s="6"/>
      <c r="BAR1" s="10"/>
      <c r="BAS1" s="6"/>
      <c r="BAT1" s="10"/>
      <c r="BAU1" s="6"/>
      <c r="BAV1" s="10"/>
      <c r="BAW1" s="6"/>
      <c r="BAX1" s="10"/>
      <c r="BAY1" s="6"/>
      <c r="BAZ1" s="10"/>
      <c r="BBA1" s="6"/>
      <c r="BBB1" s="10"/>
      <c r="BBC1" s="6"/>
      <c r="BBD1" s="10"/>
      <c r="BBE1" s="6"/>
      <c r="BBF1" s="10"/>
      <c r="BBG1" s="6"/>
      <c r="BBH1" s="10"/>
      <c r="BBI1" s="6"/>
      <c r="BBJ1" s="10"/>
      <c r="BBK1" s="6"/>
      <c r="BBL1" s="10"/>
      <c r="BBM1" s="6"/>
      <c r="BBN1" s="10"/>
      <c r="BBO1" s="6"/>
      <c r="BBP1" s="10"/>
      <c r="BBQ1" s="6"/>
      <c r="BBR1" s="10"/>
      <c r="BBS1" s="6"/>
      <c r="BBT1" s="10"/>
      <c r="BBU1" s="6"/>
      <c r="BBV1" s="10"/>
      <c r="BBW1" s="6"/>
      <c r="BBX1" s="10"/>
      <c r="BBY1" s="6"/>
      <c r="BBZ1" s="10"/>
      <c r="BCA1" s="6"/>
      <c r="BCB1" s="10"/>
      <c r="BCC1" s="6"/>
      <c r="BCD1" s="10"/>
      <c r="BCE1" s="6"/>
      <c r="BCF1" s="10"/>
      <c r="BCG1" s="6"/>
      <c r="BCH1" s="10"/>
      <c r="BCI1" s="6"/>
      <c r="BCJ1" s="10"/>
      <c r="BCK1" s="6"/>
      <c r="BCL1" s="10"/>
      <c r="BCM1" s="6"/>
      <c r="BCN1" s="10"/>
      <c r="BCO1" s="6"/>
      <c r="BCP1" s="10"/>
      <c r="BCQ1" s="6"/>
      <c r="BCR1" s="10"/>
      <c r="BCS1" s="6"/>
      <c r="BCT1" s="10"/>
      <c r="BCU1" s="6"/>
      <c r="BCV1" s="10"/>
      <c r="BCW1" s="6"/>
      <c r="BCX1" s="10"/>
      <c r="BCY1" s="6"/>
      <c r="BCZ1" s="10"/>
      <c r="BDA1" s="6"/>
      <c r="BDB1" s="10"/>
      <c r="BDC1" s="6"/>
      <c r="BDD1" s="10"/>
      <c r="BDE1" s="6"/>
      <c r="BDF1" s="10"/>
      <c r="BDG1" s="6"/>
      <c r="BDH1" s="10"/>
      <c r="BDI1" s="6"/>
      <c r="BDJ1" s="10"/>
      <c r="BDK1" s="6"/>
      <c r="BDL1" s="10"/>
      <c r="BDM1" s="6"/>
      <c r="BDN1" s="10"/>
      <c r="BDO1" s="6"/>
      <c r="BDP1" s="10"/>
      <c r="BDQ1" s="6"/>
      <c r="BDR1" s="10"/>
      <c r="BDS1" s="6"/>
      <c r="BDT1" s="10"/>
      <c r="BDU1" s="6"/>
      <c r="BDV1" s="10"/>
      <c r="BDW1" s="6"/>
      <c r="BDX1" s="10"/>
      <c r="BDY1" s="6"/>
      <c r="BDZ1" s="10"/>
      <c r="BEA1" s="6"/>
      <c r="BEB1" s="10"/>
      <c r="BEC1" s="6"/>
      <c r="BED1" s="10"/>
      <c r="BEE1" s="6"/>
      <c r="BEF1" s="10"/>
      <c r="BEG1" s="6"/>
      <c r="BEH1" s="10"/>
      <c r="BEI1" s="6"/>
      <c r="BEJ1" s="10"/>
      <c r="BEK1" s="6"/>
      <c r="BEL1" s="10"/>
      <c r="BEM1" s="6"/>
      <c r="BEN1" s="10"/>
      <c r="BEO1" s="6"/>
      <c r="BEP1" s="10"/>
      <c r="BEQ1" s="6"/>
      <c r="BER1" s="10"/>
      <c r="BES1" s="6"/>
      <c r="BET1" s="10"/>
      <c r="BEU1" s="6"/>
      <c r="BEV1" s="10"/>
      <c r="BEW1" s="6"/>
      <c r="BEX1" s="10"/>
      <c r="BEY1" s="6"/>
      <c r="BEZ1" s="10"/>
      <c r="BFA1" s="6"/>
      <c r="BFB1" s="10"/>
      <c r="BFC1" s="6"/>
      <c r="BFD1" s="10"/>
      <c r="BFE1" s="6"/>
      <c r="BFF1" s="10"/>
      <c r="BFG1" s="6"/>
      <c r="BFH1" s="10"/>
      <c r="BFI1" s="6"/>
      <c r="BFJ1" s="10"/>
      <c r="BFK1" s="6"/>
      <c r="BFL1" s="10"/>
      <c r="BFM1" s="6"/>
      <c r="BFN1" s="10"/>
      <c r="BFO1" s="6"/>
      <c r="BFP1" s="10"/>
      <c r="BFQ1" s="6"/>
      <c r="BFR1" s="10"/>
      <c r="BFS1" s="6"/>
      <c r="BFT1" s="10"/>
      <c r="BFU1" s="6"/>
      <c r="BFV1" s="10"/>
      <c r="BFW1" s="6"/>
      <c r="BFX1" s="10"/>
      <c r="BFY1" s="6"/>
      <c r="BFZ1" s="10"/>
      <c r="BGA1" s="6"/>
      <c r="BGB1" s="10"/>
      <c r="BGC1" s="6"/>
      <c r="BGD1" s="10"/>
      <c r="BGE1" s="6"/>
      <c r="BGF1" s="10"/>
      <c r="BGG1" s="6"/>
      <c r="BGH1" s="10"/>
      <c r="BGI1" s="6"/>
      <c r="BGJ1" s="10"/>
      <c r="BGK1" s="6"/>
      <c r="BGL1" s="10"/>
      <c r="BGM1" s="6"/>
      <c r="BGN1" s="10"/>
      <c r="BGO1" s="6"/>
      <c r="BGP1" s="10"/>
      <c r="BGQ1" s="6"/>
      <c r="BGR1" s="10"/>
      <c r="BGS1" s="6"/>
      <c r="BGT1" s="10"/>
      <c r="BGU1" s="6"/>
      <c r="BGV1" s="10"/>
      <c r="BGW1" s="6"/>
      <c r="BGX1" s="10"/>
      <c r="BGY1" s="6"/>
      <c r="BGZ1" s="10"/>
      <c r="BHA1" s="6"/>
      <c r="BHB1" s="10"/>
      <c r="BHC1" s="6"/>
      <c r="BHD1" s="10"/>
      <c r="BHE1" s="6"/>
      <c r="BHF1" s="10"/>
      <c r="BHG1" s="6"/>
      <c r="BHH1" s="10"/>
      <c r="BHI1" s="6"/>
      <c r="BHJ1" s="10"/>
      <c r="BHK1" s="6"/>
      <c r="BHL1" s="10"/>
      <c r="BHM1" s="6"/>
      <c r="BHN1" s="10"/>
      <c r="BHO1" s="6"/>
      <c r="BHP1" s="10"/>
      <c r="BHQ1" s="6"/>
      <c r="BHR1" s="10"/>
      <c r="BHS1" s="6"/>
      <c r="BHT1" s="10"/>
      <c r="BHU1" s="6"/>
      <c r="BHV1" s="10"/>
      <c r="BHW1" s="6"/>
      <c r="BHX1" s="10"/>
      <c r="BHY1" s="6"/>
      <c r="BHZ1" s="10"/>
      <c r="BIA1" s="6"/>
      <c r="BIB1" s="10"/>
      <c r="BIC1" s="6"/>
      <c r="BID1" s="10"/>
      <c r="BIE1" s="6"/>
      <c r="BIF1" s="10"/>
      <c r="BIG1" s="6"/>
      <c r="BIH1" s="10"/>
      <c r="BII1" s="6"/>
      <c r="BIJ1" s="10"/>
      <c r="BIK1" s="6"/>
      <c r="BIL1" s="10"/>
      <c r="BIM1" s="6"/>
      <c r="BIN1" s="10"/>
      <c r="BIO1" s="6"/>
      <c r="BIP1" s="10"/>
      <c r="BIQ1" s="6"/>
      <c r="BIR1" s="10"/>
      <c r="BIS1" s="6"/>
      <c r="BIT1" s="10"/>
      <c r="BIU1" s="6"/>
      <c r="BIV1" s="10"/>
      <c r="BIW1" s="6"/>
      <c r="BIX1" s="10"/>
      <c r="BIY1" s="6"/>
      <c r="BIZ1" s="10"/>
      <c r="BJA1" s="6"/>
      <c r="BJB1" s="10"/>
      <c r="BJC1" s="6"/>
      <c r="BJD1" s="10"/>
      <c r="BJE1" s="6"/>
      <c r="BJF1" s="10"/>
      <c r="BJG1" s="6"/>
      <c r="BJH1" s="10"/>
      <c r="BJI1" s="6"/>
      <c r="BJJ1" s="10"/>
      <c r="BJK1" s="6"/>
      <c r="BJL1" s="10"/>
      <c r="BJM1" s="6"/>
      <c r="BJN1" s="10"/>
      <c r="BJO1" s="6"/>
      <c r="BJP1" s="10"/>
      <c r="BJQ1" s="6"/>
      <c r="BJR1" s="10"/>
      <c r="BJS1" s="6"/>
      <c r="BJT1" s="10"/>
      <c r="BJU1" s="6"/>
      <c r="BJV1" s="10"/>
      <c r="BJW1" s="6"/>
      <c r="BJX1" s="10"/>
      <c r="BJY1" s="6"/>
      <c r="BJZ1" s="10"/>
      <c r="BKA1" s="6"/>
      <c r="BKB1" s="10"/>
      <c r="BKC1" s="6"/>
      <c r="BKD1" s="10"/>
      <c r="BKE1" s="6"/>
      <c r="BKF1" s="10"/>
      <c r="BKG1" s="6"/>
      <c r="BKH1" s="10"/>
      <c r="BKI1" s="6"/>
      <c r="BKJ1" s="10"/>
      <c r="BKK1" s="6"/>
      <c r="BKL1" s="10"/>
      <c r="BKM1" s="6"/>
      <c r="BKN1" s="10"/>
      <c r="BKO1" s="6"/>
      <c r="BKP1" s="10"/>
      <c r="BKQ1" s="6"/>
      <c r="BKR1" s="10"/>
      <c r="BKS1" s="6"/>
      <c r="BKT1" s="10"/>
      <c r="BKU1" s="6"/>
      <c r="BKV1" s="10"/>
      <c r="BKW1" s="6"/>
      <c r="BKX1" s="10"/>
      <c r="BKY1" s="6"/>
      <c r="BKZ1" s="10"/>
      <c r="BLA1" s="6"/>
      <c r="BLB1" s="10"/>
      <c r="BLC1" s="6"/>
      <c r="BLD1" s="10"/>
      <c r="BLE1" s="6"/>
      <c r="BLF1" s="10"/>
      <c r="BLG1" s="6"/>
      <c r="BLH1" s="10"/>
      <c r="BLI1" s="6"/>
      <c r="BLJ1" s="10"/>
      <c r="BLK1" s="6"/>
      <c r="BLL1" s="10"/>
      <c r="BLM1" s="6"/>
      <c r="BLN1" s="10"/>
      <c r="BLO1" s="6"/>
      <c r="BLP1" s="10"/>
      <c r="BLQ1" s="6"/>
      <c r="BLR1" s="10"/>
      <c r="BLS1" s="6"/>
      <c r="BLT1" s="10"/>
      <c r="BLU1" s="6"/>
      <c r="BLV1" s="10"/>
      <c r="BLW1" s="6"/>
      <c r="BLX1" s="10"/>
      <c r="BLY1" s="6"/>
      <c r="BLZ1" s="10"/>
      <c r="BMA1" s="6"/>
      <c r="BMB1" s="10"/>
      <c r="BMC1" s="6"/>
      <c r="BMD1" s="10"/>
      <c r="BME1" s="6"/>
      <c r="BMF1" s="10"/>
      <c r="BMG1" s="6"/>
      <c r="BMH1" s="10"/>
      <c r="BMI1" s="6"/>
      <c r="BMJ1" s="10"/>
      <c r="BMK1" s="6"/>
      <c r="BML1" s="10"/>
      <c r="BMM1" s="6"/>
      <c r="BMN1" s="10"/>
      <c r="BMO1" s="6"/>
      <c r="BMP1" s="10"/>
      <c r="BMQ1" s="6"/>
      <c r="BMR1" s="10"/>
      <c r="BMS1" s="6"/>
      <c r="BMT1" s="10"/>
      <c r="BMU1" s="6"/>
      <c r="BMV1" s="10"/>
      <c r="BMW1" s="6"/>
      <c r="BMX1" s="10"/>
      <c r="BMY1" s="6"/>
      <c r="BMZ1" s="10"/>
      <c r="BNA1" s="6"/>
      <c r="BNB1" s="10"/>
      <c r="BNC1" s="6"/>
      <c r="BND1" s="10"/>
      <c r="BNE1" s="6"/>
      <c r="BNF1" s="10"/>
      <c r="BNG1" s="6"/>
      <c r="BNH1" s="10"/>
      <c r="BNI1" s="6"/>
      <c r="BNJ1" s="10"/>
      <c r="BNK1" s="6"/>
      <c r="BNL1" s="10"/>
      <c r="BNM1" s="6"/>
      <c r="BNN1" s="10"/>
      <c r="BNO1" s="6"/>
      <c r="BNP1" s="10"/>
      <c r="BNQ1" s="6"/>
      <c r="BNR1" s="10"/>
      <c r="BNS1" s="6"/>
      <c r="BNT1" s="10"/>
      <c r="BNU1" s="6"/>
      <c r="BNV1" s="10"/>
      <c r="BNW1" s="6"/>
      <c r="BNX1" s="10"/>
      <c r="BNY1" s="6"/>
      <c r="BNZ1" s="10"/>
      <c r="BOA1" s="6"/>
      <c r="BOB1" s="10"/>
      <c r="BOC1" s="6"/>
      <c r="BOD1" s="10"/>
      <c r="BOE1" s="6"/>
      <c r="BOF1" s="10"/>
      <c r="BOG1" s="6"/>
      <c r="BOH1" s="10"/>
      <c r="BOI1" s="6"/>
      <c r="BOJ1" s="10"/>
      <c r="BOK1" s="6"/>
      <c r="BOL1" s="10"/>
      <c r="BOM1" s="6"/>
      <c r="BON1" s="10"/>
      <c r="BOO1" s="6"/>
      <c r="BOP1" s="10"/>
      <c r="BOQ1" s="6"/>
      <c r="BOR1" s="10"/>
      <c r="BOS1" s="6"/>
      <c r="BOT1" s="10"/>
      <c r="BOU1" s="6"/>
      <c r="BOV1" s="10"/>
      <c r="BOW1" s="6"/>
      <c r="BOX1" s="10"/>
      <c r="BOY1" s="6"/>
      <c r="BOZ1" s="10"/>
      <c r="BPA1" s="6"/>
      <c r="BPB1" s="10"/>
      <c r="BPC1" s="6"/>
      <c r="BPD1" s="10"/>
      <c r="BPE1" s="6"/>
      <c r="BPF1" s="10"/>
      <c r="BPG1" s="6"/>
      <c r="BPH1" s="10"/>
      <c r="BPI1" s="6"/>
      <c r="BPJ1" s="10"/>
      <c r="BPK1" s="6"/>
      <c r="BPL1" s="10"/>
      <c r="BPM1" s="6"/>
      <c r="BPN1" s="10"/>
      <c r="BPO1" s="6"/>
      <c r="BPP1" s="10"/>
      <c r="BPQ1" s="6"/>
      <c r="BPR1" s="10"/>
      <c r="BPS1" s="6"/>
      <c r="BPT1" s="10"/>
      <c r="BPU1" s="6"/>
      <c r="BPV1" s="10"/>
      <c r="BPW1" s="6"/>
      <c r="BPX1" s="10"/>
      <c r="BPY1" s="6"/>
      <c r="BPZ1" s="10"/>
      <c r="BQA1" s="6"/>
      <c r="BQB1" s="10"/>
      <c r="BQC1" s="6"/>
      <c r="BQD1" s="10"/>
      <c r="BQE1" s="6"/>
      <c r="BQF1" s="10"/>
      <c r="BQG1" s="6"/>
      <c r="BQH1" s="10"/>
      <c r="BQI1" s="6"/>
      <c r="BQJ1" s="10"/>
      <c r="BQK1" s="6"/>
      <c r="BQL1" s="10"/>
      <c r="BQM1" s="6"/>
      <c r="BQN1" s="10"/>
      <c r="BQO1" s="6"/>
      <c r="BQP1" s="10"/>
      <c r="BQQ1" s="6"/>
      <c r="BQR1" s="10"/>
      <c r="BQS1" s="6"/>
      <c r="BQT1" s="10"/>
      <c r="BQU1" s="6"/>
      <c r="BQV1" s="10"/>
      <c r="BQW1" s="6"/>
      <c r="BQX1" s="10"/>
      <c r="BQY1" s="6"/>
      <c r="BQZ1" s="10"/>
      <c r="BRA1" s="6"/>
      <c r="BRB1" s="10"/>
      <c r="BRC1" s="6"/>
      <c r="BRD1" s="10"/>
      <c r="BRE1" s="6"/>
      <c r="BRF1" s="10"/>
      <c r="BRG1" s="6"/>
      <c r="BRH1" s="10"/>
      <c r="BRI1" s="6"/>
      <c r="BRJ1" s="10"/>
      <c r="BRK1" s="6"/>
      <c r="BRL1" s="10"/>
      <c r="BRM1" s="6"/>
      <c r="BRN1" s="10"/>
      <c r="BRO1" s="6"/>
      <c r="BRP1" s="10"/>
      <c r="BRQ1" s="6"/>
      <c r="BRR1" s="10"/>
      <c r="BRS1" s="6"/>
      <c r="BRT1" s="10"/>
      <c r="BRU1" s="6"/>
      <c r="BRV1" s="10"/>
      <c r="BRW1" s="6"/>
      <c r="BRX1" s="10"/>
      <c r="BRY1" s="6"/>
      <c r="BRZ1" s="10"/>
      <c r="BSA1" s="6"/>
      <c r="BSB1" s="10"/>
      <c r="BSC1" s="6"/>
      <c r="BSD1" s="10"/>
      <c r="BSE1" s="6"/>
      <c r="BSF1" s="10"/>
      <c r="BSG1" s="6"/>
      <c r="BSH1" s="10"/>
      <c r="BSI1" s="6"/>
      <c r="BSJ1" s="10"/>
      <c r="BSK1" s="6"/>
      <c r="BSL1" s="10"/>
      <c r="BSM1" s="6"/>
      <c r="BSN1" s="10"/>
      <c r="BSO1" s="6"/>
      <c r="BSP1" s="10"/>
      <c r="BSQ1" s="6"/>
      <c r="BSR1" s="10"/>
      <c r="BSS1" s="6"/>
      <c r="BST1" s="10"/>
      <c r="BSU1" s="6"/>
      <c r="BSV1" s="10"/>
      <c r="BSW1" s="6"/>
      <c r="BSX1" s="10"/>
      <c r="BSY1" s="6"/>
      <c r="BSZ1" s="10"/>
      <c r="BTA1" s="6"/>
      <c r="BTB1" s="10"/>
      <c r="BTC1" s="6"/>
      <c r="BTD1" s="10"/>
      <c r="BTE1" s="6"/>
      <c r="BTF1" s="10"/>
      <c r="BTG1" s="6"/>
      <c r="BTH1" s="10"/>
      <c r="BTI1" s="6"/>
      <c r="BTJ1" s="10"/>
      <c r="BTK1" s="6"/>
      <c r="BTL1" s="10"/>
      <c r="BTM1" s="6"/>
      <c r="BTN1" s="10"/>
      <c r="BTO1" s="6"/>
      <c r="BTP1" s="10"/>
      <c r="BTQ1" s="6"/>
      <c r="BTR1" s="10"/>
      <c r="BTS1" s="6"/>
      <c r="BTT1" s="10"/>
      <c r="BTU1" s="6"/>
      <c r="BTV1" s="10"/>
      <c r="BTW1" s="6"/>
      <c r="BTX1" s="10"/>
      <c r="BTY1" s="6"/>
      <c r="BTZ1" s="10"/>
      <c r="BUA1" s="6"/>
      <c r="BUB1" s="10"/>
      <c r="BUC1" s="6"/>
      <c r="BUD1" s="10"/>
      <c r="BUE1" s="6"/>
      <c r="BUF1" s="10"/>
      <c r="BUG1" s="6"/>
      <c r="BUH1" s="10"/>
      <c r="BUI1" s="6"/>
      <c r="BUJ1" s="10"/>
      <c r="BUK1" s="6"/>
      <c r="BUL1" s="10"/>
      <c r="BUM1" s="6"/>
      <c r="BUN1" s="10"/>
      <c r="BUO1" s="6"/>
      <c r="BUP1" s="10"/>
      <c r="BUQ1" s="6"/>
      <c r="BUR1" s="10"/>
      <c r="BUS1" s="6"/>
      <c r="BUT1" s="10"/>
      <c r="BUU1" s="6"/>
      <c r="BUV1" s="10"/>
      <c r="BUW1" s="6"/>
      <c r="BUX1" s="10"/>
      <c r="BUY1" s="6"/>
      <c r="BUZ1" s="10"/>
      <c r="BVA1" s="6"/>
      <c r="BVB1" s="10"/>
      <c r="BVC1" s="6"/>
      <c r="BVD1" s="10"/>
      <c r="BVE1" s="6"/>
      <c r="BVF1" s="10"/>
      <c r="BVG1" s="6"/>
      <c r="BVH1" s="10"/>
      <c r="BVI1" s="6"/>
      <c r="BVJ1" s="10"/>
      <c r="BVK1" s="6"/>
      <c r="BVL1" s="10"/>
      <c r="BVM1" s="6"/>
      <c r="BVN1" s="10"/>
      <c r="BVO1" s="6"/>
      <c r="BVP1" s="10"/>
      <c r="BVQ1" s="6"/>
      <c r="BVR1" s="10"/>
      <c r="BVS1" s="6"/>
      <c r="BVT1" s="10"/>
      <c r="BVU1" s="6"/>
      <c r="BVV1" s="10"/>
      <c r="BVW1" s="6"/>
      <c r="BVX1" s="10"/>
      <c r="BVY1" s="6"/>
      <c r="BVZ1" s="10"/>
      <c r="BWA1" s="6"/>
      <c r="BWB1" s="10"/>
      <c r="BWC1" s="6"/>
      <c r="BWD1" s="10"/>
      <c r="BWE1" s="6"/>
      <c r="BWF1" s="10"/>
      <c r="BWG1" s="6"/>
      <c r="BWH1" s="10"/>
      <c r="BWI1" s="6"/>
      <c r="BWJ1" s="10"/>
      <c r="BWK1" s="6"/>
      <c r="BWL1" s="10"/>
      <c r="BWM1" s="6"/>
      <c r="BWN1" s="10"/>
      <c r="BWO1" s="6"/>
      <c r="BWP1" s="10"/>
      <c r="BWQ1" s="6"/>
      <c r="BWR1" s="10"/>
      <c r="BWS1" s="6"/>
      <c r="BWT1" s="10"/>
      <c r="BWU1" s="6"/>
      <c r="BWV1" s="10"/>
      <c r="BWW1" s="6"/>
      <c r="BWX1" s="10"/>
      <c r="BWY1" s="6"/>
      <c r="BWZ1" s="10"/>
      <c r="BXA1" s="6"/>
      <c r="BXB1" s="10"/>
      <c r="BXC1" s="6"/>
      <c r="BXD1" s="10"/>
      <c r="BXE1" s="6"/>
      <c r="BXF1" s="10"/>
      <c r="BXG1" s="6"/>
      <c r="BXH1" s="10"/>
      <c r="BXI1" s="6"/>
      <c r="BXJ1" s="10"/>
      <c r="BXK1" s="6"/>
      <c r="BXL1" s="10"/>
      <c r="BXM1" s="6"/>
      <c r="BXN1" s="10"/>
      <c r="BXO1" s="6"/>
      <c r="BXP1" s="10"/>
      <c r="BXQ1" s="6"/>
      <c r="BXR1" s="10"/>
      <c r="BXS1" s="6"/>
      <c r="BXT1" s="10"/>
      <c r="BXU1" s="6"/>
      <c r="BXV1" s="10"/>
      <c r="BXW1" s="6"/>
      <c r="BXX1" s="10"/>
      <c r="BXY1" s="6"/>
      <c r="BXZ1" s="10"/>
      <c r="BYA1" s="6"/>
      <c r="BYB1" s="10"/>
      <c r="BYC1" s="6"/>
      <c r="BYD1" s="10"/>
      <c r="BYE1" s="6"/>
      <c r="BYF1" s="10"/>
      <c r="BYG1" s="6"/>
      <c r="BYH1" s="10"/>
      <c r="BYI1" s="6"/>
      <c r="BYJ1" s="10"/>
      <c r="BYK1" s="6"/>
      <c r="BYL1" s="10"/>
      <c r="BYM1" s="6"/>
      <c r="BYN1" s="10"/>
      <c r="BYO1" s="6"/>
      <c r="BYP1" s="10"/>
      <c r="BYQ1" s="6"/>
      <c r="BYR1" s="10"/>
      <c r="BYS1" s="6"/>
      <c r="BYT1" s="10"/>
      <c r="BYU1" s="6"/>
      <c r="BYV1" s="10"/>
      <c r="BYW1" s="6"/>
      <c r="BYX1" s="10"/>
      <c r="BYY1" s="6"/>
      <c r="BYZ1" s="10"/>
      <c r="BZA1" s="6"/>
      <c r="BZB1" s="10"/>
      <c r="BZC1" s="6"/>
      <c r="BZD1" s="10"/>
      <c r="BZE1" s="6"/>
      <c r="BZF1" s="10"/>
      <c r="BZG1" s="6"/>
      <c r="BZH1" s="10"/>
      <c r="BZI1" s="6"/>
      <c r="BZJ1" s="10"/>
      <c r="BZK1" s="6"/>
      <c r="BZL1" s="10"/>
      <c r="BZM1" s="6"/>
      <c r="BZN1" s="10"/>
      <c r="BZO1" s="6"/>
      <c r="BZP1" s="10"/>
      <c r="BZQ1" s="6"/>
      <c r="BZR1" s="10"/>
      <c r="BZS1" s="6"/>
      <c r="BZT1" s="10"/>
      <c r="BZU1" s="6"/>
      <c r="BZV1" s="10"/>
      <c r="BZW1" s="6"/>
      <c r="BZX1" s="10"/>
      <c r="BZY1" s="6"/>
      <c r="BZZ1" s="10"/>
      <c r="CAA1" s="6"/>
      <c r="CAB1" s="10"/>
      <c r="CAC1" s="6"/>
      <c r="CAD1" s="10"/>
      <c r="CAE1" s="6"/>
      <c r="CAF1" s="10"/>
      <c r="CAG1" s="6"/>
      <c r="CAH1" s="10"/>
      <c r="CAI1" s="6"/>
      <c r="CAJ1" s="10"/>
      <c r="CAK1" s="6"/>
      <c r="CAL1" s="10"/>
      <c r="CAM1" s="6"/>
      <c r="CAN1" s="10"/>
      <c r="CAO1" s="6"/>
      <c r="CAP1" s="10"/>
      <c r="CAQ1" s="6"/>
      <c r="CAR1" s="10"/>
      <c r="CAS1" s="6"/>
      <c r="CAT1" s="10"/>
      <c r="CAU1" s="6"/>
      <c r="CAV1" s="10"/>
      <c r="CAW1" s="6"/>
      <c r="CAX1" s="10"/>
      <c r="CAY1" s="6"/>
      <c r="CAZ1" s="10"/>
      <c r="CBA1" s="6"/>
      <c r="CBB1" s="10"/>
      <c r="CBC1" s="6"/>
      <c r="CBD1" s="10"/>
      <c r="CBE1" s="6"/>
      <c r="CBF1" s="10"/>
      <c r="CBG1" s="6"/>
      <c r="CBH1" s="10"/>
      <c r="CBI1" s="6"/>
      <c r="CBJ1" s="10"/>
      <c r="CBK1" s="6"/>
      <c r="CBL1" s="10"/>
      <c r="CBM1" s="6"/>
      <c r="CBN1" s="10"/>
      <c r="CBO1" s="6"/>
      <c r="CBP1" s="10"/>
      <c r="CBQ1" s="6"/>
      <c r="CBR1" s="10"/>
      <c r="CBS1" s="6"/>
      <c r="CBT1" s="10"/>
      <c r="CBU1" s="6"/>
      <c r="CBV1" s="10"/>
      <c r="CBW1" s="6"/>
      <c r="CBX1" s="10"/>
      <c r="CBY1" s="6"/>
      <c r="CBZ1" s="10"/>
      <c r="CCA1" s="6"/>
      <c r="CCB1" s="10"/>
      <c r="CCC1" s="6"/>
      <c r="CCD1" s="10"/>
      <c r="CCE1" s="6"/>
      <c r="CCF1" s="10"/>
      <c r="CCG1" s="6"/>
      <c r="CCH1" s="10"/>
      <c r="CCI1" s="6"/>
      <c r="CCJ1" s="10"/>
      <c r="CCK1" s="6"/>
      <c r="CCL1" s="10"/>
      <c r="CCM1" s="6"/>
      <c r="CCN1" s="10"/>
      <c r="CCO1" s="6"/>
      <c r="CCP1" s="10"/>
      <c r="CCQ1" s="6"/>
      <c r="CCR1" s="10"/>
      <c r="CCS1" s="6"/>
      <c r="CCT1" s="10"/>
      <c r="CCU1" s="6"/>
      <c r="CCV1" s="10"/>
      <c r="CCW1" s="6"/>
      <c r="CCX1" s="10"/>
      <c r="CCY1" s="6"/>
      <c r="CCZ1" s="10"/>
      <c r="CDA1" s="6"/>
      <c r="CDB1" s="10"/>
      <c r="CDC1" s="6"/>
      <c r="CDD1" s="10"/>
      <c r="CDE1" s="6"/>
      <c r="CDF1" s="10"/>
      <c r="CDG1" s="6"/>
      <c r="CDH1" s="10"/>
      <c r="CDI1" s="6"/>
      <c r="CDJ1" s="10"/>
      <c r="CDK1" s="6"/>
      <c r="CDL1" s="10"/>
      <c r="CDM1" s="6"/>
      <c r="CDN1" s="10"/>
      <c r="CDO1" s="6"/>
      <c r="CDP1" s="10"/>
      <c r="CDQ1" s="6"/>
      <c r="CDR1" s="10"/>
      <c r="CDS1" s="6"/>
      <c r="CDT1" s="10"/>
      <c r="CDU1" s="6"/>
      <c r="CDV1" s="10"/>
      <c r="CDW1" s="6"/>
      <c r="CDX1" s="10"/>
      <c r="CDY1" s="6"/>
      <c r="CDZ1" s="10"/>
      <c r="CEA1" s="6"/>
      <c r="CEB1" s="10"/>
      <c r="CEC1" s="6"/>
      <c r="CED1" s="10"/>
      <c r="CEE1" s="6"/>
      <c r="CEF1" s="10"/>
      <c r="CEG1" s="6"/>
      <c r="CEH1" s="10"/>
      <c r="CEI1" s="6"/>
      <c r="CEJ1" s="10"/>
      <c r="CEK1" s="6"/>
      <c r="CEL1" s="10"/>
      <c r="CEM1" s="6"/>
      <c r="CEN1" s="10"/>
      <c r="CEO1" s="6"/>
      <c r="CEP1" s="10"/>
      <c r="CEQ1" s="6"/>
      <c r="CER1" s="10"/>
      <c r="CES1" s="6"/>
      <c r="CET1" s="10"/>
      <c r="CEU1" s="6"/>
      <c r="CEV1" s="10"/>
      <c r="CEW1" s="6"/>
      <c r="CEX1" s="10"/>
      <c r="CEY1" s="6"/>
      <c r="CEZ1" s="10"/>
      <c r="CFA1" s="6"/>
      <c r="CFB1" s="10"/>
      <c r="CFC1" s="6"/>
      <c r="CFD1" s="10"/>
      <c r="CFE1" s="6"/>
      <c r="CFF1" s="10"/>
      <c r="CFG1" s="6"/>
      <c r="CFH1" s="10"/>
      <c r="CFI1" s="6"/>
      <c r="CFJ1" s="10"/>
      <c r="CFK1" s="6"/>
      <c r="CFL1" s="10"/>
      <c r="CFM1" s="6"/>
      <c r="CFN1" s="10"/>
      <c r="CFO1" s="6"/>
      <c r="CFP1" s="10"/>
      <c r="CFQ1" s="6"/>
      <c r="CFR1" s="10"/>
      <c r="CFS1" s="6"/>
      <c r="CFT1" s="10"/>
      <c r="CFU1" s="6"/>
      <c r="CFV1" s="10"/>
      <c r="CFW1" s="6"/>
      <c r="CFX1" s="10"/>
      <c r="CFY1" s="6"/>
      <c r="CFZ1" s="10"/>
      <c r="CGA1" s="6"/>
      <c r="CGB1" s="10"/>
      <c r="CGC1" s="6"/>
      <c r="CGD1" s="10"/>
      <c r="CGE1" s="6"/>
      <c r="CGF1" s="10"/>
      <c r="CGG1" s="6"/>
      <c r="CGH1" s="10"/>
      <c r="CGI1" s="6"/>
      <c r="CGJ1" s="10"/>
      <c r="CGK1" s="6"/>
      <c r="CGL1" s="10"/>
      <c r="CGM1" s="6"/>
      <c r="CGN1" s="10"/>
      <c r="CGO1" s="6"/>
      <c r="CGP1" s="10"/>
      <c r="CGQ1" s="6"/>
      <c r="CGR1" s="10"/>
      <c r="CGS1" s="6"/>
      <c r="CGT1" s="10"/>
      <c r="CGU1" s="6"/>
      <c r="CGV1" s="10"/>
      <c r="CGW1" s="6"/>
      <c r="CGX1" s="10"/>
      <c r="CGY1" s="6"/>
      <c r="CGZ1" s="10"/>
      <c r="CHA1" s="6"/>
      <c r="CHB1" s="10"/>
      <c r="CHC1" s="6"/>
      <c r="CHD1" s="10"/>
      <c r="CHE1" s="6"/>
      <c r="CHF1" s="10"/>
      <c r="CHG1" s="6"/>
      <c r="CHH1" s="10"/>
      <c r="CHI1" s="6"/>
      <c r="CHJ1" s="10"/>
      <c r="CHK1" s="6"/>
      <c r="CHL1" s="10"/>
      <c r="CHM1" s="6"/>
      <c r="CHN1" s="10"/>
      <c r="CHO1" s="6"/>
      <c r="CHP1" s="10"/>
      <c r="CHQ1" s="6"/>
      <c r="CHR1" s="10"/>
      <c r="CHS1" s="6"/>
      <c r="CHT1" s="10"/>
      <c r="CHU1" s="6"/>
      <c r="CHV1" s="10"/>
      <c r="CHW1" s="6"/>
      <c r="CHX1" s="10"/>
      <c r="CHY1" s="6"/>
      <c r="CHZ1" s="10"/>
      <c r="CIA1" s="6"/>
      <c r="CIB1" s="10"/>
      <c r="CIC1" s="6"/>
      <c r="CID1" s="10"/>
      <c r="CIE1" s="6"/>
      <c r="CIF1" s="10"/>
      <c r="CIG1" s="6"/>
      <c r="CIH1" s="10"/>
      <c r="CII1" s="6"/>
      <c r="CIJ1" s="10"/>
      <c r="CIK1" s="6"/>
      <c r="CIL1" s="10"/>
      <c r="CIM1" s="6"/>
      <c r="CIN1" s="10"/>
      <c r="CIO1" s="6"/>
      <c r="CIP1" s="10"/>
      <c r="CIQ1" s="6"/>
      <c r="CIR1" s="10"/>
      <c r="CIS1" s="6"/>
      <c r="CIT1" s="10"/>
      <c r="CIU1" s="6"/>
      <c r="CIV1" s="10"/>
      <c r="CIW1" s="6"/>
      <c r="CIX1" s="10"/>
      <c r="CIY1" s="6"/>
      <c r="CIZ1" s="10"/>
      <c r="CJA1" s="6"/>
      <c r="CJB1" s="10"/>
      <c r="CJC1" s="6"/>
      <c r="CJD1" s="10"/>
      <c r="CJE1" s="6"/>
      <c r="CJF1" s="10"/>
      <c r="CJG1" s="6"/>
      <c r="CJH1" s="10"/>
      <c r="CJI1" s="6"/>
      <c r="CJJ1" s="10"/>
      <c r="CJK1" s="6"/>
      <c r="CJL1" s="10"/>
      <c r="CJM1" s="6"/>
      <c r="CJN1" s="10"/>
      <c r="CJO1" s="6"/>
      <c r="CJP1" s="10"/>
      <c r="CJQ1" s="6"/>
      <c r="CJR1" s="10"/>
      <c r="CJS1" s="6"/>
      <c r="CJT1" s="10"/>
      <c r="CJU1" s="6"/>
      <c r="CJV1" s="10"/>
      <c r="CJW1" s="6"/>
      <c r="CJX1" s="10"/>
      <c r="CJY1" s="6"/>
      <c r="CJZ1" s="10"/>
      <c r="CKA1" s="6"/>
      <c r="CKB1" s="10"/>
      <c r="CKC1" s="6"/>
      <c r="CKD1" s="10"/>
      <c r="CKE1" s="6"/>
      <c r="CKF1" s="10"/>
      <c r="CKG1" s="6"/>
      <c r="CKH1" s="10"/>
      <c r="CKI1" s="6"/>
      <c r="CKJ1" s="10"/>
      <c r="CKK1" s="6"/>
      <c r="CKL1" s="10"/>
      <c r="CKM1" s="6"/>
      <c r="CKN1" s="10"/>
      <c r="CKO1" s="6"/>
      <c r="CKP1" s="10"/>
      <c r="CKQ1" s="6"/>
      <c r="CKR1" s="10"/>
      <c r="CKS1" s="6"/>
      <c r="CKT1" s="10"/>
      <c r="CKU1" s="6"/>
      <c r="CKV1" s="10"/>
      <c r="CKW1" s="6"/>
      <c r="CKX1" s="10"/>
      <c r="CKY1" s="6"/>
      <c r="CKZ1" s="10"/>
      <c r="CLA1" s="6"/>
      <c r="CLB1" s="10"/>
      <c r="CLC1" s="6"/>
      <c r="CLD1" s="10"/>
      <c r="CLE1" s="6"/>
      <c r="CLF1" s="10"/>
      <c r="CLG1" s="6"/>
      <c r="CLH1" s="10"/>
      <c r="CLI1" s="6"/>
      <c r="CLJ1" s="10"/>
      <c r="CLK1" s="6"/>
      <c r="CLL1" s="10"/>
      <c r="CLM1" s="6"/>
      <c r="CLN1" s="10"/>
      <c r="CLO1" s="6"/>
      <c r="CLP1" s="10"/>
      <c r="CLQ1" s="6"/>
      <c r="CLR1" s="10"/>
      <c r="CLS1" s="6"/>
      <c r="CLT1" s="10"/>
      <c r="CLU1" s="6"/>
      <c r="CLV1" s="10"/>
      <c r="CLW1" s="6"/>
      <c r="CLX1" s="10"/>
      <c r="CLY1" s="6"/>
      <c r="CLZ1" s="10"/>
      <c r="CMA1" s="6"/>
      <c r="CMB1" s="10"/>
      <c r="CMC1" s="6"/>
      <c r="CMD1" s="10"/>
      <c r="CME1" s="6"/>
      <c r="CMF1" s="10"/>
      <c r="CMG1" s="6"/>
      <c r="CMH1" s="10"/>
      <c r="CMI1" s="6"/>
      <c r="CMJ1" s="10"/>
      <c r="CMK1" s="6"/>
      <c r="CML1" s="10"/>
      <c r="CMM1" s="6"/>
      <c r="CMN1" s="10"/>
      <c r="CMO1" s="6"/>
      <c r="CMP1" s="10"/>
      <c r="CMQ1" s="6"/>
      <c r="CMR1" s="10"/>
      <c r="CMS1" s="6"/>
      <c r="CMT1" s="10"/>
      <c r="CMU1" s="6"/>
      <c r="CMV1" s="10"/>
      <c r="CMW1" s="6"/>
      <c r="CMX1" s="10"/>
      <c r="CMY1" s="6"/>
      <c r="CMZ1" s="10"/>
      <c r="CNA1" s="6"/>
      <c r="CNB1" s="10"/>
      <c r="CNC1" s="6"/>
      <c r="CND1" s="10"/>
      <c r="CNE1" s="6"/>
      <c r="CNF1" s="10"/>
      <c r="CNG1" s="6"/>
      <c r="CNH1" s="10"/>
      <c r="CNI1" s="6"/>
      <c r="CNJ1" s="10"/>
      <c r="CNK1" s="6"/>
      <c r="CNL1" s="10"/>
      <c r="CNM1" s="6"/>
      <c r="CNN1" s="10"/>
      <c r="CNO1" s="6"/>
      <c r="CNP1" s="10"/>
      <c r="CNQ1" s="6"/>
      <c r="CNR1" s="10"/>
      <c r="CNS1" s="6"/>
      <c r="CNT1" s="10"/>
      <c r="CNU1" s="6"/>
      <c r="CNV1" s="10"/>
      <c r="CNW1" s="6"/>
      <c r="CNX1" s="10"/>
      <c r="CNY1" s="6"/>
      <c r="CNZ1" s="10"/>
      <c r="COA1" s="6"/>
      <c r="COB1" s="10"/>
      <c r="COC1" s="6"/>
      <c r="COD1" s="10"/>
      <c r="COE1" s="6"/>
      <c r="COF1" s="10"/>
      <c r="COG1" s="6"/>
      <c r="COH1" s="10"/>
      <c r="COI1" s="6"/>
      <c r="COJ1" s="10"/>
      <c r="COK1" s="6"/>
      <c r="COL1" s="10"/>
      <c r="COM1" s="6"/>
      <c r="CON1" s="10"/>
      <c r="COO1" s="6"/>
      <c r="COP1" s="10"/>
      <c r="COQ1" s="6"/>
      <c r="COR1" s="10"/>
      <c r="COS1" s="6"/>
      <c r="COT1" s="10"/>
      <c r="COU1" s="6"/>
      <c r="COV1" s="10"/>
      <c r="COW1" s="6"/>
      <c r="COX1" s="10"/>
      <c r="COY1" s="6"/>
      <c r="COZ1" s="10"/>
      <c r="CPA1" s="6"/>
      <c r="CPB1" s="10"/>
      <c r="CPC1" s="6"/>
      <c r="CPD1" s="10"/>
      <c r="CPE1" s="6"/>
      <c r="CPF1" s="10"/>
      <c r="CPG1" s="6"/>
      <c r="CPH1" s="10"/>
      <c r="CPI1" s="6"/>
      <c r="CPJ1" s="10"/>
      <c r="CPK1" s="6"/>
      <c r="CPL1" s="10"/>
      <c r="CPM1" s="6"/>
      <c r="CPN1" s="10"/>
      <c r="CPO1" s="6"/>
      <c r="CPP1" s="10"/>
      <c r="CPQ1" s="6"/>
      <c r="CPR1" s="10"/>
      <c r="CPS1" s="6"/>
      <c r="CPT1" s="10"/>
      <c r="CPU1" s="6"/>
      <c r="CPV1" s="10"/>
      <c r="CPW1" s="6"/>
      <c r="CPX1" s="10"/>
      <c r="CPY1" s="6"/>
      <c r="CPZ1" s="10"/>
      <c r="CQA1" s="6"/>
      <c r="CQB1" s="10"/>
      <c r="CQC1" s="6"/>
      <c r="CQD1" s="10"/>
      <c r="CQE1" s="6"/>
      <c r="CQF1" s="10"/>
      <c r="CQG1" s="6"/>
      <c r="CQH1" s="10"/>
      <c r="CQI1" s="6"/>
      <c r="CQJ1" s="10"/>
      <c r="CQK1" s="6"/>
      <c r="CQL1" s="10"/>
      <c r="CQM1" s="6"/>
      <c r="CQN1" s="10"/>
      <c r="CQO1" s="6"/>
      <c r="CQP1" s="10"/>
      <c r="CQQ1" s="6"/>
      <c r="CQR1" s="10"/>
      <c r="CQS1" s="6"/>
      <c r="CQT1" s="10"/>
      <c r="CQU1" s="6"/>
      <c r="CQV1" s="10"/>
      <c r="CQW1" s="6"/>
      <c r="CQX1" s="10"/>
      <c r="CQY1" s="6"/>
      <c r="CQZ1" s="10"/>
      <c r="CRA1" s="6"/>
      <c r="CRB1" s="10"/>
      <c r="CRC1" s="6"/>
      <c r="CRD1" s="10"/>
      <c r="CRE1" s="6"/>
      <c r="CRF1" s="10"/>
      <c r="CRG1" s="6"/>
      <c r="CRH1" s="10"/>
      <c r="CRI1" s="6"/>
      <c r="CRJ1" s="10"/>
      <c r="CRK1" s="6"/>
      <c r="CRL1" s="10"/>
      <c r="CRM1" s="6"/>
      <c r="CRN1" s="10"/>
      <c r="CRO1" s="6"/>
      <c r="CRP1" s="10"/>
      <c r="CRQ1" s="6"/>
      <c r="CRR1" s="10"/>
      <c r="CRS1" s="6"/>
      <c r="CRT1" s="10"/>
      <c r="CRU1" s="6"/>
      <c r="CRV1" s="10"/>
      <c r="CRW1" s="6"/>
      <c r="CRX1" s="10"/>
      <c r="CRY1" s="6"/>
      <c r="CRZ1" s="10"/>
      <c r="CSA1" s="6"/>
      <c r="CSB1" s="10"/>
      <c r="CSC1" s="6"/>
      <c r="CSD1" s="10"/>
      <c r="CSE1" s="6"/>
      <c r="CSF1" s="10"/>
      <c r="CSG1" s="6"/>
      <c r="CSH1" s="10"/>
      <c r="CSI1" s="6"/>
      <c r="CSJ1" s="10"/>
      <c r="CSK1" s="6"/>
      <c r="CSL1" s="10"/>
      <c r="CSM1" s="6"/>
      <c r="CSN1" s="10"/>
      <c r="CSO1" s="6"/>
      <c r="CSP1" s="10"/>
      <c r="CSQ1" s="6"/>
      <c r="CSR1" s="10"/>
      <c r="CSS1" s="6"/>
      <c r="CST1" s="10"/>
      <c r="CSU1" s="6"/>
      <c r="CSV1" s="10"/>
      <c r="CSW1" s="6"/>
      <c r="CSX1" s="10"/>
      <c r="CSY1" s="6"/>
      <c r="CSZ1" s="10"/>
      <c r="CTA1" s="6"/>
      <c r="CTB1" s="10"/>
      <c r="CTC1" s="6"/>
      <c r="CTD1" s="10"/>
      <c r="CTE1" s="6"/>
      <c r="CTF1" s="10"/>
      <c r="CTG1" s="6"/>
      <c r="CTH1" s="10"/>
      <c r="CTI1" s="6"/>
      <c r="CTJ1" s="10"/>
      <c r="CTK1" s="6"/>
      <c r="CTL1" s="10"/>
      <c r="CTM1" s="6"/>
      <c r="CTN1" s="10"/>
      <c r="CTO1" s="6"/>
      <c r="CTP1" s="10"/>
      <c r="CTQ1" s="6"/>
      <c r="CTR1" s="10"/>
      <c r="CTS1" s="6"/>
      <c r="CTT1" s="10"/>
      <c r="CTU1" s="6"/>
      <c r="CTV1" s="10"/>
      <c r="CTW1" s="6"/>
      <c r="CTX1" s="10"/>
      <c r="CTY1" s="6"/>
      <c r="CTZ1" s="10"/>
      <c r="CUA1" s="6"/>
      <c r="CUB1" s="10"/>
      <c r="CUC1" s="6"/>
      <c r="CUD1" s="10"/>
      <c r="CUE1" s="6"/>
      <c r="CUF1" s="10"/>
      <c r="CUG1" s="6"/>
      <c r="CUH1" s="10"/>
      <c r="CUI1" s="6"/>
      <c r="CUJ1" s="10"/>
      <c r="CUK1" s="6"/>
      <c r="CUL1" s="10"/>
      <c r="CUM1" s="6"/>
      <c r="CUN1" s="10"/>
      <c r="CUO1" s="6"/>
      <c r="CUP1" s="10"/>
      <c r="CUQ1" s="6"/>
      <c r="CUR1" s="10"/>
      <c r="CUS1" s="6"/>
      <c r="CUT1" s="10"/>
      <c r="CUU1" s="6"/>
      <c r="CUV1" s="10"/>
      <c r="CUW1" s="6"/>
      <c r="CUX1" s="10"/>
      <c r="CUY1" s="6"/>
      <c r="CUZ1" s="10"/>
      <c r="CVA1" s="6"/>
      <c r="CVB1" s="10"/>
      <c r="CVC1" s="6"/>
      <c r="CVD1" s="10"/>
      <c r="CVE1" s="6"/>
      <c r="CVF1" s="10"/>
      <c r="CVG1" s="6"/>
      <c r="CVH1" s="10"/>
      <c r="CVI1" s="6"/>
      <c r="CVJ1" s="10"/>
      <c r="CVK1" s="6"/>
      <c r="CVL1" s="10"/>
      <c r="CVM1" s="6"/>
      <c r="CVN1" s="10"/>
      <c r="CVO1" s="6"/>
      <c r="CVP1" s="10"/>
      <c r="CVQ1" s="6"/>
      <c r="CVR1" s="10"/>
      <c r="CVS1" s="6"/>
      <c r="CVT1" s="10"/>
      <c r="CVU1" s="6"/>
      <c r="CVV1" s="10"/>
      <c r="CVW1" s="6"/>
      <c r="CVX1" s="10"/>
      <c r="CVY1" s="6"/>
      <c r="CVZ1" s="10"/>
      <c r="CWA1" s="6"/>
      <c r="CWB1" s="10"/>
      <c r="CWC1" s="6"/>
      <c r="CWD1" s="10"/>
      <c r="CWE1" s="6"/>
      <c r="CWF1" s="10"/>
      <c r="CWG1" s="6"/>
      <c r="CWH1" s="10"/>
      <c r="CWI1" s="6"/>
      <c r="CWJ1" s="10"/>
      <c r="CWK1" s="6"/>
      <c r="CWL1" s="10"/>
      <c r="CWM1" s="6"/>
      <c r="CWN1" s="10"/>
      <c r="CWO1" s="6"/>
      <c r="CWP1" s="10"/>
      <c r="CWQ1" s="6"/>
      <c r="CWR1" s="10"/>
      <c r="CWS1" s="6"/>
      <c r="CWT1" s="10"/>
      <c r="CWU1" s="6"/>
      <c r="CWV1" s="10"/>
      <c r="CWW1" s="6"/>
      <c r="CWX1" s="10"/>
      <c r="CWY1" s="6"/>
      <c r="CWZ1" s="10"/>
      <c r="CXA1" s="6"/>
      <c r="CXB1" s="10"/>
      <c r="CXC1" s="6"/>
      <c r="CXD1" s="10"/>
      <c r="CXE1" s="6"/>
      <c r="CXF1" s="10"/>
      <c r="CXG1" s="6"/>
      <c r="CXH1" s="10"/>
      <c r="CXI1" s="6"/>
      <c r="CXJ1" s="10"/>
      <c r="CXK1" s="6"/>
      <c r="CXL1" s="10"/>
      <c r="CXM1" s="6"/>
      <c r="CXN1" s="10"/>
      <c r="CXO1" s="6"/>
      <c r="CXP1" s="10"/>
      <c r="CXQ1" s="6"/>
      <c r="CXR1" s="10"/>
      <c r="CXS1" s="6"/>
      <c r="CXT1" s="10"/>
      <c r="CXU1" s="6"/>
      <c r="CXV1" s="10"/>
      <c r="CXW1" s="6"/>
      <c r="CXX1" s="10"/>
      <c r="CXY1" s="6"/>
      <c r="CXZ1" s="10"/>
      <c r="CYA1" s="6"/>
      <c r="CYB1" s="10"/>
      <c r="CYC1" s="6"/>
      <c r="CYD1" s="10"/>
      <c r="CYE1" s="6"/>
      <c r="CYF1" s="10"/>
      <c r="CYG1" s="6"/>
      <c r="CYH1" s="10"/>
      <c r="CYI1" s="6"/>
      <c r="CYJ1" s="10"/>
      <c r="CYK1" s="6"/>
      <c r="CYL1" s="10"/>
      <c r="CYM1" s="6"/>
      <c r="CYN1" s="10"/>
      <c r="CYO1" s="6"/>
      <c r="CYP1" s="10"/>
      <c r="CYQ1" s="6"/>
      <c r="CYR1" s="10"/>
      <c r="CYS1" s="6"/>
      <c r="CYT1" s="10"/>
      <c r="CYU1" s="6"/>
      <c r="CYV1" s="10"/>
      <c r="CYW1" s="6"/>
      <c r="CYX1" s="10"/>
      <c r="CYY1" s="6"/>
      <c r="CYZ1" s="10"/>
      <c r="CZA1" s="6"/>
      <c r="CZB1" s="10"/>
      <c r="CZC1" s="6"/>
      <c r="CZD1" s="10"/>
      <c r="CZE1" s="6"/>
      <c r="CZF1" s="10"/>
      <c r="CZG1" s="6"/>
      <c r="CZH1" s="10"/>
      <c r="CZI1" s="6"/>
      <c r="CZJ1" s="10"/>
      <c r="CZK1" s="6"/>
      <c r="CZL1" s="10"/>
      <c r="CZM1" s="6"/>
      <c r="CZN1" s="10"/>
      <c r="CZO1" s="6"/>
      <c r="CZP1" s="10"/>
      <c r="CZQ1" s="6"/>
      <c r="CZR1" s="10"/>
      <c r="CZS1" s="6"/>
      <c r="CZT1" s="10"/>
      <c r="CZU1" s="6"/>
      <c r="CZV1" s="10"/>
      <c r="CZW1" s="6"/>
      <c r="CZX1" s="10"/>
      <c r="CZY1" s="6"/>
      <c r="CZZ1" s="10"/>
      <c r="DAA1" s="6"/>
      <c r="DAB1" s="10"/>
      <c r="DAC1" s="6"/>
      <c r="DAD1" s="10"/>
      <c r="DAE1" s="6"/>
      <c r="DAF1" s="10"/>
      <c r="DAG1" s="6"/>
      <c r="DAH1" s="10"/>
      <c r="DAI1" s="6"/>
      <c r="DAJ1" s="10"/>
      <c r="DAK1" s="6"/>
      <c r="DAL1" s="10"/>
      <c r="DAM1" s="6"/>
      <c r="DAN1" s="10"/>
      <c r="DAO1" s="6"/>
      <c r="DAP1" s="10"/>
      <c r="DAQ1" s="6"/>
      <c r="DAR1" s="10"/>
      <c r="DAS1" s="6"/>
      <c r="DAT1" s="10"/>
      <c r="DAU1" s="6"/>
      <c r="DAV1" s="10"/>
      <c r="DAW1" s="6"/>
      <c r="DAX1" s="10"/>
      <c r="DAY1" s="6"/>
      <c r="DAZ1" s="10"/>
      <c r="DBA1" s="6"/>
      <c r="DBB1" s="10"/>
      <c r="DBC1" s="6"/>
      <c r="DBD1" s="10"/>
      <c r="DBE1" s="6"/>
      <c r="DBF1" s="10"/>
      <c r="DBG1" s="6"/>
      <c r="DBH1" s="10"/>
      <c r="DBI1" s="6"/>
      <c r="DBJ1" s="10"/>
      <c r="DBK1" s="6"/>
      <c r="DBL1" s="10"/>
      <c r="DBM1" s="6"/>
      <c r="DBN1" s="10"/>
      <c r="DBO1" s="6"/>
      <c r="DBP1" s="10"/>
      <c r="DBQ1" s="6"/>
      <c r="DBR1" s="10"/>
      <c r="DBS1" s="6"/>
      <c r="DBT1" s="10"/>
      <c r="DBU1" s="6"/>
      <c r="DBV1" s="10"/>
      <c r="DBW1" s="6"/>
      <c r="DBX1" s="10"/>
      <c r="DBY1" s="6"/>
      <c r="DBZ1" s="10"/>
      <c r="DCA1" s="6"/>
      <c r="DCB1" s="10"/>
      <c r="DCC1" s="6"/>
      <c r="DCD1" s="10"/>
      <c r="DCE1" s="6"/>
      <c r="DCF1" s="10"/>
      <c r="DCG1" s="6"/>
      <c r="DCH1" s="10"/>
      <c r="DCI1" s="6"/>
      <c r="DCJ1" s="10"/>
      <c r="DCK1" s="6"/>
      <c r="DCL1" s="10"/>
      <c r="DCM1" s="6"/>
      <c r="DCN1" s="10"/>
      <c r="DCO1" s="6"/>
      <c r="DCP1" s="10"/>
      <c r="DCQ1" s="6"/>
      <c r="DCR1" s="10"/>
      <c r="DCS1" s="6"/>
      <c r="DCT1" s="10"/>
      <c r="DCU1" s="6"/>
      <c r="DCV1" s="10"/>
      <c r="DCW1" s="6"/>
      <c r="DCX1" s="10"/>
      <c r="DCY1" s="6"/>
      <c r="DCZ1" s="10"/>
      <c r="DDA1" s="6"/>
      <c r="DDB1" s="10"/>
      <c r="DDC1" s="6"/>
      <c r="DDD1" s="10"/>
      <c r="DDE1" s="6"/>
      <c r="DDF1" s="10"/>
      <c r="DDG1" s="6"/>
      <c r="DDH1" s="10"/>
      <c r="DDI1" s="6"/>
      <c r="DDJ1" s="10"/>
      <c r="DDK1" s="6"/>
      <c r="DDL1" s="10"/>
      <c r="DDM1" s="6"/>
      <c r="DDN1" s="10"/>
      <c r="DDO1" s="6"/>
      <c r="DDP1" s="10"/>
      <c r="DDQ1" s="6"/>
      <c r="DDR1" s="10"/>
      <c r="DDS1" s="6"/>
      <c r="DDT1" s="10"/>
      <c r="DDU1" s="6"/>
      <c r="DDV1" s="10"/>
      <c r="DDW1" s="6"/>
      <c r="DDX1" s="10"/>
      <c r="DDY1" s="6"/>
      <c r="DDZ1" s="10"/>
      <c r="DEA1" s="6"/>
      <c r="DEB1" s="10"/>
      <c r="DEC1" s="6"/>
      <c r="DED1" s="10"/>
      <c r="DEE1" s="6"/>
      <c r="DEF1" s="10"/>
      <c r="DEG1" s="6"/>
      <c r="DEH1" s="10"/>
      <c r="DEI1" s="6"/>
      <c r="DEJ1" s="10"/>
      <c r="DEK1" s="6"/>
      <c r="DEL1" s="10"/>
      <c r="DEM1" s="6"/>
      <c r="DEN1" s="10"/>
      <c r="DEO1" s="6"/>
      <c r="DEP1" s="10"/>
      <c r="DEQ1" s="6"/>
      <c r="DER1" s="10"/>
      <c r="DES1" s="6"/>
      <c r="DET1" s="10"/>
      <c r="DEU1" s="6"/>
      <c r="DEV1" s="10"/>
      <c r="DEW1" s="6"/>
      <c r="DEX1" s="10"/>
      <c r="DEY1" s="6"/>
      <c r="DEZ1" s="10"/>
      <c r="DFA1" s="6"/>
      <c r="DFB1" s="10"/>
      <c r="DFC1" s="6"/>
      <c r="DFD1" s="10"/>
      <c r="DFE1" s="6"/>
      <c r="DFF1" s="10"/>
      <c r="DFG1" s="6"/>
      <c r="DFH1" s="10"/>
      <c r="DFI1" s="6"/>
      <c r="DFJ1" s="10"/>
      <c r="DFK1" s="6"/>
      <c r="DFL1" s="10"/>
      <c r="DFM1" s="6"/>
      <c r="DFN1" s="10"/>
      <c r="DFO1" s="6"/>
      <c r="DFP1" s="10"/>
      <c r="DFQ1" s="6"/>
      <c r="DFR1" s="10"/>
      <c r="DFS1" s="6"/>
      <c r="DFT1" s="10"/>
      <c r="DFU1" s="6"/>
      <c r="DFV1" s="10"/>
      <c r="DFW1" s="6"/>
      <c r="DFX1" s="10"/>
      <c r="DFY1" s="6"/>
      <c r="DFZ1" s="10"/>
      <c r="DGA1" s="6"/>
      <c r="DGB1" s="10"/>
      <c r="DGC1" s="6"/>
      <c r="DGD1" s="10"/>
      <c r="DGE1" s="6"/>
      <c r="DGF1" s="10"/>
      <c r="DGG1" s="6"/>
      <c r="DGH1" s="10"/>
      <c r="DGI1" s="6"/>
      <c r="DGJ1" s="10"/>
      <c r="DGK1" s="6"/>
      <c r="DGL1" s="10"/>
      <c r="DGM1" s="6"/>
      <c r="DGN1" s="10"/>
      <c r="DGO1" s="6"/>
      <c r="DGP1" s="10"/>
      <c r="DGQ1" s="6"/>
      <c r="DGR1" s="10"/>
      <c r="DGS1" s="6"/>
      <c r="DGT1" s="10"/>
      <c r="DGU1" s="6"/>
      <c r="DGV1" s="10"/>
      <c r="DGW1" s="6"/>
      <c r="DGX1" s="10"/>
      <c r="DGY1" s="6"/>
      <c r="DGZ1" s="10"/>
      <c r="DHA1" s="6"/>
      <c r="DHB1" s="10"/>
      <c r="DHC1" s="6"/>
      <c r="DHD1" s="10"/>
      <c r="DHE1" s="6"/>
      <c r="DHF1" s="10"/>
      <c r="DHG1" s="6"/>
      <c r="DHH1" s="10"/>
      <c r="DHI1" s="6"/>
      <c r="DHJ1" s="10"/>
      <c r="DHK1" s="6"/>
      <c r="DHL1" s="10"/>
      <c r="DHM1" s="6"/>
      <c r="DHN1" s="10"/>
      <c r="DHO1" s="6"/>
      <c r="DHP1" s="10"/>
      <c r="DHQ1" s="6"/>
      <c r="DHR1" s="10"/>
      <c r="DHS1" s="6"/>
      <c r="DHT1" s="10"/>
      <c r="DHU1" s="6"/>
      <c r="DHV1" s="10"/>
      <c r="DHW1" s="6"/>
      <c r="DHX1" s="10"/>
      <c r="DHY1" s="6"/>
      <c r="DHZ1" s="10"/>
      <c r="DIA1" s="6"/>
      <c r="DIB1" s="10"/>
      <c r="DIC1" s="6"/>
      <c r="DID1" s="10"/>
      <c r="DIE1" s="6"/>
      <c r="DIF1" s="10"/>
      <c r="DIG1" s="6"/>
      <c r="DIH1" s="10"/>
      <c r="DII1" s="6"/>
      <c r="DIJ1" s="10"/>
      <c r="DIK1" s="6"/>
      <c r="DIL1" s="10"/>
      <c r="DIM1" s="6"/>
      <c r="DIN1" s="10"/>
      <c r="DIO1" s="6"/>
      <c r="DIP1" s="10"/>
      <c r="DIQ1" s="6"/>
      <c r="DIR1" s="10"/>
      <c r="DIS1" s="6"/>
      <c r="DIT1" s="10"/>
      <c r="DIU1" s="6"/>
      <c r="DIV1" s="10"/>
      <c r="DIW1" s="6"/>
      <c r="DIX1" s="10"/>
      <c r="DIY1" s="6"/>
      <c r="DIZ1" s="10"/>
      <c r="DJA1" s="6"/>
      <c r="DJB1" s="10"/>
      <c r="DJC1" s="6"/>
      <c r="DJD1" s="10"/>
      <c r="DJE1" s="6"/>
      <c r="DJF1" s="10"/>
      <c r="DJG1" s="6"/>
      <c r="DJH1" s="10"/>
      <c r="DJI1" s="6"/>
      <c r="DJJ1" s="10"/>
      <c r="DJK1" s="6"/>
      <c r="DJL1" s="10"/>
      <c r="DJM1" s="6"/>
      <c r="DJN1" s="10"/>
      <c r="DJO1" s="6"/>
      <c r="DJP1" s="10"/>
      <c r="DJQ1" s="6"/>
      <c r="DJR1" s="10"/>
      <c r="DJS1" s="6"/>
      <c r="DJT1" s="10"/>
      <c r="DJU1" s="6"/>
      <c r="DJV1" s="10"/>
      <c r="DJW1" s="6"/>
      <c r="DJX1" s="10"/>
      <c r="DJY1" s="6"/>
      <c r="DJZ1" s="10"/>
      <c r="DKA1" s="6"/>
      <c r="DKB1" s="10"/>
      <c r="DKC1" s="6"/>
      <c r="DKD1" s="10"/>
      <c r="DKE1" s="6"/>
      <c r="DKF1" s="10"/>
      <c r="DKG1" s="6"/>
      <c r="DKH1" s="10"/>
      <c r="DKI1" s="6"/>
      <c r="DKJ1" s="10"/>
      <c r="DKK1" s="6"/>
      <c r="DKL1" s="10"/>
      <c r="DKM1" s="6"/>
      <c r="DKN1" s="10"/>
      <c r="DKO1" s="6"/>
      <c r="DKP1" s="10"/>
      <c r="DKQ1" s="6"/>
      <c r="DKR1" s="10"/>
      <c r="DKS1" s="6"/>
      <c r="DKT1" s="10"/>
      <c r="DKU1" s="6"/>
      <c r="DKV1" s="10"/>
      <c r="DKW1" s="6"/>
      <c r="DKX1" s="10"/>
      <c r="DKY1" s="6"/>
      <c r="DKZ1" s="10"/>
      <c r="DLA1" s="6"/>
      <c r="DLB1" s="10"/>
      <c r="DLC1" s="6"/>
      <c r="DLD1" s="10"/>
      <c r="DLE1" s="6"/>
      <c r="DLF1" s="10"/>
      <c r="DLG1" s="6"/>
      <c r="DLH1" s="10"/>
      <c r="DLI1" s="6"/>
      <c r="DLJ1" s="10"/>
      <c r="DLK1" s="6"/>
      <c r="DLL1" s="10"/>
      <c r="DLM1" s="6"/>
      <c r="DLN1" s="10"/>
      <c r="DLO1" s="6"/>
      <c r="DLP1" s="10"/>
      <c r="DLQ1" s="6"/>
      <c r="DLR1" s="10"/>
      <c r="DLS1" s="6"/>
      <c r="DLT1" s="10"/>
      <c r="DLU1" s="6"/>
      <c r="DLV1" s="10"/>
      <c r="DLW1" s="6"/>
      <c r="DLX1" s="10"/>
      <c r="DLY1" s="6"/>
      <c r="DLZ1" s="10"/>
      <c r="DMA1" s="6"/>
      <c r="DMB1" s="10"/>
      <c r="DMC1" s="6"/>
      <c r="DMD1" s="10"/>
      <c r="DME1" s="6"/>
      <c r="DMF1" s="10"/>
      <c r="DMG1" s="6"/>
      <c r="DMH1" s="10"/>
      <c r="DMI1" s="6"/>
      <c r="DMJ1" s="10"/>
      <c r="DMK1" s="6"/>
      <c r="DML1" s="10"/>
      <c r="DMM1" s="6"/>
      <c r="DMN1" s="10"/>
      <c r="DMO1" s="6"/>
      <c r="DMP1" s="10"/>
      <c r="DMQ1" s="6"/>
      <c r="DMR1" s="10"/>
      <c r="DMS1" s="6"/>
      <c r="DMT1" s="10"/>
      <c r="DMU1" s="6"/>
      <c r="DMV1" s="10"/>
      <c r="DMW1" s="6"/>
      <c r="DMX1" s="10"/>
      <c r="DMY1" s="6"/>
      <c r="DMZ1" s="10"/>
      <c r="DNA1" s="6"/>
      <c r="DNB1" s="10"/>
      <c r="DNC1" s="6"/>
      <c r="DND1" s="10"/>
      <c r="DNE1" s="6"/>
      <c r="DNF1" s="10"/>
      <c r="DNG1" s="6"/>
      <c r="DNH1" s="10"/>
      <c r="DNI1" s="6"/>
      <c r="DNJ1" s="10"/>
      <c r="DNK1" s="6"/>
      <c r="DNL1" s="10"/>
      <c r="DNM1" s="6"/>
      <c r="DNN1" s="10"/>
      <c r="DNO1" s="6"/>
      <c r="DNP1" s="10"/>
      <c r="DNQ1" s="6"/>
      <c r="DNR1" s="10"/>
      <c r="DNS1" s="6"/>
      <c r="DNT1" s="10"/>
      <c r="DNU1" s="6"/>
      <c r="DNV1" s="10"/>
      <c r="DNW1" s="6"/>
      <c r="DNX1" s="10"/>
      <c r="DNY1" s="6"/>
      <c r="DNZ1" s="10"/>
      <c r="DOA1" s="6"/>
      <c r="DOB1" s="10"/>
      <c r="DOC1" s="6"/>
      <c r="DOD1" s="10"/>
      <c r="DOE1" s="6"/>
      <c r="DOF1" s="10"/>
      <c r="DOG1" s="6"/>
      <c r="DOH1" s="10"/>
      <c r="DOI1" s="6"/>
      <c r="DOJ1" s="10"/>
      <c r="DOK1" s="6"/>
      <c r="DOL1" s="10"/>
      <c r="DOM1" s="6"/>
      <c r="DON1" s="10"/>
      <c r="DOO1" s="6"/>
      <c r="DOP1" s="10"/>
      <c r="DOQ1" s="6"/>
      <c r="DOR1" s="10"/>
      <c r="DOS1" s="6"/>
      <c r="DOT1" s="10"/>
      <c r="DOU1" s="6"/>
      <c r="DOV1" s="10"/>
      <c r="DOW1" s="6"/>
      <c r="DOX1" s="10"/>
      <c r="DOY1" s="6"/>
      <c r="DOZ1" s="10"/>
      <c r="DPA1" s="6"/>
      <c r="DPB1" s="10"/>
      <c r="DPC1" s="6"/>
      <c r="DPD1" s="10"/>
      <c r="DPE1" s="6"/>
      <c r="DPF1" s="10"/>
      <c r="DPG1" s="6"/>
      <c r="DPH1" s="10"/>
      <c r="DPI1" s="6"/>
      <c r="DPJ1" s="10"/>
      <c r="DPK1" s="6"/>
      <c r="DPL1" s="10"/>
      <c r="DPM1" s="6"/>
      <c r="DPN1" s="10"/>
      <c r="DPO1" s="6"/>
      <c r="DPP1" s="10"/>
      <c r="DPQ1" s="6"/>
      <c r="DPR1" s="10"/>
      <c r="DPS1" s="6"/>
      <c r="DPT1" s="10"/>
      <c r="DPU1" s="6"/>
      <c r="DPV1" s="10"/>
      <c r="DPW1" s="6"/>
      <c r="DPX1" s="10"/>
      <c r="DPY1" s="6"/>
      <c r="DPZ1" s="10"/>
      <c r="DQA1" s="6"/>
      <c r="DQB1" s="10"/>
      <c r="DQC1" s="6"/>
      <c r="DQD1" s="10"/>
      <c r="DQE1" s="6"/>
      <c r="DQF1" s="10"/>
      <c r="DQG1" s="6"/>
      <c r="DQH1" s="10"/>
      <c r="DQI1" s="6"/>
      <c r="DQJ1" s="10"/>
      <c r="DQK1" s="6"/>
      <c r="DQL1" s="10"/>
      <c r="DQM1" s="6"/>
      <c r="DQN1" s="10"/>
      <c r="DQO1" s="6"/>
      <c r="DQP1" s="10"/>
      <c r="DQQ1" s="6"/>
      <c r="DQR1" s="10"/>
      <c r="DQS1" s="6"/>
      <c r="DQT1" s="10"/>
      <c r="DQU1" s="6"/>
      <c r="DQV1" s="10"/>
      <c r="DQW1" s="6"/>
      <c r="DQX1" s="10"/>
      <c r="DQY1" s="6"/>
      <c r="DQZ1" s="10"/>
      <c r="DRA1" s="6"/>
      <c r="DRB1" s="10"/>
      <c r="DRC1" s="6"/>
      <c r="DRD1" s="10"/>
      <c r="DRE1" s="6"/>
      <c r="DRF1" s="10"/>
      <c r="DRG1" s="6"/>
      <c r="DRH1" s="10"/>
      <c r="DRI1" s="6"/>
      <c r="DRJ1" s="10"/>
      <c r="DRK1" s="6"/>
      <c r="DRL1" s="10"/>
      <c r="DRM1" s="6"/>
      <c r="DRN1" s="10"/>
      <c r="DRO1" s="6"/>
      <c r="DRP1" s="10"/>
      <c r="DRQ1" s="6"/>
      <c r="DRR1" s="10"/>
      <c r="DRS1" s="6"/>
      <c r="DRT1" s="10"/>
      <c r="DRU1" s="6"/>
      <c r="DRV1" s="10"/>
      <c r="DRW1" s="6"/>
      <c r="DRX1" s="10"/>
      <c r="DRY1" s="6"/>
      <c r="DRZ1" s="10"/>
      <c r="DSA1" s="6"/>
      <c r="DSB1" s="10"/>
      <c r="DSC1" s="6"/>
      <c r="DSD1" s="10"/>
      <c r="DSE1" s="6"/>
      <c r="DSF1" s="10"/>
      <c r="DSG1" s="6"/>
      <c r="DSH1" s="10"/>
      <c r="DSI1" s="6"/>
      <c r="DSJ1" s="10"/>
      <c r="DSK1" s="6"/>
      <c r="DSL1" s="10"/>
      <c r="DSM1" s="6"/>
      <c r="DSN1" s="10"/>
      <c r="DSO1" s="6"/>
      <c r="DSP1" s="10"/>
      <c r="DSQ1" s="6"/>
      <c r="DSR1" s="10"/>
      <c r="DSS1" s="6"/>
      <c r="DST1" s="10"/>
      <c r="DSU1" s="6"/>
      <c r="DSV1" s="10"/>
      <c r="DSW1" s="6"/>
      <c r="DSX1" s="10"/>
      <c r="DSY1" s="6"/>
      <c r="DSZ1" s="10"/>
      <c r="DTA1" s="6"/>
      <c r="DTB1" s="10"/>
      <c r="DTC1" s="6"/>
      <c r="DTD1" s="10"/>
      <c r="DTE1" s="6"/>
      <c r="DTF1" s="10"/>
      <c r="DTG1" s="6"/>
      <c r="DTH1" s="10"/>
      <c r="DTI1" s="6"/>
      <c r="DTJ1" s="10"/>
      <c r="DTK1" s="6"/>
      <c r="DTL1" s="10"/>
      <c r="DTM1" s="6"/>
      <c r="DTN1" s="10"/>
      <c r="DTO1" s="6"/>
      <c r="DTP1" s="10"/>
      <c r="DTQ1" s="6"/>
      <c r="DTR1" s="10"/>
      <c r="DTS1" s="6"/>
      <c r="DTT1" s="10"/>
      <c r="DTU1" s="6"/>
      <c r="DTV1" s="10"/>
      <c r="DTW1" s="6"/>
      <c r="DTX1" s="10"/>
      <c r="DTY1" s="6"/>
      <c r="DTZ1" s="10"/>
      <c r="DUA1" s="6"/>
      <c r="DUB1" s="10"/>
      <c r="DUC1" s="6"/>
      <c r="DUD1" s="10"/>
      <c r="DUE1" s="6"/>
      <c r="DUF1" s="10"/>
      <c r="DUG1" s="6"/>
      <c r="DUH1" s="10"/>
      <c r="DUI1" s="6"/>
      <c r="DUJ1" s="10"/>
      <c r="DUK1" s="6"/>
      <c r="DUL1" s="10"/>
      <c r="DUM1" s="6"/>
      <c r="DUN1" s="10"/>
      <c r="DUO1" s="6"/>
      <c r="DUP1" s="10"/>
      <c r="DUQ1" s="6"/>
      <c r="DUR1" s="10"/>
      <c r="DUS1" s="6"/>
      <c r="DUT1" s="10"/>
      <c r="DUU1" s="6"/>
      <c r="DUV1" s="10"/>
      <c r="DUW1" s="6"/>
      <c r="DUX1" s="10"/>
      <c r="DUY1" s="6"/>
      <c r="DUZ1" s="10"/>
      <c r="DVA1" s="6"/>
      <c r="DVB1" s="10"/>
      <c r="DVC1" s="6"/>
      <c r="DVD1" s="10"/>
      <c r="DVE1" s="6"/>
      <c r="DVF1" s="10"/>
      <c r="DVG1" s="6"/>
      <c r="DVH1" s="10"/>
      <c r="DVI1" s="6"/>
      <c r="DVJ1" s="10"/>
      <c r="DVK1" s="6"/>
      <c r="DVL1" s="10"/>
      <c r="DVM1" s="6"/>
      <c r="DVN1" s="10"/>
      <c r="DVO1" s="6"/>
      <c r="DVP1" s="10"/>
      <c r="DVQ1" s="6"/>
      <c r="DVR1" s="10"/>
      <c r="DVS1" s="6"/>
      <c r="DVT1" s="10"/>
      <c r="DVU1" s="6"/>
      <c r="DVV1" s="10"/>
      <c r="DVW1" s="6"/>
      <c r="DVX1" s="10"/>
      <c r="DVY1" s="6"/>
      <c r="DVZ1" s="10"/>
      <c r="DWA1" s="6"/>
      <c r="DWB1" s="10"/>
      <c r="DWC1" s="6"/>
      <c r="DWD1" s="10"/>
      <c r="DWE1" s="6"/>
      <c r="DWF1" s="10"/>
      <c r="DWG1" s="6"/>
      <c r="DWH1" s="10"/>
      <c r="DWI1" s="6"/>
      <c r="DWJ1" s="10"/>
      <c r="DWK1" s="6"/>
      <c r="DWL1" s="10"/>
      <c r="DWM1" s="6"/>
      <c r="DWN1" s="10"/>
      <c r="DWO1" s="6"/>
      <c r="DWP1" s="10"/>
      <c r="DWQ1" s="6"/>
      <c r="DWR1" s="10"/>
      <c r="DWS1" s="6"/>
      <c r="DWT1" s="10"/>
      <c r="DWU1" s="6"/>
      <c r="DWV1" s="10"/>
      <c r="DWW1" s="6"/>
      <c r="DWX1" s="10"/>
      <c r="DWY1" s="6"/>
      <c r="DWZ1" s="10"/>
      <c r="DXA1" s="6"/>
      <c r="DXB1" s="10"/>
      <c r="DXC1" s="6"/>
      <c r="DXD1" s="10"/>
      <c r="DXE1" s="6"/>
      <c r="DXF1" s="10"/>
      <c r="DXG1" s="6"/>
      <c r="DXH1" s="10"/>
      <c r="DXI1" s="6"/>
      <c r="DXJ1" s="10"/>
      <c r="DXK1" s="6"/>
      <c r="DXL1" s="10"/>
      <c r="DXM1" s="6"/>
      <c r="DXN1" s="10"/>
      <c r="DXO1" s="6"/>
      <c r="DXP1" s="10"/>
      <c r="DXQ1" s="6"/>
      <c r="DXR1" s="10"/>
      <c r="DXS1" s="6"/>
      <c r="DXT1" s="10"/>
      <c r="DXU1" s="6"/>
      <c r="DXV1" s="10"/>
      <c r="DXW1" s="6"/>
      <c r="DXX1" s="10"/>
      <c r="DXY1" s="6"/>
      <c r="DXZ1" s="10"/>
      <c r="DYA1" s="6"/>
      <c r="DYB1" s="10"/>
      <c r="DYC1" s="6"/>
      <c r="DYD1" s="10"/>
      <c r="DYE1" s="6"/>
      <c r="DYF1" s="10"/>
      <c r="DYG1" s="6"/>
      <c r="DYH1" s="10"/>
      <c r="DYI1" s="6"/>
      <c r="DYJ1" s="10"/>
      <c r="DYK1" s="6"/>
      <c r="DYL1" s="10"/>
      <c r="DYM1" s="6"/>
      <c r="DYN1" s="10"/>
      <c r="DYO1" s="6"/>
      <c r="DYP1" s="10"/>
      <c r="DYQ1" s="6"/>
      <c r="DYR1" s="10"/>
      <c r="DYS1" s="6"/>
      <c r="DYT1" s="10"/>
      <c r="DYU1" s="6"/>
      <c r="DYV1" s="10"/>
      <c r="DYW1" s="6"/>
      <c r="DYX1" s="10"/>
      <c r="DYY1" s="6"/>
      <c r="DYZ1" s="10"/>
      <c r="DZA1" s="6"/>
      <c r="DZB1" s="10"/>
      <c r="DZC1" s="6"/>
      <c r="DZD1" s="10"/>
      <c r="DZE1" s="6"/>
      <c r="DZF1" s="10"/>
      <c r="DZG1" s="6"/>
      <c r="DZH1" s="10"/>
      <c r="DZI1" s="6"/>
      <c r="DZJ1" s="10"/>
      <c r="DZK1" s="6"/>
      <c r="DZL1" s="10"/>
      <c r="DZM1" s="6"/>
      <c r="DZN1" s="10"/>
      <c r="DZO1" s="6"/>
      <c r="DZP1" s="10"/>
      <c r="DZQ1" s="6"/>
      <c r="DZR1" s="10"/>
      <c r="DZS1" s="6"/>
      <c r="DZT1" s="10"/>
      <c r="DZU1" s="6"/>
      <c r="DZV1" s="10"/>
      <c r="DZW1" s="6"/>
      <c r="DZX1" s="10"/>
      <c r="DZY1" s="6"/>
      <c r="DZZ1" s="10"/>
      <c r="EAA1" s="6"/>
      <c r="EAB1" s="10"/>
      <c r="EAC1" s="6"/>
      <c r="EAD1" s="10"/>
      <c r="EAE1" s="6"/>
      <c r="EAF1" s="10"/>
      <c r="EAG1" s="6"/>
      <c r="EAH1" s="10"/>
      <c r="EAI1" s="6"/>
      <c r="EAJ1" s="10"/>
      <c r="EAK1" s="6"/>
      <c r="EAL1" s="10"/>
      <c r="EAM1" s="6"/>
      <c r="EAN1" s="10"/>
      <c r="EAO1" s="6"/>
      <c r="EAP1" s="10"/>
      <c r="EAQ1" s="6"/>
      <c r="EAR1" s="10"/>
      <c r="EAS1" s="6"/>
      <c r="EAT1" s="10"/>
      <c r="EAU1" s="6"/>
      <c r="EAV1" s="10"/>
      <c r="EAW1" s="6"/>
      <c r="EAX1" s="10"/>
      <c r="EAY1" s="6"/>
      <c r="EAZ1" s="10"/>
      <c r="EBA1" s="6"/>
      <c r="EBB1" s="10"/>
      <c r="EBC1" s="6"/>
      <c r="EBD1" s="10"/>
      <c r="EBE1" s="6"/>
      <c r="EBF1" s="10"/>
      <c r="EBG1" s="6"/>
      <c r="EBH1" s="10"/>
      <c r="EBI1" s="6"/>
      <c r="EBJ1" s="10"/>
      <c r="EBK1" s="6"/>
      <c r="EBL1" s="10"/>
      <c r="EBM1" s="6"/>
      <c r="EBN1" s="10"/>
      <c r="EBO1" s="6"/>
      <c r="EBP1" s="10"/>
      <c r="EBQ1" s="6"/>
      <c r="EBR1" s="10"/>
      <c r="EBS1" s="6"/>
      <c r="EBT1" s="10"/>
      <c r="EBU1" s="6"/>
      <c r="EBV1" s="10"/>
      <c r="EBW1" s="6"/>
      <c r="EBX1" s="10"/>
      <c r="EBY1" s="6"/>
      <c r="EBZ1" s="10"/>
      <c r="ECA1" s="6"/>
      <c r="ECB1" s="10"/>
      <c r="ECC1" s="6"/>
      <c r="ECD1" s="10"/>
      <c r="ECE1" s="6"/>
      <c r="ECF1" s="10"/>
      <c r="ECG1" s="6"/>
      <c r="ECH1" s="10"/>
      <c r="ECI1" s="6"/>
      <c r="ECJ1" s="10"/>
      <c r="ECK1" s="6"/>
      <c r="ECL1" s="10"/>
      <c r="ECM1" s="6"/>
      <c r="ECN1" s="10"/>
      <c r="ECO1" s="6"/>
      <c r="ECP1" s="10"/>
      <c r="ECQ1" s="6"/>
      <c r="ECR1" s="10"/>
      <c r="ECS1" s="6"/>
      <c r="ECT1" s="10"/>
      <c r="ECU1" s="6"/>
      <c r="ECV1" s="10"/>
      <c r="ECW1" s="6"/>
      <c r="ECX1" s="10"/>
      <c r="ECY1" s="6"/>
      <c r="ECZ1" s="10"/>
      <c r="EDA1" s="6"/>
      <c r="EDB1" s="10"/>
      <c r="EDC1" s="6"/>
      <c r="EDD1" s="10"/>
      <c r="EDE1" s="6"/>
      <c r="EDF1" s="10"/>
      <c r="EDG1" s="6"/>
      <c r="EDH1" s="10"/>
      <c r="EDI1" s="6"/>
      <c r="EDJ1" s="10"/>
      <c r="EDK1" s="6"/>
      <c r="EDL1" s="10"/>
      <c r="EDM1" s="6"/>
      <c r="EDN1" s="10"/>
      <c r="EDO1" s="6"/>
      <c r="EDP1" s="10"/>
      <c r="EDQ1" s="6"/>
      <c r="EDR1" s="10"/>
      <c r="EDS1" s="6"/>
      <c r="EDT1" s="10"/>
      <c r="EDU1" s="6"/>
      <c r="EDV1" s="10"/>
      <c r="EDW1" s="6"/>
      <c r="EDX1" s="10"/>
      <c r="EDY1" s="6"/>
      <c r="EDZ1" s="10"/>
      <c r="EEA1" s="6"/>
      <c r="EEB1" s="10"/>
      <c r="EEC1" s="6"/>
      <c r="EED1" s="10"/>
      <c r="EEE1" s="6"/>
      <c r="EEF1" s="10"/>
      <c r="EEG1" s="6"/>
      <c r="EEH1" s="10"/>
      <c r="EEI1" s="6"/>
      <c r="EEJ1" s="10"/>
      <c r="EEK1" s="6"/>
      <c r="EEL1" s="10"/>
      <c r="EEM1" s="6"/>
      <c r="EEN1" s="10"/>
      <c r="EEO1" s="6"/>
      <c r="EEP1" s="10"/>
      <c r="EEQ1" s="6"/>
      <c r="EER1" s="10"/>
      <c r="EES1" s="6"/>
      <c r="EET1" s="10"/>
      <c r="EEU1" s="6"/>
      <c r="EEV1" s="10"/>
      <c r="EEW1" s="6"/>
      <c r="EEX1" s="10"/>
      <c r="EEY1" s="6"/>
      <c r="EEZ1" s="10"/>
      <c r="EFA1" s="6"/>
      <c r="EFB1" s="10"/>
      <c r="EFC1" s="6"/>
      <c r="EFD1" s="10"/>
      <c r="EFE1" s="6"/>
      <c r="EFF1" s="10"/>
      <c r="EFG1" s="6"/>
      <c r="EFH1" s="10"/>
      <c r="EFI1" s="6"/>
      <c r="EFJ1" s="10"/>
      <c r="EFK1" s="6"/>
      <c r="EFL1" s="10"/>
      <c r="EFM1" s="6"/>
      <c r="EFN1" s="10"/>
      <c r="EFO1" s="6"/>
      <c r="EFP1" s="10"/>
      <c r="EFQ1" s="6"/>
      <c r="EFR1" s="10"/>
      <c r="EFS1" s="6"/>
      <c r="EFT1" s="10"/>
      <c r="EFU1" s="6"/>
      <c r="EFV1" s="10"/>
      <c r="EFW1" s="6"/>
      <c r="EFX1" s="10"/>
      <c r="EFY1" s="6"/>
      <c r="EFZ1" s="10"/>
      <c r="EGA1" s="6"/>
      <c r="EGB1" s="10"/>
      <c r="EGC1" s="6"/>
      <c r="EGD1" s="10"/>
      <c r="EGE1" s="6"/>
      <c r="EGF1" s="10"/>
      <c r="EGG1" s="6"/>
      <c r="EGH1" s="10"/>
      <c r="EGI1" s="6"/>
      <c r="EGJ1" s="10"/>
      <c r="EGK1" s="6"/>
      <c r="EGL1" s="10"/>
      <c r="EGM1" s="6"/>
      <c r="EGN1" s="10"/>
      <c r="EGO1" s="6"/>
      <c r="EGP1" s="10"/>
      <c r="EGQ1" s="6"/>
      <c r="EGR1" s="10"/>
      <c r="EGS1" s="6"/>
      <c r="EGT1" s="10"/>
      <c r="EGU1" s="6"/>
      <c r="EGV1" s="10"/>
      <c r="EGW1" s="6"/>
      <c r="EGX1" s="10"/>
      <c r="EGY1" s="6"/>
      <c r="EGZ1" s="10"/>
      <c r="EHA1" s="6"/>
      <c r="EHB1" s="10"/>
      <c r="EHC1" s="6"/>
      <c r="EHD1" s="10"/>
      <c r="EHE1" s="6"/>
      <c r="EHF1" s="10"/>
      <c r="EHG1" s="6"/>
      <c r="EHH1" s="10"/>
      <c r="EHI1" s="6"/>
      <c r="EHJ1" s="10"/>
      <c r="EHK1" s="6"/>
      <c r="EHL1" s="10"/>
      <c r="EHM1" s="6"/>
      <c r="EHN1" s="10"/>
      <c r="EHO1" s="6"/>
      <c r="EHP1" s="10"/>
      <c r="EHQ1" s="6"/>
      <c r="EHR1" s="10"/>
      <c r="EHS1" s="6"/>
      <c r="EHT1" s="10"/>
      <c r="EHU1" s="6"/>
      <c r="EHV1" s="10"/>
      <c r="EHW1" s="6"/>
      <c r="EHX1" s="10"/>
      <c r="EHY1" s="6"/>
      <c r="EHZ1" s="10"/>
      <c r="EIA1" s="6"/>
      <c r="EIB1" s="10"/>
      <c r="EIC1" s="6"/>
      <c r="EID1" s="10"/>
      <c r="EIE1" s="6"/>
      <c r="EIF1" s="10"/>
      <c r="EIG1" s="6"/>
      <c r="EIH1" s="10"/>
      <c r="EII1" s="6"/>
      <c r="EIJ1" s="10"/>
      <c r="EIK1" s="6"/>
      <c r="EIL1" s="10"/>
      <c r="EIM1" s="6"/>
      <c r="EIN1" s="10"/>
      <c r="EIO1" s="6"/>
      <c r="EIP1" s="10"/>
      <c r="EIQ1" s="6"/>
      <c r="EIR1" s="10"/>
      <c r="EIS1" s="6"/>
      <c r="EIT1" s="10"/>
      <c r="EIU1" s="6"/>
      <c r="EIV1" s="10"/>
      <c r="EIW1" s="6"/>
      <c r="EIX1" s="10"/>
      <c r="EIY1" s="6"/>
      <c r="EIZ1" s="10"/>
      <c r="EJA1" s="6"/>
      <c r="EJB1" s="10"/>
      <c r="EJC1" s="6"/>
      <c r="EJD1" s="10"/>
      <c r="EJE1" s="6"/>
      <c r="EJF1" s="10"/>
      <c r="EJG1" s="6"/>
      <c r="EJH1" s="10"/>
      <c r="EJI1" s="6"/>
      <c r="EJJ1" s="10"/>
      <c r="EJK1" s="6"/>
      <c r="EJL1" s="10"/>
      <c r="EJM1" s="6"/>
      <c r="EJN1" s="10"/>
      <c r="EJO1" s="6"/>
      <c r="EJP1" s="10"/>
      <c r="EJQ1" s="6"/>
      <c r="EJR1" s="10"/>
      <c r="EJS1" s="6"/>
      <c r="EJT1" s="10"/>
      <c r="EJU1" s="6"/>
      <c r="EJV1" s="10"/>
      <c r="EJW1" s="6"/>
      <c r="EJX1" s="10"/>
      <c r="EJY1" s="6"/>
      <c r="EJZ1" s="10"/>
      <c r="EKA1" s="6"/>
      <c r="EKB1" s="10"/>
      <c r="EKC1" s="6"/>
      <c r="EKD1" s="10"/>
      <c r="EKE1" s="6"/>
      <c r="EKF1" s="10"/>
      <c r="EKG1" s="6"/>
      <c r="EKH1" s="10"/>
      <c r="EKI1" s="6"/>
      <c r="EKJ1" s="10"/>
      <c r="EKK1" s="6"/>
      <c r="EKL1" s="10"/>
      <c r="EKM1" s="6"/>
      <c r="EKN1" s="10"/>
      <c r="EKO1" s="6"/>
      <c r="EKP1" s="10"/>
      <c r="EKQ1" s="6"/>
      <c r="EKR1" s="10"/>
      <c r="EKS1" s="6"/>
      <c r="EKT1" s="10"/>
      <c r="EKU1" s="6"/>
      <c r="EKV1" s="10"/>
      <c r="EKW1" s="6"/>
      <c r="EKX1" s="10"/>
      <c r="EKY1" s="6"/>
      <c r="EKZ1" s="10"/>
      <c r="ELA1" s="6"/>
      <c r="ELB1" s="10"/>
      <c r="ELC1" s="6"/>
      <c r="ELD1" s="10"/>
      <c r="ELE1" s="6"/>
      <c r="ELF1" s="10"/>
      <c r="ELG1" s="6"/>
      <c r="ELH1" s="10"/>
      <c r="ELI1" s="6"/>
      <c r="ELJ1" s="10"/>
      <c r="ELK1" s="6"/>
      <c r="ELL1" s="10"/>
      <c r="ELM1" s="6"/>
      <c r="ELN1" s="10"/>
      <c r="ELO1" s="6"/>
      <c r="ELP1" s="10"/>
      <c r="ELQ1" s="6"/>
      <c r="ELR1" s="10"/>
      <c r="ELS1" s="6"/>
      <c r="ELT1" s="10"/>
      <c r="ELU1" s="6"/>
      <c r="ELV1" s="10"/>
      <c r="ELW1" s="6"/>
      <c r="ELX1" s="10"/>
      <c r="ELY1" s="6"/>
      <c r="ELZ1" s="10"/>
      <c r="EMA1" s="6"/>
      <c r="EMB1" s="10"/>
      <c r="EMC1" s="6"/>
      <c r="EMD1" s="10"/>
      <c r="EME1" s="6"/>
      <c r="EMF1" s="10"/>
      <c r="EMG1" s="6"/>
      <c r="EMH1" s="10"/>
      <c r="EMI1" s="6"/>
      <c r="EMJ1" s="10"/>
      <c r="EMK1" s="6"/>
      <c r="EML1" s="10"/>
      <c r="EMM1" s="6"/>
      <c r="EMN1" s="10"/>
      <c r="EMO1" s="6"/>
      <c r="EMP1" s="10"/>
      <c r="EMQ1" s="6"/>
      <c r="EMR1" s="10"/>
      <c r="EMS1" s="6"/>
      <c r="EMT1" s="10"/>
      <c r="EMU1" s="6"/>
      <c r="EMV1" s="10"/>
      <c r="EMW1" s="6"/>
      <c r="EMX1" s="10"/>
      <c r="EMY1" s="6"/>
      <c r="EMZ1" s="10"/>
      <c r="ENA1" s="6"/>
      <c r="ENB1" s="10"/>
      <c r="ENC1" s="6"/>
      <c r="END1" s="10"/>
      <c r="ENE1" s="6"/>
      <c r="ENF1" s="10"/>
      <c r="ENG1" s="6"/>
      <c r="ENH1" s="10"/>
      <c r="ENI1" s="6"/>
      <c r="ENJ1" s="10"/>
      <c r="ENK1" s="6"/>
      <c r="ENL1" s="10"/>
      <c r="ENM1" s="6"/>
      <c r="ENN1" s="10"/>
      <c r="ENO1" s="6"/>
      <c r="ENP1" s="10"/>
      <c r="ENQ1" s="6"/>
      <c r="ENR1" s="10"/>
      <c r="ENS1" s="6"/>
      <c r="ENT1" s="10"/>
      <c r="ENU1" s="6"/>
      <c r="ENV1" s="10"/>
      <c r="ENW1" s="6"/>
      <c r="ENX1" s="10"/>
      <c r="ENY1" s="6"/>
      <c r="ENZ1" s="10"/>
      <c r="EOA1" s="6"/>
      <c r="EOB1" s="10"/>
      <c r="EOC1" s="6"/>
      <c r="EOD1" s="10"/>
      <c r="EOE1" s="6"/>
      <c r="EOF1" s="10"/>
      <c r="EOG1" s="6"/>
      <c r="EOH1" s="10"/>
      <c r="EOI1" s="6"/>
      <c r="EOJ1" s="10"/>
      <c r="EOK1" s="6"/>
      <c r="EOL1" s="10"/>
      <c r="EOM1" s="6"/>
      <c r="EON1" s="10"/>
      <c r="EOO1" s="6"/>
      <c r="EOP1" s="10"/>
      <c r="EOQ1" s="6"/>
      <c r="EOR1" s="10"/>
      <c r="EOS1" s="6"/>
      <c r="EOT1" s="10"/>
      <c r="EOU1" s="6"/>
      <c r="EOV1" s="10"/>
      <c r="EOW1" s="6"/>
      <c r="EOX1" s="10"/>
      <c r="EOY1" s="6"/>
      <c r="EOZ1" s="10"/>
      <c r="EPA1" s="6"/>
      <c r="EPB1" s="10"/>
      <c r="EPC1" s="6"/>
      <c r="EPD1" s="10"/>
      <c r="EPE1" s="6"/>
      <c r="EPF1" s="10"/>
      <c r="EPG1" s="6"/>
      <c r="EPH1" s="10"/>
      <c r="EPI1" s="6"/>
      <c r="EPJ1" s="10"/>
      <c r="EPK1" s="6"/>
      <c r="EPL1" s="10"/>
      <c r="EPM1" s="6"/>
      <c r="EPN1" s="10"/>
      <c r="EPO1" s="6"/>
      <c r="EPP1" s="10"/>
      <c r="EPQ1" s="6"/>
      <c r="EPR1" s="10"/>
      <c r="EPS1" s="6"/>
      <c r="EPT1" s="10"/>
      <c r="EPU1" s="6"/>
      <c r="EPV1" s="10"/>
      <c r="EPW1" s="6"/>
      <c r="EPX1" s="10"/>
      <c r="EPY1" s="6"/>
      <c r="EPZ1" s="10"/>
      <c r="EQA1" s="6"/>
      <c r="EQB1" s="10"/>
      <c r="EQC1" s="6"/>
      <c r="EQD1" s="10"/>
      <c r="EQE1" s="6"/>
      <c r="EQF1" s="10"/>
      <c r="EQG1" s="6"/>
      <c r="EQH1" s="10"/>
      <c r="EQI1" s="6"/>
      <c r="EQJ1" s="10"/>
      <c r="EQK1" s="6"/>
      <c r="EQL1" s="10"/>
      <c r="EQM1" s="6"/>
      <c r="EQN1" s="10"/>
      <c r="EQO1" s="6"/>
      <c r="EQP1" s="10"/>
      <c r="EQQ1" s="6"/>
      <c r="EQR1" s="10"/>
      <c r="EQS1" s="6"/>
      <c r="EQT1" s="10"/>
      <c r="EQU1" s="6"/>
      <c r="EQV1" s="10"/>
      <c r="EQW1" s="6"/>
      <c r="EQX1" s="10"/>
      <c r="EQY1" s="6"/>
      <c r="EQZ1" s="10"/>
      <c r="ERA1" s="6"/>
      <c r="ERB1" s="10"/>
      <c r="ERC1" s="6"/>
      <c r="ERD1" s="10"/>
      <c r="ERE1" s="6"/>
      <c r="ERF1" s="10"/>
      <c r="ERG1" s="6"/>
      <c r="ERH1" s="10"/>
      <c r="ERI1" s="6"/>
      <c r="ERJ1" s="10"/>
      <c r="ERK1" s="6"/>
      <c r="ERL1" s="10"/>
      <c r="ERM1" s="6"/>
      <c r="ERN1" s="10"/>
      <c r="ERO1" s="6"/>
      <c r="ERP1" s="10"/>
      <c r="ERQ1" s="6"/>
      <c r="ERR1" s="10"/>
      <c r="ERS1" s="6"/>
      <c r="ERT1" s="10"/>
      <c r="ERU1" s="6"/>
      <c r="ERV1" s="10"/>
      <c r="ERW1" s="6"/>
      <c r="ERX1" s="10"/>
      <c r="ERY1" s="6"/>
      <c r="ERZ1" s="10"/>
      <c r="ESA1" s="6"/>
      <c r="ESB1" s="10"/>
      <c r="ESC1" s="6"/>
      <c r="ESD1" s="10"/>
      <c r="ESE1" s="6"/>
      <c r="ESF1" s="10"/>
      <c r="ESG1" s="6"/>
      <c r="ESH1" s="10"/>
      <c r="ESI1" s="6"/>
      <c r="ESJ1" s="10"/>
      <c r="ESK1" s="6"/>
      <c r="ESL1" s="10"/>
      <c r="ESM1" s="6"/>
      <c r="ESN1" s="10"/>
      <c r="ESO1" s="6"/>
      <c r="ESP1" s="10"/>
      <c r="ESQ1" s="6"/>
      <c r="ESR1" s="10"/>
      <c r="ESS1" s="6"/>
      <c r="EST1" s="10"/>
      <c r="ESU1" s="6"/>
      <c r="ESV1" s="10"/>
      <c r="ESW1" s="6"/>
      <c r="ESX1" s="10"/>
      <c r="ESY1" s="6"/>
      <c r="ESZ1" s="10"/>
      <c r="ETA1" s="6"/>
      <c r="ETB1" s="10"/>
      <c r="ETC1" s="6"/>
      <c r="ETD1" s="10"/>
      <c r="ETE1" s="6"/>
      <c r="ETF1" s="10"/>
      <c r="ETG1" s="6"/>
      <c r="ETH1" s="10"/>
      <c r="ETI1" s="6"/>
      <c r="ETJ1" s="10"/>
      <c r="ETK1" s="6"/>
      <c r="ETL1" s="10"/>
      <c r="ETM1" s="6"/>
      <c r="ETN1" s="10"/>
      <c r="ETO1" s="6"/>
      <c r="ETP1" s="10"/>
      <c r="ETQ1" s="6"/>
      <c r="ETR1" s="10"/>
      <c r="ETS1" s="6"/>
      <c r="ETT1" s="10"/>
      <c r="ETU1" s="6"/>
      <c r="ETV1" s="10"/>
      <c r="ETW1" s="6"/>
      <c r="ETX1" s="10"/>
      <c r="ETY1" s="6"/>
      <c r="ETZ1" s="10"/>
      <c r="EUA1" s="6"/>
      <c r="EUB1" s="10"/>
      <c r="EUC1" s="6"/>
      <c r="EUD1" s="10"/>
      <c r="EUE1" s="6"/>
      <c r="EUF1" s="10"/>
      <c r="EUG1" s="6"/>
      <c r="EUH1" s="10"/>
      <c r="EUI1" s="6"/>
      <c r="EUJ1" s="10"/>
      <c r="EUK1" s="6"/>
      <c r="EUL1" s="10"/>
      <c r="EUM1" s="6"/>
      <c r="EUN1" s="10"/>
      <c r="EUO1" s="6"/>
      <c r="EUP1" s="10"/>
      <c r="EUQ1" s="6"/>
      <c r="EUR1" s="10"/>
      <c r="EUS1" s="6"/>
      <c r="EUT1" s="10"/>
      <c r="EUU1" s="6"/>
      <c r="EUV1" s="10"/>
      <c r="EUW1" s="6"/>
      <c r="EUX1" s="10"/>
      <c r="EUY1" s="6"/>
      <c r="EUZ1" s="10"/>
      <c r="EVA1" s="6"/>
      <c r="EVB1" s="10"/>
      <c r="EVC1" s="6"/>
      <c r="EVD1" s="10"/>
      <c r="EVE1" s="6"/>
      <c r="EVF1" s="10"/>
      <c r="EVG1" s="6"/>
      <c r="EVH1" s="10"/>
      <c r="EVI1" s="6"/>
      <c r="EVJ1" s="10"/>
      <c r="EVK1" s="6"/>
      <c r="EVL1" s="10"/>
      <c r="EVM1" s="6"/>
      <c r="EVN1" s="10"/>
      <c r="EVO1" s="6"/>
      <c r="EVP1" s="10"/>
      <c r="EVQ1" s="6"/>
      <c r="EVR1" s="10"/>
      <c r="EVS1" s="6"/>
      <c r="EVT1" s="10"/>
      <c r="EVU1" s="6"/>
      <c r="EVV1" s="10"/>
      <c r="EVW1" s="6"/>
      <c r="EVX1" s="10"/>
      <c r="EVY1" s="6"/>
      <c r="EVZ1" s="10"/>
      <c r="EWA1" s="6"/>
      <c r="EWB1" s="10"/>
      <c r="EWC1" s="6"/>
      <c r="EWD1" s="10"/>
      <c r="EWE1" s="6"/>
      <c r="EWF1" s="10"/>
      <c r="EWG1" s="6"/>
      <c r="EWH1" s="10"/>
      <c r="EWI1" s="6"/>
      <c r="EWJ1" s="10"/>
      <c r="EWK1" s="6"/>
      <c r="EWL1" s="10"/>
      <c r="EWM1" s="6"/>
      <c r="EWN1" s="10"/>
      <c r="EWO1" s="6"/>
      <c r="EWP1" s="10"/>
      <c r="EWQ1" s="6"/>
      <c r="EWR1" s="10"/>
      <c r="EWS1" s="6"/>
      <c r="EWT1" s="10"/>
      <c r="EWU1" s="6"/>
      <c r="EWV1" s="10"/>
      <c r="EWW1" s="6"/>
      <c r="EWX1" s="10"/>
      <c r="EWY1" s="6"/>
      <c r="EWZ1" s="10"/>
      <c r="EXA1" s="6"/>
      <c r="EXB1" s="10"/>
      <c r="EXC1" s="6"/>
      <c r="EXD1" s="10"/>
      <c r="EXE1" s="6"/>
      <c r="EXF1" s="10"/>
      <c r="EXG1" s="6"/>
      <c r="EXH1" s="10"/>
      <c r="EXI1" s="6"/>
      <c r="EXJ1" s="10"/>
      <c r="EXK1" s="6"/>
      <c r="EXL1" s="10"/>
      <c r="EXM1" s="6"/>
      <c r="EXN1" s="10"/>
      <c r="EXO1" s="6"/>
      <c r="EXP1" s="10"/>
      <c r="EXQ1" s="6"/>
      <c r="EXR1" s="10"/>
      <c r="EXS1" s="6"/>
      <c r="EXT1" s="10"/>
      <c r="EXU1" s="6"/>
      <c r="EXV1" s="10"/>
      <c r="EXW1" s="6"/>
      <c r="EXX1" s="10"/>
      <c r="EXY1" s="6"/>
      <c r="EXZ1" s="10"/>
      <c r="EYA1" s="6"/>
      <c r="EYB1" s="10"/>
      <c r="EYC1" s="6"/>
      <c r="EYD1" s="10"/>
      <c r="EYE1" s="6"/>
      <c r="EYF1" s="10"/>
      <c r="EYG1" s="6"/>
      <c r="EYH1" s="10"/>
      <c r="EYI1" s="6"/>
      <c r="EYJ1" s="10"/>
      <c r="EYK1" s="6"/>
      <c r="EYL1" s="10"/>
      <c r="EYM1" s="6"/>
      <c r="EYN1" s="10"/>
      <c r="EYO1" s="6"/>
      <c r="EYP1" s="10"/>
      <c r="EYQ1" s="6"/>
      <c r="EYR1" s="10"/>
      <c r="EYS1" s="6"/>
      <c r="EYT1" s="10"/>
      <c r="EYU1" s="6"/>
      <c r="EYV1" s="10"/>
      <c r="EYW1" s="6"/>
      <c r="EYX1" s="10"/>
      <c r="EYY1" s="6"/>
      <c r="EYZ1" s="10"/>
      <c r="EZA1" s="6"/>
      <c r="EZB1" s="10"/>
      <c r="EZC1" s="6"/>
      <c r="EZD1" s="10"/>
      <c r="EZE1" s="6"/>
      <c r="EZF1" s="10"/>
      <c r="EZG1" s="6"/>
      <c r="EZH1" s="10"/>
      <c r="EZI1" s="6"/>
      <c r="EZJ1" s="10"/>
      <c r="EZK1" s="6"/>
      <c r="EZL1" s="10"/>
      <c r="EZM1" s="6"/>
      <c r="EZN1" s="10"/>
      <c r="EZO1" s="6"/>
      <c r="EZP1" s="10"/>
      <c r="EZQ1" s="6"/>
      <c r="EZR1" s="10"/>
      <c r="EZS1" s="6"/>
      <c r="EZT1" s="10"/>
      <c r="EZU1" s="6"/>
      <c r="EZV1" s="10"/>
      <c r="EZW1" s="6"/>
      <c r="EZX1" s="10"/>
      <c r="EZY1" s="6"/>
      <c r="EZZ1" s="10"/>
      <c r="FAA1" s="6"/>
      <c r="FAB1" s="10"/>
      <c r="FAC1" s="6"/>
      <c r="FAD1" s="10"/>
      <c r="FAE1" s="6"/>
      <c r="FAF1" s="10"/>
      <c r="FAG1" s="6"/>
      <c r="FAH1" s="10"/>
      <c r="FAI1" s="6"/>
      <c r="FAJ1" s="10"/>
      <c r="FAK1" s="6"/>
      <c r="FAL1" s="10"/>
      <c r="FAM1" s="6"/>
      <c r="FAN1" s="10"/>
      <c r="FAO1" s="6"/>
      <c r="FAP1" s="10"/>
      <c r="FAQ1" s="6"/>
      <c r="FAR1" s="10"/>
      <c r="FAS1" s="6"/>
      <c r="FAT1" s="10"/>
      <c r="FAU1" s="6"/>
      <c r="FAV1" s="10"/>
      <c r="FAW1" s="6"/>
      <c r="FAX1" s="10"/>
      <c r="FAY1" s="6"/>
      <c r="FAZ1" s="10"/>
      <c r="FBA1" s="6"/>
      <c r="FBB1" s="10"/>
      <c r="FBC1" s="6"/>
      <c r="FBD1" s="10"/>
      <c r="FBE1" s="6"/>
      <c r="FBF1" s="10"/>
      <c r="FBG1" s="6"/>
      <c r="FBH1" s="10"/>
      <c r="FBI1" s="6"/>
      <c r="FBJ1" s="10"/>
      <c r="FBK1" s="6"/>
      <c r="FBL1" s="10"/>
      <c r="FBM1" s="6"/>
      <c r="FBN1" s="10"/>
      <c r="FBO1" s="6"/>
      <c r="FBP1" s="10"/>
      <c r="FBQ1" s="6"/>
      <c r="FBR1" s="10"/>
      <c r="FBS1" s="6"/>
      <c r="FBT1" s="10"/>
      <c r="FBU1" s="6"/>
      <c r="FBV1" s="10"/>
      <c r="FBW1" s="6"/>
      <c r="FBX1" s="10"/>
      <c r="FBY1" s="6"/>
      <c r="FBZ1" s="10"/>
      <c r="FCA1" s="6"/>
      <c r="FCB1" s="10"/>
      <c r="FCC1" s="6"/>
      <c r="FCD1" s="10"/>
      <c r="FCE1" s="6"/>
      <c r="FCF1" s="10"/>
      <c r="FCG1" s="6"/>
      <c r="FCH1" s="10"/>
      <c r="FCI1" s="6"/>
      <c r="FCJ1" s="10"/>
      <c r="FCK1" s="6"/>
      <c r="FCL1" s="10"/>
      <c r="FCM1" s="6"/>
      <c r="FCN1" s="10"/>
      <c r="FCO1" s="6"/>
      <c r="FCP1" s="10"/>
      <c r="FCQ1" s="6"/>
      <c r="FCR1" s="10"/>
      <c r="FCS1" s="6"/>
      <c r="FCT1" s="10"/>
      <c r="FCU1" s="6"/>
      <c r="FCV1" s="10"/>
      <c r="FCW1" s="6"/>
      <c r="FCX1" s="10"/>
      <c r="FCY1" s="6"/>
      <c r="FCZ1" s="10"/>
      <c r="FDA1" s="6"/>
      <c r="FDB1" s="10"/>
      <c r="FDC1" s="6"/>
      <c r="FDD1" s="10"/>
      <c r="FDE1" s="6"/>
      <c r="FDF1" s="10"/>
      <c r="FDG1" s="6"/>
      <c r="FDH1" s="10"/>
      <c r="FDI1" s="6"/>
      <c r="FDJ1" s="10"/>
      <c r="FDK1" s="6"/>
      <c r="FDL1" s="10"/>
      <c r="FDM1" s="6"/>
      <c r="FDN1" s="10"/>
      <c r="FDO1" s="6"/>
      <c r="FDP1" s="10"/>
      <c r="FDQ1" s="6"/>
      <c r="FDR1" s="10"/>
      <c r="FDS1" s="6"/>
      <c r="FDT1" s="10"/>
      <c r="FDU1" s="6"/>
      <c r="FDV1" s="10"/>
      <c r="FDW1" s="6"/>
      <c r="FDX1" s="10"/>
      <c r="FDY1" s="6"/>
      <c r="FDZ1" s="10"/>
      <c r="FEA1" s="6"/>
      <c r="FEB1" s="10"/>
      <c r="FEC1" s="6"/>
      <c r="FED1" s="10"/>
      <c r="FEE1" s="6"/>
      <c r="FEF1" s="10"/>
      <c r="FEG1" s="6"/>
      <c r="FEH1" s="10"/>
      <c r="FEI1" s="6"/>
      <c r="FEJ1" s="10"/>
      <c r="FEK1" s="6"/>
      <c r="FEL1" s="10"/>
      <c r="FEM1" s="6"/>
      <c r="FEN1" s="10"/>
      <c r="FEO1" s="6"/>
      <c r="FEP1" s="10"/>
      <c r="FEQ1" s="6"/>
      <c r="FER1" s="10"/>
      <c r="FES1" s="6"/>
      <c r="FET1" s="10"/>
      <c r="FEU1" s="6"/>
      <c r="FEV1" s="10"/>
      <c r="FEW1" s="6"/>
      <c r="FEX1" s="10"/>
      <c r="FEY1" s="6"/>
      <c r="FEZ1" s="10"/>
      <c r="FFA1" s="6"/>
      <c r="FFB1" s="10"/>
      <c r="FFC1" s="6"/>
      <c r="FFD1" s="10"/>
      <c r="FFE1" s="6"/>
      <c r="FFF1" s="10"/>
      <c r="FFG1" s="6"/>
      <c r="FFH1" s="10"/>
      <c r="FFI1" s="6"/>
      <c r="FFJ1" s="10"/>
      <c r="FFK1" s="6"/>
      <c r="FFL1" s="10"/>
      <c r="FFM1" s="6"/>
      <c r="FFN1" s="10"/>
      <c r="FFO1" s="6"/>
      <c r="FFP1" s="10"/>
      <c r="FFQ1" s="6"/>
      <c r="FFR1" s="10"/>
      <c r="FFS1" s="6"/>
      <c r="FFT1" s="10"/>
      <c r="FFU1" s="6"/>
      <c r="FFV1" s="10"/>
      <c r="FFW1" s="6"/>
      <c r="FFX1" s="10"/>
      <c r="FFY1" s="6"/>
      <c r="FFZ1" s="10"/>
      <c r="FGA1" s="6"/>
      <c r="FGB1" s="10"/>
      <c r="FGC1" s="6"/>
      <c r="FGD1" s="10"/>
      <c r="FGE1" s="6"/>
      <c r="FGF1" s="10"/>
      <c r="FGG1" s="6"/>
      <c r="FGH1" s="10"/>
      <c r="FGI1" s="6"/>
      <c r="FGJ1" s="10"/>
      <c r="FGK1" s="6"/>
      <c r="FGL1" s="10"/>
      <c r="FGM1" s="6"/>
      <c r="FGN1" s="10"/>
      <c r="FGO1" s="6"/>
      <c r="FGP1" s="10"/>
      <c r="FGQ1" s="6"/>
      <c r="FGR1" s="10"/>
      <c r="FGS1" s="6"/>
      <c r="FGT1" s="10"/>
      <c r="FGU1" s="6"/>
      <c r="FGV1" s="10"/>
      <c r="FGW1" s="6"/>
      <c r="FGX1" s="10"/>
      <c r="FGY1" s="6"/>
      <c r="FGZ1" s="10"/>
      <c r="FHA1" s="6"/>
      <c r="FHB1" s="10"/>
      <c r="FHC1" s="6"/>
      <c r="FHD1" s="10"/>
      <c r="FHE1" s="6"/>
      <c r="FHF1" s="10"/>
      <c r="FHG1" s="6"/>
      <c r="FHH1" s="10"/>
      <c r="FHI1" s="6"/>
      <c r="FHJ1" s="10"/>
      <c r="FHK1" s="6"/>
      <c r="FHL1" s="10"/>
      <c r="FHM1" s="6"/>
      <c r="FHN1" s="10"/>
      <c r="FHO1" s="6"/>
      <c r="FHP1" s="10"/>
      <c r="FHQ1" s="6"/>
      <c r="FHR1" s="10"/>
      <c r="FHS1" s="6"/>
      <c r="FHT1" s="10"/>
      <c r="FHU1" s="6"/>
      <c r="FHV1" s="10"/>
      <c r="FHW1" s="6"/>
      <c r="FHX1" s="10"/>
      <c r="FHY1" s="6"/>
      <c r="FHZ1" s="10"/>
      <c r="FIA1" s="6"/>
      <c r="FIB1" s="10"/>
      <c r="FIC1" s="6"/>
      <c r="FID1" s="10"/>
      <c r="FIE1" s="6"/>
      <c r="FIF1" s="10"/>
      <c r="FIG1" s="6"/>
      <c r="FIH1" s="10"/>
      <c r="FII1" s="6"/>
      <c r="FIJ1" s="10"/>
      <c r="FIK1" s="6"/>
      <c r="FIL1" s="10"/>
      <c r="FIM1" s="6"/>
      <c r="FIN1" s="10"/>
      <c r="FIO1" s="6"/>
      <c r="FIP1" s="10"/>
      <c r="FIQ1" s="6"/>
      <c r="FIR1" s="10"/>
      <c r="FIS1" s="6"/>
      <c r="FIT1" s="10"/>
      <c r="FIU1" s="6"/>
      <c r="FIV1" s="10"/>
      <c r="FIW1" s="6"/>
      <c r="FIX1" s="10"/>
      <c r="FIY1" s="6"/>
      <c r="FIZ1" s="10"/>
      <c r="FJA1" s="6"/>
      <c r="FJB1" s="10"/>
      <c r="FJC1" s="6"/>
      <c r="FJD1" s="10"/>
      <c r="FJE1" s="6"/>
      <c r="FJF1" s="10"/>
      <c r="FJG1" s="6"/>
      <c r="FJH1" s="10"/>
      <c r="FJI1" s="6"/>
      <c r="FJJ1" s="10"/>
      <c r="FJK1" s="6"/>
      <c r="FJL1" s="10"/>
      <c r="FJM1" s="6"/>
      <c r="FJN1" s="10"/>
      <c r="FJO1" s="6"/>
      <c r="FJP1" s="10"/>
      <c r="FJQ1" s="6"/>
      <c r="FJR1" s="10"/>
      <c r="FJS1" s="6"/>
      <c r="FJT1" s="10"/>
      <c r="FJU1" s="6"/>
      <c r="FJV1" s="10"/>
      <c r="FJW1" s="6"/>
      <c r="FJX1" s="10"/>
      <c r="FJY1" s="6"/>
      <c r="FJZ1" s="10"/>
      <c r="FKA1" s="6"/>
      <c r="FKB1" s="10"/>
      <c r="FKC1" s="6"/>
      <c r="FKD1" s="10"/>
      <c r="FKE1" s="6"/>
      <c r="FKF1" s="10"/>
      <c r="FKG1" s="6"/>
      <c r="FKH1" s="10"/>
      <c r="FKI1" s="6"/>
      <c r="FKJ1" s="10"/>
      <c r="FKK1" s="6"/>
      <c r="FKL1" s="10"/>
      <c r="FKM1" s="6"/>
      <c r="FKN1" s="10"/>
      <c r="FKO1" s="6"/>
      <c r="FKP1" s="10"/>
      <c r="FKQ1" s="6"/>
      <c r="FKR1" s="10"/>
      <c r="FKS1" s="6"/>
      <c r="FKT1" s="10"/>
      <c r="FKU1" s="6"/>
      <c r="FKV1" s="10"/>
      <c r="FKW1" s="6"/>
      <c r="FKX1" s="10"/>
      <c r="FKY1" s="6"/>
      <c r="FKZ1" s="10"/>
      <c r="FLA1" s="6"/>
      <c r="FLB1" s="10"/>
      <c r="FLC1" s="6"/>
      <c r="FLD1" s="10"/>
      <c r="FLE1" s="6"/>
      <c r="FLF1" s="10"/>
      <c r="FLG1" s="6"/>
      <c r="FLH1" s="10"/>
      <c r="FLI1" s="6"/>
      <c r="FLJ1" s="10"/>
      <c r="FLK1" s="6"/>
      <c r="FLL1" s="10"/>
      <c r="FLM1" s="6"/>
      <c r="FLN1" s="10"/>
      <c r="FLO1" s="6"/>
      <c r="FLP1" s="10"/>
      <c r="FLQ1" s="6"/>
      <c r="FLR1" s="10"/>
      <c r="FLS1" s="6"/>
      <c r="FLT1" s="10"/>
      <c r="FLU1" s="6"/>
      <c r="FLV1" s="10"/>
      <c r="FLW1" s="6"/>
      <c r="FLX1" s="10"/>
      <c r="FLY1" s="6"/>
      <c r="FLZ1" s="10"/>
      <c r="FMA1" s="6"/>
      <c r="FMB1" s="10"/>
      <c r="FMC1" s="6"/>
      <c r="FMD1" s="10"/>
      <c r="FME1" s="6"/>
      <c r="FMF1" s="10"/>
      <c r="FMG1" s="6"/>
      <c r="FMH1" s="10"/>
      <c r="FMI1" s="6"/>
      <c r="FMJ1" s="10"/>
      <c r="FMK1" s="6"/>
      <c r="FML1" s="10"/>
      <c r="FMM1" s="6"/>
      <c r="FMN1" s="10"/>
      <c r="FMO1" s="6"/>
      <c r="FMP1" s="10"/>
      <c r="FMQ1" s="6"/>
      <c r="FMR1" s="10"/>
      <c r="FMS1" s="6"/>
      <c r="FMT1" s="10"/>
      <c r="FMU1" s="6"/>
      <c r="FMV1" s="10"/>
      <c r="FMW1" s="6"/>
      <c r="FMX1" s="10"/>
      <c r="FMY1" s="6"/>
      <c r="FMZ1" s="10"/>
      <c r="FNA1" s="6"/>
      <c r="FNB1" s="10"/>
      <c r="FNC1" s="6"/>
      <c r="FND1" s="10"/>
      <c r="FNE1" s="6"/>
      <c r="FNF1" s="10"/>
      <c r="FNG1" s="6"/>
      <c r="FNH1" s="10"/>
      <c r="FNI1" s="6"/>
      <c r="FNJ1" s="10"/>
      <c r="FNK1" s="6"/>
      <c r="FNL1" s="10"/>
      <c r="FNM1" s="6"/>
      <c r="FNN1" s="10"/>
      <c r="FNO1" s="6"/>
      <c r="FNP1" s="10"/>
      <c r="FNQ1" s="6"/>
      <c r="FNR1" s="10"/>
      <c r="FNS1" s="6"/>
      <c r="FNT1" s="10"/>
      <c r="FNU1" s="6"/>
      <c r="FNV1" s="10"/>
      <c r="FNW1" s="6"/>
      <c r="FNX1" s="10"/>
      <c r="FNY1" s="6"/>
      <c r="FNZ1" s="10"/>
      <c r="FOA1" s="6"/>
      <c r="FOB1" s="10"/>
      <c r="FOC1" s="6"/>
      <c r="FOD1" s="10"/>
      <c r="FOE1" s="6"/>
      <c r="FOF1" s="10"/>
      <c r="FOG1" s="6"/>
      <c r="FOH1" s="10"/>
      <c r="FOI1" s="6"/>
      <c r="FOJ1" s="10"/>
      <c r="FOK1" s="6"/>
      <c r="FOL1" s="10"/>
      <c r="FOM1" s="6"/>
      <c r="FON1" s="10"/>
      <c r="FOO1" s="6"/>
      <c r="FOP1" s="10"/>
      <c r="FOQ1" s="6"/>
      <c r="FOR1" s="10"/>
      <c r="FOS1" s="6"/>
      <c r="FOT1" s="10"/>
      <c r="FOU1" s="6"/>
      <c r="FOV1" s="10"/>
      <c r="FOW1" s="6"/>
      <c r="FOX1" s="10"/>
      <c r="FOY1" s="6"/>
      <c r="FOZ1" s="10"/>
      <c r="FPA1" s="6"/>
      <c r="FPB1" s="10"/>
      <c r="FPC1" s="6"/>
      <c r="FPD1" s="10"/>
      <c r="FPE1" s="6"/>
      <c r="FPF1" s="10"/>
      <c r="FPG1" s="6"/>
      <c r="FPH1" s="10"/>
      <c r="FPI1" s="6"/>
      <c r="FPJ1" s="10"/>
      <c r="FPK1" s="6"/>
      <c r="FPL1" s="10"/>
      <c r="FPM1" s="6"/>
      <c r="FPN1" s="10"/>
      <c r="FPO1" s="6"/>
      <c r="FPP1" s="10"/>
      <c r="FPQ1" s="6"/>
      <c r="FPR1" s="10"/>
      <c r="FPS1" s="6"/>
      <c r="FPT1" s="10"/>
      <c r="FPU1" s="6"/>
      <c r="FPV1" s="10"/>
      <c r="FPW1" s="6"/>
      <c r="FPX1" s="10"/>
      <c r="FPY1" s="6"/>
      <c r="FPZ1" s="10"/>
      <c r="FQA1" s="6"/>
      <c r="FQB1" s="10"/>
      <c r="FQC1" s="6"/>
      <c r="FQD1" s="10"/>
      <c r="FQE1" s="6"/>
      <c r="FQF1" s="10"/>
      <c r="FQG1" s="6"/>
      <c r="FQH1" s="10"/>
      <c r="FQI1" s="6"/>
      <c r="FQJ1" s="10"/>
      <c r="FQK1" s="6"/>
      <c r="FQL1" s="10"/>
      <c r="FQM1" s="6"/>
      <c r="FQN1" s="10"/>
      <c r="FQO1" s="6"/>
      <c r="FQP1" s="10"/>
      <c r="FQQ1" s="6"/>
      <c r="FQR1" s="10"/>
      <c r="FQS1" s="6"/>
      <c r="FQT1" s="10"/>
      <c r="FQU1" s="6"/>
      <c r="FQV1" s="10"/>
      <c r="FQW1" s="6"/>
      <c r="FQX1" s="10"/>
      <c r="FQY1" s="6"/>
      <c r="FQZ1" s="10"/>
      <c r="FRA1" s="6"/>
      <c r="FRB1" s="10"/>
      <c r="FRC1" s="6"/>
      <c r="FRD1" s="10"/>
      <c r="FRE1" s="6"/>
      <c r="FRF1" s="10"/>
      <c r="FRG1" s="6"/>
      <c r="FRH1" s="10"/>
      <c r="FRI1" s="6"/>
      <c r="FRJ1" s="10"/>
      <c r="FRK1" s="6"/>
      <c r="FRL1" s="10"/>
      <c r="FRM1" s="6"/>
      <c r="FRN1" s="10"/>
      <c r="FRO1" s="6"/>
      <c r="FRP1" s="10"/>
      <c r="FRQ1" s="6"/>
      <c r="FRR1" s="10"/>
      <c r="FRS1" s="6"/>
      <c r="FRT1" s="10"/>
      <c r="FRU1" s="6"/>
      <c r="FRV1" s="10"/>
      <c r="FRW1" s="6"/>
      <c r="FRX1" s="10"/>
      <c r="FRY1" s="6"/>
      <c r="FRZ1" s="10"/>
      <c r="FSA1" s="6"/>
      <c r="FSB1" s="10"/>
      <c r="FSC1" s="6"/>
      <c r="FSD1" s="10"/>
      <c r="FSE1" s="6"/>
      <c r="FSF1" s="10"/>
      <c r="FSG1" s="6"/>
      <c r="FSH1" s="10"/>
      <c r="FSI1" s="6"/>
      <c r="FSJ1" s="10"/>
      <c r="FSK1" s="6"/>
      <c r="FSL1" s="10"/>
      <c r="FSM1" s="6"/>
      <c r="FSN1" s="10"/>
      <c r="FSO1" s="6"/>
      <c r="FSP1" s="10"/>
      <c r="FSQ1" s="6"/>
      <c r="FSR1" s="10"/>
      <c r="FSS1" s="6"/>
      <c r="FST1" s="10"/>
      <c r="FSU1" s="6"/>
      <c r="FSV1" s="10"/>
      <c r="FSW1" s="6"/>
      <c r="FSX1" s="10"/>
      <c r="FSY1" s="6"/>
      <c r="FSZ1" s="10"/>
      <c r="FTA1" s="6"/>
      <c r="FTB1" s="10"/>
      <c r="FTC1" s="6"/>
      <c r="FTD1" s="10"/>
      <c r="FTE1" s="6"/>
      <c r="FTF1" s="10"/>
      <c r="FTG1" s="6"/>
      <c r="FTH1" s="10"/>
      <c r="FTI1" s="6"/>
      <c r="FTJ1" s="10"/>
      <c r="FTK1" s="6"/>
      <c r="FTL1" s="10"/>
      <c r="FTM1" s="6"/>
      <c r="FTN1" s="10"/>
      <c r="FTO1" s="6"/>
      <c r="FTP1" s="10"/>
      <c r="FTQ1" s="6"/>
      <c r="FTR1" s="10"/>
      <c r="FTS1" s="6"/>
      <c r="FTT1" s="10"/>
      <c r="FTU1" s="6"/>
      <c r="FTV1" s="10"/>
      <c r="FTW1" s="6"/>
      <c r="FTX1" s="10"/>
      <c r="FTY1" s="6"/>
      <c r="FTZ1" s="10"/>
      <c r="FUA1" s="6"/>
      <c r="FUB1" s="10"/>
      <c r="FUC1" s="6"/>
      <c r="FUD1" s="10"/>
      <c r="FUE1" s="6"/>
      <c r="FUF1" s="10"/>
      <c r="FUG1" s="6"/>
      <c r="FUH1" s="10"/>
      <c r="FUI1" s="6"/>
      <c r="FUJ1" s="10"/>
      <c r="FUK1" s="6"/>
      <c r="FUL1" s="10"/>
      <c r="FUM1" s="6"/>
      <c r="FUN1" s="10"/>
      <c r="FUO1" s="6"/>
      <c r="FUP1" s="10"/>
      <c r="FUQ1" s="6"/>
      <c r="FUR1" s="10"/>
      <c r="FUS1" s="6"/>
      <c r="FUT1" s="10"/>
      <c r="FUU1" s="6"/>
      <c r="FUV1" s="10"/>
      <c r="FUW1" s="6"/>
      <c r="FUX1" s="10"/>
      <c r="FUY1" s="6"/>
      <c r="FUZ1" s="10"/>
      <c r="FVA1" s="6"/>
      <c r="FVB1" s="10"/>
      <c r="FVC1" s="6"/>
      <c r="FVD1" s="10"/>
      <c r="FVE1" s="6"/>
      <c r="FVF1" s="10"/>
      <c r="FVG1" s="6"/>
      <c r="FVH1" s="10"/>
      <c r="FVI1" s="6"/>
      <c r="FVJ1" s="10"/>
      <c r="FVK1" s="6"/>
      <c r="FVL1" s="10"/>
      <c r="FVM1" s="6"/>
      <c r="FVN1" s="10"/>
      <c r="FVO1" s="6"/>
      <c r="FVP1" s="10"/>
      <c r="FVQ1" s="6"/>
      <c r="FVR1" s="10"/>
      <c r="FVS1" s="6"/>
      <c r="FVT1" s="10"/>
      <c r="FVU1" s="6"/>
      <c r="FVV1" s="10"/>
      <c r="FVW1" s="6"/>
      <c r="FVX1" s="10"/>
      <c r="FVY1" s="6"/>
      <c r="FVZ1" s="10"/>
      <c r="FWA1" s="6"/>
      <c r="FWB1" s="10"/>
      <c r="FWC1" s="6"/>
      <c r="FWD1" s="10"/>
      <c r="FWE1" s="6"/>
      <c r="FWF1" s="10"/>
      <c r="FWG1" s="6"/>
      <c r="FWH1" s="10"/>
      <c r="FWI1" s="6"/>
      <c r="FWJ1" s="10"/>
      <c r="FWK1" s="6"/>
      <c r="FWL1" s="10"/>
      <c r="FWM1" s="6"/>
      <c r="FWN1" s="10"/>
      <c r="FWO1" s="6"/>
      <c r="FWP1" s="10"/>
      <c r="FWQ1" s="6"/>
      <c r="FWR1" s="10"/>
      <c r="FWS1" s="6"/>
      <c r="FWT1" s="10"/>
      <c r="FWU1" s="6"/>
      <c r="FWV1" s="10"/>
      <c r="FWW1" s="6"/>
      <c r="FWX1" s="10"/>
      <c r="FWY1" s="6"/>
      <c r="FWZ1" s="10"/>
      <c r="FXA1" s="6"/>
      <c r="FXB1" s="10"/>
      <c r="FXC1" s="6"/>
      <c r="FXD1" s="10"/>
      <c r="FXE1" s="6"/>
      <c r="FXF1" s="10"/>
      <c r="FXG1" s="6"/>
      <c r="FXH1" s="10"/>
      <c r="FXI1" s="6"/>
      <c r="FXJ1" s="10"/>
      <c r="FXK1" s="6"/>
      <c r="FXL1" s="10"/>
      <c r="FXM1" s="6"/>
      <c r="FXN1" s="10"/>
      <c r="FXO1" s="6"/>
      <c r="FXP1" s="10"/>
      <c r="FXQ1" s="6"/>
      <c r="FXR1" s="10"/>
      <c r="FXS1" s="6"/>
      <c r="FXT1" s="10"/>
      <c r="FXU1" s="6"/>
      <c r="FXV1" s="10"/>
      <c r="FXW1" s="6"/>
      <c r="FXX1" s="10"/>
      <c r="FXY1" s="6"/>
      <c r="FXZ1" s="10"/>
      <c r="FYA1" s="6"/>
      <c r="FYB1" s="10"/>
      <c r="FYC1" s="6"/>
      <c r="FYD1" s="10"/>
      <c r="FYE1" s="6"/>
      <c r="FYF1" s="10"/>
      <c r="FYG1" s="6"/>
      <c r="FYH1" s="10"/>
      <c r="FYI1" s="6"/>
      <c r="FYJ1" s="10"/>
      <c r="FYK1" s="6"/>
      <c r="FYL1" s="10"/>
      <c r="FYM1" s="6"/>
      <c r="FYN1" s="10"/>
      <c r="FYO1" s="6"/>
      <c r="FYP1" s="10"/>
      <c r="FYQ1" s="6"/>
      <c r="FYR1" s="10"/>
      <c r="FYS1" s="6"/>
      <c r="FYT1" s="10"/>
      <c r="FYU1" s="6"/>
      <c r="FYV1" s="10"/>
      <c r="FYW1" s="6"/>
      <c r="FYX1" s="10"/>
      <c r="FYY1" s="6"/>
      <c r="FYZ1" s="10"/>
      <c r="FZA1" s="6"/>
      <c r="FZB1" s="10"/>
      <c r="FZC1" s="6"/>
      <c r="FZD1" s="10"/>
      <c r="FZE1" s="6"/>
      <c r="FZF1" s="10"/>
      <c r="FZG1" s="6"/>
      <c r="FZH1" s="10"/>
      <c r="FZI1" s="6"/>
      <c r="FZJ1" s="10"/>
      <c r="FZK1" s="6"/>
      <c r="FZL1" s="10"/>
      <c r="FZM1" s="6"/>
      <c r="FZN1" s="10"/>
      <c r="FZO1" s="6"/>
      <c r="FZP1" s="10"/>
      <c r="FZQ1" s="6"/>
      <c r="FZR1" s="10"/>
      <c r="FZS1" s="6"/>
      <c r="FZT1" s="10"/>
      <c r="FZU1" s="6"/>
      <c r="FZV1" s="10"/>
      <c r="FZW1" s="6"/>
      <c r="FZX1" s="10"/>
      <c r="FZY1" s="6"/>
      <c r="FZZ1" s="10"/>
      <c r="GAA1" s="6"/>
      <c r="GAB1" s="10"/>
      <c r="GAC1" s="6"/>
      <c r="GAD1" s="10"/>
      <c r="GAE1" s="6"/>
      <c r="GAF1" s="10"/>
      <c r="GAG1" s="6"/>
      <c r="GAH1" s="10"/>
      <c r="GAI1" s="6"/>
      <c r="GAJ1" s="10"/>
      <c r="GAK1" s="6"/>
      <c r="GAL1" s="10"/>
      <c r="GAM1" s="6"/>
      <c r="GAN1" s="10"/>
      <c r="GAO1" s="6"/>
      <c r="GAP1" s="10"/>
      <c r="GAQ1" s="6"/>
      <c r="GAR1" s="10"/>
      <c r="GAS1" s="6"/>
      <c r="GAT1" s="10"/>
      <c r="GAU1" s="6"/>
      <c r="GAV1" s="10"/>
      <c r="GAW1" s="6"/>
      <c r="GAX1" s="10"/>
      <c r="GAY1" s="6"/>
      <c r="GAZ1" s="10"/>
      <c r="GBA1" s="6"/>
      <c r="GBB1" s="10"/>
      <c r="GBC1" s="6"/>
      <c r="GBD1" s="10"/>
      <c r="GBE1" s="6"/>
      <c r="GBF1" s="10"/>
      <c r="GBG1" s="6"/>
      <c r="GBH1" s="10"/>
      <c r="GBI1" s="6"/>
      <c r="GBJ1" s="10"/>
      <c r="GBK1" s="6"/>
      <c r="GBL1" s="10"/>
      <c r="GBM1" s="6"/>
      <c r="GBN1" s="10"/>
      <c r="GBO1" s="6"/>
      <c r="GBP1" s="10"/>
      <c r="GBQ1" s="6"/>
      <c r="GBR1" s="10"/>
      <c r="GBS1" s="6"/>
      <c r="GBT1" s="10"/>
      <c r="GBU1" s="6"/>
      <c r="GBV1" s="10"/>
      <c r="GBW1" s="6"/>
      <c r="GBX1" s="10"/>
      <c r="GBY1" s="6"/>
      <c r="GBZ1" s="10"/>
      <c r="GCA1" s="6"/>
      <c r="GCB1" s="10"/>
      <c r="GCC1" s="6"/>
      <c r="GCD1" s="10"/>
      <c r="GCE1" s="6"/>
      <c r="GCF1" s="10"/>
      <c r="GCG1" s="6"/>
      <c r="GCH1" s="10"/>
      <c r="GCI1" s="6"/>
      <c r="GCJ1" s="10"/>
      <c r="GCK1" s="6"/>
      <c r="GCL1" s="10"/>
      <c r="GCM1" s="6"/>
      <c r="GCN1" s="10"/>
      <c r="GCO1" s="6"/>
      <c r="GCP1" s="10"/>
      <c r="GCQ1" s="6"/>
      <c r="GCR1" s="10"/>
      <c r="GCS1" s="6"/>
      <c r="GCT1" s="10"/>
      <c r="GCU1" s="6"/>
      <c r="GCV1" s="10"/>
      <c r="GCW1" s="6"/>
      <c r="GCX1" s="10"/>
      <c r="GCY1" s="6"/>
      <c r="GCZ1" s="10"/>
      <c r="GDA1" s="6"/>
      <c r="GDB1" s="10"/>
      <c r="GDC1" s="6"/>
      <c r="GDD1" s="10"/>
      <c r="GDE1" s="6"/>
      <c r="GDF1" s="10"/>
      <c r="GDG1" s="6"/>
      <c r="GDH1" s="10"/>
      <c r="GDI1" s="6"/>
      <c r="GDJ1" s="10"/>
      <c r="GDK1" s="6"/>
      <c r="GDL1" s="10"/>
      <c r="GDM1" s="6"/>
      <c r="GDN1" s="10"/>
      <c r="GDO1" s="6"/>
      <c r="GDP1" s="10"/>
      <c r="GDQ1" s="6"/>
      <c r="GDR1" s="10"/>
      <c r="GDS1" s="6"/>
      <c r="GDT1" s="10"/>
      <c r="GDU1" s="6"/>
      <c r="GDV1" s="10"/>
      <c r="GDW1" s="6"/>
      <c r="GDX1" s="10"/>
      <c r="GDY1" s="6"/>
      <c r="GDZ1" s="10"/>
      <c r="GEA1" s="6"/>
      <c r="GEB1" s="10"/>
      <c r="GEC1" s="6"/>
      <c r="GED1" s="10"/>
      <c r="GEE1" s="6"/>
      <c r="GEF1" s="10"/>
      <c r="GEG1" s="6"/>
      <c r="GEH1" s="10"/>
      <c r="GEI1" s="6"/>
      <c r="GEJ1" s="10"/>
      <c r="GEK1" s="6"/>
      <c r="GEL1" s="10"/>
      <c r="GEM1" s="6"/>
      <c r="GEN1" s="10"/>
      <c r="GEO1" s="6"/>
      <c r="GEP1" s="10"/>
      <c r="GEQ1" s="6"/>
      <c r="GER1" s="10"/>
      <c r="GES1" s="6"/>
      <c r="GET1" s="10"/>
      <c r="GEU1" s="6"/>
      <c r="GEV1" s="10"/>
      <c r="GEW1" s="6"/>
      <c r="GEX1" s="10"/>
      <c r="GEY1" s="6"/>
      <c r="GEZ1" s="10"/>
      <c r="GFA1" s="6"/>
      <c r="GFB1" s="10"/>
      <c r="GFC1" s="6"/>
      <c r="GFD1" s="10"/>
      <c r="GFE1" s="6"/>
      <c r="GFF1" s="10"/>
      <c r="GFG1" s="6"/>
      <c r="GFH1" s="10"/>
      <c r="GFI1" s="6"/>
      <c r="GFJ1" s="10"/>
      <c r="GFK1" s="6"/>
      <c r="GFL1" s="10"/>
      <c r="GFM1" s="6"/>
      <c r="GFN1" s="10"/>
      <c r="GFO1" s="6"/>
      <c r="GFP1" s="10"/>
      <c r="GFQ1" s="6"/>
      <c r="GFR1" s="10"/>
      <c r="GFS1" s="6"/>
      <c r="GFT1" s="10"/>
      <c r="GFU1" s="6"/>
      <c r="GFV1" s="10"/>
      <c r="GFW1" s="6"/>
      <c r="GFX1" s="10"/>
      <c r="GFY1" s="6"/>
      <c r="GFZ1" s="10"/>
      <c r="GGA1" s="6"/>
      <c r="GGB1" s="10"/>
      <c r="GGC1" s="6"/>
      <c r="GGD1" s="10"/>
      <c r="GGE1" s="6"/>
      <c r="GGF1" s="10"/>
      <c r="GGG1" s="6"/>
      <c r="GGH1" s="10"/>
      <c r="GGI1" s="6"/>
      <c r="GGJ1" s="10"/>
      <c r="GGK1" s="6"/>
      <c r="GGL1" s="10"/>
      <c r="GGM1" s="6"/>
      <c r="GGN1" s="10"/>
      <c r="GGO1" s="6"/>
      <c r="GGP1" s="10"/>
      <c r="GGQ1" s="6"/>
      <c r="GGR1" s="10"/>
      <c r="GGS1" s="6"/>
      <c r="GGT1" s="10"/>
      <c r="GGU1" s="6"/>
      <c r="GGV1" s="10"/>
      <c r="GGW1" s="6"/>
      <c r="GGX1" s="10"/>
      <c r="GGY1" s="6"/>
      <c r="GGZ1" s="10"/>
      <c r="GHA1" s="6"/>
      <c r="GHB1" s="10"/>
      <c r="GHC1" s="6"/>
      <c r="GHD1" s="10"/>
      <c r="GHE1" s="6"/>
      <c r="GHF1" s="10"/>
      <c r="GHG1" s="6"/>
      <c r="GHH1" s="10"/>
      <c r="GHI1" s="6"/>
      <c r="GHJ1" s="10"/>
      <c r="GHK1" s="6"/>
      <c r="GHL1" s="10"/>
      <c r="GHM1" s="6"/>
      <c r="GHN1" s="10"/>
      <c r="GHO1" s="6"/>
      <c r="GHP1" s="10"/>
      <c r="GHQ1" s="6"/>
      <c r="GHR1" s="10"/>
      <c r="GHS1" s="6"/>
      <c r="GHT1" s="10"/>
      <c r="GHU1" s="6"/>
      <c r="GHV1" s="10"/>
      <c r="GHW1" s="6"/>
      <c r="GHX1" s="10"/>
      <c r="GHY1" s="6"/>
      <c r="GHZ1" s="10"/>
      <c r="GIA1" s="6"/>
      <c r="GIB1" s="10"/>
      <c r="GIC1" s="6"/>
      <c r="GID1" s="10"/>
      <c r="GIE1" s="6"/>
      <c r="GIF1" s="10"/>
      <c r="GIG1" s="6"/>
      <c r="GIH1" s="10"/>
      <c r="GII1" s="6"/>
      <c r="GIJ1" s="10"/>
      <c r="GIK1" s="6"/>
      <c r="GIL1" s="10"/>
      <c r="GIM1" s="6"/>
      <c r="GIN1" s="10"/>
      <c r="GIO1" s="6"/>
      <c r="GIP1" s="10"/>
      <c r="GIQ1" s="6"/>
      <c r="GIR1" s="10"/>
      <c r="GIS1" s="6"/>
      <c r="GIT1" s="10"/>
      <c r="GIU1" s="6"/>
      <c r="GIV1" s="10"/>
      <c r="GIW1" s="6"/>
      <c r="GIX1" s="10"/>
      <c r="GIY1" s="6"/>
      <c r="GIZ1" s="10"/>
      <c r="GJA1" s="6"/>
      <c r="GJB1" s="10"/>
      <c r="GJC1" s="6"/>
      <c r="GJD1" s="10"/>
      <c r="GJE1" s="6"/>
      <c r="GJF1" s="10"/>
      <c r="GJG1" s="6"/>
      <c r="GJH1" s="10"/>
      <c r="GJI1" s="6"/>
      <c r="GJJ1" s="10"/>
      <c r="GJK1" s="6"/>
      <c r="GJL1" s="10"/>
      <c r="GJM1" s="6"/>
      <c r="GJN1" s="10"/>
      <c r="GJO1" s="6"/>
      <c r="GJP1" s="10"/>
      <c r="GJQ1" s="6"/>
      <c r="GJR1" s="10"/>
      <c r="GJS1" s="6"/>
      <c r="GJT1" s="10"/>
      <c r="GJU1" s="6"/>
      <c r="GJV1" s="10"/>
      <c r="GJW1" s="6"/>
      <c r="GJX1" s="10"/>
      <c r="GJY1" s="6"/>
      <c r="GJZ1" s="10"/>
      <c r="GKA1" s="6"/>
      <c r="GKB1" s="10"/>
      <c r="GKC1" s="6"/>
      <c r="GKD1" s="10"/>
      <c r="GKE1" s="6"/>
      <c r="GKF1" s="10"/>
      <c r="GKG1" s="6"/>
      <c r="GKH1" s="10"/>
      <c r="GKI1" s="6"/>
      <c r="GKJ1" s="10"/>
      <c r="GKK1" s="6"/>
      <c r="GKL1" s="10"/>
      <c r="GKM1" s="6"/>
      <c r="GKN1" s="10"/>
      <c r="GKO1" s="6"/>
      <c r="GKP1" s="10"/>
      <c r="GKQ1" s="6"/>
      <c r="GKR1" s="10"/>
      <c r="GKS1" s="6"/>
      <c r="GKT1" s="10"/>
      <c r="GKU1" s="6"/>
      <c r="GKV1" s="10"/>
      <c r="GKW1" s="6"/>
      <c r="GKX1" s="10"/>
      <c r="GKY1" s="6"/>
      <c r="GKZ1" s="10"/>
      <c r="GLA1" s="6"/>
      <c r="GLB1" s="10"/>
      <c r="GLC1" s="6"/>
      <c r="GLD1" s="10"/>
      <c r="GLE1" s="6"/>
      <c r="GLF1" s="10"/>
      <c r="GLG1" s="6"/>
      <c r="GLH1" s="10"/>
      <c r="GLI1" s="6"/>
      <c r="GLJ1" s="10"/>
      <c r="GLK1" s="6"/>
      <c r="GLL1" s="10"/>
      <c r="GLM1" s="6"/>
      <c r="GLN1" s="10"/>
      <c r="GLO1" s="6"/>
      <c r="GLP1" s="10"/>
      <c r="GLQ1" s="6"/>
      <c r="GLR1" s="10"/>
      <c r="GLS1" s="6"/>
      <c r="GLT1" s="10"/>
      <c r="GLU1" s="6"/>
      <c r="GLV1" s="10"/>
      <c r="GLW1" s="6"/>
      <c r="GLX1" s="10"/>
      <c r="GLY1" s="6"/>
      <c r="GLZ1" s="10"/>
      <c r="GMA1" s="6"/>
      <c r="GMB1" s="10"/>
      <c r="GMC1" s="6"/>
      <c r="GMD1" s="10"/>
      <c r="GME1" s="6"/>
      <c r="GMF1" s="10"/>
      <c r="GMG1" s="6"/>
      <c r="GMH1" s="10"/>
      <c r="GMI1" s="6"/>
      <c r="GMJ1" s="10"/>
      <c r="GMK1" s="6"/>
      <c r="GML1" s="10"/>
      <c r="GMM1" s="6"/>
      <c r="GMN1" s="10"/>
      <c r="GMO1" s="6"/>
      <c r="GMP1" s="10"/>
      <c r="GMQ1" s="6"/>
      <c r="GMR1" s="10"/>
      <c r="GMS1" s="6"/>
      <c r="GMT1" s="10"/>
      <c r="GMU1" s="6"/>
      <c r="GMV1" s="10"/>
      <c r="GMW1" s="6"/>
      <c r="GMX1" s="10"/>
      <c r="GMY1" s="6"/>
      <c r="GMZ1" s="10"/>
      <c r="GNA1" s="6"/>
      <c r="GNB1" s="10"/>
      <c r="GNC1" s="6"/>
      <c r="GND1" s="10"/>
      <c r="GNE1" s="6"/>
      <c r="GNF1" s="10"/>
      <c r="GNG1" s="6"/>
      <c r="GNH1" s="10"/>
      <c r="GNI1" s="6"/>
      <c r="GNJ1" s="10"/>
      <c r="GNK1" s="6"/>
      <c r="GNL1" s="10"/>
      <c r="GNM1" s="6"/>
      <c r="GNN1" s="10"/>
      <c r="GNO1" s="6"/>
      <c r="GNP1" s="10"/>
      <c r="GNQ1" s="6"/>
      <c r="GNR1" s="10"/>
      <c r="GNS1" s="6"/>
      <c r="GNT1" s="10"/>
      <c r="GNU1" s="6"/>
      <c r="GNV1" s="10"/>
      <c r="GNW1" s="6"/>
      <c r="GNX1" s="10"/>
      <c r="GNY1" s="6"/>
      <c r="GNZ1" s="10"/>
      <c r="GOA1" s="6"/>
      <c r="GOB1" s="10"/>
      <c r="GOC1" s="6"/>
      <c r="GOD1" s="10"/>
      <c r="GOE1" s="6"/>
      <c r="GOF1" s="10"/>
      <c r="GOG1" s="6"/>
      <c r="GOH1" s="10"/>
      <c r="GOI1" s="6"/>
      <c r="GOJ1" s="10"/>
      <c r="GOK1" s="6"/>
      <c r="GOL1" s="10"/>
      <c r="GOM1" s="6"/>
      <c r="GON1" s="10"/>
      <c r="GOO1" s="6"/>
      <c r="GOP1" s="10"/>
      <c r="GOQ1" s="6"/>
      <c r="GOR1" s="10"/>
      <c r="GOS1" s="6"/>
      <c r="GOT1" s="10"/>
      <c r="GOU1" s="6"/>
      <c r="GOV1" s="10"/>
      <c r="GOW1" s="6"/>
      <c r="GOX1" s="10"/>
      <c r="GOY1" s="6"/>
      <c r="GOZ1" s="10"/>
      <c r="GPA1" s="6"/>
      <c r="GPB1" s="10"/>
      <c r="GPC1" s="6"/>
      <c r="GPD1" s="10"/>
      <c r="GPE1" s="6"/>
      <c r="GPF1" s="10"/>
      <c r="GPG1" s="6"/>
      <c r="GPH1" s="10"/>
      <c r="GPI1" s="6"/>
      <c r="GPJ1" s="10"/>
      <c r="GPK1" s="6"/>
      <c r="GPL1" s="10"/>
      <c r="GPM1" s="6"/>
      <c r="GPN1" s="10"/>
      <c r="GPO1" s="6"/>
      <c r="GPP1" s="10"/>
      <c r="GPQ1" s="6"/>
      <c r="GPR1" s="10"/>
      <c r="GPS1" s="6"/>
      <c r="GPT1" s="10"/>
      <c r="GPU1" s="6"/>
      <c r="GPV1" s="10"/>
      <c r="GPW1" s="6"/>
      <c r="GPX1" s="10"/>
      <c r="GPY1" s="6"/>
      <c r="GPZ1" s="10"/>
      <c r="GQA1" s="6"/>
      <c r="GQB1" s="10"/>
      <c r="GQC1" s="6"/>
      <c r="GQD1" s="10"/>
      <c r="GQE1" s="6"/>
      <c r="GQF1" s="10"/>
      <c r="GQG1" s="6"/>
      <c r="GQH1" s="10"/>
      <c r="GQI1" s="6"/>
      <c r="GQJ1" s="10"/>
      <c r="GQK1" s="6"/>
      <c r="GQL1" s="10"/>
      <c r="GQM1" s="6"/>
      <c r="GQN1" s="10"/>
      <c r="GQO1" s="6"/>
      <c r="GQP1" s="10"/>
      <c r="GQQ1" s="6"/>
      <c r="GQR1" s="10"/>
      <c r="GQS1" s="6"/>
      <c r="GQT1" s="10"/>
      <c r="GQU1" s="6"/>
      <c r="GQV1" s="10"/>
      <c r="GQW1" s="6"/>
      <c r="GQX1" s="10"/>
      <c r="GQY1" s="6"/>
      <c r="GQZ1" s="10"/>
      <c r="GRA1" s="6"/>
      <c r="GRB1" s="10"/>
      <c r="GRC1" s="6"/>
      <c r="GRD1" s="10"/>
      <c r="GRE1" s="6"/>
      <c r="GRF1" s="10"/>
      <c r="GRG1" s="6"/>
      <c r="GRH1" s="10"/>
      <c r="GRI1" s="6"/>
      <c r="GRJ1" s="10"/>
      <c r="GRK1" s="6"/>
      <c r="GRL1" s="10"/>
      <c r="GRM1" s="6"/>
      <c r="GRN1" s="10"/>
      <c r="GRO1" s="6"/>
      <c r="GRP1" s="10"/>
      <c r="GRQ1" s="6"/>
      <c r="GRR1" s="10"/>
      <c r="GRS1" s="6"/>
      <c r="GRT1" s="10"/>
      <c r="GRU1" s="6"/>
      <c r="GRV1" s="10"/>
      <c r="GRW1" s="6"/>
      <c r="GRX1" s="10"/>
      <c r="GRY1" s="6"/>
      <c r="GRZ1" s="10"/>
      <c r="GSA1" s="6"/>
      <c r="GSB1" s="10"/>
      <c r="GSC1" s="6"/>
      <c r="GSD1" s="10"/>
      <c r="GSE1" s="6"/>
      <c r="GSF1" s="10"/>
      <c r="GSG1" s="6"/>
      <c r="GSH1" s="10"/>
      <c r="GSI1" s="6"/>
      <c r="GSJ1" s="10"/>
      <c r="GSK1" s="6"/>
      <c r="GSL1" s="10"/>
      <c r="GSM1" s="6"/>
      <c r="GSN1" s="10"/>
      <c r="GSO1" s="6"/>
      <c r="GSP1" s="10"/>
      <c r="GSQ1" s="6"/>
      <c r="GSR1" s="10"/>
      <c r="GSS1" s="6"/>
      <c r="GST1" s="10"/>
      <c r="GSU1" s="6"/>
      <c r="GSV1" s="10"/>
      <c r="GSW1" s="6"/>
      <c r="GSX1" s="10"/>
      <c r="GSY1" s="6"/>
      <c r="GSZ1" s="10"/>
      <c r="GTA1" s="6"/>
      <c r="GTB1" s="10"/>
      <c r="GTC1" s="6"/>
      <c r="GTD1" s="10"/>
      <c r="GTE1" s="6"/>
      <c r="GTF1" s="10"/>
      <c r="GTG1" s="6"/>
      <c r="GTH1" s="10"/>
      <c r="GTI1" s="6"/>
      <c r="GTJ1" s="10"/>
      <c r="GTK1" s="6"/>
      <c r="GTL1" s="10"/>
      <c r="GTM1" s="6"/>
      <c r="GTN1" s="10"/>
      <c r="GTO1" s="6"/>
      <c r="GTP1" s="10"/>
      <c r="GTQ1" s="6"/>
      <c r="GTR1" s="10"/>
      <c r="GTS1" s="6"/>
      <c r="GTT1" s="10"/>
      <c r="GTU1" s="6"/>
      <c r="GTV1" s="10"/>
      <c r="GTW1" s="6"/>
      <c r="GTX1" s="10"/>
      <c r="GTY1" s="6"/>
      <c r="GTZ1" s="10"/>
      <c r="GUA1" s="6"/>
      <c r="GUB1" s="10"/>
      <c r="GUC1" s="6"/>
      <c r="GUD1" s="10"/>
      <c r="GUE1" s="6"/>
      <c r="GUF1" s="10"/>
      <c r="GUG1" s="6"/>
      <c r="GUH1" s="10"/>
      <c r="GUI1" s="6"/>
      <c r="GUJ1" s="10"/>
      <c r="GUK1" s="6"/>
      <c r="GUL1" s="10"/>
      <c r="GUM1" s="6"/>
      <c r="GUN1" s="10"/>
      <c r="GUO1" s="6"/>
      <c r="GUP1" s="10"/>
      <c r="GUQ1" s="6"/>
      <c r="GUR1" s="10"/>
      <c r="GUS1" s="6"/>
      <c r="GUT1" s="10"/>
      <c r="GUU1" s="6"/>
      <c r="GUV1" s="10"/>
      <c r="GUW1" s="6"/>
      <c r="GUX1" s="10"/>
      <c r="GUY1" s="6"/>
      <c r="GUZ1" s="10"/>
      <c r="GVA1" s="6"/>
      <c r="GVB1" s="10"/>
      <c r="GVC1" s="6"/>
      <c r="GVD1" s="10"/>
      <c r="GVE1" s="6"/>
      <c r="GVF1" s="10"/>
      <c r="GVG1" s="6"/>
      <c r="GVH1" s="10"/>
      <c r="GVI1" s="6"/>
      <c r="GVJ1" s="10"/>
      <c r="GVK1" s="6"/>
      <c r="GVL1" s="10"/>
      <c r="GVM1" s="6"/>
      <c r="GVN1" s="10"/>
      <c r="GVO1" s="6"/>
      <c r="GVP1" s="10"/>
      <c r="GVQ1" s="6"/>
      <c r="GVR1" s="10"/>
      <c r="GVS1" s="6"/>
      <c r="GVT1" s="10"/>
      <c r="GVU1" s="6"/>
      <c r="GVV1" s="10"/>
      <c r="GVW1" s="6"/>
      <c r="GVX1" s="10"/>
      <c r="GVY1" s="6"/>
      <c r="GVZ1" s="10"/>
      <c r="GWA1" s="6"/>
      <c r="GWB1" s="10"/>
      <c r="GWC1" s="6"/>
      <c r="GWD1" s="10"/>
      <c r="GWE1" s="6"/>
      <c r="GWF1" s="10"/>
      <c r="GWG1" s="6"/>
      <c r="GWH1" s="10"/>
      <c r="GWI1" s="6"/>
      <c r="GWJ1" s="10"/>
      <c r="GWK1" s="6"/>
      <c r="GWL1" s="10"/>
      <c r="GWM1" s="6"/>
      <c r="GWN1" s="10"/>
      <c r="GWO1" s="6"/>
      <c r="GWP1" s="10"/>
      <c r="GWQ1" s="6"/>
      <c r="GWR1" s="10"/>
      <c r="GWS1" s="6"/>
      <c r="GWT1" s="10"/>
      <c r="GWU1" s="6"/>
      <c r="GWV1" s="10"/>
      <c r="GWW1" s="6"/>
      <c r="GWX1" s="10"/>
      <c r="GWY1" s="6"/>
      <c r="GWZ1" s="10"/>
      <c r="GXA1" s="6"/>
      <c r="GXB1" s="10"/>
      <c r="GXC1" s="6"/>
      <c r="GXD1" s="10"/>
      <c r="GXE1" s="6"/>
      <c r="GXF1" s="10"/>
      <c r="GXG1" s="6"/>
      <c r="GXH1" s="10"/>
      <c r="GXI1" s="6"/>
      <c r="GXJ1" s="10"/>
      <c r="GXK1" s="6"/>
      <c r="GXL1" s="10"/>
      <c r="GXM1" s="6"/>
      <c r="GXN1" s="10"/>
      <c r="GXO1" s="6"/>
      <c r="GXP1" s="10"/>
      <c r="GXQ1" s="6"/>
      <c r="GXR1" s="10"/>
      <c r="GXS1" s="6"/>
      <c r="GXT1" s="10"/>
      <c r="GXU1" s="6"/>
      <c r="GXV1" s="10"/>
      <c r="GXW1" s="6"/>
      <c r="GXX1" s="10"/>
      <c r="GXY1" s="6"/>
      <c r="GXZ1" s="10"/>
      <c r="GYA1" s="6"/>
      <c r="GYB1" s="10"/>
      <c r="GYC1" s="6"/>
      <c r="GYD1" s="10"/>
      <c r="GYE1" s="6"/>
      <c r="GYF1" s="10"/>
      <c r="GYG1" s="6"/>
      <c r="GYH1" s="10"/>
      <c r="GYI1" s="6"/>
      <c r="GYJ1" s="10"/>
      <c r="GYK1" s="6"/>
      <c r="GYL1" s="10"/>
      <c r="GYM1" s="6"/>
      <c r="GYN1" s="10"/>
      <c r="GYO1" s="6"/>
      <c r="GYP1" s="10"/>
      <c r="GYQ1" s="6"/>
      <c r="GYR1" s="10"/>
      <c r="GYS1" s="6"/>
      <c r="GYT1" s="10"/>
      <c r="GYU1" s="6"/>
      <c r="GYV1" s="10"/>
      <c r="GYW1" s="6"/>
      <c r="GYX1" s="10"/>
      <c r="GYY1" s="6"/>
      <c r="GYZ1" s="10"/>
      <c r="GZA1" s="6"/>
      <c r="GZB1" s="10"/>
      <c r="GZC1" s="6"/>
      <c r="GZD1" s="10"/>
      <c r="GZE1" s="6"/>
      <c r="GZF1" s="10"/>
      <c r="GZG1" s="6"/>
      <c r="GZH1" s="10"/>
      <c r="GZI1" s="6"/>
      <c r="GZJ1" s="10"/>
      <c r="GZK1" s="6"/>
      <c r="GZL1" s="10"/>
      <c r="GZM1" s="6"/>
      <c r="GZN1" s="10"/>
      <c r="GZO1" s="6"/>
      <c r="GZP1" s="10"/>
      <c r="GZQ1" s="6"/>
      <c r="GZR1" s="10"/>
      <c r="GZS1" s="6"/>
      <c r="GZT1" s="10"/>
      <c r="GZU1" s="6"/>
      <c r="GZV1" s="10"/>
      <c r="GZW1" s="6"/>
      <c r="GZX1" s="10"/>
      <c r="GZY1" s="6"/>
      <c r="GZZ1" s="10"/>
      <c r="HAA1" s="6"/>
      <c r="HAB1" s="10"/>
      <c r="HAC1" s="6"/>
      <c r="HAD1" s="10"/>
      <c r="HAE1" s="6"/>
      <c r="HAF1" s="10"/>
      <c r="HAG1" s="6"/>
      <c r="HAH1" s="10"/>
      <c r="HAI1" s="6"/>
      <c r="HAJ1" s="10"/>
      <c r="HAK1" s="6"/>
      <c r="HAL1" s="10"/>
      <c r="HAM1" s="6"/>
      <c r="HAN1" s="10"/>
      <c r="HAO1" s="6"/>
      <c r="HAP1" s="10"/>
      <c r="HAQ1" s="6"/>
      <c r="HAR1" s="10"/>
      <c r="HAS1" s="6"/>
      <c r="HAT1" s="10"/>
      <c r="HAU1" s="6"/>
      <c r="HAV1" s="10"/>
      <c r="HAW1" s="6"/>
      <c r="HAX1" s="10"/>
      <c r="HAY1" s="6"/>
      <c r="HAZ1" s="10"/>
      <c r="HBA1" s="6"/>
      <c r="HBB1" s="10"/>
      <c r="HBC1" s="6"/>
      <c r="HBD1" s="10"/>
      <c r="HBE1" s="6"/>
      <c r="HBF1" s="10"/>
      <c r="HBG1" s="6"/>
      <c r="HBH1" s="10"/>
      <c r="HBI1" s="6"/>
      <c r="HBJ1" s="10"/>
      <c r="HBK1" s="6"/>
      <c r="HBL1" s="10"/>
      <c r="HBM1" s="6"/>
      <c r="HBN1" s="10"/>
      <c r="HBO1" s="6"/>
      <c r="HBP1" s="10"/>
      <c r="HBQ1" s="6"/>
      <c r="HBR1" s="10"/>
      <c r="HBS1" s="6"/>
      <c r="HBT1" s="10"/>
      <c r="HBU1" s="6"/>
      <c r="HBV1" s="10"/>
      <c r="HBW1" s="6"/>
      <c r="HBX1" s="10"/>
      <c r="HBY1" s="6"/>
      <c r="HBZ1" s="10"/>
      <c r="HCA1" s="6"/>
      <c r="HCB1" s="10"/>
      <c r="HCC1" s="6"/>
      <c r="HCD1" s="10"/>
      <c r="HCE1" s="6"/>
      <c r="HCF1" s="10"/>
      <c r="HCG1" s="6"/>
      <c r="HCH1" s="10"/>
      <c r="HCI1" s="6"/>
      <c r="HCJ1" s="10"/>
      <c r="HCK1" s="6"/>
      <c r="HCL1" s="10"/>
      <c r="HCM1" s="6"/>
      <c r="HCN1" s="10"/>
      <c r="HCO1" s="6"/>
      <c r="HCP1" s="10"/>
      <c r="HCQ1" s="6"/>
      <c r="HCR1" s="10"/>
      <c r="HCS1" s="6"/>
      <c r="HCT1" s="10"/>
      <c r="HCU1" s="6"/>
      <c r="HCV1" s="10"/>
      <c r="HCW1" s="6"/>
      <c r="HCX1" s="10"/>
      <c r="HCY1" s="6"/>
      <c r="HCZ1" s="10"/>
      <c r="HDA1" s="6"/>
      <c r="HDB1" s="10"/>
      <c r="HDC1" s="6"/>
      <c r="HDD1" s="10"/>
      <c r="HDE1" s="6"/>
      <c r="HDF1" s="10"/>
      <c r="HDG1" s="6"/>
      <c r="HDH1" s="10"/>
      <c r="HDI1" s="6"/>
      <c r="HDJ1" s="10"/>
      <c r="HDK1" s="6"/>
      <c r="HDL1" s="10"/>
      <c r="HDM1" s="6"/>
      <c r="HDN1" s="10"/>
      <c r="HDO1" s="6"/>
      <c r="HDP1" s="10"/>
      <c r="HDQ1" s="6"/>
      <c r="HDR1" s="10"/>
      <c r="HDS1" s="6"/>
      <c r="HDT1" s="10"/>
      <c r="HDU1" s="6"/>
      <c r="HDV1" s="10"/>
      <c r="HDW1" s="6"/>
      <c r="HDX1" s="10"/>
      <c r="HDY1" s="6"/>
      <c r="HDZ1" s="10"/>
      <c r="HEA1" s="6"/>
      <c r="HEB1" s="10"/>
      <c r="HEC1" s="6"/>
      <c r="HED1" s="10"/>
      <c r="HEE1" s="6"/>
      <c r="HEF1" s="10"/>
      <c r="HEG1" s="6"/>
      <c r="HEH1" s="10"/>
      <c r="HEI1" s="6"/>
      <c r="HEJ1" s="10"/>
      <c r="HEK1" s="6"/>
      <c r="HEL1" s="10"/>
      <c r="HEM1" s="6"/>
      <c r="HEN1" s="10"/>
      <c r="HEO1" s="6"/>
      <c r="HEP1" s="10"/>
      <c r="HEQ1" s="6"/>
      <c r="HER1" s="10"/>
      <c r="HES1" s="6"/>
      <c r="HET1" s="10"/>
      <c r="HEU1" s="6"/>
      <c r="HEV1" s="10"/>
      <c r="HEW1" s="6"/>
      <c r="HEX1" s="10"/>
      <c r="HEY1" s="6"/>
      <c r="HEZ1" s="10"/>
      <c r="HFA1" s="6"/>
      <c r="HFB1" s="10"/>
      <c r="HFC1" s="6"/>
      <c r="HFD1" s="10"/>
      <c r="HFE1" s="6"/>
      <c r="HFF1" s="10"/>
      <c r="HFG1" s="6"/>
      <c r="HFH1" s="10"/>
      <c r="HFI1" s="6"/>
      <c r="HFJ1" s="10"/>
      <c r="HFK1" s="6"/>
      <c r="HFL1" s="10"/>
      <c r="HFM1" s="6"/>
      <c r="HFN1" s="10"/>
      <c r="HFO1" s="6"/>
      <c r="HFP1" s="10"/>
      <c r="HFQ1" s="6"/>
      <c r="HFR1" s="10"/>
      <c r="HFS1" s="6"/>
      <c r="HFT1" s="10"/>
      <c r="HFU1" s="6"/>
      <c r="HFV1" s="10"/>
      <c r="HFW1" s="6"/>
      <c r="HFX1" s="10"/>
      <c r="HFY1" s="6"/>
      <c r="HFZ1" s="10"/>
      <c r="HGA1" s="6"/>
      <c r="HGB1" s="10"/>
      <c r="HGC1" s="6"/>
      <c r="HGD1" s="10"/>
      <c r="HGE1" s="6"/>
      <c r="HGF1" s="10"/>
      <c r="HGG1" s="6"/>
      <c r="HGH1" s="10"/>
      <c r="HGI1" s="6"/>
      <c r="HGJ1" s="10"/>
      <c r="HGK1" s="6"/>
      <c r="HGL1" s="10"/>
      <c r="HGM1" s="6"/>
      <c r="HGN1" s="10"/>
      <c r="HGO1" s="6"/>
      <c r="HGP1" s="10"/>
      <c r="HGQ1" s="6"/>
      <c r="HGR1" s="10"/>
      <c r="HGS1" s="6"/>
      <c r="HGT1" s="10"/>
      <c r="HGU1" s="6"/>
      <c r="HGV1" s="10"/>
      <c r="HGW1" s="6"/>
      <c r="HGX1" s="10"/>
      <c r="HGY1" s="6"/>
      <c r="HGZ1" s="10"/>
      <c r="HHA1" s="6"/>
      <c r="HHB1" s="10"/>
      <c r="HHC1" s="6"/>
      <c r="HHD1" s="10"/>
      <c r="HHE1" s="6"/>
      <c r="HHF1" s="10"/>
      <c r="HHG1" s="6"/>
      <c r="HHH1" s="10"/>
      <c r="HHI1" s="6"/>
      <c r="HHJ1" s="10"/>
      <c r="HHK1" s="6"/>
      <c r="HHL1" s="10"/>
      <c r="HHM1" s="6"/>
      <c r="HHN1" s="10"/>
      <c r="HHO1" s="6"/>
      <c r="HHP1" s="10"/>
      <c r="HHQ1" s="6"/>
      <c r="HHR1" s="10"/>
      <c r="HHS1" s="6"/>
      <c r="HHT1" s="10"/>
      <c r="HHU1" s="6"/>
      <c r="HHV1" s="10"/>
      <c r="HHW1" s="6"/>
      <c r="HHX1" s="10"/>
      <c r="HHY1" s="6"/>
      <c r="HHZ1" s="10"/>
      <c r="HIA1" s="6"/>
      <c r="HIB1" s="10"/>
      <c r="HIC1" s="6"/>
      <c r="HID1" s="10"/>
      <c r="HIE1" s="6"/>
      <c r="HIF1" s="10"/>
      <c r="HIG1" s="6"/>
      <c r="HIH1" s="10"/>
      <c r="HII1" s="6"/>
      <c r="HIJ1" s="10"/>
      <c r="HIK1" s="6"/>
      <c r="HIL1" s="10"/>
      <c r="HIM1" s="6"/>
      <c r="HIN1" s="10"/>
      <c r="HIO1" s="6"/>
      <c r="HIP1" s="10"/>
      <c r="HIQ1" s="6"/>
      <c r="HIR1" s="10"/>
      <c r="HIS1" s="6"/>
      <c r="HIT1" s="10"/>
      <c r="HIU1" s="6"/>
      <c r="HIV1" s="10"/>
      <c r="HIW1" s="6"/>
      <c r="HIX1" s="10"/>
      <c r="HIY1" s="6"/>
      <c r="HIZ1" s="10"/>
      <c r="HJA1" s="6"/>
      <c r="HJB1" s="10"/>
      <c r="HJC1" s="6"/>
      <c r="HJD1" s="10"/>
      <c r="HJE1" s="6"/>
      <c r="HJF1" s="10"/>
      <c r="HJG1" s="6"/>
      <c r="HJH1" s="10"/>
      <c r="HJI1" s="6"/>
      <c r="HJJ1" s="10"/>
      <c r="HJK1" s="6"/>
      <c r="HJL1" s="10"/>
      <c r="HJM1" s="6"/>
      <c r="HJN1" s="10"/>
      <c r="HJO1" s="6"/>
      <c r="HJP1" s="10"/>
      <c r="HJQ1" s="6"/>
      <c r="HJR1" s="10"/>
      <c r="HJS1" s="6"/>
      <c r="HJT1" s="10"/>
      <c r="HJU1" s="6"/>
      <c r="HJV1" s="10"/>
      <c r="HJW1" s="6"/>
      <c r="HJX1" s="10"/>
      <c r="HJY1" s="6"/>
      <c r="HJZ1" s="10"/>
      <c r="HKA1" s="6"/>
      <c r="HKB1" s="10"/>
      <c r="HKC1" s="6"/>
      <c r="HKD1" s="10"/>
      <c r="HKE1" s="6"/>
      <c r="HKF1" s="10"/>
      <c r="HKG1" s="6"/>
      <c r="HKH1" s="10"/>
      <c r="HKI1" s="6"/>
      <c r="HKJ1" s="10"/>
      <c r="HKK1" s="6"/>
      <c r="HKL1" s="10"/>
      <c r="HKM1" s="6"/>
      <c r="HKN1" s="10"/>
      <c r="HKO1" s="6"/>
      <c r="HKP1" s="10"/>
      <c r="HKQ1" s="6"/>
      <c r="HKR1" s="10"/>
      <c r="HKS1" s="6"/>
      <c r="HKT1" s="10"/>
      <c r="HKU1" s="6"/>
      <c r="HKV1" s="10"/>
      <c r="HKW1" s="6"/>
      <c r="HKX1" s="10"/>
      <c r="HKY1" s="6"/>
      <c r="HKZ1" s="10"/>
      <c r="HLA1" s="6"/>
      <c r="HLB1" s="10"/>
      <c r="HLC1" s="6"/>
      <c r="HLD1" s="10"/>
      <c r="HLE1" s="6"/>
      <c r="HLF1" s="10"/>
      <c r="HLG1" s="6"/>
      <c r="HLH1" s="10"/>
      <c r="HLI1" s="6"/>
      <c r="HLJ1" s="10"/>
      <c r="HLK1" s="6"/>
      <c r="HLL1" s="10"/>
      <c r="HLM1" s="6"/>
      <c r="HLN1" s="10"/>
      <c r="HLO1" s="6"/>
      <c r="HLP1" s="10"/>
      <c r="HLQ1" s="6"/>
      <c r="HLR1" s="10"/>
      <c r="HLS1" s="6"/>
      <c r="HLT1" s="10"/>
      <c r="HLU1" s="6"/>
      <c r="HLV1" s="10"/>
      <c r="HLW1" s="6"/>
      <c r="HLX1" s="10"/>
      <c r="HLY1" s="6"/>
      <c r="HLZ1" s="10"/>
      <c r="HMA1" s="6"/>
      <c r="HMB1" s="10"/>
      <c r="HMC1" s="6"/>
      <c r="HMD1" s="10"/>
      <c r="HME1" s="6"/>
      <c r="HMF1" s="10"/>
      <c r="HMG1" s="6"/>
      <c r="HMH1" s="10"/>
      <c r="HMI1" s="6"/>
      <c r="HMJ1" s="10"/>
      <c r="HMK1" s="6"/>
      <c r="HML1" s="10"/>
      <c r="HMM1" s="6"/>
      <c r="HMN1" s="10"/>
      <c r="HMO1" s="6"/>
      <c r="HMP1" s="10"/>
      <c r="HMQ1" s="6"/>
      <c r="HMR1" s="10"/>
      <c r="HMS1" s="6"/>
      <c r="HMT1" s="10"/>
      <c r="HMU1" s="6"/>
      <c r="HMV1" s="10"/>
      <c r="HMW1" s="6"/>
      <c r="HMX1" s="10"/>
      <c r="HMY1" s="6"/>
      <c r="HMZ1" s="10"/>
      <c r="HNA1" s="6"/>
      <c r="HNB1" s="10"/>
      <c r="HNC1" s="6"/>
      <c r="HND1" s="10"/>
      <c r="HNE1" s="6"/>
      <c r="HNF1" s="10"/>
      <c r="HNG1" s="6"/>
      <c r="HNH1" s="10"/>
      <c r="HNI1" s="6"/>
      <c r="HNJ1" s="10"/>
      <c r="HNK1" s="6"/>
      <c r="HNL1" s="10"/>
      <c r="HNM1" s="6"/>
      <c r="HNN1" s="10"/>
      <c r="HNO1" s="6"/>
      <c r="HNP1" s="10"/>
      <c r="HNQ1" s="6"/>
      <c r="HNR1" s="10"/>
      <c r="HNS1" s="6"/>
      <c r="HNT1" s="10"/>
      <c r="HNU1" s="6"/>
      <c r="HNV1" s="10"/>
      <c r="HNW1" s="6"/>
      <c r="HNX1" s="10"/>
      <c r="HNY1" s="6"/>
      <c r="HNZ1" s="10"/>
      <c r="HOA1" s="6"/>
      <c r="HOB1" s="10"/>
      <c r="HOC1" s="6"/>
      <c r="HOD1" s="10"/>
      <c r="HOE1" s="6"/>
      <c r="HOF1" s="10"/>
      <c r="HOG1" s="6"/>
      <c r="HOH1" s="10"/>
      <c r="HOI1" s="6"/>
      <c r="HOJ1" s="10"/>
      <c r="HOK1" s="6"/>
      <c r="HOL1" s="10"/>
      <c r="HOM1" s="6"/>
      <c r="HON1" s="10"/>
      <c r="HOO1" s="6"/>
      <c r="HOP1" s="10"/>
      <c r="HOQ1" s="6"/>
      <c r="HOR1" s="10"/>
      <c r="HOS1" s="6"/>
      <c r="HOT1" s="10"/>
      <c r="HOU1" s="6"/>
      <c r="HOV1" s="10"/>
      <c r="HOW1" s="6"/>
      <c r="HOX1" s="10"/>
      <c r="HOY1" s="6"/>
      <c r="HOZ1" s="10"/>
      <c r="HPA1" s="6"/>
      <c r="HPB1" s="10"/>
      <c r="HPC1" s="6"/>
      <c r="HPD1" s="10"/>
      <c r="HPE1" s="6"/>
      <c r="HPF1" s="10"/>
      <c r="HPG1" s="6"/>
      <c r="HPH1" s="10"/>
      <c r="HPI1" s="6"/>
      <c r="HPJ1" s="10"/>
      <c r="HPK1" s="6"/>
      <c r="HPL1" s="10"/>
      <c r="HPM1" s="6"/>
      <c r="HPN1" s="10"/>
      <c r="HPO1" s="6"/>
      <c r="HPP1" s="10"/>
      <c r="HPQ1" s="6"/>
      <c r="HPR1" s="10"/>
      <c r="HPS1" s="6"/>
      <c r="HPT1" s="10"/>
      <c r="HPU1" s="6"/>
      <c r="HPV1" s="10"/>
      <c r="HPW1" s="6"/>
      <c r="HPX1" s="10"/>
      <c r="HPY1" s="6"/>
      <c r="HPZ1" s="10"/>
      <c r="HQA1" s="6"/>
      <c r="HQB1" s="10"/>
      <c r="HQC1" s="6"/>
      <c r="HQD1" s="10"/>
      <c r="HQE1" s="6"/>
      <c r="HQF1" s="10"/>
      <c r="HQG1" s="6"/>
      <c r="HQH1" s="10"/>
      <c r="HQI1" s="6"/>
      <c r="HQJ1" s="10"/>
      <c r="HQK1" s="6"/>
      <c r="HQL1" s="10"/>
      <c r="HQM1" s="6"/>
      <c r="HQN1" s="10"/>
      <c r="HQO1" s="6"/>
      <c r="HQP1" s="10"/>
      <c r="HQQ1" s="6"/>
      <c r="HQR1" s="10"/>
      <c r="HQS1" s="6"/>
      <c r="HQT1" s="10"/>
      <c r="HQU1" s="6"/>
      <c r="HQV1" s="10"/>
      <c r="HQW1" s="6"/>
      <c r="HQX1" s="10"/>
      <c r="HQY1" s="6"/>
      <c r="HQZ1" s="10"/>
      <c r="HRA1" s="6"/>
      <c r="HRB1" s="10"/>
      <c r="HRC1" s="6"/>
      <c r="HRD1" s="10"/>
      <c r="HRE1" s="6"/>
      <c r="HRF1" s="10"/>
      <c r="HRG1" s="6"/>
      <c r="HRH1" s="10"/>
      <c r="HRI1" s="6"/>
      <c r="HRJ1" s="10"/>
      <c r="HRK1" s="6"/>
      <c r="HRL1" s="10"/>
      <c r="HRM1" s="6"/>
      <c r="HRN1" s="10"/>
      <c r="HRO1" s="6"/>
      <c r="HRP1" s="10"/>
      <c r="HRQ1" s="6"/>
      <c r="HRR1" s="10"/>
      <c r="HRS1" s="6"/>
      <c r="HRT1" s="10"/>
      <c r="HRU1" s="6"/>
      <c r="HRV1" s="10"/>
      <c r="HRW1" s="6"/>
      <c r="HRX1" s="10"/>
      <c r="HRY1" s="6"/>
      <c r="HRZ1" s="10"/>
      <c r="HSA1" s="6"/>
      <c r="HSB1" s="10"/>
      <c r="HSC1" s="6"/>
      <c r="HSD1" s="10"/>
      <c r="HSE1" s="6"/>
      <c r="HSF1" s="10"/>
      <c r="HSG1" s="6"/>
      <c r="HSH1" s="10"/>
      <c r="HSI1" s="6"/>
      <c r="HSJ1" s="10"/>
      <c r="HSK1" s="6"/>
      <c r="HSL1" s="10"/>
      <c r="HSM1" s="6"/>
      <c r="HSN1" s="10"/>
      <c r="HSO1" s="6"/>
      <c r="HSP1" s="10"/>
      <c r="HSQ1" s="6"/>
      <c r="HSR1" s="10"/>
      <c r="HSS1" s="6"/>
      <c r="HST1" s="10"/>
      <c r="HSU1" s="6"/>
      <c r="HSV1" s="10"/>
      <c r="HSW1" s="6"/>
      <c r="HSX1" s="10"/>
      <c r="HSY1" s="6"/>
      <c r="HSZ1" s="10"/>
      <c r="HTA1" s="6"/>
      <c r="HTB1" s="10"/>
      <c r="HTC1" s="6"/>
      <c r="HTD1" s="10"/>
      <c r="HTE1" s="6"/>
      <c r="HTF1" s="10"/>
      <c r="HTG1" s="6"/>
      <c r="HTH1" s="10"/>
      <c r="HTI1" s="6"/>
      <c r="HTJ1" s="10"/>
      <c r="HTK1" s="6"/>
      <c r="HTL1" s="10"/>
      <c r="HTM1" s="6"/>
      <c r="HTN1" s="10"/>
      <c r="HTO1" s="6"/>
      <c r="HTP1" s="10"/>
      <c r="HTQ1" s="6"/>
      <c r="HTR1" s="10"/>
      <c r="HTS1" s="6"/>
      <c r="HTT1" s="10"/>
      <c r="HTU1" s="6"/>
      <c r="HTV1" s="10"/>
      <c r="HTW1" s="6"/>
      <c r="HTX1" s="10"/>
      <c r="HTY1" s="6"/>
      <c r="HTZ1" s="10"/>
      <c r="HUA1" s="6"/>
      <c r="HUB1" s="10"/>
      <c r="HUC1" s="6"/>
      <c r="HUD1" s="10"/>
      <c r="HUE1" s="6"/>
      <c r="HUF1" s="10"/>
      <c r="HUG1" s="6"/>
      <c r="HUH1" s="10"/>
      <c r="HUI1" s="6"/>
      <c r="HUJ1" s="10"/>
      <c r="HUK1" s="6"/>
      <c r="HUL1" s="10"/>
      <c r="HUM1" s="6"/>
      <c r="HUN1" s="10"/>
      <c r="HUO1" s="6"/>
      <c r="HUP1" s="10"/>
      <c r="HUQ1" s="6"/>
      <c r="HUR1" s="10"/>
      <c r="HUS1" s="6"/>
      <c r="HUT1" s="10"/>
      <c r="HUU1" s="6"/>
      <c r="HUV1" s="10"/>
      <c r="HUW1" s="6"/>
      <c r="HUX1" s="10"/>
      <c r="HUY1" s="6"/>
      <c r="HUZ1" s="10"/>
      <c r="HVA1" s="6"/>
      <c r="HVB1" s="10"/>
      <c r="HVC1" s="6"/>
      <c r="HVD1" s="10"/>
      <c r="HVE1" s="6"/>
      <c r="HVF1" s="10"/>
      <c r="HVG1" s="6"/>
      <c r="HVH1" s="10"/>
      <c r="HVI1" s="6"/>
      <c r="HVJ1" s="10"/>
      <c r="HVK1" s="6"/>
      <c r="HVL1" s="10"/>
      <c r="HVM1" s="6"/>
      <c r="HVN1" s="10"/>
      <c r="HVO1" s="6"/>
      <c r="HVP1" s="10"/>
      <c r="HVQ1" s="6"/>
      <c r="HVR1" s="10"/>
      <c r="HVS1" s="6"/>
      <c r="HVT1" s="10"/>
      <c r="HVU1" s="6"/>
      <c r="HVV1" s="10"/>
      <c r="HVW1" s="6"/>
      <c r="HVX1" s="10"/>
      <c r="HVY1" s="6"/>
      <c r="HVZ1" s="10"/>
      <c r="HWA1" s="6"/>
      <c r="HWB1" s="10"/>
      <c r="HWC1" s="6"/>
      <c r="HWD1" s="10"/>
      <c r="HWE1" s="6"/>
      <c r="HWF1" s="10"/>
      <c r="HWG1" s="6"/>
      <c r="HWH1" s="10"/>
      <c r="HWI1" s="6"/>
      <c r="HWJ1" s="10"/>
      <c r="HWK1" s="6"/>
      <c r="HWL1" s="10"/>
      <c r="HWM1" s="6"/>
      <c r="HWN1" s="10"/>
      <c r="HWO1" s="6"/>
      <c r="HWP1" s="10"/>
      <c r="HWQ1" s="6"/>
      <c r="HWR1" s="10"/>
      <c r="HWS1" s="6"/>
      <c r="HWT1" s="10"/>
      <c r="HWU1" s="6"/>
      <c r="HWV1" s="10"/>
      <c r="HWW1" s="6"/>
      <c r="HWX1" s="10"/>
      <c r="HWY1" s="6"/>
      <c r="HWZ1" s="10"/>
      <c r="HXA1" s="6"/>
      <c r="HXB1" s="10"/>
      <c r="HXC1" s="6"/>
      <c r="HXD1" s="10"/>
      <c r="HXE1" s="6"/>
      <c r="HXF1" s="10"/>
      <c r="HXG1" s="6"/>
      <c r="HXH1" s="10"/>
      <c r="HXI1" s="6"/>
      <c r="HXJ1" s="10"/>
      <c r="HXK1" s="6"/>
      <c r="HXL1" s="10"/>
      <c r="HXM1" s="6"/>
      <c r="HXN1" s="10"/>
      <c r="HXO1" s="6"/>
      <c r="HXP1" s="10"/>
      <c r="HXQ1" s="6"/>
      <c r="HXR1" s="10"/>
      <c r="HXS1" s="6"/>
      <c r="HXT1" s="10"/>
      <c r="HXU1" s="6"/>
      <c r="HXV1" s="10"/>
      <c r="HXW1" s="6"/>
      <c r="HXX1" s="10"/>
      <c r="HXY1" s="6"/>
      <c r="HXZ1" s="10"/>
      <c r="HYA1" s="6"/>
      <c r="HYB1" s="10"/>
      <c r="HYC1" s="6"/>
      <c r="HYD1" s="10"/>
      <c r="HYE1" s="6"/>
      <c r="HYF1" s="10"/>
      <c r="HYG1" s="6"/>
      <c r="HYH1" s="10"/>
      <c r="HYI1" s="6"/>
      <c r="HYJ1" s="10"/>
      <c r="HYK1" s="6"/>
      <c r="HYL1" s="10"/>
      <c r="HYM1" s="6"/>
      <c r="HYN1" s="10"/>
      <c r="HYO1" s="6"/>
      <c r="HYP1" s="10"/>
      <c r="HYQ1" s="6"/>
      <c r="HYR1" s="10"/>
      <c r="HYS1" s="6"/>
      <c r="HYT1" s="10"/>
      <c r="HYU1" s="6"/>
      <c r="HYV1" s="10"/>
      <c r="HYW1" s="6"/>
      <c r="HYX1" s="10"/>
      <c r="HYY1" s="6"/>
      <c r="HYZ1" s="10"/>
      <c r="HZA1" s="6"/>
      <c r="HZB1" s="10"/>
      <c r="HZC1" s="6"/>
      <c r="HZD1" s="10"/>
      <c r="HZE1" s="6"/>
      <c r="HZF1" s="10"/>
      <c r="HZG1" s="6"/>
      <c r="HZH1" s="10"/>
      <c r="HZI1" s="6"/>
      <c r="HZJ1" s="10"/>
      <c r="HZK1" s="6"/>
      <c r="HZL1" s="10"/>
      <c r="HZM1" s="6"/>
      <c r="HZN1" s="10"/>
      <c r="HZO1" s="6"/>
      <c r="HZP1" s="10"/>
      <c r="HZQ1" s="6"/>
      <c r="HZR1" s="10"/>
      <c r="HZS1" s="6"/>
      <c r="HZT1" s="10"/>
      <c r="HZU1" s="6"/>
      <c r="HZV1" s="10"/>
      <c r="HZW1" s="6"/>
      <c r="HZX1" s="10"/>
      <c r="HZY1" s="6"/>
      <c r="HZZ1" s="10"/>
      <c r="IAA1" s="6"/>
      <c r="IAB1" s="10"/>
      <c r="IAC1" s="6"/>
      <c r="IAD1" s="10"/>
      <c r="IAE1" s="6"/>
      <c r="IAF1" s="10"/>
      <c r="IAG1" s="6"/>
      <c r="IAH1" s="10"/>
      <c r="IAI1" s="6"/>
      <c r="IAJ1" s="10"/>
      <c r="IAK1" s="6"/>
      <c r="IAL1" s="10"/>
      <c r="IAM1" s="6"/>
      <c r="IAN1" s="10"/>
      <c r="IAO1" s="6"/>
      <c r="IAP1" s="10"/>
      <c r="IAQ1" s="6"/>
      <c r="IAR1" s="10"/>
      <c r="IAS1" s="6"/>
      <c r="IAT1" s="10"/>
      <c r="IAU1" s="6"/>
      <c r="IAV1" s="10"/>
      <c r="IAW1" s="6"/>
      <c r="IAX1" s="10"/>
      <c r="IAY1" s="6"/>
      <c r="IAZ1" s="10"/>
      <c r="IBA1" s="6"/>
      <c r="IBB1" s="10"/>
      <c r="IBC1" s="6"/>
      <c r="IBD1" s="10"/>
      <c r="IBE1" s="6"/>
      <c r="IBF1" s="10"/>
      <c r="IBG1" s="6"/>
      <c r="IBH1" s="10"/>
      <c r="IBI1" s="6"/>
      <c r="IBJ1" s="10"/>
      <c r="IBK1" s="6"/>
      <c r="IBL1" s="10"/>
      <c r="IBM1" s="6"/>
      <c r="IBN1" s="10"/>
      <c r="IBO1" s="6"/>
      <c r="IBP1" s="10"/>
      <c r="IBQ1" s="6"/>
      <c r="IBR1" s="10"/>
      <c r="IBS1" s="6"/>
      <c r="IBT1" s="10"/>
      <c r="IBU1" s="6"/>
      <c r="IBV1" s="10"/>
      <c r="IBW1" s="6"/>
      <c r="IBX1" s="10"/>
      <c r="IBY1" s="6"/>
      <c r="IBZ1" s="10"/>
      <c r="ICA1" s="6"/>
      <c r="ICB1" s="10"/>
      <c r="ICC1" s="6"/>
      <c r="ICD1" s="10"/>
      <c r="ICE1" s="6"/>
      <c r="ICF1" s="10"/>
      <c r="ICG1" s="6"/>
      <c r="ICH1" s="10"/>
      <c r="ICI1" s="6"/>
      <c r="ICJ1" s="10"/>
      <c r="ICK1" s="6"/>
      <c r="ICL1" s="10"/>
      <c r="ICM1" s="6"/>
      <c r="ICN1" s="10"/>
      <c r="ICO1" s="6"/>
      <c r="ICP1" s="10"/>
      <c r="ICQ1" s="6"/>
      <c r="ICR1" s="10"/>
      <c r="ICS1" s="6"/>
      <c r="ICT1" s="10"/>
      <c r="ICU1" s="6"/>
      <c r="ICV1" s="10"/>
      <c r="ICW1" s="6"/>
      <c r="ICX1" s="10"/>
      <c r="ICY1" s="6"/>
      <c r="ICZ1" s="10"/>
      <c r="IDA1" s="6"/>
      <c r="IDB1" s="10"/>
      <c r="IDC1" s="6"/>
      <c r="IDD1" s="10"/>
      <c r="IDE1" s="6"/>
      <c r="IDF1" s="10"/>
      <c r="IDG1" s="6"/>
      <c r="IDH1" s="10"/>
      <c r="IDI1" s="6"/>
      <c r="IDJ1" s="10"/>
      <c r="IDK1" s="6"/>
      <c r="IDL1" s="10"/>
      <c r="IDM1" s="6"/>
      <c r="IDN1" s="10"/>
      <c r="IDO1" s="6"/>
      <c r="IDP1" s="10"/>
      <c r="IDQ1" s="6"/>
      <c r="IDR1" s="10"/>
      <c r="IDS1" s="6"/>
      <c r="IDT1" s="10"/>
      <c r="IDU1" s="6"/>
      <c r="IDV1" s="10"/>
      <c r="IDW1" s="6"/>
      <c r="IDX1" s="10"/>
      <c r="IDY1" s="6"/>
      <c r="IDZ1" s="10"/>
      <c r="IEA1" s="6"/>
      <c r="IEB1" s="10"/>
      <c r="IEC1" s="6"/>
      <c r="IED1" s="10"/>
      <c r="IEE1" s="6"/>
      <c r="IEF1" s="10"/>
      <c r="IEG1" s="6"/>
      <c r="IEH1" s="10"/>
      <c r="IEI1" s="6"/>
      <c r="IEJ1" s="10"/>
      <c r="IEK1" s="6"/>
      <c r="IEL1" s="10"/>
      <c r="IEM1" s="6"/>
      <c r="IEN1" s="10"/>
      <c r="IEO1" s="6"/>
      <c r="IEP1" s="10"/>
      <c r="IEQ1" s="6"/>
      <c r="IER1" s="10"/>
      <c r="IES1" s="6"/>
      <c r="IET1" s="10"/>
      <c r="IEU1" s="6"/>
      <c r="IEV1" s="10"/>
      <c r="IEW1" s="6"/>
      <c r="IEX1" s="10"/>
      <c r="IEY1" s="6"/>
      <c r="IEZ1" s="10"/>
      <c r="IFA1" s="6"/>
      <c r="IFB1" s="10"/>
      <c r="IFC1" s="6"/>
      <c r="IFD1" s="10"/>
      <c r="IFE1" s="6"/>
      <c r="IFF1" s="10"/>
      <c r="IFG1" s="6"/>
      <c r="IFH1" s="10"/>
      <c r="IFI1" s="6"/>
      <c r="IFJ1" s="10"/>
      <c r="IFK1" s="6"/>
      <c r="IFL1" s="10"/>
      <c r="IFM1" s="6"/>
      <c r="IFN1" s="10"/>
      <c r="IFO1" s="6"/>
      <c r="IFP1" s="10"/>
      <c r="IFQ1" s="6"/>
      <c r="IFR1" s="10"/>
      <c r="IFS1" s="6"/>
      <c r="IFT1" s="10"/>
      <c r="IFU1" s="6"/>
      <c r="IFV1" s="10"/>
      <c r="IFW1" s="6"/>
      <c r="IFX1" s="10"/>
      <c r="IFY1" s="6"/>
      <c r="IFZ1" s="10"/>
      <c r="IGA1" s="6"/>
      <c r="IGB1" s="10"/>
      <c r="IGC1" s="6"/>
      <c r="IGD1" s="10"/>
      <c r="IGE1" s="6"/>
      <c r="IGF1" s="10"/>
      <c r="IGG1" s="6"/>
      <c r="IGH1" s="10"/>
      <c r="IGI1" s="6"/>
      <c r="IGJ1" s="10"/>
      <c r="IGK1" s="6"/>
      <c r="IGL1" s="10"/>
      <c r="IGM1" s="6"/>
      <c r="IGN1" s="10"/>
      <c r="IGO1" s="6"/>
      <c r="IGP1" s="10"/>
      <c r="IGQ1" s="6"/>
      <c r="IGR1" s="10"/>
      <c r="IGS1" s="6"/>
      <c r="IGT1" s="10"/>
      <c r="IGU1" s="6"/>
      <c r="IGV1" s="10"/>
      <c r="IGW1" s="6"/>
      <c r="IGX1" s="10"/>
      <c r="IGY1" s="6"/>
      <c r="IGZ1" s="10"/>
      <c r="IHA1" s="6"/>
      <c r="IHB1" s="10"/>
      <c r="IHC1" s="6"/>
      <c r="IHD1" s="10"/>
      <c r="IHE1" s="6"/>
      <c r="IHF1" s="10"/>
      <c r="IHG1" s="6"/>
      <c r="IHH1" s="10"/>
      <c r="IHI1" s="6"/>
      <c r="IHJ1" s="10"/>
      <c r="IHK1" s="6"/>
      <c r="IHL1" s="10"/>
      <c r="IHM1" s="6"/>
      <c r="IHN1" s="10"/>
      <c r="IHO1" s="6"/>
      <c r="IHP1" s="10"/>
      <c r="IHQ1" s="6"/>
      <c r="IHR1" s="10"/>
      <c r="IHS1" s="6"/>
      <c r="IHT1" s="10"/>
      <c r="IHU1" s="6"/>
      <c r="IHV1" s="10"/>
      <c r="IHW1" s="6"/>
      <c r="IHX1" s="10"/>
      <c r="IHY1" s="6"/>
      <c r="IHZ1" s="10"/>
      <c r="IIA1" s="6"/>
      <c r="IIB1" s="10"/>
      <c r="IIC1" s="6"/>
      <c r="IID1" s="10"/>
      <c r="IIE1" s="6"/>
      <c r="IIF1" s="10"/>
      <c r="IIG1" s="6"/>
      <c r="IIH1" s="10"/>
      <c r="III1" s="6"/>
      <c r="IIJ1" s="10"/>
      <c r="IIK1" s="6"/>
      <c r="IIL1" s="10"/>
      <c r="IIM1" s="6"/>
      <c r="IIN1" s="10"/>
      <c r="IIO1" s="6"/>
      <c r="IIP1" s="10"/>
      <c r="IIQ1" s="6"/>
      <c r="IIR1" s="10"/>
      <c r="IIS1" s="6"/>
      <c r="IIT1" s="10"/>
      <c r="IIU1" s="6"/>
      <c r="IIV1" s="10"/>
      <c r="IIW1" s="6"/>
      <c r="IIX1" s="10"/>
      <c r="IIY1" s="6"/>
      <c r="IIZ1" s="10"/>
      <c r="IJA1" s="6"/>
      <c r="IJB1" s="10"/>
      <c r="IJC1" s="6"/>
      <c r="IJD1" s="10"/>
      <c r="IJE1" s="6"/>
      <c r="IJF1" s="10"/>
      <c r="IJG1" s="6"/>
      <c r="IJH1" s="10"/>
      <c r="IJI1" s="6"/>
      <c r="IJJ1" s="10"/>
      <c r="IJK1" s="6"/>
      <c r="IJL1" s="10"/>
      <c r="IJM1" s="6"/>
      <c r="IJN1" s="10"/>
      <c r="IJO1" s="6"/>
      <c r="IJP1" s="10"/>
      <c r="IJQ1" s="6"/>
      <c r="IJR1" s="10"/>
      <c r="IJS1" s="6"/>
      <c r="IJT1" s="10"/>
      <c r="IJU1" s="6"/>
      <c r="IJV1" s="10"/>
      <c r="IJW1" s="6"/>
      <c r="IJX1" s="10"/>
      <c r="IJY1" s="6"/>
      <c r="IJZ1" s="10"/>
      <c r="IKA1" s="6"/>
      <c r="IKB1" s="10"/>
      <c r="IKC1" s="6"/>
      <c r="IKD1" s="10"/>
      <c r="IKE1" s="6"/>
      <c r="IKF1" s="10"/>
      <c r="IKG1" s="6"/>
      <c r="IKH1" s="10"/>
      <c r="IKI1" s="6"/>
      <c r="IKJ1" s="10"/>
      <c r="IKK1" s="6"/>
      <c r="IKL1" s="10"/>
      <c r="IKM1" s="6"/>
      <c r="IKN1" s="10"/>
      <c r="IKO1" s="6"/>
      <c r="IKP1" s="10"/>
      <c r="IKQ1" s="6"/>
      <c r="IKR1" s="10"/>
      <c r="IKS1" s="6"/>
      <c r="IKT1" s="10"/>
      <c r="IKU1" s="6"/>
      <c r="IKV1" s="10"/>
      <c r="IKW1" s="6"/>
      <c r="IKX1" s="10"/>
      <c r="IKY1" s="6"/>
      <c r="IKZ1" s="10"/>
      <c r="ILA1" s="6"/>
      <c r="ILB1" s="10"/>
      <c r="ILC1" s="6"/>
      <c r="ILD1" s="10"/>
      <c r="ILE1" s="6"/>
      <c r="ILF1" s="10"/>
      <c r="ILG1" s="6"/>
      <c r="ILH1" s="10"/>
      <c r="ILI1" s="6"/>
      <c r="ILJ1" s="10"/>
      <c r="ILK1" s="6"/>
      <c r="ILL1" s="10"/>
      <c r="ILM1" s="6"/>
      <c r="ILN1" s="10"/>
      <c r="ILO1" s="6"/>
      <c r="ILP1" s="10"/>
      <c r="ILQ1" s="6"/>
      <c r="ILR1" s="10"/>
      <c r="ILS1" s="6"/>
      <c r="ILT1" s="10"/>
      <c r="ILU1" s="6"/>
      <c r="ILV1" s="10"/>
      <c r="ILW1" s="6"/>
      <c r="ILX1" s="10"/>
      <c r="ILY1" s="6"/>
      <c r="ILZ1" s="10"/>
      <c r="IMA1" s="6"/>
      <c r="IMB1" s="10"/>
      <c r="IMC1" s="6"/>
      <c r="IMD1" s="10"/>
      <c r="IME1" s="6"/>
      <c r="IMF1" s="10"/>
      <c r="IMG1" s="6"/>
      <c r="IMH1" s="10"/>
      <c r="IMI1" s="6"/>
      <c r="IMJ1" s="10"/>
      <c r="IMK1" s="6"/>
      <c r="IML1" s="10"/>
      <c r="IMM1" s="6"/>
      <c r="IMN1" s="10"/>
      <c r="IMO1" s="6"/>
      <c r="IMP1" s="10"/>
      <c r="IMQ1" s="6"/>
      <c r="IMR1" s="10"/>
      <c r="IMS1" s="6"/>
      <c r="IMT1" s="10"/>
      <c r="IMU1" s="6"/>
      <c r="IMV1" s="10"/>
      <c r="IMW1" s="6"/>
      <c r="IMX1" s="10"/>
      <c r="IMY1" s="6"/>
      <c r="IMZ1" s="10"/>
      <c r="INA1" s="6"/>
      <c r="INB1" s="10"/>
      <c r="INC1" s="6"/>
      <c r="IND1" s="10"/>
      <c r="INE1" s="6"/>
      <c r="INF1" s="10"/>
      <c r="ING1" s="6"/>
      <c r="INH1" s="10"/>
      <c r="INI1" s="6"/>
      <c r="INJ1" s="10"/>
      <c r="INK1" s="6"/>
      <c r="INL1" s="10"/>
      <c r="INM1" s="6"/>
      <c r="INN1" s="10"/>
      <c r="INO1" s="6"/>
      <c r="INP1" s="10"/>
      <c r="INQ1" s="6"/>
      <c r="INR1" s="10"/>
      <c r="INS1" s="6"/>
      <c r="INT1" s="10"/>
      <c r="INU1" s="6"/>
      <c r="INV1" s="10"/>
      <c r="INW1" s="6"/>
      <c r="INX1" s="10"/>
      <c r="INY1" s="6"/>
      <c r="INZ1" s="10"/>
      <c r="IOA1" s="6"/>
      <c r="IOB1" s="10"/>
      <c r="IOC1" s="6"/>
      <c r="IOD1" s="10"/>
      <c r="IOE1" s="6"/>
      <c r="IOF1" s="10"/>
      <c r="IOG1" s="6"/>
      <c r="IOH1" s="10"/>
      <c r="IOI1" s="6"/>
      <c r="IOJ1" s="10"/>
      <c r="IOK1" s="6"/>
      <c r="IOL1" s="10"/>
      <c r="IOM1" s="6"/>
      <c r="ION1" s="10"/>
      <c r="IOO1" s="6"/>
      <c r="IOP1" s="10"/>
      <c r="IOQ1" s="6"/>
      <c r="IOR1" s="10"/>
      <c r="IOS1" s="6"/>
      <c r="IOT1" s="10"/>
      <c r="IOU1" s="6"/>
      <c r="IOV1" s="10"/>
      <c r="IOW1" s="6"/>
      <c r="IOX1" s="10"/>
      <c r="IOY1" s="6"/>
      <c r="IOZ1" s="10"/>
      <c r="IPA1" s="6"/>
      <c r="IPB1" s="10"/>
      <c r="IPC1" s="6"/>
      <c r="IPD1" s="10"/>
      <c r="IPE1" s="6"/>
      <c r="IPF1" s="10"/>
      <c r="IPG1" s="6"/>
      <c r="IPH1" s="10"/>
      <c r="IPI1" s="6"/>
      <c r="IPJ1" s="10"/>
      <c r="IPK1" s="6"/>
      <c r="IPL1" s="10"/>
      <c r="IPM1" s="6"/>
      <c r="IPN1" s="10"/>
      <c r="IPO1" s="6"/>
      <c r="IPP1" s="10"/>
      <c r="IPQ1" s="6"/>
      <c r="IPR1" s="10"/>
      <c r="IPS1" s="6"/>
      <c r="IPT1" s="10"/>
      <c r="IPU1" s="6"/>
      <c r="IPV1" s="10"/>
      <c r="IPW1" s="6"/>
      <c r="IPX1" s="10"/>
      <c r="IPY1" s="6"/>
      <c r="IPZ1" s="10"/>
      <c r="IQA1" s="6"/>
      <c r="IQB1" s="10"/>
      <c r="IQC1" s="6"/>
      <c r="IQD1" s="10"/>
      <c r="IQE1" s="6"/>
      <c r="IQF1" s="10"/>
      <c r="IQG1" s="6"/>
      <c r="IQH1" s="10"/>
      <c r="IQI1" s="6"/>
      <c r="IQJ1" s="10"/>
      <c r="IQK1" s="6"/>
      <c r="IQL1" s="10"/>
      <c r="IQM1" s="6"/>
      <c r="IQN1" s="10"/>
      <c r="IQO1" s="6"/>
      <c r="IQP1" s="10"/>
      <c r="IQQ1" s="6"/>
      <c r="IQR1" s="10"/>
      <c r="IQS1" s="6"/>
      <c r="IQT1" s="10"/>
      <c r="IQU1" s="6"/>
      <c r="IQV1" s="10"/>
      <c r="IQW1" s="6"/>
      <c r="IQX1" s="10"/>
      <c r="IQY1" s="6"/>
      <c r="IQZ1" s="10"/>
      <c r="IRA1" s="6"/>
      <c r="IRB1" s="10"/>
      <c r="IRC1" s="6"/>
      <c r="IRD1" s="10"/>
      <c r="IRE1" s="6"/>
      <c r="IRF1" s="10"/>
      <c r="IRG1" s="6"/>
      <c r="IRH1" s="10"/>
      <c r="IRI1" s="6"/>
      <c r="IRJ1" s="10"/>
      <c r="IRK1" s="6"/>
      <c r="IRL1" s="10"/>
      <c r="IRM1" s="6"/>
      <c r="IRN1" s="10"/>
      <c r="IRO1" s="6"/>
      <c r="IRP1" s="10"/>
      <c r="IRQ1" s="6"/>
      <c r="IRR1" s="10"/>
      <c r="IRS1" s="6"/>
      <c r="IRT1" s="10"/>
      <c r="IRU1" s="6"/>
      <c r="IRV1" s="10"/>
      <c r="IRW1" s="6"/>
      <c r="IRX1" s="10"/>
      <c r="IRY1" s="6"/>
      <c r="IRZ1" s="10"/>
      <c r="ISA1" s="6"/>
      <c r="ISB1" s="10"/>
      <c r="ISC1" s="6"/>
      <c r="ISD1" s="10"/>
      <c r="ISE1" s="6"/>
      <c r="ISF1" s="10"/>
      <c r="ISG1" s="6"/>
      <c r="ISH1" s="10"/>
      <c r="ISI1" s="6"/>
      <c r="ISJ1" s="10"/>
      <c r="ISK1" s="6"/>
      <c r="ISL1" s="10"/>
      <c r="ISM1" s="6"/>
      <c r="ISN1" s="10"/>
      <c r="ISO1" s="6"/>
      <c r="ISP1" s="10"/>
      <c r="ISQ1" s="6"/>
      <c r="ISR1" s="10"/>
      <c r="ISS1" s="6"/>
      <c r="IST1" s="10"/>
      <c r="ISU1" s="6"/>
      <c r="ISV1" s="10"/>
      <c r="ISW1" s="6"/>
      <c r="ISX1" s="10"/>
      <c r="ISY1" s="6"/>
      <c r="ISZ1" s="10"/>
      <c r="ITA1" s="6"/>
      <c r="ITB1" s="10"/>
      <c r="ITC1" s="6"/>
      <c r="ITD1" s="10"/>
      <c r="ITE1" s="6"/>
      <c r="ITF1" s="10"/>
      <c r="ITG1" s="6"/>
      <c r="ITH1" s="10"/>
      <c r="ITI1" s="6"/>
      <c r="ITJ1" s="10"/>
      <c r="ITK1" s="6"/>
      <c r="ITL1" s="10"/>
      <c r="ITM1" s="6"/>
      <c r="ITN1" s="10"/>
      <c r="ITO1" s="6"/>
      <c r="ITP1" s="10"/>
      <c r="ITQ1" s="6"/>
      <c r="ITR1" s="10"/>
      <c r="ITS1" s="6"/>
      <c r="ITT1" s="10"/>
      <c r="ITU1" s="6"/>
      <c r="ITV1" s="10"/>
      <c r="ITW1" s="6"/>
      <c r="ITX1" s="10"/>
      <c r="ITY1" s="6"/>
      <c r="ITZ1" s="10"/>
      <c r="IUA1" s="6"/>
      <c r="IUB1" s="10"/>
      <c r="IUC1" s="6"/>
      <c r="IUD1" s="10"/>
      <c r="IUE1" s="6"/>
      <c r="IUF1" s="10"/>
      <c r="IUG1" s="6"/>
      <c r="IUH1" s="10"/>
      <c r="IUI1" s="6"/>
      <c r="IUJ1" s="10"/>
      <c r="IUK1" s="6"/>
      <c r="IUL1" s="10"/>
      <c r="IUM1" s="6"/>
      <c r="IUN1" s="10"/>
      <c r="IUO1" s="6"/>
      <c r="IUP1" s="10"/>
      <c r="IUQ1" s="6"/>
      <c r="IUR1" s="10"/>
      <c r="IUS1" s="6"/>
      <c r="IUT1" s="10"/>
      <c r="IUU1" s="6"/>
      <c r="IUV1" s="10"/>
      <c r="IUW1" s="6"/>
      <c r="IUX1" s="10"/>
      <c r="IUY1" s="6"/>
      <c r="IUZ1" s="10"/>
      <c r="IVA1" s="6"/>
      <c r="IVB1" s="10"/>
      <c r="IVC1" s="6"/>
      <c r="IVD1" s="10"/>
      <c r="IVE1" s="6"/>
      <c r="IVF1" s="10"/>
      <c r="IVG1" s="6"/>
      <c r="IVH1" s="10"/>
      <c r="IVI1" s="6"/>
      <c r="IVJ1" s="10"/>
      <c r="IVK1" s="6"/>
      <c r="IVL1" s="10"/>
      <c r="IVM1" s="6"/>
      <c r="IVN1" s="10"/>
      <c r="IVO1" s="6"/>
      <c r="IVP1" s="10"/>
      <c r="IVQ1" s="6"/>
      <c r="IVR1" s="10"/>
      <c r="IVS1" s="6"/>
      <c r="IVT1" s="10"/>
      <c r="IVU1" s="6"/>
      <c r="IVV1" s="10"/>
      <c r="IVW1" s="6"/>
      <c r="IVX1" s="10"/>
      <c r="IVY1" s="6"/>
      <c r="IVZ1" s="10"/>
      <c r="IWA1" s="6"/>
      <c r="IWB1" s="10"/>
      <c r="IWC1" s="6"/>
      <c r="IWD1" s="10"/>
      <c r="IWE1" s="6"/>
      <c r="IWF1" s="10"/>
      <c r="IWG1" s="6"/>
      <c r="IWH1" s="10"/>
      <c r="IWI1" s="6"/>
      <c r="IWJ1" s="10"/>
      <c r="IWK1" s="6"/>
      <c r="IWL1" s="10"/>
      <c r="IWM1" s="6"/>
      <c r="IWN1" s="10"/>
      <c r="IWO1" s="6"/>
      <c r="IWP1" s="10"/>
      <c r="IWQ1" s="6"/>
      <c r="IWR1" s="10"/>
      <c r="IWS1" s="6"/>
      <c r="IWT1" s="10"/>
      <c r="IWU1" s="6"/>
      <c r="IWV1" s="10"/>
      <c r="IWW1" s="6"/>
      <c r="IWX1" s="10"/>
      <c r="IWY1" s="6"/>
      <c r="IWZ1" s="10"/>
      <c r="IXA1" s="6"/>
      <c r="IXB1" s="10"/>
      <c r="IXC1" s="6"/>
      <c r="IXD1" s="10"/>
      <c r="IXE1" s="6"/>
      <c r="IXF1" s="10"/>
      <c r="IXG1" s="6"/>
      <c r="IXH1" s="10"/>
      <c r="IXI1" s="6"/>
      <c r="IXJ1" s="10"/>
      <c r="IXK1" s="6"/>
      <c r="IXL1" s="10"/>
      <c r="IXM1" s="6"/>
      <c r="IXN1" s="10"/>
      <c r="IXO1" s="6"/>
      <c r="IXP1" s="10"/>
      <c r="IXQ1" s="6"/>
      <c r="IXR1" s="10"/>
      <c r="IXS1" s="6"/>
      <c r="IXT1" s="10"/>
      <c r="IXU1" s="6"/>
      <c r="IXV1" s="10"/>
      <c r="IXW1" s="6"/>
      <c r="IXX1" s="10"/>
      <c r="IXY1" s="6"/>
      <c r="IXZ1" s="10"/>
      <c r="IYA1" s="6"/>
      <c r="IYB1" s="10"/>
      <c r="IYC1" s="6"/>
      <c r="IYD1" s="10"/>
      <c r="IYE1" s="6"/>
      <c r="IYF1" s="10"/>
      <c r="IYG1" s="6"/>
      <c r="IYH1" s="10"/>
      <c r="IYI1" s="6"/>
      <c r="IYJ1" s="10"/>
      <c r="IYK1" s="6"/>
      <c r="IYL1" s="10"/>
      <c r="IYM1" s="6"/>
      <c r="IYN1" s="10"/>
      <c r="IYO1" s="6"/>
      <c r="IYP1" s="10"/>
      <c r="IYQ1" s="6"/>
      <c r="IYR1" s="10"/>
      <c r="IYS1" s="6"/>
      <c r="IYT1" s="10"/>
      <c r="IYU1" s="6"/>
      <c r="IYV1" s="10"/>
      <c r="IYW1" s="6"/>
      <c r="IYX1" s="10"/>
      <c r="IYY1" s="6"/>
      <c r="IYZ1" s="10"/>
      <c r="IZA1" s="6"/>
      <c r="IZB1" s="10"/>
      <c r="IZC1" s="6"/>
      <c r="IZD1" s="10"/>
      <c r="IZE1" s="6"/>
      <c r="IZF1" s="10"/>
      <c r="IZG1" s="6"/>
      <c r="IZH1" s="10"/>
      <c r="IZI1" s="6"/>
      <c r="IZJ1" s="10"/>
      <c r="IZK1" s="6"/>
      <c r="IZL1" s="10"/>
      <c r="IZM1" s="6"/>
      <c r="IZN1" s="10"/>
      <c r="IZO1" s="6"/>
      <c r="IZP1" s="10"/>
      <c r="IZQ1" s="6"/>
      <c r="IZR1" s="10"/>
      <c r="IZS1" s="6"/>
      <c r="IZT1" s="10"/>
      <c r="IZU1" s="6"/>
      <c r="IZV1" s="10"/>
      <c r="IZW1" s="6"/>
      <c r="IZX1" s="10"/>
      <c r="IZY1" s="6"/>
      <c r="IZZ1" s="10"/>
      <c r="JAA1" s="6"/>
      <c r="JAB1" s="10"/>
      <c r="JAC1" s="6"/>
      <c r="JAD1" s="10"/>
      <c r="JAE1" s="6"/>
      <c r="JAF1" s="10"/>
      <c r="JAG1" s="6"/>
      <c r="JAH1" s="10"/>
      <c r="JAI1" s="6"/>
      <c r="JAJ1" s="10"/>
      <c r="JAK1" s="6"/>
      <c r="JAL1" s="10"/>
      <c r="JAM1" s="6"/>
      <c r="JAN1" s="10"/>
      <c r="JAO1" s="6"/>
      <c r="JAP1" s="10"/>
      <c r="JAQ1" s="6"/>
      <c r="JAR1" s="10"/>
      <c r="JAS1" s="6"/>
      <c r="JAT1" s="10"/>
      <c r="JAU1" s="6"/>
      <c r="JAV1" s="10"/>
      <c r="JAW1" s="6"/>
      <c r="JAX1" s="10"/>
      <c r="JAY1" s="6"/>
      <c r="JAZ1" s="10"/>
      <c r="JBA1" s="6"/>
      <c r="JBB1" s="10"/>
      <c r="JBC1" s="6"/>
      <c r="JBD1" s="10"/>
      <c r="JBE1" s="6"/>
      <c r="JBF1" s="10"/>
      <c r="JBG1" s="6"/>
      <c r="JBH1" s="10"/>
      <c r="JBI1" s="6"/>
      <c r="JBJ1" s="10"/>
      <c r="JBK1" s="6"/>
      <c r="JBL1" s="10"/>
      <c r="JBM1" s="6"/>
      <c r="JBN1" s="10"/>
      <c r="JBO1" s="6"/>
      <c r="JBP1" s="10"/>
      <c r="JBQ1" s="6"/>
      <c r="JBR1" s="10"/>
      <c r="JBS1" s="6"/>
      <c r="JBT1" s="10"/>
      <c r="JBU1" s="6"/>
      <c r="JBV1" s="10"/>
      <c r="JBW1" s="6"/>
      <c r="JBX1" s="10"/>
      <c r="JBY1" s="6"/>
      <c r="JBZ1" s="10"/>
      <c r="JCA1" s="6"/>
      <c r="JCB1" s="10"/>
      <c r="JCC1" s="6"/>
      <c r="JCD1" s="10"/>
      <c r="JCE1" s="6"/>
      <c r="JCF1" s="10"/>
      <c r="JCG1" s="6"/>
      <c r="JCH1" s="10"/>
      <c r="JCI1" s="6"/>
      <c r="JCJ1" s="10"/>
      <c r="JCK1" s="6"/>
      <c r="JCL1" s="10"/>
      <c r="JCM1" s="6"/>
      <c r="JCN1" s="10"/>
      <c r="JCO1" s="6"/>
      <c r="JCP1" s="10"/>
      <c r="JCQ1" s="6"/>
      <c r="JCR1" s="10"/>
      <c r="JCS1" s="6"/>
      <c r="JCT1" s="10"/>
      <c r="JCU1" s="6"/>
      <c r="JCV1" s="10"/>
      <c r="JCW1" s="6"/>
      <c r="JCX1" s="10"/>
      <c r="JCY1" s="6"/>
      <c r="JCZ1" s="10"/>
      <c r="JDA1" s="6"/>
      <c r="JDB1" s="10"/>
      <c r="JDC1" s="6"/>
      <c r="JDD1" s="10"/>
      <c r="JDE1" s="6"/>
      <c r="JDF1" s="10"/>
      <c r="JDG1" s="6"/>
      <c r="JDH1" s="10"/>
      <c r="JDI1" s="6"/>
      <c r="JDJ1" s="10"/>
      <c r="JDK1" s="6"/>
      <c r="JDL1" s="10"/>
      <c r="JDM1" s="6"/>
      <c r="JDN1" s="10"/>
      <c r="JDO1" s="6"/>
      <c r="JDP1" s="10"/>
      <c r="JDQ1" s="6"/>
      <c r="JDR1" s="10"/>
      <c r="JDS1" s="6"/>
      <c r="JDT1" s="10"/>
      <c r="JDU1" s="6"/>
      <c r="JDV1" s="10"/>
      <c r="JDW1" s="6"/>
      <c r="JDX1" s="10"/>
      <c r="JDY1" s="6"/>
      <c r="JDZ1" s="10"/>
      <c r="JEA1" s="6"/>
      <c r="JEB1" s="10"/>
      <c r="JEC1" s="6"/>
      <c r="JED1" s="10"/>
      <c r="JEE1" s="6"/>
      <c r="JEF1" s="10"/>
      <c r="JEG1" s="6"/>
      <c r="JEH1" s="10"/>
      <c r="JEI1" s="6"/>
      <c r="JEJ1" s="10"/>
      <c r="JEK1" s="6"/>
      <c r="JEL1" s="10"/>
      <c r="JEM1" s="6"/>
      <c r="JEN1" s="10"/>
      <c r="JEO1" s="6"/>
      <c r="JEP1" s="10"/>
      <c r="JEQ1" s="6"/>
      <c r="JER1" s="10"/>
      <c r="JES1" s="6"/>
      <c r="JET1" s="10"/>
      <c r="JEU1" s="6"/>
      <c r="JEV1" s="10"/>
      <c r="JEW1" s="6"/>
      <c r="JEX1" s="10"/>
      <c r="JEY1" s="6"/>
      <c r="JEZ1" s="10"/>
      <c r="JFA1" s="6"/>
      <c r="JFB1" s="10"/>
      <c r="JFC1" s="6"/>
      <c r="JFD1" s="10"/>
      <c r="JFE1" s="6"/>
      <c r="JFF1" s="10"/>
      <c r="JFG1" s="6"/>
      <c r="JFH1" s="10"/>
      <c r="JFI1" s="6"/>
      <c r="JFJ1" s="10"/>
      <c r="JFK1" s="6"/>
      <c r="JFL1" s="10"/>
      <c r="JFM1" s="6"/>
      <c r="JFN1" s="10"/>
      <c r="JFO1" s="6"/>
      <c r="JFP1" s="10"/>
      <c r="JFQ1" s="6"/>
      <c r="JFR1" s="10"/>
      <c r="JFS1" s="6"/>
      <c r="JFT1" s="10"/>
      <c r="JFU1" s="6"/>
      <c r="JFV1" s="10"/>
      <c r="JFW1" s="6"/>
      <c r="JFX1" s="10"/>
      <c r="JFY1" s="6"/>
      <c r="JFZ1" s="10"/>
      <c r="JGA1" s="6"/>
      <c r="JGB1" s="10"/>
      <c r="JGC1" s="6"/>
      <c r="JGD1" s="10"/>
      <c r="JGE1" s="6"/>
      <c r="JGF1" s="10"/>
      <c r="JGG1" s="6"/>
      <c r="JGH1" s="10"/>
      <c r="JGI1" s="6"/>
      <c r="JGJ1" s="10"/>
      <c r="JGK1" s="6"/>
      <c r="JGL1" s="10"/>
      <c r="JGM1" s="6"/>
      <c r="JGN1" s="10"/>
      <c r="JGO1" s="6"/>
      <c r="JGP1" s="10"/>
      <c r="JGQ1" s="6"/>
      <c r="JGR1" s="10"/>
      <c r="JGS1" s="6"/>
      <c r="JGT1" s="10"/>
      <c r="JGU1" s="6"/>
      <c r="JGV1" s="10"/>
      <c r="JGW1" s="6"/>
      <c r="JGX1" s="10"/>
      <c r="JGY1" s="6"/>
      <c r="JGZ1" s="10"/>
      <c r="JHA1" s="6"/>
      <c r="JHB1" s="10"/>
      <c r="JHC1" s="6"/>
      <c r="JHD1" s="10"/>
      <c r="JHE1" s="6"/>
      <c r="JHF1" s="10"/>
      <c r="JHG1" s="6"/>
      <c r="JHH1" s="10"/>
      <c r="JHI1" s="6"/>
      <c r="JHJ1" s="10"/>
      <c r="JHK1" s="6"/>
      <c r="JHL1" s="10"/>
      <c r="JHM1" s="6"/>
      <c r="JHN1" s="10"/>
      <c r="JHO1" s="6"/>
      <c r="JHP1" s="10"/>
      <c r="JHQ1" s="6"/>
      <c r="JHR1" s="10"/>
      <c r="JHS1" s="6"/>
      <c r="JHT1" s="10"/>
      <c r="JHU1" s="6"/>
      <c r="JHV1" s="10"/>
      <c r="JHW1" s="6"/>
      <c r="JHX1" s="10"/>
      <c r="JHY1" s="6"/>
      <c r="JHZ1" s="10"/>
      <c r="JIA1" s="6"/>
      <c r="JIB1" s="10"/>
      <c r="JIC1" s="6"/>
      <c r="JID1" s="10"/>
      <c r="JIE1" s="6"/>
      <c r="JIF1" s="10"/>
      <c r="JIG1" s="6"/>
      <c r="JIH1" s="10"/>
      <c r="JII1" s="6"/>
      <c r="JIJ1" s="10"/>
      <c r="JIK1" s="6"/>
      <c r="JIL1" s="10"/>
      <c r="JIM1" s="6"/>
      <c r="JIN1" s="10"/>
      <c r="JIO1" s="6"/>
      <c r="JIP1" s="10"/>
      <c r="JIQ1" s="6"/>
      <c r="JIR1" s="10"/>
      <c r="JIS1" s="6"/>
      <c r="JIT1" s="10"/>
      <c r="JIU1" s="6"/>
      <c r="JIV1" s="10"/>
      <c r="JIW1" s="6"/>
      <c r="JIX1" s="10"/>
      <c r="JIY1" s="6"/>
      <c r="JIZ1" s="10"/>
      <c r="JJA1" s="6"/>
      <c r="JJB1" s="10"/>
      <c r="JJC1" s="6"/>
      <c r="JJD1" s="10"/>
      <c r="JJE1" s="6"/>
      <c r="JJF1" s="10"/>
      <c r="JJG1" s="6"/>
      <c r="JJH1" s="10"/>
      <c r="JJI1" s="6"/>
      <c r="JJJ1" s="10"/>
      <c r="JJK1" s="6"/>
      <c r="JJL1" s="10"/>
      <c r="JJM1" s="6"/>
      <c r="JJN1" s="10"/>
      <c r="JJO1" s="6"/>
      <c r="JJP1" s="10"/>
      <c r="JJQ1" s="6"/>
      <c r="JJR1" s="10"/>
      <c r="JJS1" s="6"/>
      <c r="JJT1" s="10"/>
      <c r="JJU1" s="6"/>
      <c r="JJV1" s="10"/>
      <c r="JJW1" s="6"/>
      <c r="JJX1" s="10"/>
      <c r="JJY1" s="6"/>
      <c r="JJZ1" s="10"/>
      <c r="JKA1" s="6"/>
      <c r="JKB1" s="10"/>
      <c r="JKC1" s="6"/>
      <c r="JKD1" s="10"/>
      <c r="JKE1" s="6"/>
      <c r="JKF1" s="10"/>
      <c r="JKG1" s="6"/>
      <c r="JKH1" s="10"/>
      <c r="JKI1" s="6"/>
      <c r="JKJ1" s="10"/>
      <c r="JKK1" s="6"/>
      <c r="JKL1" s="10"/>
      <c r="JKM1" s="6"/>
      <c r="JKN1" s="10"/>
      <c r="JKO1" s="6"/>
      <c r="JKP1" s="10"/>
      <c r="JKQ1" s="6"/>
      <c r="JKR1" s="10"/>
      <c r="JKS1" s="6"/>
      <c r="JKT1" s="10"/>
      <c r="JKU1" s="6"/>
      <c r="JKV1" s="10"/>
      <c r="JKW1" s="6"/>
      <c r="JKX1" s="10"/>
      <c r="JKY1" s="6"/>
      <c r="JKZ1" s="10"/>
      <c r="JLA1" s="6"/>
      <c r="JLB1" s="10"/>
      <c r="JLC1" s="6"/>
      <c r="JLD1" s="10"/>
      <c r="JLE1" s="6"/>
      <c r="JLF1" s="10"/>
      <c r="JLG1" s="6"/>
      <c r="JLH1" s="10"/>
      <c r="JLI1" s="6"/>
      <c r="JLJ1" s="10"/>
      <c r="JLK1" s="6"/>
      <c r="JLL1" s="10"/>
      <c r="JLM1" s="6"/>
      <c r="JLN1" s="10"/>
      <c r="JLO1" s="6"/>
      <c r="JLP1" s="10"/>
      <c r="JLQ1" s="6"/>
      <c r="JLR1" s="10"/>
      <c r="JLS1" s="6"/>
      <c r="JLT1" s="10"/>
      <c r="JLU1" s="6"/>
      <c r="JLV1" s="10"/>
      <c r="JLW1" s="6"/>
      <c r="JLX1" s="10"/>
      <c r="JLY1" s="6"/>
      <c r="JLZ1" s="10"/>
      <c r="JMA1" s="6"/>
      <c r="JMB1" s="10"/>
      <c r="JMC1" s="6"/>
      <c r="JMD1" s="10"/>
      <c r="JME1" s="6"/>
      <c r="JMF1" s="10"/>
      <c r="JMG1" s="6"/>
      <c r="JMH1" s="10"/>
      <c r="JMI1" s="6"/>
      <c r="JMJ1" s="10"/>
      <c r="JMK1" s="6"/>
      <c r="JML1" s="10"/>
      <c r="JMM1" s="6"/>
      <c r="JMN1" s="10"/>
      <c r="JMO1" s="6"/>
      <c r="JMP1" s="10"/>
      <c r="JMQ1" s="6"/>
      <c r="JMR1" s="10"/>
      <c r="JMS1" s="6"/>
      <c r="JMT1" s="10"/>
      <c r="JMU1" s="6"/>
      <c r="JMV1" s="10"/>
      <c r="JMW1" s="6"/>
      <c r="JMX1" s="10"/>
      <c r="JMY1" s="6"/>
      <c r="JMZ1" s="10"/>
      <c r="JNA1" s="6"/>
      <c r="JNB1" s="10"/>
      <c r="JNC1" s="6"/>
      <c r="JND1" s="10"/>
      <c r="JNE1" s="6"/>
      <c r="JNF1" s="10"/>
      <c r="JNG1" s="6"/>
      <c r="JNH1" s="10"/>
      <c r="JNI1" s="6"/>
      <c r="JNJ1" s="10"/>
      <c r="JNK1" s="6"/>
      <c r="JNL1" s="10"/>
      <c r="JNM1" s="6"/>
      <c r="JNN1" s="10"/>
      <c r="JNO1" s="6"/>
      <c r="JNP1" s="10"/>
      <c r="JNQ1" s="6"/>
      <c r="JNR1" s="10"/>
      <c r="JNS1" s="6"/>
      <c r="JNT1" s="10"/>
      <c r="JNU1" s="6"/>
      <c r="JNV1" s="10"/>
      <c r="JNW1" s="6"/>
      <c r="JNX1" s="10"/>
      <c r="JNY1" s="6"/>
      <c r="JNZ1" s="10"/>
      <c r="JOA1" s="6"/>
      <c r="JOB1" s="10"/>
      <c r="JOC1" s="6"/>
      <c r="JOD1" s="10"/>
      <c r="JOE1" s="6"/>
      <c r="JOF1" s="10"/>
      <c r="JOG1" s="6"/>
      <c r="JOH1" s="10"/>
      <c r="JOI1" s="6"/>
      <c r="JOJ1" s="10"/>
      <c r="JOK1" s="6"/>
      <c r="JOL1" s="10"/>
      <c r="JOM1" s="6"/>
      <c r="JON1" s="10"/>
      <c r="JOO1" s="6"/>
      <c r="JOP1" s="10"/>
      <c r="JOQ1" s="6"/>
      <c r="JOR1" s="10"/>
      <c r="JOS1" s="6"/>
      <c r="JOT1" s="10"/>
      <c r="JOU1" s="6"/>
      <c r="JOV1" s="10"/>
      <c r="JOW1" s="6"/>
      <c r="JOX1" s="10"/>
      <c r="JOY1" s="6"/>
      <c r="JOZ1" s="10"/>
      <c r="JPA1" s="6"/>
      <c r="JPB1" s="10"/>
      <c r="JPC1" s="6"/>
      <c r="JPD1" s="10"/>
      <c r="JPE1" s="6"/>
      <c r="JPF1" s="10"/>
      <c r="JPG1" s="6"/>
      <c r="JPH1" s="10"/>
      <c r="JPI1" s="6"/>
      <c r="JPJ1" s="10"/>
      <c r="JPK1" s="6"/>
      <c r="JPL1" s="10"/>
      <c r="JPM1" s="6"/>
      <c r="JPN1" s="10"/>
      <c r="JPO1" s="6"/>
      <c r="JPP1" s="10"/>
      <c r="JPQ1" s="6"/>
      <c r="JPR1" s="10"/>
      <c r="JPS1" s="6"/>
      <c r="JPT1" s="10"/>
      <c r="JPU1" s="6"/>
      <c r="JPV1" s="10"/>
      <c r="JPW1" s="6"/>
      <c r="JPX1" s="10"/>
      <c r="JPY1" s="6"/>
      <c r="JPZ1" s="10"/>
      <c r="JQA1" s="6"/>
      <c r="JQB1" s="10"/>
      <c r="JQC1" s="6"/>
      <c r="JQD1" s="10"/>
      <c r="JQE1" s="6"/>
      <c r="JQF1" s="10"/>
      <c r="JQG1" s="6"/>
      <c r="JQH1" s="10"/>
      <c r="JQI1" s="6"/>
      <c r="JQJ1" s="10"/>
      <c r="JQK1" s="6"/>
      <c r="JQL1" s="10"/>
      <c r="JQM1" s="6"/>
      <c r="JQN1" s="10"/>
      <c r="JQO1" s="6"/>
      <c r="JQP1" s="10"/>
      <c r="JQQ1" s="6"/>
      <c r="JQR1" s="10"/>
      <c r="JQS1" s="6"/>
      <c r="JQT1" s="10"/>
      <c r="JQU1" s="6"/>
      <c r="JQV1" s="10"/>
      <c r="JQW1" s="6"/>
      <c r="JQX1" s="10"/>
      <c r="JQY1" s="6"/>
      <c r="JQZ1" s="10"/>
      <c r="JRA1" s="6"/>
      <c r="JRB1" s="10"/>
      <c r="JRC1" s="6"/>
      <c r="JRD1" s="10"/>
      <c r="JRE1" s="6"/>
      <c r="JRF1" s="10"/>
      <c r="JRG1" s="6"/>
      <c r="JRH1" s="10"/>
      <c r="JRI1" s="6"/>
      <c r="JRJ1" s="10"/>
      <c r="JRK1" s="6"/>
      <c r="JRL1" s="10"/>
      <c r="JRM1" s="6"/>
      <c r="JRN1" s="10"/>
      <c r="JRO1" s="6"/>
      <c r="JRP1" s="10"/>
      <c r="JRQ1" s="6"/>
      <c r="JRR1" s="10"/>
      <c r="JRS1" s="6"/>
      <c r="JRT1" s="10"/>
      <c r="JRU1" s="6"/>
      <c r="JRV1" s="10"/>
      <c r="JRW1" s="6"/>
      <c r="JRX1" s="10"/>
      <c r="JRY1" s="6"/>
      <c r="JRZ1" s="10"/>
      <c r="JSA1" s="6"/>
      <c r="JSB1" s="10"/>
      <c r="JSC1" s="6"/>
      <c r="JSD1" s="10"/>
      <c r="JSE1" s="6"/>
      <c r="JSF1" s="10"/>
      <c r="JSG1" s="6"/>
      <c r="JSH1" s="10"/>
      <c r="JSI1" s="6"/>
      <c r="JSJ1" s="10"/>
      <c r="JSK1" s="6"/>
      <c r="JSL1" s="10"/>
      <c r="JSM1" s="6"/>
      <c r="JSN1" s="10"/>
      <c r="JSO1" s="6"/>
      <c r="JSP1" s="10"/>
      <c r="JSQ1" s="6"/>
      <c r="JSR1" s="10"/>
      <c r="JSS1" s="6"/>
      <c r="JST1" s="10"/>
      <c r="JSU1" s="6"/>
      <c r="JSV1" s="10"/>
      <c r="JSW1" s="6"/>
      <c r="JSX1" s="10"/>
      <c r="JSY1" s="6"/>
      <c r="JSZ1" s="10"/>
      <c r="JTA1" s="6"/>
      <c r="JTB1" s="10"/>
      <c r="JTC1" s="6"/>
      <c r="JTD1" s="10"/>
      <c r="JTE1" s="6"/>
      <c r="JTF1" s="10"/>
      <c r="JTG1" s="6"/>
      <c r="JTH1" s="10"/>
      <c r="JTI1" s="6"/>
      <c r="JTJ1" s="10"/>
      <c r="JTK1" s="6"/>
      <c r="JTL1" s="10"/>
      <c r="JTM1" s="6"/>
      <c r="JTN1" s="10"/>
      <c r="JTO1" s="6"/>
      <c r="JTP1" s="10"/>
      <c r="JTQ1" s="6"/>
      <c r="JTR1" s="10"/>
      <c r="JTS1" s="6"/>
      <c r="JTT1" s="10"/>
      <c r="JTU1" s="6"/>
      <c r="JTV1" s="10"/>
      <c r="JTW1" s="6"/>
      <c r="JTX1" s="10"/>
      <c r="JTY1" s="6"/>
      <c r="JTZ1" s="10"/>
      <c r="JUA1" s="6"/>
      <c r="JUB1" s="10"/>
      <c r="JUC1" s="6"/>
      <c r="JUD1" s="10"/>
      <c r="JUE1" s="6"/>
      <c r="JUF1" s="10"/>
      <c r="JUG1" s="6"/>
      <c r="JUH1" s="10"/>
      <c r="JUI1" s="6"/>
      <c r="JUJ1" s="10"/>
      <c r="JUK1" s="6"/>
      <c r="JUL1" s="10"/>
      <c r="JUM1" s="6"/>
      <c r="JUN1" s="10"/>
      <c r="JUO1" s="6"/>
      <c r="JUP1" s="10"/>
      <c r="JUQ1" s="6"/>
      <c r="JUR1" s="10"/>
      <c r="JUS1" s="6"/>
      <c r="JUT1" s="10"/>
      <c r="JUU1" s="6"/>
      <c r="JUV1" s="10"/>
      <c r="JUW1" s="6"/>
      <c r="JUX1" s="10"/>
      <c r="JUY1" s="6"/>
      <c r="JUZ1" s="10"/>
      <c r="JVA1" s="6"/>
      <c r="JVB1" s="10"/>
      <c r="JVC1" s="6"/>
      <c r="JVD1" s="10"/>
      <c r="JVE1" s="6"/>
      <c r="JVF1" s="10"/>
      <c r="JVG1" s="6"/>
      <c r="JVH1" s="10"/>
      <c r="JVI1" s="6"/>
      <c r="JVJ1" s="10"/>
      <c r="JVK1" s="6"/>
      <c r="JVL1" s="10"/>
      <c r="JVM1" s="6"/>
      <c r="JVN1" s="10"/>
      <c r="JVO1" s="6"/>
      <c r="JVP1" s="10"/>
      <c r="JVQ1" s="6"/>
      <c r="JVR1" s="10"/>
      <c r="JVS1" s="6"/>
      <c r="JVT1" s="10"/>
      <c r="JVU1" s="6"/>
      <c r="JVV1" s="10"/>
      <c r="JVW1" s="6"/>
      <c r="JVX1" s="10"/>
      <c r="JVY1" s="6"/>
      <c r="JVZ1" s="10"/>
      <c r="JWA1" s="6"/>
      <c r="JWB1" s="10"/>
      <c r="JWC1" s="6"/>
      <c r="JWD1" s="10"/>
      <c r="JWE1" s="6"/>
      <c r="JWF1" s="10"/>
      <c r="JWG1" s="6"/>
      <c r="JWH1" s="10"/>
      <c r="JWI1" s="6"/>
      <c r="JWJ1" s="10"/>
      <c r="JWK1" s="6"/>
      <c r="JWL1" s="10"/>
      <c r="JWM1" s="6"/>
      <c r="JWN1" s="10"/>
      <c r="JWO1" s="6"/>
      <c r="JWP1" s="10"/>
      <c r="JWQ1" s="6"/>
      <c r="JWR1" s="10"/>
      <c r="JWS1" s="6"/>
      <c r="JWT1" s="10"/>
      <c r="JWU1" s="6"/>
      <c r="JWV1" s="10"/>
      <c r="JWW1" s="6"/>
      <c r="JWX1" s="10"/>
      <c r="JWY1" s="6"/>
      <c r="JWZ1" s="10"/>
      <c r="JXA1" s="6"/>
      <c r="JXB1" s="10"/>
      <c r="JXC1" s="6"/>
      <c r="JXD1" s="10"/>
      <c r="JXE1" s="6"/>
      <c r="JXF1" s="10"/>
      <c r="JXG1" s="6"/>
      <c r="JXH1" s="10"/>
      <c r="JXI1" s="6"/>
      <c r="JXJ1" s="10"/>
      <c r="JXK1" s="6"/>
      <c r="JXL1" s="10"/>
      <c r="JXM1" s="6"/>
      <c r="JXN1" s="10"/>
      <c r="JXO1" s="6"/>
      <c r="JXP1" s="10"/>
      <c r="JXQ1" s="6"/>
      <c r="JXR1" s="10"/>
      <c r="JXS1" s="6"/>
      <c r="JXT1" s="10"/>
      <c r="JXU1" s="6"/>
      <c r="JXV1" s="10"/>
      <c r="JXW1" s="6"/>
      <c r="JXX1" s="10"/>
      <c r="JXY1" s="6"/>
      <c r="JXZ1" s="10"/>
      <c r="JYA1" s="6"/>
      <c r="JYB1" s="10"/>
      <c r="JYC1" s="6"/>
      <c r="JYD1" s="10"/>
      <c r="JYE1" s="6"/>
      <c r="JYF1" s="10"/>
      <c r="JYG1" s="6"/>
      <c r="JYH1" s="10"/>
      <c r="JYI1" s="6"/>
      <c r="JYJ1" s="10"/>
      <c r="JYK1" s="6"/>
      <c r="JYL1" s="10"/>
      <c r="JYM1" s="6"/>
      <c r="JYN1" s="10"/>
      <c r="JYO1" s="6"/>
      <c r="JYP1" s="10"/>
      <c r="JYQ1" s="6"/>
      <c r="JYR1" s="10"/>
      <c r="JYS1" s="6"/>
      <c r="JYT1" s="10"/>
      <c r="JYU1" s="6"/>
      <c r="JYV1" s="10"/>
      <c r="JYW1" s="6"/>
      <c r="JYX1" s="10"/>
      <c r="JYY1" s="6"/>
      <c r="JYZ1" s="10"/>
      <c r="JZA1" s="6"/>
      <c r="JZB1" s="10"/>
      <c r="JZC1" s="6"/>
      <c r="JZD1" s="10"/>
      <c r="JZE1" s="6"/>
      <c r="JZF1" s="10"/>
      <c r="JZG1" s="6"/>
      <c r="JZH1" s="10"/>
      <c r="JZI1" s="6"/>
      <c r="JZJ1" s="10"/>
      <c r="JZK1" s="6"/>
      <c r="JZL1" s="10"/>
      <c r="JZM1" s="6"/>
      <c r="JZN1" s="10"/>
      <c r="JZO1" s="6"/>
      <c r="JZP1" s="10"/>
      <c r="JZQ1" s="6"/>
      <c r="JZR1" s="10"/>
      <c r="JZS1" s="6"/>
      <c r="JZT1" s="10"/>
      <c r="JZU1" s="6"/>
      <c r="JZV1" s="10"/>
      <c r="JZW1" s="6"/>
      <c r="JZX1" s="10"/>
      <c r="JZY1" s="6"/>
      <c r="JZZ1" s="10"/>
      <c r="KAA1" s="6"/>
      <c r="KAB1" s="10"/>
      <c r="KAC1" s="6"/>
      <c r="KAD1" s="10"/>
      <c r="KAE1" s="6"/>
      <c r="KAF1" s="10"/>
      <c r="KAG1" s="6"/>
      <c r="KAH1" s="10"/>
      <c r="KAI1" s="6"/>
      <c r="KAJ1" s="10"/>
      <c r="KAK1" s="6"/>
      <c r="KAL1" s="10"/>
      <c r="KAM1" s="6"/>
      <c r="KAN1" s="10"/>
      <c r="KAO1" s="6"/>
      <c r="KAP1" s="10"/>
      <c r="KAQ1" s="6"/>
      <c r="KAR1" s="10"/>
      <c r="KAS1" s="6"/>
      <c r="KAT1" s="10"/>
      <c r="KAU1" s="6"/>
      <c r="KAV1" s="10"/>
      <c r="KAW1" s="6"/>
      <c r="KAX1" s="10"/>
      <c r="KAY1" s="6"/>
      <c r="KAZ1" s="10"/>
      <c r="KBA1" s="6"/>
      <c r="KBB1" s="10"/>
      <c r="KBC1" s="6"/>
      <c r="KBD1" s="10"/>
      <c r="KBE1" s="6"/>
      <c r="KBF1" s="10"/>
      <c r="KBG1" s="6"/>
      <c r="KBH1" s="10"/>
      <c r="KBI1" s="6"/>
      <c r="KBJ1" s="10"/>
      <c r="KBK1" s="6"/>
      <c r="KBL1" s="10"/>
      <c r="KBM1" s="6"/>
      <c r="KBN1" s="10"/>
      <c r="KBO1" s="6"/>
      <c r="KBP1" s="10"/>
      <c r="KBQ1" s="6"/>
      <c r="KBR1" s="10"/>
      <c r="KBS1" s="6"/>
      <c r="KBT1" s="10"/>
      <c r="KBU1" s="6"/>
      <c r="KBV1" s="10"/>
      <c r="KBW1" s="6"/>
      <c r="KBX1" s="10"/>
      <c r="KBY1" s="6"/>
      <c r="KBZ1" s="10"/>
      <c r="KCA1" s="6"/>
      <c r="KCB1" s="10"/>
      <c r="KCC1" s="6"/>
      <c r="KCD1" s="10"/>
      <c r="KCE1" s="6"/>
      <c r="KCF1" s="10"/>
      <c r="KCG1" s="6"/>
      <c r="KCH1" s="10"/>
      <c r="KCI1" s="6"/>
      <c r="KCJ1" s="10"/>
      <c r="KCK1" s="6"/>
      <c r="KCL1" s="10"/>
      <c r="KCM1" s="6"/>
      <c r="KCN1" s="10"/>
      <c r="KCO1" s="6"/>
      <c r="KCP1" s="10"/>
      <c r="KCQ1" s="6"/>
      <c r="KCR1" s="10"/>
      <c r="KCS1" s="6"/>
      <c r="KCT1" s="10"/>
      <c r="KCU1" s="6"/>
      <c r="KCV1" s="10"/>
      <c r="KCW1" s="6"/>
      <c r="KCX1" s="10"/>
      <c r="KCY1" s="6"/>
      <c r="KCZ1" s="10"/>
      <c r="KDA1" s="6"/>
      <c r="KDB1" s="10"/>
      <c r="KDC1" s="6"/>
      <c r="KDD1" s="10"/>
      <c r="KDE1" s="6"/>
      <c r="KDF1" s="10"/>
      <c r="KDG1" s="6"/>
      <c r="KDH1" s="10"/>
      <c r="KDI1" s="6"/>
      <c r="KDJ1" s="10"/>
      <c r="KDK1" s="6"/>
      <c r="KDL1" s="10"/>
      <c r="KDM1" s="6"/>
      <c r="KDN1" s="10"/>
      <c r="KDO1" s="6"/>
      <c r="KDP1" s="10"/>
      <c r="KDQ1" s="6"/>
      <c r="KDR1" s="10"/>
      <c r="KDS1" s="6"/>
      <c r="KDT1" s="10"/>
      <c r="KDU1" s="6"/>
      <c r="KDV1" s="10"/>
      <c r="KDW1" s="6"/>
      <c r="KDX1" s="10"/>
      <c r="KDY1" s="6"/>
      <c r="KDZ1" s="10"/>
      <c r="KEA1" s="6"/>
      <c r="KEB1" s="10"/>
      <c r="KEC1" s="6"/>
      <c r="KED1" s="10"/>
      <c r="KEE1" s="6"/>
      <c r="KEF1" s="10"/>
      <c r="KEG1" s="6"/>
      <c r="KEH1" s="10"/>
      <c r="KEI1" s="6"/>
      <c r="KEJ1" s="10"/>
      <c r="KEK1" s="6"/>
      <c r="KEL1" s="10"/>
      <c r="KEM1" s="6"/>
      <c r="KEN1" s="10"/>
      <c r="KEO1" s="6"/>
      <c r="KEP1" s="10"/>
      <c r="KEQ1" s="6"/>
      <c r="KER1" s="10"/>
      <c r="KES1" s="6"/>
      <c r="KET1" s="10"/>
      <c r="KEU1" s="6"/>
      <c r="KEV1" s="10"/>
      <c r="KEW1" s="6"/>
      <c r="KEX1" s="10"/>
      <c r="KEY1" s="6"/>
      <c r="KEZ1" s="10"/>
      <c r="KFA1" s="6"/>
      <c r="KFB1" s="10"/>
      <c r="KFC1" s="6"/>
      <c r="KFD1" s="10"/>
      <c r="KFE1" s="6"/>
      <c r="KFF1" s="10"/>
      <c r="KFG1" s="6"/>
      <c r="KFH1" s="10"/>
      <c r="KFI1" s="6"/>
      <c r="KFJ1" s="10"/>
      <c r="KFK1" s="6"/>
      <c r="KFL1" s="10"/>
      <c r="KFM1" s="6"/>
      <c r="KFN1" s="10"/>
      <c r="KFO1" s="6"/>
      <c r="KFP1" s="10"/>
      <c r="KFQ1" s="6"/>
      <c r="KFR1" s="10"/>
      <c r="KFS1" s="6"/>
      <c r="KFT1" s="10"/>
      <c r="KFU1" s="6"/>
      <c r="KFV1" s="10"/>
      <c r="KFW1" s="6"/>
      <c r="KFX1" s="10"/>
      <c r="KFY1" s="6"/>
      <c r="KFZ1" s="10"/>
      <c r="KGA1" s="6"/>
      <c r="KGB1" s="10"/>
      <c r="KGC1" s="6"/>
      <c r="KGD1" s="10"/>
      <c r="KGE1" s="6"/>
      <c r="KGF1" s="10"/>
      <c r="KGG1" s="6"/>
      <c r="KGH1" s="10"/>
      <c r="KGI1" s="6"/>
      <c r="KGJ1" s="10"/>
      <c r="KGK1" s="6"/>
      <c r="KGL1" s="10"/>
      <c r="KGM1" s="6"/>
      <c r="KGN1" s="10"/>
      <c r="KGO1" s="6"/>
      <c r="KGP1" s="10"/>
      <c r="KGQ1" s="6"/>
      <c r="KGR1" s="10"/>
      <c r="KGS1" s="6"/>
      <c r="KGT1" s="10"/>
      <c r="KGU1" s="6"/>
      <c r="KGV1" s="10"/>
      <c r="KGW1" s="6"/>
      <c r="KGX1" s="10"/>
      <c r="KGY1" s="6"/>
      <c r="KGZ1" s="10"/>
      <c r="KHA1" s="6"/>
      <c r="KHB1" s="10"/>
      <c r="KHC1" s="6"/>
      <c r="KHD1" s="10"/>
      <c r="KHE1" s="6"/>
      <c r="KHF1" s="10"/>
      <c r="KHG1" s="6"/>
      <c r="KHH1" s="10"/>
      <c r="KHI1" s="6"/>
      <c r="KHJ1" s="10"/>
      <c r="KHK1" s="6"/>
      <c r="KHL1" s="10"/>
      <c r="KHM1" s="6"/>
      <c r="KHN1" s="10"/>
      <c r="KHO1" s="6"/>
      <c r="KHP1" s="10"/>
      <c r="KHQ1" s="6"/>
      <c r="KHR1" s="10"/>
      <c r="KHS1" s="6"/>
      <c r="KHT1" s="10"/>
      <c r="KHU1" s="6"/>
      <c r="KHV1" s="10"/>
      <c r="KHW1" s="6"/>
      <c r="KHX1" s="10"/>
      <c r="KHY1" s="6"/>
      <c r="KHZ1" s="10"/>
      <c r="KIA1" s="6"/>
      <c r="KIB1" s="10"/>
      <c r="KIC1" s="6"/>
      <c r="KID1" s="10"/>
      <c r="KIE1" s="6"/>
      <c r="KIF1" s="10"/>
      <c r="KIG1" s="6"/>
      <c r="KIH1" s="10"/>
      <c r="KII1" s="6"/>
      <c r="KIJ1" s="10"/>
      <c r="KIK1" s="6"/>
      <c r="KIL1" s="10"/>
      <c r="KIM1" s="6"/>
      <c r="KIN1" s="10"/>
      <c r="KIO1" s="6"/>
      <c r="KIP1" s="10"/>
      <c r="KIQ1" s="6"/>
      <c r="KIR1" s="10"/>
      <c r="KIS1" s="6"/>
      <c r="KIT1" s="10"/>
      <c r="KIU1" s="6"/>
      <c r="KIV1" s="10"/>
      <c r="KIW1" s="6"/>
      <c r="KIX1" s="10"/>
      <c r="KIY1" s="6"/>
      <c r="KIZ1" s="10"/>
      <c r="KJA1" s="6"/>
      <c r="KJB1" s="10"/>
      <c r="KJC1" s="6"/>
      <c r="KJD1" s="10"/>
      <c r="KJE1" s="6"/>
      <c r="KJF1" s="10"/>
      <c r="KJG1" s="6"/>
      <c r="KJH1" s="10"/>
      <c r="KJI1" s="6"/>
      <c r="KJJ1" s="10"/>
      <c r="KJK1" s="6"/>
      <c r="KJL1" s="10"/>
      <c r="KJM1" s="6"/>
      <c r="KJN1" s="10"/>
      <c r="KJO1" s="6"/>
      <c r="KJP1" s="10"/>
      <c r="KJQ1" s="6"/>
      <c r="KJR1" s="10"/>
      <c r="KJS1" s="6"/>
      <c r="KJT1" s="10"/>
      <c r="KJU1" s="6"/>
      <c r="KJV1" s="10"/>
      <c r="KJW1" s="6"/>
      <c r="KJX1" s="10"/>
      <c r="KJY1" s="6"/>
      <c r="KJZ1" s="10"/>
      <c r="KKA1" s="6"/>
      <c r="KKB1" s="10"/>
      <c r="KKC1" s="6"/>
      <c r="KKD1" s="10"/>
      <c r="KKE1" s="6"/>
      <c r="KKF1" s="10"/>
      <c r="KKG1" s="6"/>
      <c r="KKH1" s="10"/>
      <c r="KKI1" s="6"/>
      <c r="KKJ1" s="10"/>
      <c r="KKK1" s="6"/>
      <c r="KKL1" s="10"/>
      <c r="KKM1" s="6"/>
      <c r="KKN1" s="10"/>
      <c r="KKO1" s="6"/>
      <c r="KKP1" s="10"/>
      <c r="KKQ1" s="6"/>
      <c r="KKR1" s="10"/>
      <c r="KKS1" s="6"/>
      <c r="KKT1" s="10"/>
      <c r="KKU1" s="6"/>
      <c r="KKV1" s="10"/>
      <c r="KKW1" s="6"/>
      <c r="KKX1" s="10"/>
      <c r="KKY1" s="6"/>
      <c r="KKZ1" s="10"/>
      <c r="KLA1" s="6"/>
      <c r="KLB1" s="10"/>
      <c r="KLC1" s="6"/>
      <c r="KLD1" s="10"/>
      <c r="KLE1" s="6"/>
      <c r="KLF1" s="10"/>
      <c r="KLG1" s="6"/>
      <c r="KLH1" s="10"/>
      <c r="KLI1" s="6"/>
      <c r="KLJ1" s="10"/>
      <c r="KLK1" s="6"/>
      <c r="KLL1" s="10"/>
      <c r="KLM1" s="6"/>
      <c r="KLN1" s="10"/>
      <c r="KLO1" s="6"/>
      <c r="KLP1" s="10"/>
      <c r="KLQ1" s="6"/>
      <c r="KLR1" s="10"/>
      <c r="KLS1" s="6"/>
      <c r="KLT1" s="10"/>
      <c r="KLU1" s="6"/>
      <c r="KLV1" s="10"/>
      <c r="KLW1" s="6"/>
      <c r="KLX1" s="10"/>
      <c r="KLY1" s="6"/>
      <c r="KLZ1" s="10"/>
      <c r="KMA1" s="6"/>
      <c r="KMB1" s="10"/>
      <c r="KMC1" s="6"/>
      <c r="KMD1" s="10"/>
      <c r="KME1" s="6"/>
      <c r="KMF1" s="10"/>
      <c r="KMG1" s="6"/>
      <c r="KMH1" s="10"/>
      <c r="KMI1" s="6"/>
      <c r="KMJ1" s="10"/>
      <c r="KMK1" s="6"/>
      <c r="KML1" s="10"/>
      <c r="KMM1" s="6"/>
      <c r="KMN1" s="10"/>
      <c r="KMO1" s="6"/>
      <c r="KMP1" s="10"/>
      <c r="KMQ1" s="6"/>
      <c r="KMR1" s="10"/>
      <c r="KMS1" s="6"/>
      <c r="KMT1" s="10"/>
      <c r="KMU1" s="6"/>
      <c r="KMV1" s="10"/>
      <c r="KMW1" s="6"/>
      <c r="KMX1" s="10"/>
      <c r="KMY1" s="6"/>
      <c r="KMZ1" s="10"/>
      <c r="KNA1" s="6"/>
      <c r="KNB1" s="10"/>
      <c r="KNC1" s="6"/>
      <c r="KND1" s="10"/>
      <c r="KNE1" s="6"/>
      <c r="KNF1" s="10"/>
      <c r="KNG1" s="6"/>
      <c r="KNH1" s="10"/>
      <c r="KNI1" s="6"/>
      <c r="KNJ1" s="10"/>
      <c r="KNK1" s="6"/>
      <c r="KNL1" s="10"/>
      <c r="KNM1" s="6"/>
      <c r="KNN1" s="10"/>
      <c r="KNO1" s="6"/>
      <c r="KNP1" s="10"/>
      <c r="KNQ1" s="6"/>
      <c r="KNR1" s="10"/>
      <c r="KNS1" s="6"/>
      <c r="KNT1" s="10"/>
      <c r="KNU1" s="6"/>
      <c r="KNV1" s="10"/>
      <c r="KNW1" s="6"/>
      <c r="KNX1" s="10"/>
      <c r="KNY1" s="6"/>
      <c r="KNZ1" s="10"/>
      <c r="KOA1" s="6"/>
      <c r="KOB1" s="10"/>
      <c r="KOC1" s="6"/>
      <c r="KOD1" s="10"/>
      <c r="KOE1" s="6"/>
      <c r="KOF1" s="10"/>
      <c r="KOG1" s="6"/>
      <c r="KOH1" s="10"/>
      <c r="KOI1" s="6"/>
      <c r="KOJ1" s="10"/>
      <c r="KOK1" s="6"/>
      <c r="KOL1" s="10"/>
      <c r="KOM1" s="6"/>
      <c r="KON1" s="10"/>
      <c r="KOO1" s="6"/>
      <c r="KOP1" s="10"/>
      <c r="KOQ1" s="6"/>
      <c r="KOR1" s="10"/>
      <c r="KOS1" s="6"/>
      <c r="KOT1" s="10"/>
      <c r="KOU1" s="6"/>
      <c r="KOV1" s="10"/>
      <c r="KOW1" s="6"/>
      <c r="KOX1" s="10"/>
      <c r="KOY1" s="6"/>
      <c r="KOZ1" s="10"/>
      <c r="KPA1" s="6"/>
      <c r="KPB1" s="10"/>
      <c r="KPC1" s="6"/>
      <c r="KPD1" s="10"/>
      <c r="KPE1" s="6"/>
      <c r="KPF1" s="10"/>
      <c r="KPG1" s="6"/>
      <c r="KPH1" s="10"/>
      <c r="KPI1" s="6"/>
      <c r="KPJ1" s="10"/>
      <c r="KPK1" s="6"/>
      <c r="KPL1" s="10"/>
      <c r="KPM1" s="6"/>
      <c r="KPN1" s="10"/>
      <c r="KPO1" s="6"/>
      <c r="KPP1" s="10"/>
      <c r="KPQ1" s="6"/>
      <c r="KPR1" s="10"/>
      <c r="KPS1" s="6"/>
      <c r="KPT1" s="10"/>
      <c r="KPU1" s="6"/>
      <c r="KPV1" s="10"/>
      <c r="KPW1" s="6"/>
      <c r="KPX1" s="10"/>
      <c r="KPY1" s="6"/>
      <c r="KPZ1" s="10"/>
      <c r="KQA1" s="6"/>
      <c r="KQB1" s="10"/>
      <c r="KQC1" s="6"/>
      <c r="KQD1" s="10"/>
      <c r="KQE1" s="6"/>
      <c r="KQF1" s="10"/>
      <c r="KQG1" s="6"/>
      <c r="KQH1" s="10"/>
      <c r="KQI1" s="6"/>
      <c r="KQJ1" s="10"/>
      <c r="KQK1" s="6"/>
      <c r="KQL1" s="10"/>
      <c r="KQM1" s="6"/>
      <c r="KQN1" s="10"/>
      <c r="KQO1" s="6"/>
      <c r="KQP1" s="10"/>
      <c r="KQQ1" s="6"/>
      <c r="KQR1" s="10"/>
      <c r="KQS1" s="6"/>
      <c r="KQT1" s="10"/>
      <c r="KQU1" s="6"/>
      <c r="KQV1" s="10"/>
      <c r="KQW1" s="6"/>
      <c r="KQX1" s="10"/>
      <c r="KQY1" s="6"/>
      <c r="KQZ1" s="10"/>
      <c r="KRA1" s="6"/>
      <c r="KRB1" s="10"/>
      <c r="KRC1" s="6"/>
      <c r="KRD1" s="10"/>
      <c r="KRE1" s="6"/>
      <c r="KRF1" s="10"/>
      <c r="KRG1" s="6"/>
      <c r="KRH1" s="10"/>
      <c r="KRI1" s="6"/>
      <c r="KRJ1" s="10"/>
      <c r="KRK1" s="6"/>
      <c r="KRL1" s="10"/>
      <c r="KRM1" s="6"/>
      <c r="KRN1" s="10"/>
      <c r="KRO1" s="6"/>
      <c r="KRP1" s="10"/>
      <c r="KRQ1" s="6"/>
      <c r="KRR1" s="10"/>
      <c r="KRS1" s="6"/>
      <c r="KRT1" s="10"/>
      <c r="KRU1" s="6"/>
      <c r="KRV1" s="10"/>
      <c r="KRW1" s="6"/>
      <c r="KRX1" s="10"/>
      <c r="KRY1" s="6"/>
      <c r="KRZ1" s="10"/>
      <c r="KSA1" s="6"/>
      <c r="KSB1" s="10"/>
      <c r="KSC1" s="6"/>
      <c r="KSD1" s="10"/>
      <c r="KSE1" s="6"/>
      <c r="KSF1" s="10"/>
      <c r="KSG1" s="6"/>
      <c r="KSH1" s="10"/>
      <c r="KSI1" s="6"/>
      <c r="KSJ1" s="10"/>
      <c r="KSK1" s="6"/>
      <c r="KSL1" s="10"/>
      <c r="KSM1" s="6"/>
      <c r="KSN1" s="10"/>
      <c r="KSO1" s="6"/>
      <c r="KSP1" s="10"/>
      <c r="KSQ1" s="6"/>
      <c r="KSR1" s="10"/>
      <c r="KSS1" s="6"/>
      <c r="KST1" s="10"/>
      <c r="KSU1" s="6"/>
      <c r="KSV1" s="10"/>
      <c r="KSW1" s="6"/>
      <c r="KSX1" s="10"/>
      <c r="KSY1" s="6"/>
      <c r="KSZ1" s="10"/>
      <c r="KTA1" s="6"/>
      <c r="KTB1" s="10"/>
      <c r="KTC1" s="6"/>
      <c r="KTD1" s="10"/>
      <c r="KTE1" s="6"/>
      <c r="KTF1" s="10"/>
      <c r="KTG1" s="6"/>
      <c r="KTH1" s="10"/>
      <c r="KTI1" s="6"/>
      <c r="KTJ1" s="10"/>
      <c r="KTK1" s="6"/>
      <c r="KTL1" s="10"/>
      <c r="KTM1" s="6"/>
      <c r="KTN1" s="10"/>
      <c r="KTO1" s="6"/>
      <c r="KTP1" s="10"/>
      <c r="KTQ1" s="6"/>
      <c r="KTR1" s="10"/>
      <c r="KTS1" s="6"/>
      <c r="KTT1" s="10"/>
      <c r="KTU1" s="6"/>
      <c r="KTV1" s="10"/>
      <c r="KTW1" s="6"/>
      <c r="KTX1" s="10"/>
      <c r="KTY1" s="6"/>
      <c r="KTZ1" s="10"/>
      <c r="KUA1" s="6"/>
      <c r="KUB1" s="10"/>
      <c r="KUC1" s="6"/>
      <c r="KUD1" s="10"/>
      <c r="KUE1" s="6"/>
      <c r="KUF1" s="10"/>
      <c r="KUG1" s="6"/>
      <c r="KUH1" s="10"/>
      <c r="KUI1" s="6"/>
      <c r="KUJ1" s="10"/>
      <c r="KUK1" s="6"/>
      <c r="KUL1" s="10"/>
      <c r="KUM1" s="6"/>
      <c r="KUN1" s="10"/>
      <c r="KUO1" s="6"/>
      <c r="KUP1" s="10"/>
      <c r="KUQ1" s="6"/>
      <c r="KUR1" s="10"/>
      <c r="KUS1" s="6"/>
      <c r="KUT1" s="10"/>
      <c r="KUU1" s="6"/>
      <c r="KUV1" s="10"/>
      <c r="KUW1" s="6"/>
      <c r="KUX1" s="10"/>
      <c r="KUY1" s="6"/>
      <c r="KUZ1" s="10"/>
      <c r="KVA1" s="6"/>
      <c r="KVB1" s="10"/>
      <c r="KVC1" s="6"/>
      <c r="KVD1" s="10"/>
      <c r="KVE1" s="6"/>
      <c r="KVF1" s="10"/>
      <c r="KVG1" s="6"/>
      <c r="KVH1" s="10"/>
      <c r="KVI1" s="6"/>
      <c r="KVJ1" s="10"/>
      <c r="KVK1" s="6"/>
      <c r="KVL1" s="10"/>
      <c r="KVM1" s="6"/>
      <c r="KVN1" s="10"/>
      <c r="KVO1" s="6"/>
      <c r="KVP1" s="10"/>
      <c r="KVQ1" s="6"/>
      <c r="KVR1" s="10"/>
      <c r="KVS1" s="6"/>
      <c r="KVT1" s="10"/>
      <c r="KVU1" s="6"/>
      <c r="KVV1" s="10"/>
      <c r="KVW1" s="6"/>
      <c r="KVX1" s="10"/>
      <c r="KVY1" s="6"/>
      <c r="KVZ1" s="10"/>
      <c r="KWA1" s="6"/>
      <c r="KWB1" s="10"/>
      <c r="KWC1" s="6"/>
      <c r="KWD1" s="10"/>
      <c r="KWE1" s="6"/>
      <c r="KWF1" s="10"/>
      <c r="KWG1" s="6"/>
      <c r="KWH1" s="10"/>
      <c r="KWI1" s="6"/>
      <c r="KWJ1" s="10"/>
      <c r="KWK1" s="6"/>
      <c r="KWL1" s="10"/>
      <c r="KWM1" s="6"/>
      <c r="KWN1" s="10"/>
      <c r="KWO1" s="6"/>
      <c r="KWP1" s="10"/>
      <c r="KWQ1" s="6"/>
      <c r="KWR1" s="10"/>
      <c r="KWS1" s="6"/>
      <c r="KWT1" s="10"/>
      <c r="KWU1" s="6"/>
      <c r="KWV1" s="10"/>
      <c r="KWW1" s="6"/>
      <c r="KWX1" s="10"/>
      <c r="KWY1" s="6"/>
      <c r="KWZ1" s="10"/>
      <c r="KXA1" s="6"/>
      <c r="KXB1" s="10"/>
      <c r="KXC1" s="6"/>
      <c r="KXD1" s="10"/>
      <c r="KXE1" s="6"/>
      <c r="KXF1" s="10"/>
      <c r="KXG1" s="6"/>
      <c r="KXH1" s="10"/>
      <c r="KXI1" s="6"/>
      <c r="KXJ1" s="10"/>
      <c r="KXK1" s="6"/>
      <c r="KXL1" s="10"/>
      <c r="KXM1" s="6"/>
      <c r="KXN1" s="10"/>
      <c r="KXO1" s="6"/>
      <c r="KXP1" s="10"/>
      <c r="KXQ1" s="6"/>
      <c r="KXR1" s="10"/>
      <c r="KXS1" s="6"/>
      <c r="KXT1" s="10"/>
      <c r="KXU1" s="6"/>
      <c r="KXV1" s="10"/>
      <c r="KXW1" s="6"/>
      <c r="KXX1" s="10"/>
      <c r="KXY1" s="6"/>
      <c r="KXZ1" s="10"/>
      <c r="KYA1" s="6"/>
      <c r="KYB1" s="10"/>
      <c r="KYC1" s="6"/>
      <c r="KYD1" s="10"/>
      <c r="KYE1" s="6"/>
      <c r="KYF1" s="10"/>
      <c r="KYG1" s="6"/>
      <c r="KYH1" s="10"/>
      <c r="KYI1" s="6"/>
      <c r="KYJ1" s="10"/>
      <c r="KYK1" s="6"/>
      <c r="KYL1" s="10"/>
      <c r="KYM1" s="6"/>
      <c r="KYN1" s="10"/>
      <c r="KYO1" s="6"/>
      <c r="KYP1" s="10"/>
      <c r="KYQ1" s="6"/>
      <c r="KYR1" s="10"/>
      <c r="KYS1" s="6"/>
      <c r="KYT1" s="10"/>
      <c r="KYU1" s="6"/>
      <c r="KYV1" s="10"/>
      <c r="KYW1" s="6"/>
      <c r="KYX1" s="10"/>
      <c r="KYY1" s="6"/>
      <c r="KYZ1" s="10"/>
      <c r="KZA1" s="6"/>
      <c r="KZB1" s="10"/>
      <c r="KZC1" s="6"/>
      <c r="KZD1" s="10"/>
      <c r="KZE1" s="6"/>
      <c r="KZF1" s="10"/>
      <c r="KZG1" s="6"/>
      <c r="KZH1" s="10"/>
      <c r="KZI1" s="6"/>
      <c r="KZJ1" s="10"/>
      <c r="KZK1" s="6"/>
      <c r="KZL1" s="10"/>
      <c r="KZM1" s="6"/>
      <c r="KZN1" s="10"/>
      <c r="KZO1" s="6"/>
      <c r="KZP1" s="10"/>
      <c r="KZQ1" s="6"/>
      <c r="KZR1" s="10"/>
      <c r="KZS1" s="6"/>
      <c r="KZT1" s="10"/>
      <c r="KZU1" s="6"/>
      <c r="KZV1" s="10"/>
      <c r="KZW1" s="6"/>
      <c r="KZX1" s="10"/>
      <c r="KZY1" s="6"/>
      <c r="KZZ1" s="10"/>
      <c r="LAA1" s="6"/>
      <c r="LAB1" s="10"/>
      <c r="LAC1" s="6"/>
      <c r="LAD1" s="10"/>
      <c r="LAE1" s="6"/>
      <c r="LAF1" s="10"/>
      <c r="LAG1" s="6"/>
      <c r="LAH1" s="10"/>
      <c r="LAI1" s="6"/>
      <c r="LAJ1" s="10"/>
      <c r="LAK1" s="6"/>
      <c r="LAL1" s="10"/>
      <c r="LAM1" s="6"/>
      <c r="LAN1" s="10"/>
      <c r="LAO1" s="6"/>
      <c r="LAP1" s="10"/>
      <c r="LAQ1" s="6"/>
      <c r="LAR1" s="10"/>
      <c r="LAS1" s="6"/>
      <c r="LAT1" s="10"/>
      <c r="LAU1" s="6"/>
      <c r="LAV1" s="10"/>
      <c r="LAW1" s="6"/>
      <c r="LAX1" s="10"/>
      <c r="LAY1" s="6"/>
      <c r="LAZ1" s="10"/>
      <c r="LBA1" s="6"/>
      <c r="LBB1" s="10"/>
      <c r="LBC1" s="6"/>
      <c r="LBD1" s="10"/>
      <c r="LBE1" s="6"/>
      <c r="LBF1" s="10"/>
      <c r="LBG1" s="6"/>
      <c r="LBH1" s="10"/>
      <c r="LBI1" s="6"/>
      <c r="LBJ1" s="10"/>
      <c r="LBK1" s="6"/>
      <c r="LBL1" s="10"/>
      <c r="LBM1" s="6"/>
      <c r="LBN1" s="10"/>
      <c r="LBO1" s="6"/>
      <c r="LBP1" s="10"/>
      <c r="LBQ1" s="6"/>
      <c r="LBR1" s="10"/>
      <c r="LBS1" s="6"/>
      <c r="LBT1" s="10"/>
      <c r="LBU1" s="6"/>
      <c r="LBV1" s="10"/>
      <c r="LBW1" s="6"/>
      <c r="LBX1" s="10"/>
      <c r="LBY1" s="6"/>
      <c r="LBZ1" s="10"/>
      <c r="LCA1" s="6"/>
      <c r="LCB1" s="10"/>
      <c r="LCC1" s="6"/>
      <c r="LCD1" s="10"/>
      <c r="LCE1" s="6"/>
      <c r="LCF1" s="10"/>
      <c r="LCG1" s="6"/>
      <c r="LCH1" s="10"/>
      <c r="LCI1" s="6"/>
      <c r="LCJ1" s="10"/>
      <c r="LCK1" s="6"/>
      <c r="LCL1" s="10"/>
      <c r="LCM1" s="6"/>
      <c r="LCN1" s="10"/>
      <c r="LCO1" s="6"/>
      <c r="LCP1" s="10"/>
      <c r="LCQ1" s="6"/>
      <c r="LCR1" s="10"/>
      <c r="LCS1" s="6"/>
      <c r="LCT1" s="10"/>
      <c r="LCU1" s="6"/>
      <c r="LCV1" s="10"/>
      <c r="LCW1" s="6"/>
      <c r="LCX1" s="10"/>
      <c r="LCY1" s="6"/>
      <c r="LCZ1" s="10"/>
      <c r="LDA1" s="6"/>
      <c r="LDB1" s="10"/>
      <c r="LDC1" s="6"/>
      <c r="LDD1" s="10"/>
      <c r="LDE1" s="6"/>
      <c r="LDF1" s="10"/>
      <c r="LDG1" s="6"/>
      <c r="LDH1" s="10"/>
      <c r="LDI1" s="6"/>
      <c r="LDJ1" s="10"/>
      <c r="LDK1" s="6"/>
      <c r="LDL1" s="10"/>
      <c r="LDM1" s="6"/>
      <c r="LDN1" s="10"/>
      <c r="LDO1" s="6"/>
      <c r="LDP1" s="10"/>
      <c r="LDQ1" s="6"/>
      <c r="LDR1" s="10"/>
      <c r="LDS1" s="6"/>
      <c r="LDT1" s="10"/>
      <c r="LDU1" s="6"/>
      <c r="LDV1" s="10"/>
      <c r="LDW1" s="6"/>
      <c r="LDX1" s="10"/>
      <c r="LDY1" s="6"/>
      <c r="LDZ1" s="10"/>
      <c r="LEA1" s="6"/>
      <c r="LEB1" s="10"/>
      <c r="LEC1" s="6"/>
      <c r="LED1" s="10"/>
      <c r="LEE1" s="6"/>
      <c r="LEF1" s="10"/>
      <c r="LEG1" s="6"/>
      <c r="LEH1" s="10"/>
      <c r="LEI1" s="6"/>
      <c r="LEJ1" s="10"/>
      <c r="LEK1" s="6"/>
      <c r="LEL1" s="10"/>
      <c r="LEM1" s="6"/>
      <c r="LEN1" s="10"/>
      <c r="LEO1" s="6"/>
      <c r="LEP1" s="10"/>
      <c r="LEQ1" s="6"/>
      <c r="LER1" s="10"/>
      <c r="LES1" s="6"/>
      <c r="LET1" s="10"/>
      <c r="LEU1" s="6"/>
      <c r="LEV1" s="10"/>
      <c r="LEW1" s="6"/>
      <c r="LEX1" s="10"/>
      <c r="LEY1" s="6"/>
      <c r="LEZ1" s="10"/>
      <c r="LFA1" s="6"/>
      <c r="LFB1" s="10"/>
      <c r="LFC1" s="6"/>
      <c r="LFD1" s="10"/>
      <c r="LFE1" s="6"/>
      <c r="LFF1" s="10"/>
      <c r="LFG1" s="6"/>
      <c r="LFH1" s="10"/>
      <c r="LFI1" s="6"/>
      <c r="LFJ1" s="10"/>
      <c r="LFK1" s="6"/>
      <c r="LFL1" s="10"/>
      <c r="LFM1" s="6"/>
      <c r="LFN1" s="10"/>
      <c r="LFO1" s="6"/>
      <c r="LFP1" s="10"/>
      <c r="LFQ1" s="6"/>
      <c r="LFR1" s="10"/>
      <c r="LFS1" s="6"/>
      <c r="LFT1" s="10"/>
      <c r="LFU1" s="6"/>
      <c r="LFV1" s="10"/>
      <c r="LFW1" s="6"/>
      <c r="LFX1" s="10"/>
      <c r="LFY1" s="6"/>
      <c r="LFZ1" s="10"/>
      <c r="LGA1" s="6"/>
      <c r="LGB1" s="10"/>
      <c r="LGC1" s="6"/>
      <c r="LGD1" s="10"/>
      <c r="LGE1" s="6"/>
      <c r="LGF1" s="10"/>
      <c r="LGG1" s="6"/>
      <c r="LGH1" s="10"/>
      <c r="LGI1" s="6"/>
      <c r="LGJ1" s="10"/>
      <c r="LGK1" s="6"/>
      <c r="LGL1" s="10"/>
      <c r="LGM1" s="6"/>
      <c r="LGN1" s="10"/>
      <c r="LGO1" s="6"/>
      <c r="LGP1" s="10"/>
      <c r="LGQ1" s="6"/>
      <c r="LGR1" s="10"/>
      <c r="LGS1" s="6"/>
      <c r="LGT1" s="10"/>
      <c r="LGU1" s="6"/>
      <c r="LGV1" s="10"/>
      <c r="LGW1" s="6"/>
      <c r="LGX1" s="10"/>
      <c r="LGY1" s="6"/>
      <c r="LGZ1" s="10"/>
      <c r="LHA1" s="6"/>
      <c r="LHB1" s="10"/>
      <c r="LHC1" s="6"/>
      <c r="LHD1" s="10"/>
      <c r="LHE1" s="6"/>
      <c r="LHF1" s="10"/>
      <c r="LHG1" s="6"/>
      <c r="LHH1" s="10"/>
      <c r="LHI1" s="6"/>
      <c r="LHJ1" s="10"/>
      <c r="LHK1" s="6"/>
      <c r="LHL1" s="10"/>
      <c r="LHM1" s="6"/>
      <c r="LHN1" s="10"/>
      <c r="LHO1" s="6"/>
      <c r="LHP1" s="10"/>
      <c r="LHQ1" s="6"/>
      <c r="LHR1" s="10"/>
      <c r="LHS1" s="6"/>
      <c r="LHT1" s="10"/>
      <c r="LHU1" s="6"/>
      <c r="LHV1" s="10"/>
      <c r="LHW1" s="6"/>
      <c r="LHX1" s="10"/>
      <c r="LHY1" s="6"/>
      <c r="LHZ1" s="10"/>
      <c r="LIA1" s="6"/>
      <c r="LIB1" s="10"/>
      <c r="LIC1" s="6"/>
      <c r="LID1" s="10"/>
      <c r="LIE1" s="6"/>
      <c r="LIF1" s="10"/>
      <c r="LIG1" s="6"/>
      <c r="LIH1" s="10"/>
      <c r="LII1" s="6"/>
      <c r="LIJ1" s="10"/>
      <c r="LIK1" s="6"/>
      <c r="LIL1" s="10"/>
      <c r="LIM1" s="6"/>
      <c r="LIN1" s="10"/>
      <c r="LIO1" s="6"/>
      <c r="LIP1" s="10"/>
      <c r="LIQ1" s="6"/>
      <c r="LIR1" s="10"/>
      <c r="LIS1" s="6"/>
      <c r="LIT1" s="10"/>
      <c r="LIU1" s="6"/>
      <c r="LIV1" s="10"/>
      <c r="LIW1" s="6"/>
      <c r="LIX1" s="10"/>
      <c r="LIY1" s="6"/>
      <c r="LIZ1" s="10"/>
      <c r="LJA1" s="6"/>
      <c r="LJB1" s="10"/>
      <c r="LJC1" s="6"/>
      <c r="LJD1" s="10"/>
      <c r="LJE1" s="6"/>
      <c r="LJF1" s="10"/>
      <c r="LJG1" s="6"/>
      <c r="LJH1" s="10"/>
      <c r="LJI1" s="6"/>
      <c r="LJJ1" s="10"/>
      <c r="LJK1" s="6"/>
      <c r="LJL1" s="10"/>
      <c r="LJM1" s="6"/>
      <c r="LJN1" s="10"/>
      <c r="LJO1" s="6"/>
      <c r="LJP1" s="10"/>
      <c r="LJQ1" s="6"/>
      <c r="LJR1" s="10"/>
      <c r="LJS1" s="6"/>
      <c r="LJT1" s="10"/>
      <c r="LJU1" s="6"/>
      <c r="LJV1" s="10"/>
      <c r="LJW1" s="6"/>
      <c r="LJX1" s="10"/>
      <c r="LJY1" s="6"/>
      <c r="LJZ1" s="10"/>
      <c r="LKA1" s="6"/>
      <c r="LKB1" s="10"/>
      <c r="LKC1" s="6"/>
      <c r="LKD1" s="10"/>
      <c r="LKE1" s="6"/>
      <c r="LKF1" s="10"/>
      <c r="LKG1" s="6"/>
      <c r="LKH1" s="10"/>
      <c r="LKI1" s="6"/>
      <c r="LKJ1" s="10"/>
      <c r="LKK1" s="6"/>
      <c r="LKL1" s="10"/>
      <c r="LKM1" s="6"/>
      <c r="LKN1" s="10"/>
      <c r="LKO1" s="6"/>
      <c r="LKP1" s="10"/>
      <c r="LKQ1" s="6"/>
      <c r="LKR1" s="10"/>
      <c r="LKS1" s="6"/>
      <c r="LKT1" s="10"/>
      <c r="LKU1" s="6"/>
      <c r="LKV1" s="10"/>
      <c r="LKW1" s="6"/>
      <c r="LKX1" s="10"/>
      <c r="LKY1" s="6"/>
      <c r="LKZ1" s="10"/>
      <c r="LLA1" s="6"/>
      <c r="LLB1" s="10"/>
      <c r="LLC1" s="6"/>
      <c r="LLD1" s="10"/>
      <c r="LLE1" s="6"/>
      <c r="LLF1" s="10"/>
      <c r="LLG1" s="6"/>
      <c r="LLH1" s="10"/>
      <c r="LLI1" s="6"/>
      <c r="LLJ1" s="10"/>
      <c r="LLK1" s="6"/>
      <c r="LLL1" s="10"/>
      <c r="LLM1" s="6"/>
      <c r="LLN1" s="10"/>
      <c r="LLO1" s="6"/>
      <c r="LLP1" s="10"/>
      <c r="LLQ1" s="6"/>
      <c r="LLR1" s="10"/>
      <c r="LLS1" s="6"/>
      <c r="LLT1" s="10"/>
      <c r="LLU1" s="6"/>
      <c r="LLV1" s="10"/>
      <c r="LLW1" s="6"/>
      <c r="LLX1" s="10"/>
      <c r="LLY1" s="6"/>
      <c r="LLZ1" s="10"/>
      <c r="LMA1" s="6"/>
      <c r="LMB1" s="10"/>
      <c r="LMC1" s="6"/>
      <c r="LMD1" s="10"/>
      <c r="LME1" s="6"/>
      <c r="LMF1" s="10"/>
      <c r="LMG1" s="6"/>
      <c r="LMH1" s="10"/>
      <c r="LMI1" s="6"/>
      <c r="LMJ1" s="10"/>
      <c r="LMK1" s="6"/>
      <c r="LML1" s="10"/>
      <c r="LMM1" s="6"/>
      <c r="LMN1" s="10"/>
      <c r="LMO1" s="6"/>
      <c r="LMP1" s="10"/>
      <c r="LMQ1" s="6"/>
      <c r="LMR1" s="10"/>
      <c r="LMS1" s="6"/>
      <c r="LMT1" s="10"/>
      <c r="LMU1" s="6"/>
      <c r="LMV1" s="10"/>
      <c r="LMW1" s="6"/>
      <c r="LMX1" s="10"/>
      <c r="LMY1" s="6"/>
      <c r="LMZ1" s="10"/>
      <c r="LNA1" s="6"/>
      <c r="LNB1" s="10"/>
      <c r="LNC1" s="6"/>
      <c r="LND1" s="10"/>
      <c r="LNE1" s="6"/>
      <c r="LNF1" s="10"/>
      <c r="LNG1" s="6"/>
      <c r="LNH1" s="10"/>
      <c r="LNI1" s="6"/>
      <c r="LNJ1" s="10"/>
      <c r="LNK1" s="6"/>
      <c r="LNL1" s="10"/>
      <c r="LNM1" s="6"/>
      <c r="LNN1" s="10"/>
      <c r="LNO1" s="6"/>
      <c r="LNP1" s="10"/>
      <c r="LNQ1" s="6"/>
      <c r="LNR1" s="10"/>
      <c r="LNS1" s="6"/>
      <c r="LNT1" s="10"/>
      <c r="LNU1" s="6"/>
      <c r="LNV1" s="10"/>
      <c r="LNW1" s="6"/>
      <c r="LNX1" s="10"/>
      <c r="LNY1" s="6"/>
      <c r="LNZ1" s="10"/>
      <c r="LOA1" s="6"/>
      <c r="LOB1" s="10"/>
      <c r="LOC1" s="6"/>
      <c r="LOD1" s="10"/>
      <c r="LOE1" s="6"/>
      <c r="LOF1" s="10"/>
      <c r="LOG1" s="6"/>
      <c r="LOH1" s="10"/>
      <c r="LOI1" s="6"/>
      <c r="LOJ1" s="10"/>
      <c r="LOK1" s="6"/>
      <c r="LOL1" s="10"/>
      <c r="LOM1" s="6"/>
      <c r="LON1" s="10"/>
      <c r="LOO1" s="6"/>
      <c r="LOP1" s="10"/>
      <c r="LOQ1" s="6"/>
      <c r="LOR1" s="10"/>
      <c r="LOS1" s="6"/>
      <c r="LOT1" s="10"/>
      <c r="LOU1" s="6"/>
      <c r="LOV1" s="10"/>
      <c r="LOW1" s="6"/>
      <c r="LOX1" s="10"/>
      <c r="LOY1" s="6"/>
      <c r="LOZ1" s="10"/>
      <c r="LPA1" s="6"/>
      <c r="LPB1" s="10"/>
      <c r="LPC1" s="6"/>
      <c r="LPD1" s="10"/>
      <c r="LPE1" s="6"/>
      <c r="LPF1" s="10"/>
      <c r="LPG1" s="6"/>
      <c r="LPH1" s="10"/>
      <c r="LPI1" s="6"/>
      <c r="LPJ1" s="10"/>
      <c r="LPK1" s="6"/>
      <c r="LPL1" s="10"/>
      <c r="LPM1" s="6"/>
      <c r="LPN1" s="10"/>
      <c r="LPO1" s="6"/>
      <c r="LPP1" s="10"/>
      <c r="LPQ1" s="6"/>
      <c r="LPR1" s="10"/>
      <c r="LPS1" s="6"/>
      <c r="LPT1" s="10"/>
      <c r="LPU1" s="6"/>
      <c r="LPV1" s="10"/>
      <c r="LPW1" s="6"/>
      <c r="LPX1" s="10"/>
      <c r="LPY1" s="6"/>
      <c r="LPZ1" s="10"/>
      <c r="LQA1" s="6"/>
      <c r="LQB1" s="10"/>
      <c r="LQC1" s="6"/>
      <c r="LQD1" s="10"/>
      <c r="LQE1" s="6"/>
      <c r="LQF1" s="10"/>
      <c r="LQG1" s="6"/>
      <c r="LQH1" s="10"/>
      <c r="LQI1" s="6"/>
      <c r="LQJ1" s="10"/>
      <c r="LQK1" s="6"/>
      <c r="LQL1" s="10"/>
      <c r="LQM1" s="6"/>
      <c r="LQN1" s="10"/>
      <c r="LQO1" s="6"/>
      <c r="LQP1" s="10"/>
      <c r="LQQ1" s="6"/>
      <c r="LQR1" s="10"/>
      <c r="LQS1" s="6"/>
      <c r="LQT1" s="10"/>
      <c r="LQU1" s="6"/>
      <c r="LQV1" s="10"/>
      <c r="LQW1" s="6"/>
      <c r="LQX1" s="10"/>
      <c r="LQY1" s="6"/>
      <c r="LQZ1" s="10"/>
      <c r="LRA1" s="6"/>
      <c r="LRB1" s="10"/>
      <c r="LRC1" s="6"/>
      <c r="LRD1" s="10"/>
      <c r="LRE1" s="6"/>
      <c r="LRF1" s="10"/>
      <c r="LRG1" s="6"/>
      <c r="LRH1" s="10"/>
      <c r="LRI1" s="6"/>
      <c r="LRJ1" s="10"/>
      <c r="LRK1" s="6"/>
      <c r="LRL1" s="10"/>
      <c r="LRM1" s="6"/>
      <c r="LRN1" s="10"/>
      <c r="LRO1" s="6"/>
      <c r="LRP1" s="10"/>
      <c r="LRQ1" s="6"/>
      <c r="LRR1" s="10"/>
      <c r="LRS1" s="6"/>
      <c r="LRT1" s="10"/>
      <c r="LRU1" s="6"/>
      <c r="LRV1" s="10"/>
      <c r="LRW1" s="6"/>
      <c r="LRX1" s="10"/>
      <c r="LRY1" s="6"/>
      <c r="LRZ1" s="10"/>
      <c r="LSA1" s="6"/>
      <c r="LSB1" s="10"/>
      <c r="LSC1" s="6"/>
      <c r="LSD1" s="10"/>
      <c r="LSE1" s="6"/>
      <c r="LSF1" s="10"/>
      <c r="LSG1" s="6"/>
      <c r="LSH1" s="10"/>
      <c r="LSI1" s="6"/>
      <c r="LSJ1" s="10"/>
      <c r="LSK1" s="6"/>
      <c r="LSL1" s="10"/>
      <c r="LSM1" s="6"/>
      <c r="LSN1" s="10"/>
      <c r="LSO1" s="6"/>
      <c r="LSP1" s="10"/>
      <c r="LSQ1" s="6"/>
      <c r="LSR1" s="10"/>
      <c r="LSS1" s="6"/>
      <c r="LST1" s="10"/>
      <c r="LSU1" s="6"/>
      <c r="LSV1" s="10"/>
      <c r="LSW1" s="6"/>
      <c r="LSX1" s="10"/>
      <c r="LSY1" s="6"/>
      <c r="LSZ1" s="10"/>
      <c r="LTA1" s="6"/>
      <c r="LTB1" s="10"/>
      <c r="LTC1" s="6"/>
      <c r="LTD1" s="10"/>
      <c r="LTE1" s="6"/>
      <c r="LTF1" s="10"/>
      <c r="LTG1" s="6"/>
      <c r="LTH1" s="10"/>
      <c r="LTI1" s="6"/>
      <c r="LTJ1" s="10"/>
      <c r="LTK1" s="6"/>
      <c r="LTL1" s="10"/>
      <c r="LTM1" s="6"/>
      <c r="LTN1" s="10"/>
      <c r="LTO1" s="6"/>
      <c r="LTP1" s="10"/>
      <c r="LTQ1" s="6"/>
      <c r="LTR1" s="10"/>
      <c r="LTS1" s="6"/>
      <c r="LTT1" s="10"/>
      <c r="LTU1" s="6"/>
      <c r="LTV1" s="10"/>
      <c r="LTW1" s="6"/>
      <c r="LTX1" s="10"/>
      <c r="LTY1" s="6"/>
      <c r="LTZ1" s="10"/>
      <c r="LUA1" s="6"/>
      <c r="LUB1" s="10"/>
      <c r="LUC1" s="6"/>
      <c r="LUD1" s="10"/>
      <c r="LUE1" s="6"/>
      <c r="LUF1" s="10"/>
      <c r="LUG1" s="6"/>
      <c r="LUH1" s="10"/>
      <c r="LUI1" s="6"/>
      <c r="LUJ1" s="10"/>
      <c r="LUK1" s="6"/>
      <c r="LUL1" s="10"/>
      <c r="LUM1" s="6"/>
      <c r="LUN1" s="10"/>
      <c r="LUO1" s="6"/>
      <c r="LUP1" s="10"/>
      <c r="LUQ1" s="6"/>
      <c r="LUR1" s="10"/>
      <c r="LUS1" s="6"/>
      <c r="LUT1" s="10"/>
      <c r="LUU1" s="6"/>
      <c r="LUV1" s="10"/>
      <c r="LUW1" s="6"/>
      <c r="LUX1" s="10"/>
      <c r="LUY1" s="6"/>
      <c r="LUZ1" s="10"/>
      <c r="LVA1" s="6"/>
      <c r="LVB1" s="10"/>
      <c r="LVC1" s="6"/>
      <c r="LVD1" s="10"/>
      <c r="LVE1" s="6"/>
      <c r="LVF1" s="10"/>
      <c r="LVG1" s="6"/>
      <c r="LVH1" s="10"/>
      <c r="LVI1" s="6"/>
      <c r="LVJ1" s="10"/>
      <c r="LVK1" s="6"/>
      <c r="LVL1" s="10"/>
      <c r="LVM1" s="6"/>
      <c r="LVN1" s="10"/>
      <c r="LVO1" s="6"/>
      <c r="LVP1" s="10"/>
      <c r="LVQ1" s="6"/>
      <c r="LVR1" s="10"/>
      <c r="LVS1" s="6"/>
      <c r="LVT1" s="10"/>
      <c r="LVU1" s="6"/>
      <c r="LVV1" s="10"/>
      <c r="LVW1" s="6"/>
      <c r="LVX1" s="10"/>
      <c r="LVY1" s="6"/>
      <c r="LVZ1" s="10"/>
      <c r="LWA1" s="6"/>
      <c r="LWB1" s="10"/>
      <c r="LWC1" s="6"/>
      <c r="LWD1" s="10"/>
      <c r="LWE1" s="6"/>
      <c r="LWF1" s="10"/>
      <c r="LWG1" s="6"/>
      <c r="LWH1" s="10"/>
      <c r="LWI1" s="6"/>
      <c r="LWJ1" s="10"/>
      <c r="LWK1" s="6"/>
      <c r="LWL1" s="10"/>
      <c r="LWM1" s="6"/>
      <c r="LWN1" s="10"/>
      <c r="LWO1" s="6"/>
      <c r="LWP1" s="10"/>
      <c r="LWQ1" s="6"/>
      <c r="LWR1" s="10"/>
      <c r="LWS1" s="6"/>
      <c r="LWT1" s="10"/>
      <c r="LWU1" s="6"/>
      <c r="LWV1" s="10"/>
      <c r="LWW1" s="6"/>
      <c r="LWX1" s="10"/>
      <c r="LWY1" s="6"/>
      <c r="LWZ1" s="10"/>
      <c r="LXA1" s="6"/>
      <c r="LXB1" s="10"/>
      <c r="LXC1" s="6"/>
      <c r="LXD1" s="10"/>
      <c r="LXE1" s="6"/>
      <c r="LXF1" s="10"/>
      <c r="LXG1" s="6"/>
      <c r="LXH1" s="10"/>
      <c r="LXI1" s="6"/>
      <c r="LXJ1" s="10"/>
      <c r="LXK1" s="6"/>
      <c r="LXL1" s="10"/>
      <c r="LXM1" s="6"/>
      <c r="LXN1" s="10"/>
      <c r="LXO1" s="6"/>
      <c r="LXP1" s="10"/>
      <c r="LXQ1" s="6"/>
      <c r="LXR1" s="10"/>
      <c r="LXS1" s="6"/>
      <c r="LXT1" s="10"/>
      <c r="LXU1" s="6"/>
      <c r="LXV1" s="10"/>
      <c r="LXW1" s="6"/>
      <c r="LXX1" s="10"/>
      <c r="LXY1" s="6"/>
      <c r="LXZ1" s="10"/>
      <c r="LYA1" s="6"/>
      <c r="LYB1" s="10"/>
      <c r="LYC1" s="6"/>
      <c r="LYD1" s="10"/>
      <c r="LYE1" s="6"/>
      <c r="LYF1" s="10"/>
      <c r="LYG1" s="6"/>
      <c r="LYH1" s="10"/>
      <c r="LYI1" s="6"/>
      <c r="LYJ1" s="10"/>
      <c r="LYK1" s="6"/>
      <c r="LYL1" s="10"/>
      <c r="LYM1" s="6"/>
      <c r="LYN1" s="10"/>
      <c r="LYO1" s="6"/>
      <c r="LYP1" s="10"/>
      <c r="LYQ1" s="6"/>
      <c r="LYR1" s="10"/>
      <c r="LYS1" s="6"/>
      <c r="LYT1" s="10"/>
      <c r="LYU1" s="6"/>
      <c r="LYV1" s="10"/>
      <c r="LYW1" s="6"/>
      <c r="LYX1" s="10"/>
      <c r="LYY1" s="6"/>
      <c r="LYZ1" s="10"/>
      <c r="LZA1" s="6"/>
      <c r="LZB1" s="10"/>
      <c r="LZC1" s="6"/>
      <c r="LZD1" s="10"/>
      <c r="LZE1" s="6"/>
      <c r="LZF1" s="10"/>
      <c r="LZG1" s="6"/>
      <c r="LZH1" s="10"/>
      <c r="LZI1" s="6"/>
      <c r="LZJ1" s="10"/>
      <c r="LZK1" s="6"/>
      <c r="LZL1" s="10"/>
      <c r="LZM1" s="6"/>
      <c r="LZN1" s="10"/>
      <c r="LZO1" s="6"/>
      <c r="LZP1" s="10"/>
      <c r="LZQ1" s="6"/>
      <c r="LZR1" s="10"/>
      <c r="LZS1" s="6"/>
      <c r="LZT1" s="10"/>
      <c r="LZU1" s="6"/>
      <c r="LZV1" s="10"/>
      <c r="LZW1" s="6"/>
      <c r="LZX1" s="10"/>
      <c r="LZY1" s="6"/>
      <c r="LZZ1" s="10"/>
      <c r="MAA1" s="6"/>
      <c r="MAB1" s="10"/>
      <c r="MAC1" s="6"/>
      <c r="MAD1" s="10"/>
      <c r="MAE1" s="6"/>
      <c r="MAF1" s="10"/>
      <c r="MAG1" s="6"/>
      <c r="MAH1" s="10"/>
      <c r="MAI1" s="6"/>
      <c r="MAJ1" s="10"/>
      <c r="MAK1" s="6"/>
      <c r="MAL1" s="10"/>
      <c r="MAM1" s="6"/>
      <c r="MAN1" s="10"/>
      <c r="MAO1" s="6"/>
      <c r="MAP1" s="10"/>
      <c r="MAQ1" s="6"/>
      <c r="MAR1" s="10"/>
      <c r="MAS1" s="6"/>
      <c r="MAT1" s="10"/>
      <c r="MAU1" s="6"/>
      <c r="MAV1" s="10"/>
      <c r="MAW1" s="6"/>
      <c r="MAX1" s="10"/>
      <c r="MAY1" s="6"/>
      <c r="MAZ1" s="10"/>
      <c r="MBA1" s="6"/>
      <c r="MBB1" s="10"/>
      <c r="MBC1" s="6"/>
      <c r="MBD1" s="10"/>
      <c r="MBE1" s="6"/>
      <c r="MBF1" s="10"/>
      <c r="MBG1" s="6"/>
      <c r="MBH1" s="10"/>
      <c r="MBI1" s="6"/>
      <c r="MBJ1" s="10"/>
      <c r="MBK1" s="6"/>
      <c r="MBL1" s="10"/>
      <c r="MBM1" s="6"/>
      <c r="MBN1" s="10"/>
      <c r="MBO1" s="6"/>
      <c r="MBP1" s="10"/>
      <c r="MBQ1" s="6"/>
      <c r="MBR1" s="10"/>
      <c r="MBS1" s="6"/>
      <c r="MBT1" s="10"/>
      <c r="MBU1" s="6"/>
      <c r="MBV1" s="10"/>
      <c r="MBW1" s="6"/>
      <c r="MBX1" s="10"/>
      <c r="MBY1" s="6"/>
      <c r="MBZ1" s="10"/>
      <c r="MCA1" s="6"/>
      <c r="MCB1" s="10"/>
      <c r="MCC1" s="6"/>
      <c r="MCD1" s="10"/>
      <c r="MCE1" s="6"/>
      <c r="MCF1" s="10"/>
      <c r="MCG1" s="6"/>
      <c r="MCH1" s="10"/>
      <c r="MCI1" s="6"/>
      <c r="MCJ1" s="10"/>
      <c r="MCK1" s="6"/>
      <c r="MCL1" s="10"/>
      <c r="MCM1" s="6"/>
      <c r="MCN1" s="10"/>
      <c r="MCO1" s="6"/>
      <c r="MCP1" s="10"/>
      <c r="MCQ1" s="6"/>
      <c r="MCR1" s="10"/>
      <c r="MCS1" s="6"/>
      <c r="MCT1" s="10"/>
      <c r="MCU1" s="6"/>
      <c r="MCV1" s="10"/>
      <c r="MCW1" s="6"/>
      <c r="MCX1" s="10"/>
      <c r="MCY1" s="6"/>
      <c r="MCZ1" s="10"/>
      <c r="MDA1" s="6"/>
      <c r="MDB1" s="10"/>
      <c r="MDC1" s="6"/>
      <c r="MDD1" s="10"/>
      <c r="MDE1" s="6"/>
      <c r="MDF1" s="10"/>
      <c r="MDG1" s="6"/>
      <c r="MDH1" s="10"/>
      <c r="MDI1" s="6"/>
      <c r="MDJ1" s="10"/>
      <c r="MDK1" s="6"/>
      <c r="MDL1" s="10"/>
      <c r="MDM1" s="6"/>
      <c r="MDN1" s="10"/>
      <c r="MDO1" s="6"/>
      <c r="MDP1" s="10"/>
      <c r="MDQ1" s="6"/>
      <c r="MDR1" s="10"/>
      <c r="MDS1" s="6"/>
      <c r="MDT1" s="10"/>
      <c r="MDU1" s="6"/>
      <c r="MDV1" s="10"/>
      <c r="MDW1" s="6"/>
      <c r="MDX1" s="10"/>
      <c r="MDY1" s="6"/>
      <c r="MDZ1" s="10"/>
      <c r="MEA1" s="6"/>
      <c r="MEB1" s="10"/>
      <c r="MEC1" s="6"/>
      <c r="MED1" s="10"/>
      <c r="MEE1" s="6"/>
      <c r="MEF1" s="10"/>
      <c r="MEG1" s="6"/>
      <c r="MEH1" s="10"/>
      <c r="MEI1" s="6"/>
      <c r="MEJ1" s="10"/>
      <c r="MEK1" s="6"/>
      <c r="MEL1" s="10"/>
      <c r="MEM1" s="6"/>
      <c r="MEN1" s="10"/>
      <c r="MEO1" s="6"/>
      <c r="MEP1" s="10"/>
      <c r="MEQ1" s="6"/>
      <c r="MER1" s="10"/>
      <c r="MES1" s="6"/>
      <c r="MET1" s="10"/>
      <c r="MEU1" s="6"/>
      <c r="MEV1" s="10"/>
      <c r="MEW1" s="6"/>
      <c r="MEX1" s="10"/>
      <c r="MEY1" s="6"/>
      <c r="MEZ1" s="10"/>
      <c r="MFA1" s="6"/>
      <c r="MFB1" s="10"/>
      <c r="MFC1" s="6"/>
      <c r="MFD1" s="10"/>
      <c r="MFE1" s="6"/>
      <c r="MFF1" s="10"/>
      <c r="MFG1" s="6"/>
      <c r="MFH1" s="10"/>
      <c r="MFI1" s="6"/>
      <c r="MFJ1" s="10"/>
      <c r="MFK1" s="6"/>
      <c r="MFL1" s="10"/>
      <c r="MFM1" s="6"/>
      <c r="MFN1" s="10"/>
      <c r="MFO1" s="6"/>
      <c r="MFP1" s="10"/>
      <c r="MFQ1" s="6"/>
      <c r="MFR1" s="10"/>
      <c r="MFS1" s="6"/>
      <c r="MFT1" s="10"/>
      <c r="MFU1" s="6"/>
      <c r="MFV1" s="10"/>
      <c r="MFW1" s="6"/>
      <c r="MFX1" s="10"/>
      <c r="MFY1" s="6"/>
      <c r="MFZ1" s="10"/>
      <c r="MGA1" s="6"/>
      <c r="MGB1" s="10"/>
      <c r="MGC1" s="6"/>
      <c r="MGD1" s="10"/>
      <c r="MGE1" s="6"/>
      <c r="MGF1" s="10"/>
      <c r="MGG1" s="6"/>
      <c r="MGH1" s="10"/>
      <c r="MGI1" s="6"/>
      <c r="MGJ1" s="10"/>
      <c r="MGK1" s="6"/>
      <c r="MGL1" s="10"/>
      <c r="MGM1" s="6"/>
      <c r="MGN1" s="10"/>
      <c r="MGO1" s="6"/>
      <c r="MGP1" s="10"/>
      <c r="MGQ1" s="6"/>
      <c r="MGR1" s="10"/>
      <c r="MGS1" s="6"/>
      <c r="MGT1" s="10"/>
      <c r="MGU1" s="6"/>
      <c r="MGV1" s="10"/>
      <c r="MGW1" s="6"/>
      <c r="MGX1" s="10"/>
      <c r="MGY1" s="6"/>
      <c r="MGZ1" s="10"/>
      <c r="MHA1" s="6"/>
      <c r="MHB1" s="10"/>
      <c r="MHC1" s="6"/>
      <c r="MHD1" s="10"/>
      <c r="MHE1" s="6"/>
      <c r="MHF1" s="10"/>
      <c r="MHG1" s="6"/>
      <c r="MHH1" s="10"/>
      <c r="MHI1" s="6"/>
      <c r="MHJ1" s="10"/>
      <c r="MHK1" s="6"/>
      <c r="MHL1" s="10"/>
      <c r="MHM1" s="6"/>
      <c r="MHN1" s="10"/>
      <c r="MHO1" s="6"/>
      <c r="MHP1" s="10"/>
      <c r="MHQ1" s="6"/>
      <c r="MHR1" s="10"/>
      <c r="MHS1" s="6"/>
      <c r="MHT1" s="10"/>
      <c r="MHU1" s="6"/>
      <c r="MHV1" s="10"/>
      <c r="MHW1" s="6"/>
      <c r="MHX1" s="10"/>
      <c r="MHY1" s="6"/>
      <c r="MHZ1" s="10"/>
      <c r="MIA1" s="6"/>
      <c r="MIB1" s="10"/>
      <c r="MIC1" s="6"/>
      <c r="MID1" s="10"/>
      <c r="MIE1" s="6"/>
      <c r="MIF1" s="10"/>
      <c r="MIG1" s="6"/>
      <c r="MIH1" s="10"/>
      <c r="MII1" s="6"/>
      <c r="MIJ1" s="10"/>
      <c r="MIK1" s="6"/>
      <c r="MIL1" s="10"/>
      <c r="MIM1" s="6"/>
      <c r="MIN1" s="10"/>
      <c r="MIO1" s="6"/>
      <c r="MIP1" s="10"/>
      <c r="MIQ1" s="6"/>
      <c r="MIR1" s="10"/>
      <c r="MIS1" s="6"/>
      <c r="MIT1" s="10"/>
      <c r="MIU1" s="6"/>
      <c r="MIV1" s="10"/>
      <c r="MIW1" s="6"/>
      <c r="MIX1" s="10"/>
      <c r="MIY1" s="6"/>
      <c r="MIZ1" s="10"/>
      <c r="MJA1" s="6"/>
      <c r="MJB1" s="10"/>
      <c r="MJC1" s="6"/>
      <c r="MJD1" s="10"/>
      <c r="MJE1" s="6"/>
      <c r="MJF1" s="10"/>
      <c r="MJG1" s="6"/>
      <c r="MJH1" s="10"/>
      <c r="MJI1" s="6"/>
      <c r="MJJ1" s="10"/>
      <c r="MJK1" s="6"/>
      <c r="MJL1" s="10"/>
      <c r="MJM1" s="6"/>
      <c r="MJN1" s="10"/>
      <c r="MJO1" s="6"/>
      <c r="MJP1" s="10"/>
      <c r="MJQ1" s="6"/>
      <c r="MJR1" s="10"/>
      <c r="MJS1" s="6"/>
      <c r="MJT1" s="10"/>
      <c r="MJU1" s="6"/>
      <c r="MJV1" s="10"/>
      <c r="MJW1" s="6"/>
      <c r="MJX1" s="10"/>
      <c r="MJY1" s="6"/>
      <c r="MJZ1" s="10"/>
      <c r="MKA1" s="6"/>
      <c r="MKB1" s="10"/>
      <c r="MKC1" s="6"/>
      <c r="MKD1" s="10"/>
      <c r="MKE1" s="6"/>
      <c r="MKF1" s="10"/>
      <c r="MKG1" s="6"/>
      <c r="MKH1" s="10"/>
      <c r="MKI1" s="6"/>
      <c r="MKJ1" s="10"/>
      <c r="MKK1" s="6"/>
      <c r="MKL1" s="10"/>
      <c r="MKM1" s="6"/>
      <c r="MKN1" s="10"/>
      <c r="MKO1" s="6"/>
      <c r="MKP1" s="10"/>
      <c r="MKQ1" s="6"/>
      <c r="MKR1" s="10"/>
      <c r="MKS1" s="6"/>
      <c r="MKT1" s="10"/>
      <c r="MKU1" s="6"/>
      <c r="MKV1" s="10"/>
      <c r="MKW1" s="6"/>
      <c r="MKX1" s="10"/>
      <c r="MKY1" s="6"/>
      <c r="MKZ1" s="10"/>
      <c r="MLA1" s="6"/>
      <c r="MLB1" s="10"/>
      <c r="MLC1" s="6"/>
      <c r="MLD1" s="10"/>
      <c r="MLE1" s="6"/>
      <c r="MLF1" s="10"/>
      <c r="MLG1" s="6"/>
      <c r="MLH1" s="10"/>
      <c r="MLI1" s="6"/>
      <c r="MLJ1" s="10"/>
      <c r="MLK1" s="6"/>
      <c r="MLL1" s="10"/>
      <c r="MLM1" s="6"/>
      <c r="MLN1" s="10"/>
      <c r="MLO1" s="6"/>
      <c r="MLP1" s="10"/>
      <c r="MLQ1" s="6"/>
      <c r="MLR1" s="10"/>
      <c r="MLS1" s="6"/>
      <c r="MLT1" s="10"/>
      <c r="MLU1" s="6"/>
      <c r="MLV1" s="10"/>
      <c r="MLW1" s="6"/>
      <c r="MLX1" s="10"/>
      <c r="MLY1" s="6"/>
      <c r="MLZ1" s="10"/>
      <c r="MMA1" s="6"/>
      <c r="MMB1" s="10"/>
      <c r="MMC1" s="6"/>
      <c r="MMD1" s="10"/>
      <c r="MME1" s="6"/>
      <c r="MMF1" s="10"/>
      <c r="MMG1" s="6"/>
      <c r="MMH1" s="10"/>
      <c r="MMI1" s="6"/>
      <c r="MMJ1" s="10"/>
      <c r="MMK1" s="6"/>
      <c r="MML1" s="10"/>
      <c r="MMM1" s="6"/>
      <c r="MMN1" s="10"/>
      <c r="MMO1" s="6"/>
      <c r="MMP1" s="10"/>
      <c r="MMQ1" s="6"/>
      <c r="MMR1" s="10"/>
      <c r="MMS1" s="6"/>
      <c r="MMT1" s="10"/>
      <c r="MMU1" s="6"/>
      <c r="MMV1" s="10"/>
      <c r="MMW1" s="6"/>
      <c r="MMX1" s="10"/>
      <c r="MMY1" s="6"/>
      <c r="MMZ1" s="10"/>
      <c r="MNA1" s="6"/>
      <c r="MNB1" s="10"/>
      <c r="MNC1" s="6"/>
      <c r="MND1" s="10"/>
      <c r="MNE1" s="6"/>
      <c r="MNF1" s="10"/>
      <c r="MNG1" s="6"/>
      <c r="MNH1" s="10"/>
      <c r="MNI1" s="6"/>
      <c r="MNJ1" s="10"/>
      <c r="MNK1" s="6"/>
      <c r="MNL1" s="10"/>
      <c r="MNM1" s="6"/>
      <c r="MNN1" s="10"/>
      <c r="MNO1" s="6"/>
      <c r="MNP1" s="10"/>
      <c r="MNQ1" s="6"/>
      <c r="MNR1" s="10"/>
      <c r="MNS1" s="6"/>
      <c r="MNT1" s="10"/>
      <c r="MNU1" s="6"/>
      <c r="MNV1" s="10"/>
      <c r="MNW1" s="6"/>
      <c r="MNX1" s="10"/>
      <c r="MNY1" s="6"/>
      <c r="MNZ1" s="10"/>
      <c r="MOA1" s="6"/>
      <c r="MOB1" s="10"/>
      <c r="MOC1" s="6"/>
      <c r="MOD1" s="10"/>
      <c r="MOE1" s="6"/>
      <c r="MOF1" s="10"/>
      <c r="MOG1" s="6"/>
      <c r="MOH1" s="10"/>
      <c r="MOI1" s="6"/>
      <c r="MOJ1" s="10"/>
      <c r="MOK1" s="6"/>
      <c r="MOL1" s="10"/>
      <c r="MOM1" s="6"/>
      <c r="MON1" s="10"/>
      <c r="MOO1" s="6"/>
      <c r="MOP1" s="10"/>
      <c r="MOQ1" s="6"/>
      <c r="MOR1" s="10"/>
      <c r="MOS1" s="6"/>
      <c r="MOT1" s="10"/>
      <c r="MOU1" s="6"/>
      <c r="MOV1" s="10"/>
      <c r="MOW1" s="6"/>
      <c r="MOX1" s="10"/>
      <c r="MOY1" s="6"/>
      <c r="MOZ1" s="10"/>
      <c r="MPA1" s="6"/>
      <c r="MPB1" s="10"/>
      <c r="MPC1" s="6"/>
      <c r="MPD1" s="10"/>
      <c r="MPE1" s="6"/>
      <c r="MPF1" s="10"/>
      <c r="MPG1" s="6"/>
      <c r="MPH1" s="10"/>
      <c r="MPI1" s="6"/>
      <c r="MPJ1" s="10"/>
      <c r="MPK1" s="6"/>
      <c r="MPL1" s="10"/>
      <c r="MPM1" s="6"/>
      <c r="MPN1" s="10"/>
      <c r="MPO1" s="6"/>
      <c r="MPP1" s="10"/>
      <c r="MPQ1" s="6"/>
      <c r="MPR1" s="10"/>
      <c r="MPS1" s="6"/>
      <c r="MPT1" s="10"/>
      <c r="MPU1" s="6"/>
      <c r="MPV1" s="10"/>
      <c r="MPW1" s="6"/>
      <c r="MPX1" s="10"/>
      <c r="MPY1" s="6"/>
      <c r="MPZ1" s="10"/>
      <c r="MQA1" s="6"/>
      <c r="MQB1" s="10"/>
      <c r="MQC1" s="6"/>
      <c r="MQD1" s="10"/>
      <c r="MQE1" s="6"/>
      <c r="MQF1" s="10"/>
      <c r="MQG1" s="6"/>
      <c r="MQH1" s="10"/>
      <c r="MQI1" s="6"/>
      <c r="MQJ1" s="10"/>
      <c r="MQK1" s="6"/>
      <c r="MQL1" s="10"/>
      <c r="MQM1" s="6"/>
      <c r="MQN1" s="10"/>
      <c r="MQO1" s="6"/>
      <c r="MQP1" s="10"/>
      <c r="MQQ1" s="6"/>
      <c r="MQR1" s="10"/>
      <c r="MQS1" s="6"/>
      <c r="MQT1" s="10"/>
      <c r="MQU1" s="6"/>
      <c r="MQV1" s="10"/>
      <c r="MQW1" s="6"/>
      <c r="MQX1" s="10"/>
      <c r="MQY1" s="6"/>
      <c r="MQZ1" s="10"/>
      <c r="MRA1" s="6"/>
      <c r="MRB1" s="10"/>
      <c r="MRC1" s="6"/>
      <c r="MRD1" s="10"/>
      <c r="MRE1" s="6"/>
      <c r="MRF1" s="10"/>
      <c r="MRG1" s="6"/>
      <c r="MRH1" s="10"/>
      <c r="MRI1" s="6"/>
      <c r="MRJ1" s="10"/>
      <c r="MRK1" s="6"/>
      <c r="MRL1" s="10"/>
      <c r="MRM1" s="6"/>
      <c r="MRN1" s="10"/>
      <c r="MRO1" s="6"/>
      <c r="MRP1" s="10"/>
      <c r="MRQ1" s="6"/>
      <c r="MRR1" s="10"/>
      <c r="MRS1" s="6"/>
      <c r="MRT1" s="10"/>
      <c r="MRU1" s="6"/>
      <c r="MRV1" s="10"/>
      <c r="MRW1" s="6"/>
      <c r="MRX1" s="10"/>
      <c r="MRY1" s="6"/>
      <c r="MRZ1" s="10"/>
      <c r="MSA1" s="6"/>
      <c r="MSB1" s="10"/>
      <c r="MSC1" s="6"/>
      <c r="MSD1" s="10"/>
      <c r="MSE1" s="6"/>
      <c r="MSF1" s="10"/>
      <c r="MSG1" s="6"/>
      <c r="MSH1" s="10"/>
      <c r="MSI1" s="6"/>
      <c r="MSJ1" s="10"/>
      <c r="MSK1" s="6"/>
      <c r="MSL1" s="10"/>
      <c r="MSM1" s="6"/>
      <c r="MSN1" s="10"/>
      <c r="MSO1" s="6"/>
      <c r="MSP1" s="10"/>
      <c r="MSQ1" s="6"/>
      <c r="MSR1" s="10"/>
      <c r="MSS1" s="6"/>
      <c r="MST1" s="10"/>
      <c r="MSU1" s="6"/>
      <c r="MSV1" s="10"/>
      <c r="MSW1" s="6"/>
      <c r="MSX1" s="10"/>
      <c r="MSY1" s="6"/>
      <c r="MSZ1" s="10"/>
      <c r="MTA1" s="6"/>
      <c r="MTB1" s="10"/>
      <c r="MTC1" s="6"/>
      <c r="MTD1" s="10"/>
      <c r="MTE1" s="6"/>
      <c r="MTF1" s="10"/>
      <c r="MTG1" s="6"/>
      <c r="MTH1" s="10"/>
      <c r="MTI1" s="6"/>
      <c r="MTJ1" s="10"/>
      <c r="MTK1" s="6"/>
      <c r="MTL1" s="10"/>
      <c r="MTM1" s="6"/>
      <c r="MTN1" s="10"/>
      <c r="MTO1" s="6"/>
      <c r="MTP1" s="10"/>
      <c r="MTQ1" s="6"/>
      <c r="MTR1" s="10"/>
      <c r="MTS1" s="6"/>
      <c r="MTT1" s="10"/>
      <c r="MTU1" s="6"/>
      <c r="MTV1" s="10"/>
      <c r="MTW1" s="6"/>
      <c r="MTX1" s="10"/>
      <c r="MTY1" s="6"/>
      <c r="MTZ1" s="10"/>
      <c r="MUA1" s="6"/>
      <c r="MUB1" s="10"/>
      <c r="MUC1" s="6"/>
      <c r="MUD1" s="10"/>
      <c r="MUE1" s="6"/>
      <c r="MUF1" s="10"/>
      <c r="MUG1" s="6"/>
      <c r="MUH1" s="10"/>
      <c r="MUI1" s="6"/>
      <c r="MUJ1" s="10"/>
      <c r="MUK1" s="6"/>
      <c r="MUL1" s="10"/>
      <c r="MUM1" s="6"/>
      <c r="MUN1" s="10"/>
      <c r="MUO1" s="6"/>
      <c r="MUP1" s="10"/>
      <c r="MUQ1" s="6"/>
      <c r="MUR1" s="10"/>
      <c r="MUS1" s="6"/>
      <c r="MUT1" s="10"/>
      <c r="MUU1" s="6"/>
      <c r="MUV1" s="10"/>
      <c r="MUW1" s="6"/>
      <c r="MUX1" s="10"/>
      <c r="MUY1" s="6"/>
      <c r="MUZ1" s="10"/>
      <c r="MVA1" s="6"/>
      <c r="MVB1" s="10"/>
      <c r="MVC1" s="6"/>
      <c r="MVD1" s="10"/>
      <c r="MVE1" s="6"/>
      <c r="MVF1" s="10"/>
      <c r="MVG1" s="6"/>
      <c r="MVH1" s="10"/>
      <c r="MVI1" s="6"/>
      <c r="MVJ1" s="10"/>
      <c r="MVK1" s="6"/>
      <c r="MVL1" s="10"/>
      <c r="MVM1" s="6"/>
      <c r="MVN1" s="10"/>
      <c r="MVO1" s="6"/>
      <c r="MVP1" s="10"/>
      <c r="MVQ1" s="6"/>
      <c r="MVR1" s="10"/>
      <c r="MVS1" s="6"/>
      <c r="MVT1" s="10"/>
      <c r="MVU1" s="6"/>
      <c r="MVV1" s="10"/>
      <c r="MVW1" s="6"/>
      <c r="MVX1" s="10"/>
      <c r="MVY1" s="6"/>
      <c r="MVZ1" s="10"/>
      <c r="MWA1" s="6"/>
      <c r="MWB1" s="10"/>
      <c r="MWC1" s="6"/>
      <c r="MWD1" s="10"/>
      <c r="MWE1" s="6"/>
      <c r="MWF1" s="10"/>
      <c r="MWG1" s="6"/>
      <c r="MWH1" s="10"/>
      <c r="MWI1" s="6"/>
      <c r="MWJ1" s="10"/>
      <c r="MWK1" s="6"/>
      <c r="MWL1" s="10"/>
      <c r="MWM1" s="6"/>
      <c r="MWN1" s="10"/>
      <c r="MWO1" s="6"/>
      <c r="MWP1" s="10"/>
      <c r="MWQ1" s="6"/>
      <c r="MWR1" s="10"/>
      <c r="MWS1" s="6"/>
      <c r="MWT1" s="10"/>
      <c r="MWU1" s="6"/>
      <c r="MWV1" s="10"/>
      <c r="MWW1" s="6"/>
      <c r="MWX1" s="10"/>
      <c r="MWY1" s="6"/>
      <c r="MWZ1" s="10"/>
      <c r="MXA1" s="6"/>
      <c r="MXB1" s="10"/>
      <c r="MXC1" s="6"/>
      <c r="MXD1" s="10"/>
      <c r="MXE1" s="6"/>
      <c r="MXF1" s="10"/>
      <c r="MXG1" s="6"/>
      <c r="MXH1" s="10"/>
      <c r="MXI1" s="6"/>
      <c r="MXJ1" s="10"/>
      <c r="MXK1" s="6"/>
      <c r="MXL1" s="10"/>
      <c r="MXM1" s="6"/>
      <c r="MXN1" s="10"/>
      <c r="MXO1" s="6"/>
      <c r="MXP1" s="10"/>
      <c r="MXQ1" s="6"/>
      <c r="MXR1" s="10"/>
      <c r="MXS1" s="6"/>
      <c r="MXT1" s="10"/>
      <c r="MXU1" s="6"/>
      <c r="MXV1" s="10"/>
      <c r="MXW1" s="6"/>
      <c r="MXX1" s="10"/>
      <c r="MXY1" s="6"/>
      <c r="MXZ1" s="10"/>
      <c r="MYA1" s="6"/>
      <c r="MYB1" s="10"/>
      <c r="MYC1" s="6"/>
      <c r="MYD1" s="10"/>
      <c r="MYE1" s="6"/>
      <c r="MYF1" s="10"/>
      <c r="MYG1" s="6"/>
      <c r="MYH1" s="10"/>
      <c r="MYI1" s="6"/>
      <c r="MYJ1" s="10"/>
      <c r="MYK1" s="6"/>
      <c r="MYL1" s="10"/>
      <c r="MYM1" s="6"/>
      <c r="MYN1" s="10"/>
      <c r="MYO1" s="6"/>
      <c r="MYP1" s="10"/>
      <c r="MYQ1" s="6"/>
      <c r="MYR1" s="10"/>
      <c r="MYS1" s="6"/>
      <c r="MYT1" s="10"/>
      <c r="MYU1" s="6"/>
      <c r="MYV1" s="10"/>
      <c r="MYW1" s="6"/>
      <c r="MYX1" s="10"/>
      <c r="MYY1" s="6"/>
      <c r="MYZ1" s="10"/>
      <c r="MZA1" s="6"/>
      <c r="MZB1" s="10"/>
      <c r="MZC1" s="6"/>
      <c r="MZD1" s="10"/>
      <c r="MZE1" s="6"/>
      <c r="MZF1" s="10"/>
      <c r="MZG1" s="6"/>
      <c r="MZH1" s="10"/>
      <c r="MZI1" s="6"/>
      <c r="MZJ1" s="10"/>
      <c r="MZK1" s="6"/>
      <c r="MZL1" s="10"/>
      <c r="MZM1" s="6"/>
      <c r="MZN1" s="10"/>
      <c r="MZO1" s="6"/>
      <c r="MZP1" s="10"/>
      <c r="MZQ1" s="6"/>
      <c r="MZR1" s="10"/>
      <c r="MZS1" s="6"/>
      <c r="MZT1" s="10"/>
      <c r="MZU1" s="6"/>
      <c r="MZV1" s="10"/>
      <c r="MZW1" s="6"/>
      <c r="MZX1" s="10"/>
      <c r="MZY1" s="6"/>
      <c r="MZZ1" s="10"/>
      <c r="NAA1" s="6"/>
      <c r="NAB1" s="10"/>
      <c r="NAC1" s="6"/>
      <c r="NAD1" s="10"/>
      <c r="NAE1" s="6"/>
      <c r="NAF1" s="10"/>
      <c r="NAG1" s="6"/>
      <c r="NAH1" s="10"/>
      <c r="NAI1" s="6"/>
      <c r="NAJ1" s="10"/>
      <c r="NAK1" s="6"/>
      <c r="NAL1" s="10"/>
      <c r="NAM1" s="6"/>
      <c r="NAN1" s="10"/>
      <c r="NAO1" s="6"/>
      <c r="NAP1" s="10"/>
      <c r="NAQ1" s="6"/>
      <c r="NAR1" s="10"/>
      <c r="NAS1" s="6"/>
      <c r="NAT1" s="10"/>
      <c r="NAU1" s="6"/>
      <c r="NAV1" s="10"/>
      <c r="NAW1" s="6"/>
      <c r="NAX1" s="10"/>
      <c r="NAY1" s="6"/>
      <c r="NAZ1" s="10"/>
      <c r="NBA1" s="6"/>
      <c r="NBB1" s="10"/>
      <c r="NBC1" s="6"/>
      <c r="NBD1" s="10"/>
      <c r="NBE1" s="6"/>
      <c r="NBF1" s="10"/>
      <c r="NBG1" s="6"/>
      <c r="NBH1" s="10"/>
      <c r="NBI1" s="6"/>
      <c r="NBJ1" s="10"/>
      <c r="NBK1" s="6"/>
      <c r="NBL1" s="10"/>
      <c r="NBM1" s="6"/>
      <c r="NBN1" s="10"/>
      <c r="NBO1" s="6"/>
      <c r="NBP1" s="10"/>
      <c r="NBQ1" s="6"/>
      <c r="NBR1" s="10"/>
      <c r="NBS1" s="6"/>
      <c r="NBT1" s="10"/>
      <c r="NBU1" s="6"/>
      <c r="NBV1" s="10"/>
      <c r="NBW1" s="6"/>
      <c r="NBX1" s="10"/>
      <c r="NBY1" s="6"/>
      <c r="NBZ1" s="10"/>
      <c r="NCA1" s="6"/>
      <c r="NCB1" s="10"/>
      <c r="NCC1" s="6"/>
      <c r="NCD1" s="10"/>
      <c r="NCE1" s="6"/>
      <c r="NCF1" s="10"/>
      <c r="NCG1" s="6"/>
      <c r="NCH1" s="10"/>
      <c r="NCI1" s="6"/>
      <c r="NCJ1" s="10"/>
      <c r="NCK1" s="6"/>
      <c r="NCL1" s="10"/>
      <c r="NCM1" s="6"/>
      <c r="NCN1" s="10"/>
      <c r="NCO1" s="6"/>
      <c r="NCP1" s="10"/>
      <c r="NCQ1" s="6"/>
      <c r="NCR1" s="10"/>
      <c r="NCS1" s="6"/>
      <c r="NCT1" s="10"/>
      <c r="NCU1" s="6"/>
      <c r="NCV1" s="10"/>
      <c r="NCW1" s="6"/>
      <c r="NCX1" s="10"/>
      <c r="NCY1" s="6"/>
      <c r="NCZ1" s="10"/>
      <c r="NDA1" s="6"/>
      <c r="NDB1" s="10"/>
      <c r="NDC1" s="6"/>
      <c r="NDD1" s="10"/>
      <c r="NDE1" s="6"/>
      <c r="NDF1" s="10"/>
      <c r="NDG1" s="6"/>
      <c r="NDH1" s="10"/>
      <c r="NDI1" s="6"/>
      <c r="NDJ1" s="10"/>
      <c r="NDK1" s="6"/>
      <c r="NDL1" s="10"/>
      <c r="NDM1" s="6"/>
      <c r="NDN1" s="10"/>
      <c r="NDO1" s="6"/>
      <c r="NDP1" s="10"/>
      <c r="NDQ1" s="6"/>
      <c r="NDR1" s="10"/>
      <c r="NDS1" s="6"/>
      <c r="NDT1" s="10"/>
      <c r="NDU1" s="6"/>
      <c r="NDV1" s="10"/>
      <c r="NDW1" s="6"/>
      <c r="NDX1" s="10"/>
      <c r="NDY1" s="6"/>
      <c r="NDZ1" s="10"/>
      <c r="NEA1" s="6"/>
      <c r="NEB1" s="10"/>
      <c r="NEC1" s="6"/>
      <c r="NED1" s="10"/>
      <c r="NEE1" s="6"/>
      <c r="NEF1" s="10"/>
      <c r="NEG1" s="6"/>
      <c r="NEH1" s="10"/>
      <c r="NEI1" s="6"/>
      <c r="NEJ1" s="10"/>
      <c r="NEK1" s="6"/>
      <c r="NEL1" s="10"/>
      <c r="NEM1" s="6"/>
      <c r="NEN1" s="10"/>
      <c r="NEO1" s="6"/>
      <c r="NEP1" s="10"/>
      <c r="NEQ1" s="6"/>
      <c r="NER1" s="10"/>
      <c r="NES1" s="6"/>
      <c r="NET1" s="10"/>
      <c r="NEU1" s="6"/>
      <c r="NEV1" s="10"/>
      <c r="NEW1" s="6"/>
      <c r="NEX1" s="10"/>
      <c r="NEY1" s="6"/>
      <c r="NEZ1" s="10"/>
      <c r="NFA1" s="6"/>
      <c r="NFB1" s="10"/>
      <c r="NFC1" s="6"/>
      <c r="NFD1" s="10"/>
      <c r="NFE1" s="6"/>
      <c r="NFF1" s="10"/>
      <c r="NFG1" s="6"/>
      <c r="NFH1" s="10"/>
      <c r="NFI1" s="6"/>
      <c r="NFJ1" s="10"/>
      <c r="NFK1" s="6"/>
      <c r="NFL1" s="10"/>
      <c r="NFM1" s="6"/>
      <c r="NFN1" s="10"/>
      <c r="NFO1" s="6"/>
      <c r="NFP1" s="10"/>
      <c r="NFQ1" s="6"/>
      <c r="NFR1" s="10"/>
      <c r="NFS1" s="6"/>
      <c r="NFT1" s="10"/>
      <c r="NFU1" s="6"/>
      <c r="NFV1" s="10"/>
      <c r="NFW1" s="6"/>
      <c r="NFX1" s="10"/>
      <c r="NFY1" s="6"/>
      <c r="NFZ1" s="10"/>
      <c r="NGA1" s="6"/>
      <c r="NGB1" s="10"/>
      <c r="NGC1" s="6"/>
      <c r="NGD1" s="10"/>
      <c r="NGE1" s="6"/>
      <c r="NGF1" s="10"/>
      <c r="NGG1" s="6"/>
      <c r="NGH1" s="10"/>
      <c r="NGI1" s="6"/>
      <c r="NGJ1" s="10"/>
      <c r="NGK1" s="6"/>
      <c r="NGL1" s="10"/>
      <c r="NGM1" s="6"/>
      <c r="NGN1" s="10"/>
      <c r="NGO1" s="6"/>
      <c r="NGP1" s="10"/>
      <c r="NGQ1" s="6"/>
      <c r="NGR1" s="10"/>
      <c r="NGS1" s="6"/>
      <c r="NGT1" s="10"/>
      <c r="NGU1" s="6"/>
      <c r="NGV1" s="10"/>
      <c r="NGW1" s="6"/>
      <c r="NGX1" s="10"/>
      <c r="NGY1" s="6"/>
      <c r="NGZ1" s="10"/>
      <c r="NHA1" s="6"/>
      <c r="NHB1" s="10"/>
      <c r="NHC1" s="6"/>
      <c r="NHD1" s="10"/>
      <c r="NHE1" s="6"/>
      <c r="NHF1" s="10"/>
      <c r="NHG1" s="6"/>
      <c r="NHH1" s="10"/>
      <c r="NHI1" s="6"/>
      <c r="NHJ1" s="10"/>
      <c r="NHK1" s="6"/>
      <c r="NHL1" s="10"/>
      <c r="NHM1" s="6"/>
      <c r="NHN1" s="10"/>
      <c r="NHO1" s="6"/>
      <c r="NHP1" s="10"/>
      <c r="NHQ1" s="6"/>
      <c r="NHR1" s="10"/>
      <c r="NHS1" s="6"/>
      <c r="NHT1" s="10"/>
      <c r="NHU1" s="6"/>
      <c r="NHV1" s="10"/>
      <c r="NHW1" s="6"/>
      <c r="NHX1" s="10"/>
      <c r="NHY1" s="6"/>
      <c r="NHZ1" s="10"/>
      <c r="NIA1" s="6"/>
      <c r="NIB1" s="10"/>
      <c r="NIC1" s="6"/>
      <c r="NID1" s="10"/>
      <c r="NIE1" s="6"/>
      <c r="NIF1" s="10"/>
      <c r="NIG1" s="6"/>
      <c r="NIH1" s="10"/>
      <c r="NII1" s="6"/>
      <c r="NIJ1" s="10"/>
      <c r="NIK1" s="6"/>
      <c r="NIL1" s="10"/>
      <c r="NIM1" s="6"/>
      <c r="NIN1" s="10"/>
      <c r="NIO1" s="6"/>
      <c r="NIP1" s="10"/>
      <c r="NIQ1" s="6"/>
      <c r="NIR1" s="10"/>
      <c r="NIS1" s="6"/>
      <c r="NIT1" s="10"/>
      <c r="NIU1" s="6"/>
      <c r="NIV1" s="10"/>
      <c r="NIW1" s="6"/>
      <c r="NIX1" s="10"/>
      <c r="NIY1" s="6"/>
      <c r="NIZ1" s="10"/>
      <c r="NJA1" s="6"/>
      <c r="NJB1" s="10"/>
      <c r="NJC1" s="6"/>
      <c r="NJD1" s="10"/>
      <c r="NJE1" s="6"/>
      <c r="NJF1" s="10"/>
      <c r="NJG1" s="6"/>
      <c r="NJH1" s="10"/>
      <c r="NJI1" s="6"/>
      <c r="NJJ1" s="10"/>
      <c r="NJK1" s="6"/>
      <c r="NJL1" s="10"/>
      <c r="NJM1" s="6"/>
      <c r="NJN1" s="10"/>
      <c r="NJO1" s="6"/>
      <c r="NJP1" s="10"/>
      <c r="NJQ1" s="6"/>
      <c r="NJR1" s="10"/>
      <c r="NJS1" s="6"/>
      <c r="NJT1" s="10"/>
      <c r="NJU1" s="6"/>
      <c r="NJV1" s="10"/>
      <c r="NJW1" s="6"/>
      <c r="NJX1" s="10"/>
      <c r="NJY1" s="6"/>
      <c r="NJZ1" s="10"/>
      <c r="NKA1" s="6"/>
      <c r="NKB1" s="10"/>
      <c r="NKC1" s="6"/>
      <c r="NKD1" s="10"/>
      <c r="NKE1" s="6"/>
      <c r="NKF1" s="10"/>
      <c r="NKG1" s="6"/>
      <c r="NKH1" s="10"/>
      <c r="NKI1" s="6"/>
      <c r="NKJ1" s="10"/>
      <c r="NKK1" s="6"/>
      <c r="NKL1" s="10"/>
      <c r="NKM1" s="6"/>
      <c r="NKN1" s="10"/>
      <c r="NKO1" s="6"/>
      <c r="NKP1" s="10"/>
      <c r="NKQ1" s="6"/>
      <c r="NKR1" s="10"/>
      <c r="NKS1" s="6"/>
      <c r="NKT1" s="10"/>
      <c r="NKU1" s="6"/>
      <c r="NKV1" s="10"/>
      <c r="NKW1" s="6"/>
      <c r="NKX1" s="10"/>
      <c r="NKY1" s="6"/>
      <c r="NKZ1" s="10"/>
      <c r="NLA1" s="6"/>
      <c r="NLB1" s="10"/>
      <c r="NLC1" s="6"/>
      <c r="NLD1" s="10"/>
      <c r="NLE1" s="6"/>
      <c r="NLF1" s="10"/>
      <c r="NLG1" s="6"/>
      <c r="NLH1" s="10"/>
      <c r="NLI1" s="6"/>
      <c r="NLJ1" s="10"/>
      <c r="NLK1" s="6"/>
      <c r="NLL1" s="10"/>
      <c r="NLM1" s="6"/>
      <c r="NLN1" s="10"/>
      <c r="NLO1" s="6"/>
      <c r="NLP1" s="10"/>
      <c r="NLQ1" s="6"/>
      <c r="NLR1" s="10"/>
      <c r="NLS1" s="6"/>
      <c r="NLT1" s="10"/>
      <c r="NLU1" s="6"/>
      <c r="NLV1" s="10"/>
      <c r="NLW1" s="6"/>
      <c r="NLX1" s="10"/>
      <c r="NLY1" s="6"/>
      <c r="NLZ1" s="10"/>
      <c r="NMA1" s="6"/>
      <c r="NMB1" s="10"/>
      <c r="NMC1" s="6"/>
      <c r="NMD1" s="10"/>
      <c r="NME1" s="6"/>
      <c r="NMF1" s="10"/>
      <c r="NMG1" s="6"/>
      <c r="NMH1" s="10"/>
      <c r="NMI1" s="6"/>
      <c r="NMJ1" s="10"/>
      <c r="NMK1" s="6"/>
      <c r="NML1" s="10"/>
      <c r="NMM1" s="6"/>
      <c r="NMN1" s="10"/>
      <c r="NMO1" s="6"/>
      <c r="NMP1" s="10"/>
      <c r="NMQ1" s="6"/>
      <c r="NMR1" s="10"/>
      <c r="NMS1" s="6"/>
      <c r="NMT1" s="10"/>
      <c r="NMU1" s="6"/>
      <c r="NMV1" s="10"/>
      <c r="NMW1" s="6"/>
      <c r="NMX1" s="10"/>
      <c r="NMY1" s="6"/>
      <c r="NMZ1" s="10"/>
      <c r="NNA1" s="6"/>
      <c r="NNB1" s="10"/>
      <c r="NNC1" s="6"/>
      <c r="NND1" s="10"/>
      <c r="NNE1" s="6"/>
      <c r="NNF1" s="10"/>
      <c r="NNG1" s="6"/>
      <c r="NNH1" s="10"/>
      <c r="NNI1" s="6"/>
      <c r="NNJ1" s="10"/>
      <c r="NNK1" s="6"/>
      <c r="NNL1" s="10"/>
      <c r="NNM1" s="6"/>
      <c r="NNN1" s="10"/>
      <c r="NNO1" s="6"/>
      <c r="NNP1" s="10"/>
      <c r="NNQ1" s="6"/>
      <c r="NNR1" s="10"/>
      <c r="NNS1" s="6"/>
      <c r="NNT1" s="10"/>
      <c r="NNU1" s="6"/>
      <c r="NNV1" s="10"/>
      <c r="NNW1" s="6"/>
      <c r="NNX1" s="10"/>
      <c r="NNY1" s="6"/>
      <c r="NNZ1" s="10"/>
      <c r="NOA1" s="6"/>
      <c r="NOB1" s="10"/>
      <c r="NOC1" s="6"/>
      <c r="NOD1" s="10"/>
      <c r="NOE1" s="6"/>
      <c r="NOF1" s="10"/>
      <c r="NOG1" s="6"/>
      <c r="NOH1" s="10"/>
      <c r="NOI1" s="6"/>
      <c r="NOJ1" s="10"/>
      <c r="NOK1" s="6"/>
      <c r="NOL1" s="10"/>
      <c r="NOM1" s="6"/>
      <c r="NON1" s="10"/>
      <c r="NOO1" s="6"/>
      <c r="NOP1" s="10"/>
      <c r="NOQ1" s="6"/>
      <c r="NOR1" s="10"/>
      <c r="NOS1" s="6"/>
      <c r="NOT1" s="10"/>
      <c r="NOU1" s="6"/>
      <c r="NOV1" s="10"/>
      <c r="NOW1" s="6"/>
      <c r="NOX1" s="10"/>
      <c r="NOY1" s="6"/>
      <c r="NOZ1" s="10"/>
      <c r="NPA1" s="6"/>
      <c r="NPB1" s="10"/>
      <c r="NPC1" s="6"/>
      <c r="NPD1" s="10"/>
      <c r="NPE1" s="6"/>
      <c r="NPF1" s="10"/>
      <c r="NPG1" s="6"/>
      <c r="NPH1" s="10"/>
      <c r="NPI1" s="6"/>
      <c r="NPJ1" s="10"/>
      <c r="NPK1" s="6"/>
      <c r="NPL1" s="10"/>
      <c r="NPM1" s="6"/>
      <c r="NPN1" s="10"/>
      <c r="NPO1" s="6"/>
      <c r="NPP1" s="10"/>
      <c r="NPQ1" s="6"/>
      <c r="NPR1" s="10"/>
      <c r="NPS1" s="6"/>
      <c r="NPT1" s="10"/>
      <c r="NPU1" s="6"/>
      <c r="NPV1" s="10"/>
      <c r="NPW1" s="6"/>
      <c r="NPX1" s="10"/>
      <c r="NPY1" s="6"/>
      <c r="NPZ1" s="10"/>
      <c r="NQA1" s="6"/>
      <c r="NQB1" s="10"/>
      <c r="NQC1" s="6"/>
      <c r="NQD1" s="10"/>
      <c r="NQE1" s="6"/>
      <c r="NQF1" s="10"/>
      <c r="NQG1" s="6"/>
      <c r="NQH1" s="10"/>
      <c r="NQI1" s="6"/>
      <c r="NQJ1" s="10"/>
      <c r="NQK1" s="6"/>
      <c r="NQL1" s="10"/>
      <c r="NQM1" s="6"/>
      <c r="NQN1" s="10"/>
      <c r="NQO1" s="6"/>
      <c r="NQP1" s="10"/>
      <c r="NQQ1" s="6"/>
      <c r="NQR1" s="10"/>
      <c r="NQS1" s="6"/>
      <c r="NQT1" s="10"/>
      <c r="NQU1" s="6"/>
      <c r="NQV1" s="10"/>
      <c r="NQW1" s="6"/>
      <c r="NQX1" s="10"/>
      <c r="NQY1" s="6"/>
      <c r="NQZ1" s="10"/>
      <c r="NRA1" s="6"/>
      <c r="NRB1" s="10"/>
      <c r="NRC1" s="6"/>
      <c r="NRD1" s="10"/>
      <c r="NRE1" s="6"/>
      <c r="NRF1" s="10"/>
      <c r="NRG1" s="6"/>
      <c r="NRH1" s="10"/>
      <c r="NRI1" s="6"/>
      <c r="NRJ1" s="10"/>
      <c r="NRK1" s="6"/>
      <c r="NRL1" s="10"/>
      <c r="NRM1" s="6"/>
      <c r="NRN1" s="10"/>
      <c r="NRO1" s="6"/>
      <c r="NRP1" s="10"/>
      <c r="NRQ1" s="6"/>
      <c r="NRR1" s="10"/>
      <c r="NRS1" s="6"/>
      <c r="NRT1" s="10"/>
      <c r="NRU1" s="6"/>
      <c r="NRV1" s="10"/>
      <c r="NRW1" s="6"/>
      <c r="NRX1" s="10"/>
      <c r="NRY1" s="6"/>
      <c r="NRZ1" s="10"/>
      <c r="NSA1" s="6"/>
      <c r="NSB1" s="10"/>
      <c r="NSC1" s="6"/>
      <c r="NSD1" s="10"/>
      <c r="NSE1" s="6"/>
      <c r="NSF1" s="10"/>
      <c r="NSG1" s="6"/>
      <c r="NSH1" s="10"/>
      <c r="NSI1" s="6"/>
      <c r="NSJ1" s="10"/>
      <c r="NSK1" s="6"/>
      <c r="NSL1" s="10"/>
      <c r="NSM1" s="6"/>
      <c r="NSN1" s="10"/>
      <c r="NSO1" s="6"/>
      <c r="NSP1" s="10"/>
      <c r="NSQ1" s="6"/>
      <c r="NSR1" s="10"/>
      <c r="NSS1" s="6"/>
      <c r="NST1" s="10"/>
      <c r="NSU1" s="6"/>
      <c r="NSV1" s="10"/>
      <c r="NSW1" s="6"/>
      <c r="NSX1" s="10"/>
      <c r="NSY1" s="6"/>
      <c r="NSZ1" s="10"/>
      <c r="NTA1" s="6"/>
      <c r="NTB1" s="10"/>
      <c r="NTC1" s="6"/>
      <c r="NTD1" s="10"/>
      <c r="NTE1" s="6"/>
      <c r="NTF1" s="10"/>
      <c r="NTG1" s="6"/>
      <c r="NTH1" s="10"/>
      <c r="NTI1" s="6"/>
      <c r="NTJ1" s="10"/>
      <c r="NTK1" s="6"/>
      <c r="NTL1" s="10"/>
      <c r="NTM1" s="6"/>
      <c r="NTN1" s="10"/>
      <c r="NTO1" s="6"/>
      <c r="NTP1" s="10"/>
      <c r="NTQ1" s="6"/>
      <c r="NTR1" s="10"/>
      <c r="NTS1" s="6"/>
      <c r="NTT1" s="10"/>
      <c r="NTU1" s="6"/>
      <c r="NTV1" s="10"/>
      <c r="NTW1" s="6"/>
      <c r="NTX1" s="10"/>
      <c r="NTY1" s="6"/>
      <c r="NTZ1" s="10"/>
      <c r="NUA1" s="6"/>
      <c r="NUB1" s="10"/>
      <c r="NUC1" s="6"/>
      <c r="NUD1" s="10"/>
      <c r="NUE1" s="6"/>
      <c r="NUF1" s="10"/>
      <c r="NUG1" s="6"/>
      <c r="NUH1" s="10"/>
      <c r="NUI1" s="6"/>
      <c r="NUJ1" s="10"/>
      <c r="NUK1" s="6"/>
      <c r="NUL1" s="10"/>
      <c r="NUM1" s="6"/>
      <c r="NUN1" s="10"/>
      <c r="NUO1" s="6"/>
      <c r="NUP1" s="10"/>
      <c r="NUQ1" s="6"/>
      <c r="NUR1" s="10"/>
      <c r="NUS1" s="6"/>
      <c r="NUT1" s="10"/>
      <c r="NUU1" s="6"/>
      <c r="NUV1" s="10"/>
      <c r="NUW1" s="6"/>
      <c r="NUX1" s="10"/>
      <c r="NUY1" s="6"/>
      <c r="NUZ1" s="10"/>
      <c r="NVA1" s="6"/>
      <c r="NVB1" s="10"/>
      <c r="NVC1" s="6"/>
      <c r="NVD1" s="10"/>
      <c r="NVE1" s="6"/>
      <c r="NVF1" s="10"/>
      <c r="NVG1" s="6"/>
      <c r="NVH1" s="10"/>
      <c r="NVI1" s="6"/>
      <c r="NVJ1" s="10"/>
      <c r="NVK1" s="6"/>
      <c r="NVL1" s="10"/>
      <c r="NVM1" s="6"/>
      <c r="NVN1" s="10"/>
      <c r="NVO1" s="6"/>
      <c r="NVP1" s="10"/>
      <c r="NVQ1" s="6"/>
      <c r="NVR1" s="10"/>
      <c r="NVS1" s="6"/>
      <c r="NVT1" s="10"/>
      <c r="NVU1" s="6"/>
      <c r="NVV1" s="10"/>
      <c r="NVW1" s="6"/>
      <c r="NVX1" s="10"/>
      <c r="NVY1" s="6"/>
      <c r="NVZ1" s="10"/>
      <c r="NWA1" s="6"/>
      <c r="NWB1" s="10"/>
      <c r="NWC1" s="6"/>
      <c r="NWD1" s="10"/>
      <c r="NWE1" s="6"/>
      <c r="NWF1" s="10"/>
      <c r="NWG1" s="6"/>
      <c r="NWH1" s="10"/>
      <c r="NWI1" s="6"/>
      <c r="NWJ1" s="10"/>
      <c r="NWK1" s="6"/>
      <c r="NWL1" s="10"/>
      <c r="NWM1" s="6"/>
      <c r="NWN1" s="10"/>
      <c r="NWO1" s="6"/>
      <c r="NWP1" s="10"/>
      <c r="NWQ1" s="6"/>
      <c r="NWR1" s="10"/>
      <c r="NWS1" s="6"/>
      <c r="NWT1" s="10"/>
      <c r="NWU1" s="6"/>
      <c r="NWV1" s="10"/>
      <c r="NWW1" s="6"/>
      <c r="NWX1" s="10"/>
      <c r="NWY1" s="6"/>
      <c r="NWZ1" s="10"/>
      <c r="NXA1" s="6"/>
      <c r="NXB1" s="10"/>
      <c r="NXC1" s="6"/>
      <c r="NXD1" s="10"/>
      <c r="NXE1" s="6"/>
      <c r="NXF1" s="10"/>
      <c r="NXG1" s="6"/>
      <c r="NXH1" s="10"/>
      <c r="NXI1" s="6"/>
      <c r="NXJ1" s="10"/>
      <c r="NXK1" s="6"/>
      <c r="NXL1" s="10"/>
      <c r="NXM1" s="6"/>
      <c r="NXN1" s="10"/>
      <c r="NXO1" s="6"/>
      <c r="NXP1" s="10"/>
      <c r="NXQ1" s="6"/>
      <c r="NXR1" s="10"/>
      <c r="NXS1" s="6"/>
      <c r="NXT1" s="10"/>
      <c r="NXU1" s="6"/>
      <c r="NXV1" s="10"/>
      <c r="NXW1" s="6"/>
      <c r="NXX1" s="10"/>
      <c r="NXY1" s="6"/>
      <c r="NXZ1" s="10"/>
      <c r="NYA1" s="6"/>
      <c r="NYB1" s="10"/>
      <c r="NYC1" s="6"/>
      <c r="NYD1" s="10"/>
      <c r="NYE1" s="6"/>
      <c r="NYF1" s="10"/>
      <c r="NYG1" s="6"/>
      <c r="NYH1" s="10"/>
      <c r="NYI1" s="6"/>
      <c r="NYJ1" s="10"/>
      <c r="NYK1" s="6"/>
      <c r="NYL1" s="10"/>
      <c r="NYM1" s="6"/>
      <c r="NYN1" s="10"/>
      <c r="NYO1" s="6"/>
      <c r="NYP1" s="10"/>
      <c r="NYQ1" s="6"/>
      <c r="NYR1" s="10"/>
      <c r="NYS1" s="6"/>
      <c r="NYT1" s="10"/>
      <c r="NYU1" s="6"/>
      <c r="NYV1" s="10"/>
      <c r="NYW1" s="6"/>
      <c r="NYX1" s="10"/>
      <c r="NYY1" s="6"/>
      <c r="NYZ1" s="10"/>
      <c r="NZA1" s="6"/>
      <c r="NZB1" s="10"/>
      <c r="NZC1" s="6"/>
      <c r="NZD1" s="10"/>
      <c r="NZE1" s="6"/>
      <c r="NZF1" s="10"/>
      <c r="NZG1" s="6"/>
      <c r="NZH1" s="10"/>
      <c r="NZI1" s="6"/>
      <c r="NZJ1" s="10"/>
      <c r="NZK1" s="6"/>
      <c r="NZL1" s="10"/>
      <c r="NZM1" s="6"/>
      <c r="NZN1" s="10"/>
      <c r="NZO1" s="6"/>
      <c r="NZP1" s="10"/>
      <c r="NZQ1" s="6"/>
      <c r="NZR1" s="10"/>
      <c r="NZS1" s="6"/>
      <c r="NZT1" s="10"/>
      <c r="NZU1" s="6"/>
      <c r="NZV1" s="10"/>
      <c r="NZW1" s="6"/>
      <c r="NZX1" s="10"/>
      <c r="NZY1" s="6"/>
      <c r="NZZ1" s="10"/>
      <c r="OAA1" s="6"/>
      <c r="OAB1" s="10"/>
      <c r="OAC1" s="6"/>
      <c r="OAD1" s="10"/>
      <c r="OAE1" s="6"/>
      <c r="OAF1" s="10"/>
      <c r="OAG1" s="6"/>
      <c r="OAH1" s="10"/>
      <c r="OAI1" s="6"/>
      <c r="OAJ1" s="10"/>
      <c r="OAK1" s="6"/>
      <c r="OAL1" s="10"/>
      <c r="OAM1" s="6"/>
      <c r="OAN1" s="10"/>
      <c r="OAO1" s="6"/>
      <c r="OAP1" s="10"/>
      <c r="OAQ1" s="6"/>
      <c r="OAR1" s="10"/>
      <c r="OAS1" s="6"/>
      <c r="OAT1" s="10"/>
      <c r="OAU1" s="6"/>
      <c r="OAV1" s="10"/>
      <c r="OAW1" s="6"/>
      <c r="OAX1" s="10"/>
      <c r="OAY1" s="6"/>
      <c r="OAZ1" s="10"/>
      <c r="OBA1" s="6"/>
      <c r="OBB1" s="10"/>
      <c r="OBC1" s="6"/>
      <c r="OBD1" s="10"/>
      <c r="OBE1" s="6"/>
      <c r="OBF1" s="10"/>
      <c r="OBG1" s="6"/>
      <c r="OBH1" s="10"/>
      <c r="OBI1" s="6"/>
      <c r="OBJ1" s="10"/>
      <c r="OBK1" s="6"/>
      <c r="OBL1" s="10"/>
      <c r="OBM1" s="6"/>
      <c r="OBN1" s="10"/>
      <c r="OBO1" s="6"/>
      <c r="OBP1" s="10"/>
      <c r="OBQ1" s="6"/>
      <c r="OBR1" s="10"/>
      <c r="OBS1" s="6"/>
      <c r="OBT1" s="10"/>
      <c r="OBU1" s="6"/>
      <c r="OBV1" s="10"/>
      <c r="OBW1" s="6"/>
      <c r="OBX1" s="10"/>
      <c r="OBY1" s="6"/>
      <c r="OBZ1" s="10"/>
      <c r="OCA1" s="6"/>
      <c r="OCB1" s="10"/>
      <c r="OCC1" s="6"/>
      <c r="OCD1" s="10"/>
      <c r="OCE1" s="6"/>
      <c r="OCF1" s="10"/>
      <c r="OCG1" s="6"/>
      <c r="OCH1" s="10"/>
      <c r="OCI1" s="6"/>
      <c r="OCJ1" s="10"/>
      <c r="OCK1" s="6"/>
      <c r="OCL1" s="10"/>
      <c r="OCM1" s="6"/>
      <c r="OCN1" s="10"/>
      <c r="OCO1" s="6"/>
      <c r="OCP1" s="10"/>
      <c r="OCQ1" s="6"/>
      <c r="OCR1" s="10"/>
      <c r="OCS1" s="6"/>
      <c r="OCT1" s="10"/>
      <c r="OCU1" s="6"/>
      <c r="OCV1" s="10"/>
      <c r="OCW1" s="6"/>
      <c r="OCX1" s="10"/>
      <c r="OCY1" s="6"/>
      <c r="OCZ1" s="10"/>
      <c r="ODA1" s="6"/>
      <c r="ODB1" s="10"/>
      <c r="ODC1" s="6"/>
      <c r="ODD1" s="10"/>
      <c r="ODE1" s="6"/>
      <c r="ODF1" s="10"/>
      <c r="ODG1" s="6"/>
      <c r="ODH1" s="10"/>
      <c r="ODI1" s="6"/>
      <c r="ODJ1" s="10"/>
      <c r="ODK1" s="6"/>
      <c r="ODL1" s="10"/>
      <c r="ODM1" s="6"/>
      <c r="ODN1" s="10"/>
      <c r="ODO1" s="6"/>
      <c r="ODP1" s="10"/>
      <c r="ODQ1" s="6"/>
      <c r="ODR1" s="10"/>
      <c r="ODS1" s="6"/>
      <c r="ODT1" s="10"/>
      <c r="ODU1" s="6"/>
      <c r="ODV1" s="10"/>
      <c r="ODW1" s="6"/>
      <c r="ODX1" s="10"/>
      <c r="ODY1" s="6"/>
      <c r="ODZ1" s="10"/>
      <c r="OEA1" s="6"/>
      <c r="OEB1" s="10"/>
      <c r="OEC1" s="6"/>
      <c r="OED1" s="10"/>
      <c r="OEE1" s="6"/>
      <c r="OEF1" s="10"/>
      <c r="OEG1" s="6"/>
      <c r="OEH1" s="10"/>
      <c r="OEI1" s="6"/>
      <c r="OEJ1" s="10"/>
      <c r="OEK1" s="6"/>
      <c r="OEL1" s="10"/>
      <c r="OEM1" s="6"/>
      <c r="OEN1" s="10"/>
      <c r="OEO1" s="6"/>
      <c r="OEP1" s="10"/>
      <c r="OEQ1" s="6"/>
      <c r="OER1" s="10"/>
      <c r="OES1" s="6"/>
      <c r="OET1" s="10"/>
      <c r="OEU1" s="6"/>
      <c r="OEV1" s="10"/>
      <c r="OEW1" s="6"/>
      <c r="OEX1" s="10"/>
      <c r="OEY1" s="6"/>
      <c r="OEZ1" s="10"/>
      <c r="OFA1" s="6"/>
      <c r="OFB1" s="10"/>
      <c r="OFC1" s="6"/>
      <c r="OFD1" s="10"/>
      <c r="OFE1" s="6"/>
      <c r="OFF1" s="10"/>
      <c r="OFG1" s="6"/>
      <c r="OFH1" s="10"/>
      <c r="OFI1" s="6"/>
      <c r="OFJ1" s="10"/>
      <c r="OFK1" s="6"/>
      <c r="OFL1" s="10"/>
      <c r="OFM1" s="6"/>
      <c r="OFN1" s="10"/>
      <c r="OFO1" s="6"/>
      <c r="OFP1" s="10"/>
      <c r="OFQ1" s="6"/>
      <c r="OFR1" s="10"/>
      <c r="OFS1" s="6"/>
      <c r="OFT1" s="10"/>
      <c r="OFU1" s="6"/>
      <c r="OFV1" s="10"/>
      <c r="OFW1" s="6"/>
      <c r="OFX1" s="10"/>
      <c r="OFY1" s="6"/>
      <c r="OFZ1" s="10"/>
      <c r="OGA1" s="6"/>
      <c r="OGB1" s="10"/>
      <c r="OGC1" s="6"/>
      <c r="OGD1" s="10"/>
      <c r="OGE1" s="6"/>
      <c r="OGF1" s="10"/>
      <c r="OGG1" s="6"/>
      <c r="OGH1" s="10"/>
      <c r="OGI1" s="6"/>
      <c r="OGJ1" s="10"/>
      <c r="OGK1" s="6"/>
      <c r="OGL1" s="10"/>
      <c r="OGM1" s="6"/>
      <c r="OGN1" s="10"/>
      <c r="OGO1" s="6"/>
      <c r="OGP1" s="10"/>
      <c r="OGQ1" s="6"/>
      <c r="OGR1" s="10"/>
      <c r="OGS1" s="6"/>
      <c r="OGT1" s="10"/>
      <c r="OGU1" s="6"/>
      <c r="OGV1" s="10"/>
      <c r="OGW1" s="6"/>
      <c r="OGX1" s="10"/>
      <c r="OGY1" s="6"/>
      <c r="OGZ1" s="10"/>
      <c r="OHA1" s="6"/>
      <c r="OHB1" s="10"/>
      <c r="OHC1" s="6"/>
      <c r="OHD1" s="10"/>
      <c r="OHE1" s="6"/>
      <c r="OHF1" s="10"/>
      <c r="OHG1" s="6"/>
      <c r="OHH1" s="10"/>
      <c r="OHI1" s="6"/>
      <c r="OHJ1" s="10"/>
      <c r="OHK1" s="6"/>
      <c r="OHL1" s="10"/>
      <c r="OHM1" s="6"/>
      <c r="OHN1" s="10"/>
      <c r="OHO1" s="6"/>
      <c r="OHP1" s="10"/>
      <c r="OHQ1" s="6"/>
      <c r="OHR1" s="10"/>
      <c r="OHS1" s="6"/>
      <c r="OHT1" s="10"/>
      <c r="OHU1" s="6"/>
      <c r="OHV1" s="10"/>
      <c r="OHW1" s="6"/>
      <c r="OHX1" s="10"/>
      <c r="OHY1" s="6"/>
      <c r="OHZ1" s="10"/>
      <c r="OIA1" s="6"/>
      <c r="OIB1" s="10"/>
      <c r="OIC1" s="6"/>
      <c r="OID1" s="10"/>
      <c r="OIE1" s="6"/>
      <c r="OIF1" s="10"/>
      <c r="OIG1" s="6"/>
      <c r="OIH1" s="10"/>
      <c r="OII1" s="6"/>
      <c r="OIJ1" s="10"/>
      <c r="OIK1" s="6"/>
      <c r="OIL1" s="10"/>
      <c r="OIM1" s="6"/>
      <c r="OIN1" s="10"/>
      <c r="OIO1" s="6"/>
      <c r="OIP1" s="10"/>
      <c r="OIQ1" s="6"/>
      <c r="OIR1" s="10"/>
      <c r="OIS1" s="6"/>
      <c r="OIT1" s="10"/>
      <c r="OIU1" s="6"/>
      <c r="OIV1" s="10"/>
      <c r="OIW1" s="6"/>
      <c r="OIX1" s="10"/>
      <c r="OIY1" s="6"/>
      <c r="OIZ1" s="10"/>
      <c r="OJA1" s="6"/>
      <c r="OJB1" s="10"/>
      <c r="OJC1" s="6"/>
      <c r="OJD1" s="10"/>
      <c r="OJE1" s="6"/>
      <c r="OJF1" s="10"/>
      <c r="OJG1" s="6"/>
      <c r="OJH1" s="10"/>
      <c r="OJI1" s="6"/>
      <c r="OJJ1" s="10"/>
      <c r="OJK1" s="6"/>
      <c r="OJL1" s="10"/>
      <c r="OJM1" s="6"/>
      <c r="OJN1" s="10"/>
      <c r="OJO1" s="6"/>
      <c r="OJP1" s="10"/>
      <c r="OJQ1" s="6"/>
      <c r="OJR1" s="10"/>
      <c r="OJS1" s="6"/>
      <c r="OJT1" s="10"/>
      <c r="OJU1" s="6"/>
      <c r="OJV1" s="10"/>
      <c r="OJW1" s="6"/>
      <c r="OJX1" s="10"/>
      <c r="OJY1" s="6"/>
      <c r="OJZ1" s="10"/>
      <c r="OKA1" s="6"/>
      <c r="OKB1" s="10"/>
      <c r="OKC1" s="6"/>
      <c r="OKD1" s="10"/>
      <c r="OKE1" s="6"/>
      <c r="OKF1" s="10"/>
      <c r="OKG1" s="6"/>
      <c r="OKH1" s="10"/>
      <c r="OKI1" s="6"/>
      <c r="OKJ1" s="10"/>
      <c r="OKK1" s="6"/>
      <c r="OKL1" s="10"/>
      <c r="OKM1" s="6"/>
      <c r="OKN1" s="10"/>
      <c r="OKO1" s="6"/>
      <c r="OKP1" s="10"/>
      <c r="OKQ1" s="6"/>
      <c r="OKR1" s="10"/>
      <c r="OKS1" s="6"/>
      <c r="OKT1" s="10"/>
      <c r="OKU1" s="6"/>
      <c r="OKV1" s="10"/>
      <c r="OKW1" s="6"/>
      <c r="OKX1" s="10"/>
      <c r="OKY1" s="6"/>
      <c r="OKZ1" s="10"/>
      <c r="OLA1" s="6"/>
      <c r="OLB1" s="10"/>
      <c r="OLC1" s="6"/>
      <c r="OLD1" s="10"/>
      <c r="OLE1" s="6"/>
      <c r="OLF1" s="10"/>
      <c r="OLG1" s="6"/>
      <c r="OLH1" s="10"/>
      <c r="OLI1" s="6"/>
      <c r="OLJ1" s="10"/>
      <c r="OLK1" s="6"/>
      <c r="OLL1" s="10"/>
      <c r="OLM1" s="6"/>
      <c r="OLN1" s="10"/>
      <c r="OLO1" s="6"/>
      <c r="OLP1" s="10"/>
      <c r="OLQ1" s="6"/>
      <c r="OLR1" s="10"/>
      <c r="OLS1" s="6"/>
      <c r="OLT1" s="10"/>
      <c r="OLU1" s="6"/>
      <c r="OLV1" s="10"/>
      <c r="OLW1" s="6"/>
      <c r="OLX1" s="10"/>
      <c r="OLY1" s="6"/>
      <c r="OLZ1" s="10"/>
      <c r="OMA1" s="6"/>
      <c r="OMB1" s="10"/>
      <c r="OMC1" s="6"/>
      <c r="OMD1" s="10"/>
      <c r="OME1" s="6"/>
      <c r="OMF1" s="10"/>
      <c r="OMG1" s="6"/>
      <c r="OMH1" s="10"/>
      <c r="OMI1" s="6"/>
      <c r="OMJ1" s="10"/>
      <c r="OMK1" s="6"/>
      <c r="OML1" s="10"/>
      <c r="OMM1" s="6"/>
      <c r="OMN1" s="10"/>
      <c r="OMO1" s="6"/>
      <c r="OMP1" s="10"/>
      <c r="OMQ1" s="6"/>
      <c r="OMR1" s="10"/>
      <c r="OMS1" s="6"/>
      <c r="OMT1" s="10"/>
      <c r="OMU1" s="6"/>
      <c r="OMV1" s="10"/>
      <c r="OMW1" s="6"/>
      <c r="OMX1" s="10"/>
      <c r="OMY1" s="6"/>
      <c r="OMZ1" s="10"/>
      <c r="ONA1" s="6"/>
      <c r="ONB1" s="10"/>
      <c r="ONC1" s="6"/>
      <c r="OND1" s="10"/>
      <c r="ONE1" s="6"/>
      <c r="ONF1" s="10"/>
      <c r="ONG1" s="6"/>
      <c r="ONH1" s="10"/>
      <c r="ONI1" s="6"/>
      <c r="ONJ1" s="10"/>
      <c r="ONK1" s="6"/>
      <c r="ONL1" s="10"/>
      <c r="ONM1" s="6"/>
      <c r="ONN1" s="10"/>
      <c r="ONO1" s="6"/>
      <c r="ONP1" s="10"/>
      <c r="ONQ1" s="6"/>
      <c r="ONR1" s="10"/>
      <c r="ONS1" s="6"/>
      <c r="ONT1" s="10"/>
      <c r="ONU1" s="6"/>
      <c r="ONV1" s="10"/>
      <c r="ONW1" s="6"/>
      <c r="ONX1" s="10"/>
      <c r="ONY1" s="6"/>
      <c r="ONZ1" s="10"/>
      <c r="OOA1" s="6"/>
      <c r="OOB1" s="10"/>
      <c r="OOC1" s="6"/>
      <c r="OOD1" s="10"/>
      <c r="OOE1" s="6"/>
      <c r="OOF1" s="10"/>
      <c r="OOG1" s="6"/>
      <c r="OOH1" s="10"/>
      <c r="OOI1" s="6"/>
      <c r="OOJ1" s="10"/>
      <c r="OOK1" s="6"/>
      <c r="OOL1" s="10"/>
      <c r="OOM1" s="6"/>
      <c r="OON1" s="10"/>
      <c r="OOO1" s="6"/>
      <c r="OOP1" s="10"/>
      <c r="OOQ1" s="6"/>
      <c r="OOR1" s="10"/>
      <c r="OOS1" s="6"/>
      <c r="OOT1" s="10"/>
      <c r="OOU1" s="6"/>
      <c r="OOV1" s="10"/>
      <c r="OOW1" s="6"/>
      <c r="OOX1" s="10"/>
      <c r="OOY1" s="6"/>
      <c r="OOZ1" s="10"/>
      <c r="OPA1" s="6"/>
      <c r="OPB1" s="10"/>
      <c r="OPC1" s="6"/>
      <c r="OPD1" s="10"/>
      <c r="OPE1" s="6"/>
      <c r="OPF1" s="10"/>
      <c r="OPG1" s="6"/>
      <c r="OPH1" s="10"/>
      <c r="OPI1" s="6"/>
      <c r="OPJ1" s="10"/>
      <c r="OPK1" s="6"/>
      <c r="OPL1" s="10"/>
      <c r="OPM1" s="6"/>
      <c r="OPN1" s="10"/>
      <c r="OPO1" s="6"/>
      <c r="OPP1" s="10"/>
      <c r="OPQ1" s="6"/>
      <c r="OPR1" s="10"/>
      <c r="OPS1" s="6"/>
      <c r="OPT1" s="10"/>
      <c r="OPU1" s="6"/>
      <c r="OPV1" s="10"/>
      <c r="OPW1" s="6"/>
      <c r="OPX1" s="10"/>
      <c r="OPY1" s="6"/>
      <c r="OPZ1" s="10"/>
      <c r="OQA1" s="6"/>
      <c r="OQB1" s="10"/>
      <c r="OQC1" s="6"/>
      <c r="OQD1" s="10"/>
      <c r="OQE1" s="6"/>
      <c r="OQF1" s="10"/>
      <c r="OQG1" s="6"/>
      <c r="OQH1" s="10"/>
      <c r="OQI1" s="6"/>
      <c r="OQJ1" s="10"/>
      <c r="OQK1" s="6"/>
      <c r="OQL1" s="10"/>
      <c r="OQM1" s="6"/>
      <c r="OQN1" s="10"/>
      <c r="OQO1" s="6"/>
      <c r="OQP1" s="10"/>
      <c r="OQQ1" s="6"/>
      <c r="OQR1" s="10"/>
      <c r="OQS1" s="6"/>
      <c r="OQT1" s="10"/>
      <c r="OQU1" s="6"/>
      <c r="OQV1" s="10"/>
      <c r="OQW1" s="6"/>
      <c r="OQX1" s="10"/>
      <c r="OQY1" s="6"/>
      <c r="OQZ1" s="10"/>
      <c r="ORA1" s="6"/>
      <c r="ORB1" s="10"/>
      <c r="ORC1" s="6"/>
      <c r="ORD1" s="10"/>
      <c r="ORE1" s="6"/>
      <c r="ORF1" s="10"/>
      <c r="ORG1" s="6"/>
      <c r="ORH1" s="10"/>
      <c r="ORI1" s="6"/>
      <c r="ORJ1" s="10"/>
      <c r="ORK1" s="6"/>
      <c r="ORL1" s="10"/>
      <c r="ORM1" s="6"/>
      <c r="ORN1" s="10"/>
      <c r="ORO1" s="6"/>
      <c r="ORP1" s="10"/>
      <c r="ORQ1" s="6"/>
      <c r="ORR1" s="10"/>
      <c r="ORS1" s="6"/>
      <c r="ORT1" s="10"/>
      <c r="ORU1" s="6"/>
      <c r="ORV1" s="10"/>
      <c r="ORW1" s="6"/>
      <c r="ORX1" s="10"/>
      <c r="ORY1" s="6"/>
      <c r="ORZ1" s="10"/>
      <c r="OSA1" s="6"/>
      <c r="OSB1" s="10"/>
      <c r="OSC1" s="6"/>
      <c r="OSD1" s="10"/>
      <c r="OSE1" s="6"/>
      <c r="OSF1" s="10"/>
      <c r="OSG1" s="6"/>
      <c r="OSH1" s="10"/>
      <c r="OSI1" s="6"/>
      <c r="OSJ1" s="10"/>
      <c r="OSK1" s="6"/>
      <c r="OSL1" s="10"/>
      <c r="OSM1" s="6"/>
      <c r="OSN1" s="10"/>
      <c r="OSO1" s="6"/>
      <c r="OSP1" s="10"/>
      <c r="OSQ1" s="6"/>
      <c r="OSR1" s="10"/>
      <c r="OSS1" s="6"/>
      <c r="OST1" s="10"/>
      <c r="OSU1" s="6"/>
      <c r="OSV1" s="10"/>
      <c r="OSW1" s="6"/>
      <c r="OSX1" s="10"/>
      <c r="OSY1" s="6"/>
      <c r="OSZ1" s="10"/>
      <c r="OTA1" s="6"/>
      <c r="OTB1" s="10"/>
      <c r="OTC1" s="6"/>
      <c r="OTD1" s="10"/>
      <c r="OTE1" s="6"/>
      <c r="OTF1" s="10"/>
      <c r="OTG1" s="6"/>
      <c r="OTH1" s="10"/>
      <c r="OTI1" s="6"/>
      <c r="OTJ1" s="10"/>
      <c r="OTK1" s="6"/>
      <c r="OTL1" s="10"/>
      <c r="OTM1" s="6"/>
      <c r="OTN1" s="10"/>
      <c r="OTO1" s="6"/>
      <c r="OTP1" s="10"/>
      <c r="OTQ1" s="6"/>
      <c r="OTR1" s="10"/>
      <c r="OTS1" s="6"/>
      <c r="OTT1" s="10"/>
      <c r="OTU1" s="6"/>
      <c r="OTV1" s="10"/>
      <c r="OTW1" s="6"/>
      <c r="OTX1" s="10"/>
      <c r="OTY1" s="6"/>
      <c r="OTZ1" s="10"/>
      <c r="OUA1" s="6"/>
      <c r="OUB1" s="10"/>
      <c r="OUC1" s="6"/>
      <c r="OUD1" s="10"/>
      <c r="OUE1" s="6"/>
      <c r="OUF1" s="10"/>
      <c r="OUG1" s="6"/>
      <c r="OUH1" s="10"/>
      <c r="OUI1" s="6"/>
      <c r="OUJ1" s="10"/>
      <c r="OUK1" s="6"/>
      <c r="OUL1" s="10"/>
      <c r="OUM1" s="6"/>
      <c r="OUN1" s="10"/>
      <c r="OUO1" s="6"/>
      <c r="OUP1" s="10"/>
      <c r="OUQ1" s="6"/>
      <c r="OUR1" s="10"/>
      <c r="OUS1" s="6"/>
      <c r="OUT1" s="10"/>
      <c r="OUU1" s="6"/>
      <c r="OUV1" s="10"/>
      <c r="OUW1" s="6"/>
      <c r="OUX1" s="10"/>
      <c r="OUY1" s="6"/>
      <c r="OUZ1" s="10"/>
      <c r="OVA1" s="6"/>
      <c r="OVB1" s="10"/>
      <c r="OVC1" s="6"/>
      <c r="OVD1" s="10"/>
      <c r="OVE1" s="6"/>
      <c r="OVF1" s="10"/>
      <c r="OVG1" s="6"/>
      <c r="OVH1" s="10"/>
      <c r="OVI1" s="6"/>
      <c r="OVJ1" s="10"/>
      <c r="OVK1" s="6"/>
      <c r="OVL1" s="10"/>
      <c r="OVM1" s="6"/>
      <c r="OVN1" s="10"/>
      <c r="OVO1" s="6"/>
      <c r="OVP1" s="10"/>
      <c r="OVQ1" s="6"/>
      <c r="OVR1" s="10"/>
      <c r="OVS1" s="6"/>
      <c r="OVT1" s="10"/>
      <c r="OVU1" s="6"/>
      <c r="OVV1" s="10"/>
      <c r="OVW1" s="6"/>
      <c r="OVX1" s="10"/>
      <c r="OVY1" s="6"/>
      <c r="OVZ1" s="10"/>
      <c r="OWA1" s="6"/>
      <c r="OWB1" s="10"/>
      <c r="OWC1" s="6"/>
      <c r="OWD1" s="10"/>
      <c r="OWE1" s="6"/>
      <c r="OWF1" s="10"/>
      <c r="OWG1" s="6"/>
      <c r="OWH1" s="10"/>
      <c r="OWI1" s="6"/>
      <c r="OWJ1" s="10"/>
      <c r="OWK1" s="6"/>
      <c r="OWL1" s="10"/>
      <c r="OWM1" s="6"/>
      <c r="OWN1" s="10"/>
      <c r="OWO1" s="6"/>
      <c r="OWP1" s="10"/>
      <c r="OWQ1" s="6"/>
      <c r="OWR1" s="10"/>
      <c r="OWS1" s="6"/>
      <c r="OWT1" s="10"/>
      <c r="OWU1" s="6"/>
      <c r="OWV1" s="10"/>
      <c r="OWW1" s="6"/>
      <c r="OWX1" s="10"/>
      <c r="OWY1" s="6"/>
      <c r="OWZ1" s="10"/>
      <c r="OXA1" s="6"/>
      <c r="OXB1" s="10"/>
      <c r="OXC1" s="6"/>
      <c r="OXD1" s="10"/>
      <c r="OXE1" s="6"/>
      <c r="OXF1" s="10"/>
      <c r="OXG1" s="6"/>
      <c r="OXH1" s="10"/>
      <c r="OXI1" s="6"/>
      <c r="OXJ1" s="10"/>
      <c r="OXK1" s="6"/>
      <c r="OXL1" s="10"/>
      <c r="OXM1" s="6"/>
      <c r="OXN1" s="10"/>
      <c r="OXO1" s="6"/>
      <c r="OXP1" s="10"/>
      <c r="OXQ1" s="6"/>
      <c r="OXR1" s="10"/>
      <c r="OXS1" s="6"/>
      <c r="OXT1" s="10"/>
      <c r="OXU1" s="6"/>
      <c r="OXV1" s="10"/>
      <c r="OXW1" s="6"/>
      <c r="OXX1" s="10"/>
      <c r="OXY1" s="6"/>
      <c r="OXZ1" s="10"/>
      <c r="OYA1" s="6"/>
      <c r="OYB1" s="10"/>
      <c r="OYC1" s="6"/>
      <c r="OYD1" s="10"/>
      <c r="OYE1" s="6"/>
      <c r="OYF1" s="10"/>
      <c r="OYG1" s="6"/>
      <c r="OYH1" s="10"/>
      <c r="OYI1" s="6"/>
      <c r="OYJ1" s="10"/>
      <c r="OYK1" s="6"/>
      <c r="OYL1" s="10"/>
      <c r="OYM1" s="6"/>
      <c r="OYN1" s="10"/>
      <c r="OYO1" s="6"/>
      <c r="OYP1" s="10"/>
      <c r="OYQ1" s="6"/>
      <c r="OYR1" s="10"/>
      <c r="OYS1" s="6"/>
      <c r="OYT1" s="10"/>
      <c r="OYU1" s="6"/>
      <c r="OYV1" s="10"/>
      <c r="OYW1" s="6"/>
      <c r="OYX1" s="10"/>
      <c r="OYY1" s="6"/>
      <c r="OYZ1" s="10"/>
      <c r="OZA1" s="6"/>
      <c r="OZB1" s="10"/>
      <c r="OZC1" s="6"/>
      <c r="OZD1" s="10"/>
      <c r="OZE1" s="6"/>
      <c r="OZF1" s="10"/>
      <c r="OZG1" s="6"/>
      <c r="OZH1" s="10"/>
      <c r="OZI1" s="6"/>
      <c r="OZJ1" s="10"/>
      <c r="OZK1" s="6"/>
      <c r="OZL1" s="10"/>
      <c r="OZM1" s="6"/>
      <c r="OZN1" s="10"/>
      <c r="OZO1" s="6"/>
      <c r="OZP1" s="10"/>
      <c r="OZQ1" s="6"/>
      <c r="OZR1" s="10"/>
      <c r="OZS1" s="6"/>
      <c r="OZT1" s="10"/>
      <c r="OZU1" s="6"/>
      <c r="OZV1" s="10"/>
      <c r="OZW1" s="6"/>
      <c r="OZX1" s="10"/>
      <c r="OZY1" s="6"/>
      <c r="OZZ1" s="10"/>
      <c r="PAA1" s="6"/>
      <c r="PAB1" s="10"/>
      <c r="PAC1" s="6"/>
      <c r="PAD1" s="10"/>
      <c r="PAE1" s="6"/>
      <c r="PAF1" s="10"/>
      <c r="PAG1" s="6"/>
      <c r="PAH1" s="10"/>
      <c r="PAI1" s="6"/>
      <c r="PAJ1" s="10"/>
      <c r="PAK1" s="6"/>
      <c r="PAL1" s="10"/>
      <c r="PAM1" s="6"/>
      <c r="PAN1" s="10"/>
      <c r="PAO1" s="6"/>
      <c r="PAP1" s="10"/>
      <c r="PAQ1" s="6"/>
      <c r="PAR1" s="10"/>
      <c r="PAS1" s="6"/>
      <c r="PAT1" s="10"/>
      <c r="PAU1" s="6"/>
      <c r="PAV1" s="10"/>
      <c r="PAW1" s="6"/>
      <c r="PAX1" s="10"/>
      <c r="PAY1" s="6"/>
      <c r="PAZ1" s="10"/>
      <c r="PBA1" s="6"/>
      <c r="PBB1" s="10"/>
      <c r="PBC1" s="6"/>
      <c r="PBD1" s="10"/>
      <c r="PBE1" s="6"/>
      <c r="PBF1" s="10"/>
      <c r="PBG1" s="6"/>
      <c r="PBH1" s="10"/>
      <c r="PBI1" s="6"/>
      <c r="PBJ1" s="10"/>
      <c r="PBK1" s="6"/>
      <c r="PBL1" s="10"/>
      <c r="PBM1" s="6"/>
      <c r="PBN1" s="10"/>
      <c r="PBO1" s="6"/>
      <c r="PBP1" s="10"/>
      <c r="PBQ1" s="6"/>
      <c r="PBR1" s="10"/>
      <c r="PBS1" s="6"/>
      <c r="PBT1" s="10"/>
      <c r="PBU1" s="6"/>
      <c r="PBV1" s="10"/>
      <c r="PBW1" s="6"/>
      <c r="PBX1" s="10"/>
      <c r="PBY1" s="6"/>
      <c r="PBZ1" s="10"/>
      <c r="PCA1" s="6"/>
      <c r="PCB1" s="10"/>
      <c r="PCC1" s="6"/>
      <c r="PCD1" s="10"/>
      <c r="PCE1" s="6"/>
      <c r="PCF1" s="10"/>
      <c r="PCG1" s="6"/>
      <c r="PCH1" s="10"/>
      <c r="PCI1" s="6"/>
      <c r="PCJ1" s="10"/>
      <c r="PCK1" s="6"/>
      <c r="PCL1" s="10"/>
      <c r="PCM1" s="6"/>
      <c r="PCN1" s="10"/>
      <c r="PCO1" s="6"/>
      <c r="PCP1" s="10"/>
      <c r="PCQ1" s="6"/>
      <c r="PCR1" s="10"/>
      <c r="PCS1" s="6"/>
      <c r="PCT1" s="10"/>
      <c r="PCU1" s="6"/>
      <c r="PCV1" s="10"/>
      <c r="PCW1" s="6"/>
      <c r="PCX1" s="10"/>
      <c r="PCY1" s="6"/>
      <c r="PCZ1" s="10"/>
      <c r="PDA1" s="6"/>
      <c r="PDB1" s="10"/>
      <c r="PDC1" s="6"/>
      <c r="PDD1" s="10"/>
      <c r="PDE1" s="6"/>
      <c r="PDF1" s="10"/>
      <c r="PDG1" s="6"/>
      <c r="PDH1" s="10"/>
      <c r="PDI1" s="6"/>
      <c r="PDJ1" s="10"/>
      <c r="PDK1" s="6"/>
      <c r="PDL1" s="10"/>
      <c r="PDM1" s="6"/>
      <c r="PDN1" s="10"/>
      <c r="PDO1" s="6"/>
      <c r="PDP1" s="10"/>
      <c r="PDQ1" s="6"/>
      <c r="PDR1" s="10"/>
      <c r="PDS1" s="6"/>
      <c r="PDT1" s="10"/>
      <c r="PDU1" s="6"/>
      <c r="PDV1" s="10"/>
      <c r="PDW1" s="6"/>
      <c r="PDX1" s="10"/>
      <c r="PDY1" s="6"/>
      <c r="PDZ1" s="10"/>
      <c r="PEA1" s="6"/>
      <c r="PEB1" s="10"/>
      <c r="PEC1" s="6"/>
      <c r="PED1" s="10"/>
      <c r="PEE1" s="6"/>
      <c r="PEF1" s="10"/>
      <c r="PEG1" s="6"/>
      <c r="PEH1" s="10"/>
      <c r="PEI1" s="6"/>
      <c r="PEJ1" s="10"/>
      <c r="PEK1" s="6"/>
      <c r="PEL1" s="10"/>
      <c r="PEM1" s="6"/>
      <c r="PEN1" s="10"/>
      <c r="PEO1" s="6"/>
      <c r="PEP1" s="10"/>
      <c r="PEQ1" s="6"/>
      <c r="PER1" s="10"/>
      <c r="PES1" s="6"/>
      <c r="PET1" s="10"/>
      <c r="PEU1" s="6"/>
      <c r="PEV1" s="10"/>
      <c r="PEW1" s="6"/>
      <c r="PEX1" s="10"/>
      <c r="PEY1" s="6"/>
      <c r="PEZ1" s="10"/>
      <c r="PFA1" s="6"/>
      <c r="PFB1" s="10"/>
      <c r="PFC1" s="6"/>
      <c r="PFD1" s="10"/>
      <c r="PFE1" s="6"/>
      <c r="PFF1" s="10"/>
      <c r="PFG1" s="6"/>
      <c r="PFH1" s="10"/>
      <c r="PFI1" s="6"/>
      <c r="PFJ1" s="10"/>
      <c r="PFK1" s="6"/>
      <c r="PFL1" s="10"/>
      <c r="PFM1" s="6"/>
      <c r="PFN1" s="10"/>
      <c r="PFO1" s="6"/>
      <c r="PFP1" s="10"/>
      <c r="PFQ1" s="6"/>
      <c r="PFR1" s="10"/>
      <c r="PFS1" s="6"/>
      <c r="PFT1" s="10"/>
      <c r="PFU1" s="6"/>
      <c r="PFV1" s="10"/>
      <c r="PFW1" s="6"/>
      <c r="PFX1" s="10"/>
      <c r="PFY1" s="6"/>
      <c r="PFZ1" s="10"/>
      <c r="PGA1" s="6"/>
      <c r="PGB1" s="10"/>
      <c r="PGC1" s="6"/>
      <c r="PGD1" s="10"/>
      <c r="PGE1" s="6"/>
      <c r="PGF1" s="10"/>
      <c r="PGG1" s="6"/>
      <c r="PGH1" s="10"/>
      <c r="PGI1" s="6"/>
      <c r="PGJ1" s="10"/>
      <c r="PGK1" s="6"/>
      <c r="PGL1" s="10"/>
      <c r="PGM1" s="6"/>
      <c r="PGN1" s="10"/>
      <c r="PGO1" s="6"/>
      <c r="PGP1" s="10"/>
      <c r="PGQ1" s="6"/>
      <c r="PGR1" s="10"/>
      <c r="PGS1" s="6"/>
      <c r="PGT1" s="10"/>
      <c r="PGU1" s="6"/>
      <c r="PGV1" s="10"/>
      <c r="PGW1" s="6"/>
      <c r="PGX1" s="10"/>
      <c r="PGY1" s="6"/>
      <c r="PGZ1" s="10"/>
      <c r="PHA1" s="6"/>
      <c r="PHB1" s="10"/>
      <c r="PHC1" s="6"/>
      <c r="PHD1" s="10"/>
      <c r="PHE1" s="6"/>
      <c r="PHF1" s="10"/>
      <c r="PHG1" s="6"/>
      <c r="PHH1" s="10"/>
      <c r="PHI1" s="6"/>
      <c r="PHJ1" s="10"/>
      <c r="PHK1" s="6"/>
      <c r="PHL1" s="10"/>
      <c r="PHM1" s="6"/>
      <c r="PHN1" s="10"/>
      <c r="PHO1" s="6"/>
      <c r="PHP1" s="10"/>
      <c r="PHQ1" s="6"/>
      <c r="PHR1" s="10"/>
      <c r="PHS1" s="6"/>
      <c r="PHT1" s="10"/>
      <c r="PHU1" s="6"/>
      <c r="PHV1" s="10"/>
      <c r="PHW1" s="6"/>
      <c r="PHX1" s="10"/>
      <c r="PHY1" s="6"/>
      <c r="PHZ1" s="10"/>
      <c r="PIA1" s="6"/>
      <c r="PIB1" s="10"/>
      <c r="PIC1" s="6"/>
      <c r="PID1" s="10"/>
      <c r="PIE1" s="6"/>
      <c r="PIF1" s="10"/>
      <c r="PIG1" s="6"/>
      <c r="PIH1" s="10"/>
      <c r="PII1" s="6"/>
      <c r="PIJ1" s="10"/>
      <c r="PIK1" s="6"/>
      <c r="PIL1" s="10"/>
      <c r="PIM1" s="6"/>
      <c r="PIN1" s="10"/>
      <c r="PIO1" s="6"/>
      <c r="PIP1" s="10"/>
      <c r="PIQ1" s="6"/>
      <c r="PIR1" s="10"/>
      <c r="PIS1" s="6"/>
      <c r="PIT1" s="10"/>
      <c r="PIU1" s="6"/>
      <c r="PIV1" s="10"/>
      <c r="PIW1" s="6"/>
      <c r="PIX1" s="10"/>
      <c r="PIY1" s="6"/>
      <c r="PIZ1" s="10"/>
      <c r="PJA1" s="6"/>
      <c r="PJB1" s="10"/>
      <c r="PJC1" s="6"/>
      <c r="PJD1" s="10"/>
      <c r="PJE1" s="6"/>
      <c r="PJF1" s="10"/>
      <c r="PJG1" s="6"/>
      <c r="PJH1" s="10"/>
      <c r="PJI1" s="6"/>
      <c r="PJJ1" s="10"/>
      <c r="PJK1" s="6"/>
      <c r="PJL1" s="10"/>
      <c r="PJM1" s="6"/>
      <c r="PJN1" s="10"/>
      <c r="PJO1" s="6"/>
      <c r="PJP1" s="10"/>
      <c r="PJQ1" s="6"/>
      <c r="PJR1" s="10"/>
      <c r="PJS1" s="6"/>
      <c r="PJT1" s="10"/>
      <c r="PJU1" s="6"/>
      <c r="PJV1" s="10"/>
      <c r="PJW1" s="6"/>
      <c r="PJX1" s="10"/>
      <c r="PJY1" s="6"/>
      <c r="PJZ1" s="10"/>
      <c r="PKA1" s="6"/>
      <c r="PKB1" s="10"/>
      <c r="PKC1" s="6"/>
      <c r="PKD1" s="10"/>
      <c r="PKE1" s="6"/>
      <c r="PKF1" s="10"/>
      <c r="PKG1" s="6"/>
      <c r="PKH1" s="10"/>
      <c r="PKI1" s="6"/>
      <c r="PKJ1" s="10"/>
      <c r="PKK1" s="6"/>
      <c r="PKL1" s="10"/>
      <c r="PKM1" s="6"/>
      <c r="PKN1" s="10"/>
      <c r="PKO1" s="6"/>
      <c r="PKP1" s="10"/>
      <c r="PKQ1" s="6"/>
      <c r="PKR1" s="10"/>
      <c r="PKS1" s="6"/>
      <c r="PKT1" s="10"/>
      <c r="PKU1" s="6"/>
      <c r="PKV1" s="10"/>
      <c r="PKW1" s="6"/>
      <c r="PKX1" s="10"/>
      <c r="PKY1" s="6"/>
      <c r="PKZ1" s="10"/>
      <c r="PLA1" s="6"/>
      <c r="PLB1" s="10"/>
      <c r="PLC1" s="6"/>
      <c r="PLD1" s="10"/>
      <c r="PLE1" s="6"/>
      <c r="PLF1" s="10"/>
      <c r="PLG1" s="6"/>
      <c r="PLH1" s="10"/>
      <c r="PLI1" s="6"/>
      <c r="PLJ1" s="10"/>
      <c r="PLK1" s="6"/>
      <c r="PLL1" s="10"/>
      <c r="PLM1" s="6"/>
      <c r="PLN1" s="10"/>
      <c r="PLO1" s="6"/>
      <c r="PLP1" s="10"/>
      <c r="PLQ1" s="6"/>
      <c r="PLR1" s="10"/>
      <c r="PLS1" s="6"/>
      <c r="PLT1" s="10"/>
      <c r="PLU1" s="6"/>
      <c r="PLV1" s="10"/>
      <c r="PLW1" s="6"/>
      <c r="PLX1" s="10"/>
      <c r="PLY1" s="6"/>
      <c r="PLZ1" s="10"/>
      <c r="PMA1" s="6"/>
      <c r="PMB1" s="10"/>
      <c r="PMC1" s="6"/>
      <c r="PMD1" s="10"/>
      <c r="PME1" s="6"/>
      <c r="PMF1" s="10"/>
      <c r="PMG1" s="6"/>
      <c r="PMH1" s="10"/>
      <c r="PMI1" s="6"/>
      <c r="PMJ1" s="10"/>
      <c r="PMK1" s="6"/>
      <c r="PML1" s="10"/>
      <c r="PMM1" s="6"/>
      <c r="PMN1" s="10"/>
      <c r="PMO1" s="6"/>
      <c r="PMP1" s="10"/>
      <c r="PMQ1" s="6"/>
      <c r="PMR1" s="10"/>
      <c r="PMS1" s="6"/>
      <c r="PMT1" s="10"/>
      <c r="PMU1" s="6"/>
      <c r="PMV1" s="10"/>
      <c r="PMW1" s="6"/>
      <c r="PMX1" s="10"/>
      <c r="PMY1" s="6"/>
      <c r="PMZ1" s="10"/>
      <c r="PNA1" s="6"/>
      <c r="PNB1" s="10"/>
      <c r="PNC1" s="6"/>
      <c r="PND1" s="10"/>
      <c r="PNE1" s="6"/>
      <c r="PNF1" s="10"/>
      <c r="PNG1" s="6"/>
      <c r="PNH1" s="10"/>
      <c r="PNI1" s="6"/>
      <c r="PNJ1" s="10"/>
      <c r="PNK1" s="6"/>
      <c r="PNL1" s="10"/>
      <c r="PNM1" s="6"/>
      <c r="PNN1" s="10"/>
      <c r="PNO1" s="6"/>
      <c r="PNP1" s="10"/>
      <c r="PNQ1" s="6"/>
      <c r="PNR1" s="10"/>
      <c r="PNS1" s="6"/>
      <c r="PNT1" s="10"/>
      <c r="PNU1" s="6"/>
      <c r="PNV1" s="10"/>
      <c r="PNW1" s="6"/>
      <c r="PNX1" s="10"/>
      <c r="PNY1" s="6"/>
      <c r="PNZ1" s="10"/>
      <c r="POA1" s="6"/>
      <c r="POB1" s="10"/>
      <c r="POC1" s="6"/>
      <c r="POD1" s="10"/>
      <c r="POE1" s="6"/>
      <c r="POF1" s="10"/>
      <c r="POG1" s="6"/>
      <c r="POH1" s="10"/>
      <c r="POI1" s="6"/>
      <c r="POJ1" s="10"/>
      <c r="POK1" s="6"/>
      <c r="POL1" s="10"/>
      <c r="POM1" s="6"/>
      <c r="PON1" s="10"/>
      <c r="POO1" s="6"/>
      <c r="POP1" s="10"/>
      <c r="POQ1" s="6"/>
      <c r="POR1" s="10"/>
      <c r="POS1" s="6"/>
      <c r="POT1" s="10"/>
      <c r="POU1" s="6"/>
      <c r="POV1" s="10"/>
      <c r="POW1" s="6"/>
      <c r="POX1" s="10"/>
      <c r="POY1" s="6"/>
      <c r="POZ1" s="10"/>
      <c r="PPA1" s="6"/>
      <c r="PPB1" s="10"/>
      <c r="PPC1" s="6"/>
      <c r="PPD1" s="10"/>
      <c r="PPE1" s="6"/>
      <c r="PPF1" s="10"/>
      <c r="PPG1" s="6"/>
      <c r="PPH1" s="10"/>
      <c r="PPI1" s="6"/>
      <c r="PPJ1" s="10"/>
      <c r="PPK1" s="6"/>
      <c r="PPL1" s="10"/>
      <c r="PPM1" s="6"/>
      <c r="PPN1" s="10"/>
      <c r="PPO1" s="6"/>
      <c r="PPP1" s="10"/>
      <c r="PPQ1" s="6"/>
      <c r="PPR1" s="10"/>
      <c r="PPS1" s="6"/>
      <c r="PPT1" s="10"/>
      <c r="PPU1" s="6"/>
      <c r="PPV1" s="10"/>
      <c r="PPW1" s="6"/>
      <c r="PPX1" s="10"/>
      <c r="PPY1" s="6"/>
      <c r="PPZ1" s="10"/>
      <c r="PQA1" s="6"/>
      <c r="PQB1" s="10"/>
      <c r="PQC1" s="6"/>
      <c r="PQD1" s="10"/>
      <c r="PQE1" s="6"/>
      <c r="PQF1" s="10"/>
      <c r="PQG1" s="6"/>
      <c r="PQH1" s="10"/>
      <c r="PQI1" s="6"/>
      <c r="PQJ1" s="10"/>
      <c r="PQK1" s="6"/>
      <c r="PQL1" s="10"/>
      <c r="PQM1" s="6"/>
      <c r="PQN1" s="10"/>
      <c r="PQO1" s="6"/>
      <c r="PQP1" s="10"/>
      <c r="PQQ1" s="6"/>
      <c r="PQR1" s="10"/>
      <c r="PQS1" s="6"/>
      <c r="PQT1" s="10"/>
      <c r="PQU1" s="6"/>
      <c r="PQV1" s="10"/>
      <c r="PQW1" s="6"/>
      <c r="PQX1" s="10"/>
      <c r="PQY1" s="6"/>
      <c r="PQZ1" s="10"/>
      <c r="PRA1" s="6"/>
      <c r="PRB1" s="10"/>
      <c r="PRC1" s="6"/>
      <c r="PRD1" s="10"/>
      <c r="PRE1" s="6"/>
      <c r="PRF1" s="10"/>
      <c r="PRG1" s="6"/>
      <c r="PRH1" s="10"/>
      <c r="PRI1" s="6"/>
      <c r="PRJ1" s="10"/>
      <c r="PRK1" s="6"/>
      <c r="PRL1" s="10"/>
      <c r="PRM1" s="6"/>
      <c r="PRN1" s="10"/>
      <c r="PRO1" s="6"/>
      <c r="PRP1" s="10"/>
      <c r="PRQ1" s="6"/>
      <c r="PRR1" s="10"/>
      <c r="PRS1" s="6"/>
      <c r="PRT1" s="10"/>
      <c r="PRU1" s="6"/>
      <c r="PRV1" s="10"/>
      <c r="PRW1" s="6"/>
      <c r="PRX1" s="10"/>
      <c r="PRY1" s="6"/>
      <c r="PRZ1" s="10"/>
      <c r="PSA1" s="6"/>
      <c r="PSB1" s="10"/>
      <c r="PSC1" s="6"/>
      <c r="PSD1" s="10"/>
      <c r="PSE1" s="6"/>
      <c r="PSF1" s="10"/>
      <c r="PSG1" s="6"/>
      <c r="PSH1" s="10"/>
      <c r="PSI1" s="6"/>
      <c r="PSJ1" s="10"/>
      <c r="PSK1" s="6"/>
      <c r="PSL1" s="10"/>
      <c r="PSM1" s="6"/>
      <c r="PSN1" s="10"/>
      <c r="PSO1" s="6"/>
      <c r="PSP1" s="10"/>
      <c r="PSQ1" s="6"/>
      <c r="PSR1" s="10"/>
      <c r="PSS1" s="6"/>
      <c r="PST1" s="10"/>
      <c r="PSU1" s="6"/>
      <c r="PSV1" s="10"/>
      <c r="PSW1" s="6"/>
      <c r="PSX1" s="10"/>
      <c r="PSY1" s="6"/>
      <c r="PSZ1" s="10"/>
      <c r="PTA1" s="6"/>
      <c r="PTB1" s="10"/>
      <c r="PTC1" s="6"/>
      <c r="PTD1" s="10"/>
      <c r="PTE1" s="6"/>
      <c r="PTF1" s="10"/>
      <c r="PTG1" s="6"/>
      <c r="PTH1" s="10"/>
      <c r="PTI1" s="6"/>
      <c r="PTJ1" s="10"/>
      <c r="PTK1" s="6"/>
      <c r="PTL1" s="10"/>
      <c r="PTM1" s="6"/>
      <c r="PTN1" s="10"/>
      <c r="PTO1" s="6"/>
      <c r="PTP1" s="10"/>
      <c r="PTQ1" s="6"/>
      <c r="PTR1" s="10"/>
      <c r="PTS1" s="6"/>
      <c r="PTT1" s="10"/>
      <c r="PTU1" s="6"/>
      <c r="PTV1" s="10"/>
      <c r="PTW1" s="6"/>
      <c r="PTX1" s="10"/>
      <c r="PTY1" s="6"/>
      <c r="PTZ1" s="10"/>
      <c r="PUA1" s="6"/>
      <c r="PUB1" s="10"/>
      <c r="PUC1" s="6"/>
      <c r="PUD1" s="10"/>
      <c r="PUE1" s="6"/>
      <c r="PUF1" s="10"/>
      <c r="PUG1" s="6"/>
      <c r="PUH1" s="10"/>
      <c r="PUI1" s="6"/>
      <c r="PUJ1" s="10"/>
      <c r="PUK1" s="6"/>
      <c r="PUL1" s="10"/>
      <c r="PUM1" s="6"/>
      <c r="PUN1" s="10"/>
      <c r="PUO1" s="6"/>
      <c r="PUP1" s="10"/>
      <c r="PUQ1" s="6"/>
      <c r="PUR1" s="10"/>
      <c r="PUS1" s="6"/>
      <c r="PUT1" s="10"/>
      <c r="PUU1" s="6"/>
      <c r="PUV1" s="10"/>
      <c r="PUW1" s="6"/>
      <c r="PUX1" s="10"/>
      <c r="PUY1" s="6"/>
      <c r="PUZ1" s="10"/>
      <c r="PVA1" s="6"/>
      <c r="PVB1" s="10"/>
      <c r="PVC1" s="6"/>
      <c r="PVD1" s="10"/>
      <c r="PVE1" s="6"/>
      <c r="PVF1" s="10"/>
      <c r="PVG1" s="6"/>
      <c r="PVH1" s="10"/>
      <c r="PVI1" s="6"/>
      <c r="PVJ1" s="10"/>
      <c r="PVK1" s="6"/>
      <c r="PVL1" s="10"/>
      <c r="PVM1" s="6"/>
      <c r="PVN1" s="10"/>
      <c r="PVO1" s="6"/>
      <c r="PVP1" s="10"/>
      <c r="PVQ1" s="6"/>
      <c r="PVR1" s="10"/>
      <c r="PVS1" s="6"/>
      <c r="PVT1" s="10"/>
      <c r="PVU1" s="6"/>
      <c r="PVV1" s="10"/>
      <c r="PVW1" s="6"/>
      <c r="PVX1" s="10"/>
      <c r="PVY1" s="6"/>
      <c r="PVZ1" s="10"/>
      <c r="PWA1" s="6"/>
      <c r="PWB1" s="10"/>
      <c r="PWC1" s="6"/>
      <c r="PWD1" s="10"/>
      <c r="PWE1" s="6"/>
      <c r="PWF1" s="10"/>
      <c r="PWG1" s="6"/>
      <c r="PWH1" s="10"/>
      <c r="PWI1" s="6"/>
      <c r="PWJ1" s="10"/>
      <c r="PWK1" s="6"/>
      <c r="PWL1" s="10"/>
      <c r="PWM1" s="6"/>
      <c r="PWN1" s="10"/>
      <c r="PWO1" s="6"/>
      <c r="PWP1" s="10"/>
      <c r="PWQ1" s="6"/>
      <c r="PWR1" s="10"/>
      <c r="PWS1" s="6"/>
      <c r="PWT1" s="10"/>
      <c r="PWU1" s="6"/>
      <c r="PWV1" s="10"/>
      <c r="PWW1" s="6"/>
      <c r="PWX1" s="10"/>
      <c r="PWY1" s="6"/>
      <c r="PWZ1" s="10"/>
      <c r="PXA1" s="6"/>
      <c r="PXB1" s="10"/>
      <c r="PXC1" s="6"/>
      <c r="PXD1" s="10"/>
      <c r="PXE1" s="6"/>
      <c r="PXF1" s="10"/>
      <c r="PXG1" s="6"/>
      <c r="PXH1" s="10"/>
      <c r="PXI1" s="6"/>
      <c r="PXJ1" s="10"/>
      <c r="PXK1" s="6"/>
      <c r="PXL1" s="10"/>
      <c r="PXM1" s="6"/>
      <c r="PXN1" s="10"/>
      <c r="PXO1" s="6"/>
      <c r="PXP1" s="10"/>
      <c r="PXQ1" s="6"/>
      <c r="PXR1" s="10"/>
      <c r="PXS1" s="6"/>
      <c r="PXT1" s="10"/>
      <c r="PXU1" s="6"/>
      <c r="PXV1" s="10"/>
      <c r="PXW1" s="6"/>
      <c r="PXX1" s="10"/>
      <c r="PXY1" s="6"/>
      <c r="PXZ1" s="10"/>
      <c r="PYA1" s="6"/>
      <c r="PYB1" s="10"/>
      <c r="PYC1" s="6"/>
      <c r="PYD1" s="10"/>
      <c r="PYE1" s="6"/>
      <c r="PYF1" s="10"/>
      <c r="PYG1" s="6"/>
      <c r="PYH1" s="10"/>
      <c r="PYI1" s="6"/>
      <c r="PYJ1" s="10"/>
      <c r="PYK1" s="6"/>
      <c r="PYL1" s="10"/>
      <c r="PYM1" s="6"/>
      <c r="PYN1" s="10"/>
      <c r="PYO1" s="6"/>
      <c r="PYP1" s="10"/>
      <c r="PYQ1" s="6"/>
      <c r="PYR1" s="10"/>
      <c r="PYS1" s="6"/>
      <c r="PYT1" s="10"/>
      <c r="PYU1" s="6"/>
      <c r="PYV1" s="10"/>
      <c r="PYW1" s="6"/>
      <c r="PYX1" s="10"/>
      <c r="PYY1" s="6"/>
      <c r="PYZ1" s="10"/>
      <c r="PZA1" s="6"/>
      <c r="PZB1" s="10"/>
      <c r="PZC1" s="6"/>
      <c r="PZD1" s="10"/>
      <c r="PZE1" s="6"/>
      <c r="PZF1" s="10"/>
      <c r="PZG1" s="6"/>
      <c r="PZH1" s="10"/>
      <c r="PZI1" s="6"/>
      <c r="PZJ1" s="10"/>
      <c r="PZK1" s="6"/>
      <c r="PZL1" s="10"/>
      <c r="PZM1" s="6"/>
      <c r="PZN1" s="10"/>
      <c r="PZO1" s="6"/>
      <c r="PZP1" s="10"/>
      <c r="PZQ1" s="6"/>
      <c r="PZR1" s="10"/>
      <c r="PZS1" s="6"/>
      <c r="PZT1" s="10"/>
      <c r="PZU1" s="6"/>
      <c r="PZV1" s="10"/>
      <c r="PZW1" s="6"/>
      <c r="PZX1" s="10"/>
      <c r="PZY1" s="6"/>
      <c r="PZZ1" s="10"/>
      <c r="QAA1" s="6"/>
      <c r="QAB1" s="10"/>
      <c r="QAC1" s="6"/>
      <c r="QAD1" s="10"/>
      <c r="QAE1" s="6"/>
      <c r="QAF1" s="10"/>
      <c r="QAG1" s="6"/>
      <c r="QAH1" s="10"/>
      <c r="QAI1" s="6"/>
      <c r="QAJ1" s="10"/>
      <c r="QAK1" s="6"/>
      <c r="QAL1" s="10"/>
      <c r="QAM1" s="6"/>
      <c r="QAN1" s="10"/>
      <c r="QAO1" s="6"/>
      <c r="QAP1" s="10"/>
      <c r="QAQ1" s="6"/>
      <c r="QAR1" s="10"/>
      <c r="QAS1" s="6"/>
      <c r="QAT1" s="10"/>
      <c r="QAU1" s="6"/>
      <c r="QAV1" s="10"/>
      <c r="QAW1" s="6"/>
      <c r="QAX1" s="10"/>
      <c r="QAY1" s="6"/>
      <c r="QAZ1" s="10"/>
      <c r="QBA1" s="6"/>
      <c r="QBB1" s="10"/>
      <c r="QBC1" s="6"/>
      <c r="QBD1" s="10"/>
      <c r="QBE1" s="6"/>
      <c r="QBF1" s="10"/>
      <c r="QBG1" s="6"/>
      <c r="QBH1" s="10"/>
      <c r="QBI1" s="6"/>
      <c r="QBJ1" s="10"/>
      <c r="QBK1" s="6"/>
      <c r="QBL1" s="10"/>
      <c r="QBM1" s="6"/>
      <c r="QBN1" s="10"/>
      <c r="QBO1" s="6"/>
      <c r="QBP1" s="10"/>
      <c r="QBQ1" s="6"/>
      <c r="QBR1" s="10"/>
      <c r="QBS1" s="6"/>
      <c r="QBT1" s="10"/>
      <c r="QBU1" s="6"/>
      <c r="QBV1" s="10"/>
      <c r="QBW1" s="6"/>
      <c r="QBX1" s="10"/>
      <c r="QBY1" s="6"/>
      <c r="QBZ1" s="10"/>
      <c r="QCA1" s="6"/>
      <c r="QCB1" s="10"/>
      <c r="QCC1" s="6"/>
      <c r="QCD1" s="10"/>
      <c r="QCE1" s="6"/>
      <c r="QCF1" s="10"/>
      <c r="QCG1" s="6"/>
      <c r="QCH1" s="10"/>
      <c r="QCI1" s="6"/>
      <c r="QCJ1" s="10"/>
      <c r="QCK1" s="6"/>
      <c r="QCL1" s="10"/>
      <c r="QCM1" s="6"/>
      <c r="QCN1" s="10"/>
      <c r="QCO1" s="6"/>
      <c r="QCP1" s="10"/>
      <c r="QCQ1" s="6"/>
      <c r="QCR1" s="10"/>
      <c r="QCS1" s="6"/>
      <c r="QCT1" s="10"/>
      <c r="QCU1" s="6"/>
      <c r="QCV1" s="10"/>
      <c r="QCW1" s="6"/>
      <c r="QCX1" s="10"/>
      <c r="QCY1" s="6"/>
      <c r="QCZ1" s="10"/>
      <c r="QDA1" s="6"/>
      <c r="QDB1" s="10"/>
      <c r="QDC1" s="6"/>
      <c r="QDD1" s="10"/>
      <c r="QDE1" s="6"/>
      <c r="QDF1" s="10"/>
      <c r="QDG1" s="6"/>
      <c r="QDH1" s="10"/>
      <c r="QDI1" s="6"/>
      <c r="QDJ1" s="10"/>
      <c r="QDK1" s="6"/>
      <c r="QDL1" s="10"/>
      <c r="QDM1" s="6"/>
      <c r="QDN1" s="10"/>
      <c r="QDO1" s="6"/>
      <c r="QDP1" s="10"/>
      <c r="QDQ1" s="6"/>
      <c r="QDR1" s="10"/>
      <c r="QDS1" s="6"/>
      <c r="QDT1" s="10"/>
      <c r="QDU1" s="6"/>
      <c r="QDV1" s="10"/>
      <c r="QDW1" s="6"/>
      <c r="QDX1" s="10"/>
      <c r="QDY1" s="6"/>
      <c r="QDZ1" s="10"/>
      <c r="QEA1" s="6"/>
      <c r="QEB1" s="10"/>
      <c r="QEC1" s="6"/>
      <c r="QED1" s="10"/>
      <c r="QEE1" s="6"/>
      <c r="QEF1" s="10"/>
      <c r="QEG1" s="6"/>
      <c r="QEH1" s="10"/>
      <c r="QEI1" s="6"/>
      <c r="QEJ1" s="10"/>
      <c r="QEK1" s="6"/>
      <c r="QEL1" s="10"/>
      <c r="QEM1" s="6"/>
      <c r="QEN1" s="10"/>
      <c r="QEO1" s="6"/>
      <c r="QEP1" s="10"/>
      <c r="QEQ1" s="6"/>
      <c r="QER1" s="10"/>
      <c r="QES1" s="6"/>
      <c r="QET1" s="10"/>
      <c r="QEU1" s="6"/>
      <c r="QEV1" s="10"/>
      <c r="QEW1" s="6"/>
      <c r="QEX1" s="10"/>
      <c r="QEY1" s="6"/>
      <c r="QEZ1" s="10"/>
      <c r="QFA1" s="6"/>
      <c r="QFB1" s="10"/>
      <c r="QFC1" s="6"/>
      <c r="QFD1" s="10"/>
      <c r="QFE1" s="6"/>
      <c r="QFF1" s="10"/>
      <c r="QFG1" s="6"/>
      <c r="QFH1" s="10"/>
      <c r="QFI1" s="6"/>
      <c r="QFJ1" s="10"/>
      <c r="QFK1" s="6"/>
      <c r="QFL1" s="10"/>
      <c r="QFM1" s="6"/>
      <c r="QFN1" s="10"/>
      <c r="QFO1" s="6"/>
      <c r="QFP1" s="10"/>
      <c r="QFQ1" s="6"/>
      <c r="QFR1" s="10"/>
      <c r="QFS1" s="6"/>
      <c r="QFT1" s="10"/>
      <c r="QFU1" s="6"/>
      <c r="QFV1" s="10"/>
      <c r="QFW1" s="6"/>
      <c r="QFX1" s="10"/>
      <c r="QFY1" s="6"/>
      <c r="QFZ1" s="10"/>
      <c r="QGA1" s="6"/>
      <c r="QGB1" s="10"/>
      <c r="QGC1" s="6"/>
      <c r="QGD1" s="10"/>
      <c r="QGE1" s="6"/>
      <c r="QGF1" s="10"/>
      <c r="QGG1" s="6"/>
      <c r="QGH1" s="10"/>
      <c r="QGI1" s="6"/>
      <c r="QGJ1" s="10"/>
      <c r="QGK1" s="6"/>
      <c r="QGL1" s="10"/>
      <c r="QGM1" s="6"/>
      <c r="QGN1" s="10"/>
      <c r="QGO1" s="6"/>
      <c r="QGP1" s="10"/>
      <c r="QGQ1" s="6"/>
      <c r="QGR1" s="10"/>
      <c r="QGS1" s="6"/>
      <c r="QGT1" s="10"/>
      <c r="QGU1" s="6"/>
      <c r="QGV1" s="10"/>
      <c r="QGW1" s="6"/>
      <c r="QGX1" s="10"/>
      <c r="QGY1" s="6"/>
      <c r="QGZ1" s="10"/>
      <c r="QHA1" s="6"/>
      <c r="QHB1" s="10"/>
      <c r="QHC1" s="6"/>
      <c r="QHD1" s="10"/>
      <c r="QHE1" s="6"/>
      <c r="QHF1" s="10"/>
      <c r="QHG1" s="6"/>
      <c r="QHH1" s="10"/>
      <c r="QHI1" s="6"/>
      <c r="QHJ1" s="10"/>
      <c r="QHK1" s="6"/>
      <c r="QHL1" s="10"/>
      <c r="QHM1" s="6"/>
      <c r="QHN1" s="10"/>
      <c r="QHO1" s="6"/>
      <c r="QHP1" s="10"/>
      <c r="QHQ1" s="6"/>
      <c r="QHR1" s="10"/>
      <c r="QHS1" s="6"/>
      <c r="QHT1" s="10"/>
      <c r="QHU1" s="6"/>
      <c r="QHV1" s="10"/>
      <c r="QHW1" s="6"/>
      <c r="QHX1" s="10"/>
      <c r="QHY1" s="6"/>
      <c r="QHZ1" s="10"/>
      <c r="QIA1" s="6"/>
      <c r="QIB1" s="10"/>
      <c r="QIC1" s="6"/>
      <c r="QID1" s="10"/>
      <c r="QIE1" s="6"/>
      <c r="QIF1" s="10"/>
      <c r="QIG1" s="6"/>
      <c r="QIH1" s="10"/>
      <c r="QII1" s="6"/>
      <c r="QIJ1" s="10"/>
      <c r="QIK1" s="6"/>
      <c r="QIL1" s="10"/>
      <c r="QIM1" s="6"/>
      <c r="QIN1" s="10"/>
      <c r="QIO1" s="6"/>
      <c r="QIP1" s="10"/>
      <c r="QIQ1" s="6"/>
      <c r="QIR1" s="10"/>
      <c r="QIS1" s="6"/>
      <c r="QIT1" s="10"/>
      <c r="QIU1" s="6"/>
      <c r="QIV1" s="10"/>
      <c r="QIW1" s="6"/>
      <c r="QIX1" s="10"/>
      <c r="QIY1" s="6"/>
      <c r="QIZ1" s="10"/>
      <c r="QJA1" s="6"/>
      <c r="QJB1" s="10"/>
      <c r="QJC1" s="6"/>
      <c r="QJD1" s="10"/>
      <c r="QJE1" s="6"/>
      <c r="QJF1" s="10"/>
      <c r="QJG1" s="6"/>
      <c r="QJH1" s="10"/>
      <c r="QJI1" s="6"/>
      <c r="QJJ1" s="10"/>
      <c r="QJK1" s="6"/>
      <c r="QJL1" s="10"/>
      <c r="QJM1" s="6"/>
      <c r="QJN1" s="10"/>
      <c r="QJO1" s="6"/>
      <c r="QJP1" s="10"/>
      <c r="QJQ1" s="6"/>
      <c r="QJR1" s="10"/>
      <c r="QJS1" s="6"/>
      <c r="QJT1" s="10"/>
      <c r="QJU1" s="6"/>
      <c r="QJV1" s="10"/>
      <c r="QJW1" s="6"/>
      <c r="QJX1" s="10"/>
      <c r="QJY1" s="6"/>
      <c r="QJZ1" s="10"/>
      <c r="QKA1" s="6"/>
      <c r="QKB1" s="10"/>
      <c r="QKC1" s="6"/>
      <c r="QKD1" s="10"/>
      <c r="QKE1" s="6"/>
      <c r="QKF1" s="10"/>
      <c r="QKG1" s="6"/>
      <c r="QKH1" s="10"/>
      <c r="QKI1" s="6"/>
      <c r="QKJ1" s="10"/>
      <c r="QKK1" s="6"/>
      <c r="QKL1" s="10"/>
      <c r="QKM1" s="6"/>
      <c r="QKN1" s="10"/>
      <c r="QKO1" s="6"/>
      <c r="QKP1" s="10"/>
      <c r="QKQ1" s="6"/>
      <c r="QKR1" s="10"/>
      <c r="QKS1" s="6"/>
      <c r="QKT1" s="10"/>
      <c r="QKU1" s="6"/>
      <c r="QKV1" s="10"/>
      <c r="QKW1" s="6"/>
      <c r="QKX1" s="10"/>
      <c r="QKY1" s="6"/>
      <c r="QKZ1" s="10"/>
      <c r="QLA1" s="6"/>
      <c r="QLB1" s="10"/>
      <c r="QLC1" s="6"/>
      <c r="QLD1" s="10"/>
      <c r="QLE1" s="6"/>
      <c r="QLF1" s="10"/>
      <c r="QLG1" s="6"/>
      <c r="QLH1" s="10"/>
      <c r="QLI1" s="6"/>
      <c r="QLJ1" s="10"/>
      <c r="QLK1" s="6"/>
      <c r="QLL1" s="10"/>
      <c r="QLM1" s="6"/>
      <c r="QLN1" s="10"/>
      <c r="QLO1" s="6"/>
      <c r="QLP1" s="10"/>
      <c r="QLQ1" s="6"/>
      <c r="QLR1" s="10"/>
      <c r="QLS1" s="6"/>
      <c r="QLT1" s="10"/>
      <c r="QLU1" s="6"/>
      <c r="QLV1" s="10"/>
      <c r="QLW1" s="6"/>
      <c r="QLX1" s="10"/>
      <c r="QLY1" s="6"/>
      <c r="QLZ1" s="10"/>
      <c r="QMA1" s="6"/>
      <c r="QMB1" s="10"/>
      <c r="QMC1" s="6"/>
      <c r="QMD1" s="10"/>
      <c r="QME1" s="6"/>
      <c r="QMF1" s="10"/>
      <c r="QMG1" s="6"/>
      <c r="QMH1" s="10"/>
      <c r="QMI1" s="6"/>
      <c r="QMJ1" s="10"/>
      <c r="QMK1" s="6"/>
      <c r="QML1" s="10"/>
      <c r="QMM1" s="6"/>
      <c r="QMN1" s="10"/>
      <c r="QMO1" s="6"/>
      <c r="QMP1" s="10"/>
      <c r="QMQ1" s="6"/>
      <c r="QMR1" s="10"/>
      <c r="QMS1" s="6"/>
      <c r="QMT1" s="10"/>
      <c r="QMU1" s="6"/>
      <c r="QMV1" s="10"/>
      <c r="QMW1" s="6"/>
      <c r="QMX1" s="10"/>
      <c r="QMY1" s="6"/>
      <c r="QMZ1" s="10"/>
      <c r="QNA1" s="6"/>
      <c r="QNB1" s="10"/>
      <c r="QNC1" s="6"/>
      <c r="QND1" s="10"/>
      <c r="QNE1" s="6"/>
      <c r="QNF1" s="10"/>
      <c r="QNG1" s="6"/>
      <c r="QNH1" s="10"/>
      <c r="QNI1" s="6"/>
      <c r="QNJ1" s="10"/>
      <c r="QNK1" s="6"/>
      <c r="QNL1" s="10"/>
      <c r="QNM1" s="6"/>
      <c r="QNN1" s="10"/>
      <c r="QNO1" s="6"/>
      <c r="QNP1" s="10"/>
      <c r="QNQ1" s="6"/>
      <c r="QNR1" s="10"/>
      <c r="QNS1" s="6"/>
      <c r="QNT1" s="10"/>
      <c r="QNU1" s="6"/>
      <c r="QNV1" s="10"/>
      <c r="QNW1" s="6"/>
      <c r="QNX1" s="10"/>
      <c r="QNY1" s="6"/>
      <c r="QNZ1" s="10"/>
      <c r="QOA1" s="6"/>
      <c r="QOB1" s="10"/>
      <c r="QOC1" s="6"/>
      <c r="QOD1" s="10"/>
      <c r="QOE1" s="6"/>
      <c r="QOF1" s="10"/>
      <c r="QOG1" s="6"/>
      <c r="QOH1" s="10"/>
      <c r="QOI1" s="6"/>
      <c r="QOJ1" s="10"/>
      <c r="QOK1" s="6"/>
      <c r="QOL1" s="10"/>
      <c r="QOM1" s="6"/>
      <c r="QON1" s="10"/>
      <c r="QOO1" s="6"/>
      <c r="QOP1" s="10"/>
      <c r="QOQ1" s="6"/>
      <c r="QOR1" s="10"/>
      <c r="QOS1" s="6"/>
      <c r="QOT1" s="10"/>
      <c r="QOU1" s="6"/>
      <c r="QOV1" s="10"/>
      <c r="QOW1" s="6"/>
      <c r="QOX1" s="10"/>
      <c r="QOY1" s="6"/>
      <c r="QOZ1" s="10"/>
      <c r="QPA1" s="6"/>
      <c r="QPB1" s="10"/>
      <c r="QPC1" s="6"/>
      <c r="QPD1" s="10"/>
      <c r="QPE1" s="6"/>
      <c r="QPF1" s="10"/>
      <c r="QPG1" s="6"/>
      <c r="QPH1" s="10"/>
      <c r="QPI1" s="6"/>
      <c r="QPJ1" s="10"/>
      <c r="QPK1" s="6"/>
      <c r="QPL1" s="10"/>
      <c r="QPM1" s="6"/>
      <c r="QPN1" s="10"/>
      <c r="QPO1" s="6"/>
      <c r="QPP1" s="10"/>
      <c r="QPQ1" s="6"/>
      <c r="QPR1" s="10"/>
      <c r="QPS1" s="6"/>
      <c r="QPT1" s="10"/>
      <c r="QPU1" s="6"/>
      <c r="QPV1" s="10"/>
      <c r="QPW1" s="6"/>
      <c r="QPX1" s="10"/>
      <c r="QPY1" s="6"/>
      <c r="QPZ1" s="10"/>
      <c r="QQA1" s="6"/>
      <c r="QQB1" s="10"/>
      <c r="QQC1" s="6"/>
      <c r="QQD1" s="10"/>
      <c r="QQE1" s="6"/>
      <c r="QQF1" s="10"/>
      <c r="QQG1" s="6"/>
      <c r="QQH1" s="10"/>
      <c r="QQI1" s="6"/>
      <c r="QQJ1" s="10"/>
      <c r="QQK1" s="6"/>
      <c r="QQL1" s="10"/>
      <c r="QQM1" s="6"/>
      <c r="QQN1" s="10"/>
      <c r="QQO1" s="6"/>
      <c r="QQP1" s="10"/>
      <c r="QQQ1" s="6"/>
      <c r="QQR1" s="10"/>
      <c r="QQS1" s="6"/>
      <c r="QQT1" s="10"/>
      <c r="QQU1" s="6"/>
      <c r="QQV1" s="10"/>
      <c r="QQW1" s="6"/>
      <c r="QQX1" s="10"/>
      <c r="QQY1" s="6"/>
      <c r="QQZ1" s="10"/>
      <c r="QRA1" s="6"/>
      <c r="QRB1" s="10"/>
      <c r="QRC1" s="6"/>
      <c r="QRD1" s="10"/>
      <c r="QRE1" s="6"/>
      <c r="QRF1" s="10"/>
      <c r="QRG1" s="6"/>
      <c r="QRH1" s="10"/>
      <c r="QRI1" s="6"/>
      <c r="QRJ1" s="10"/>
      <c r="QRK1" s="6"/>
      <c r="QRL1" s="10"/>
      <c r="QRM1" s="6"/>
      <c r="QRN1" s="10"/>
      <c r="QRO1" s="6"/>
      <c r="QRP1" s="10"/>
      <c r="QRQ1" s="6"/>
      <c r="QRR1" s="10"/>
      <c r="QRS1" s="6"/>
      <c r="QRT1" s="10"/>
      <c r="QRU1" s="6"/>
      <c r="QRV1" s="10"/>
      <c r="QRW1" s="6"/>
      <c r="QRX1" s="10"/>
      <c r="QRY1" s="6"/>
      <c r="QRZ1" s="10"/>
      <c r="QSA1" s="6"/>
      <c r="QSB1" s="10"/>
      <c r="QSC1" s="6"/>
      <c r="QSD1" s="10"/>
      <c r="QSE1" s="6"/>
      <c r="QSF1" s="10"/>
      <c r="QSG1" s="6"/>
      <c r="QSH1" s="10"/>
      <c r="QSI1" s="6"/>
      <c r="QSJ1" s="10"/>
      <c r="QSK1" s="6"/>
      <c r="QSL1" s="10"/>
      <c r="QSM1" s="6"/>
      <c r="QSN1" s="10"/>
      <c r="QSO1" s="6"/>
      <c r="QSP1" s="10"/>
      <c r="QSQ1" s="6"/>
      <c r="QSR1" s="10"/>
      <c r="QSS1" s="6"/>
      <c r="QST1" s="10"/>
      <c r="QSU1" s="6"/>
      <c r="QSV1" s="10"/>
      <c r="QSW1" s="6"/>
      <c r="QSX1" s="10"/>
      <c r="QSY1" s="6"/>
      <c r="QSZ1" s="10"/>
      <c r="QTA1" s="6"/>
      <c r="QTB1" s="10"/>
      <c r="QTC1" s="6"/>
      <c r="QTD1" s="10"/>
      <c r="QTE1" s="6"/>
      <c r="QTF1" s="10"/>
      <c r="QTG1" s="6"/>
      <c r="QTH1" s="10"/>
      <c r="QTI1" s="6"/>
      <c r="QTJ1" s="10"/>
      <c r="QTK1" s="6"/>
      <c r="QTL1" s="10"/>
      <c r="QTM1" s="6"/>
      <c r="QTN1" s="10"/>
      <c r="QTO1" s="6"/>
      <c r="QTP1" s="10"/>
      <c r="QTQ1" s="6"/>
      <c r="QTR1" s="10"/>
      <c r="QTS1" s="6"/>
      <c r="QTT1" s="10"/>
      <c r="QTU1" s="6"/>
      <c r="QTV1" s="10"/>
      <c r="QTW1" s="6"/>
      <c r="QTX1" s="10"/>
      <c r="QTY1" s="6"/>
      <c r="QTZ1" s="10"/>
      <c r="QUA1" s="6"/>
      <c r="QUB1" s="10"/>
      <c r="QUC1" s="6"/>
      <c r="QUD1" s="10"/>
      <c r="QUE1" s="6"/>
      <c r="QUF1" s="10"/>
      <c r="QUG1" s="6"/>
      <c r="QUH1" s="10"/>
      <c r="QUI1" s="6"/>
      <c r="QUJ1" s="10"/>
      <c r="QUK1" s="6"/>
      <c r="QUL1" s="10"/>
      <c r="QUM1" s="6"/>
      <c r="QUN1" s="10"/>
      <c r="QUO1" s="6"/>
      <c r="QUP1" s="10"/>
      <c r="QUQ1" s="6"/>
      <c r="QUR1" s="10"/>
      <c r="QUS1" s="6"/>
      <c r="QUT1" s="10"/>
      <c r="QUU1" s="6"/>
      <c r="QUV1" s="10"/>
      <c r="QUW1" s="6"/>
      <c r="QUX1" s="10"/>
      <c r="QUY1" s="6"/>
      <c r="QUZ1" s="10"/>
      <c r="QVA1" s="6"/>
      <c r="QVB1" s="10"/>
      <c r="QVC1" s="6"/>
      <c r="QVD1" s="10"/>
      <c r="QVE1" s="6"/>
      <c r="QVF1" s="10"/>
      <c r="QVG1" s="6"/>
      <c r="QVH1" s="10"/>
      <c r="QVI1" s="6"/>
      <c r="QVJ1" s="10"/>
      <c r="QVK1" s="6"/>
      <c r="QVL1" s="10"/>
      <c r="QVM1" s="6"/>
      <c r="QVN1" s="10"/>
      <c r="QVO1" s="6"/>
      <c r="QVP1" s="10"/>
      <c r="QVQ1" s="6"/>
      <c r="QVR1" s="10"/>
      <c r="QVS1" s="6"/>
      <c r="QVT1" s="10"/>
      <c r="QVU1" s="6"/>
      <c r="QVV1" s="10"/>
      <c r="QVW1" s="6"/>
      <c r="QVX1" s="10"/>
      <c r="QVY1" s="6"/>
      <c r="QVZ1" s="10"/>
      <c r="QWA1" s="6"/>
      <c r="QWB1" s="10"/>
      <c r="QWC1" s="6"/>
      <c r="QWD1" s="10"/>
      <c r="QWE1" s="6"/>
      <c r="QWF1" s="10"/>
      <c r="QWG1" s="6"/>
      <c r="QWH1" s="10"/>
      <c r="QWI1" s="6"/>
      <c r="QWJ1" s="10"/>
      <c r="QWK1" s="6"/>
      <c r="QWL1" s="10"/>
      <c r="QWM1" s="6"/>
      <c r="QWN1" s="10"/>
      <c r="QWO1" s="6"/>
      <c r="QWP1" s="10"/>
      <c r="QWQ1" s="6"/>
      <c r="QWR1" s="10"/>
      <c r="QWS1" s="6"/>
      <c r="QWT1" s="10"/>
      <c r="QWU1" s="6"/>
      <c r="QWV1" s="10"/>
      <c r="QWW1" s="6"/>
      <c r="QWX1" s="10"/>
      <c r="QWY1" s="6"/>
      <c r="QWZ1" s="10"/>
      <c r="QXA1" s="6"/>
      <c r="QXB1" s="10"/>
      <c r="QXC1" s="6"/>
      <c r="QXD1" s="10"/>
      <c r="QXE1" s="6"/>
      <c r="QXF1" s="10"/>
      <c r="QXG1" s="6"/>
      <c r="QXH1" s="10"/>
      <c r="QXI1" s="6"/>
      <c r="QXJ1" s="10"/>
      <c r="QXK1" s="6"/>
      <c r="QXL1" s="10"/>
      <c r="QXM1" s="6"/>
      <c r="QXN1" s="10"/>
      <c r="QXO1" s="6"/>
      <c r="QXP1" s="10"/>
      <c r="QXQ1" s="6"/>
      <c r="QXR1" s="10"/>
      <c r="QXS1" s="6"/>
      <c r="QXT1" s="10"/>
      <c r="QXU1" s="6"/>
      <c r="QXV1" s="10"/>
      <c r="QXW1" s="6"/>
      <c r="QXX1" s="10"/>
      <c r="QXY1" s="6"/>
      <c r="QXZ1" s="10"/>
      <c r="QYA1" s="6"/>
      <c r="QYB1" s="10"/>
      <c r="QYC1" s="6"/>
      <c r="QYD1" s="10"/>
      <c r="QYE1" s="6"/>
      <c r="QYF1" s="10"/>
      <c r="QYG1" s="6"/>
      <c r="QYH1" s="10"/>
      <c r="QYI1" s="6"/>
      <c r="QYJ1" s="10"/>
      <c r="QYK1" s="6"/>
      <c r="QYL1" s="10"/>
      <c r="QYM1" s="6"/>
      <c r="QYN1" s="10"/>
      <c r="QYO1" s="6"/>
      <c r="QYP1" s="10"/>
      <c r="QYQ1" s="6"/>
      <c r="QYR1" s="10"/>
      <c r="QYS1" s="6"/>
      <c r="QYT1" s="10"/>
      <c r="QYU1" s="6"/>
      <c r="QYV1" s="10"/>
      <c r="QYW1" s="6"/>
      <c r="QYX1" s="10"/>
      <c r="QYY1" s="6"/>
      <c r="QYZ1" s="10"/>
      <c r="QZA1" s="6"/>
      <c r="QZB1" s="10"/>
      <c r="QZC1" s="6"/>
      <c r="QZD1" s="10"/>
      <c r="QZE1" s="6"/>
      <c r="QZF1" s="10"/>
      <c r="QZG1" s="6"/>
      <c r="QZH1" s="10"/>
      <c r="QZI1" s="6"/>
      <c r="QZJ1" s="10"/>
      <c r="QZK1" s="6"/>
      <c r="QZL1" s="10"/>
      <c r="QZM1" s="6"/>
      <c r="QZN1" s="10"/>
      <c r="QZO1" s="6"/>
      <c r="QZP1" s="10"/>
      <c r="QZQ1" s="6"/>
      <c r="QZR1" s="10"/>
      <c r="QZS1" s="6"/>
      <c r="QZT1" s="10"/>
      <c r="QZU1" s="6"/>
      <c r="QZV1" s="10"/>
      <c r="QZW1" s="6"/>
      <c r="QZX1" s="10"/>
      <c r="QZY1" s="6"/>
      <c r="QZZ1" s="10"/>
      <c r="RAA1" s="6"/>
      <c r="RAB1" s="10"/>
      <c r="RAC1" s="6"/>
      <c r="RAD1" s="10"/>
      <c r="RAE1" s="6"/>
      <c r="RAF1" s="10"/>
      <c r="RAG1" s="6"/>
      <c r="RAH1" s="10"/>
      <c r="RAI1" s="6"/>
      <c r="RAJ1" s="10"/>
      <c r="RAK1" s="6"/>
      <c r="RAL1" s="10"/>
      <c r="RAM1" s="6"/>
      <c r="RAN1" s="10"/>
      <c r="RAO1" s="6"/>
      <c r="RAP1" s="10"/>
      <c r="RAQ1" s="6"/>
      <c r="RAR1" s="10"/>
      <c r="RAS1" s="6"/>
      <c r="RAT1" s="10"/>
      <c r="RAU1" s="6"/>
      <c r="RAV1" s="10"/>
      <c r="RAW1" s="6"/>
      <c r="RAX1" s="10"/>
      <c r="RAY1" s="6"/>
      <c r="RAZ1" s="10"/>
      <c r="RBA1" s="6"/>
      <c r="RBB1" s="10"/>
      <c r="RBC1" s="6"/>
      <c r="RBD1" s="10"/>
      <c r="RBE1" s="6"/>
      <c r="RBF1" s="10"/>
      <c r="RBG1" s="6"/>
      <c r="RBH1" s="10"/>
      <c r="RBI1" s="6"/>
      <c r="RBJ1" s="10"/>
      <c r="RBK1" s="6"/>
      <c r="RBL1" s="10"/>
      <c r="RBM1" s="6"/>
      <c r="RBN1" s="10"/>
      <c r="RBO1" s="6"/>
      <c r="RBP1" s="10"/>
      <c r="RBQ1" s="6"/>
      <c r="RBR1" s="10"/>
      <c r="RBS1" s="6"/>
      <c r="RBT1" s="10"/>
      <c r="RBU1" s="6"/>
      <c r="RBV1" s="10"/>
      <c r="RBW1" s="6"/>
      <c r="RBX1" s="10"/>
      <c r="RBY1" s="6"/>
      <c r="RBZ1" s="10"/>
      <c r="RCA1" s="6"/>
      <c r="RCB1" s="10"/>
      <c r="RCC1" s="6"/>
      <c r="RCD1" s="10"/>
      <c r="RCE1" s="6"/>
      <c r="RCF1" s="10"/>
      <c r="RCG1" s="6"/>
      <c r="RCH1" s="10"/>
      <c r="RCI1" s="6"/>
      <c r="RCJ1" s="10"/>
      <c r="RCK1" s="6"/>
      <c r="RCL1" s="10"/>
      <c r="RCM1" s="6"/>
      <c r="RCN1" s="10"/>
      <c r="RCO1" s="6"/>
      <c r="RCP1" s="10"/>
      <c r="RCQ1" s="6"/>
      <c r="RCR1" s="10"/>
      <c r="RCS1" s="6"/>
      <c r="RCT1" s="10"/>
      <c r="RCU1" s="6"/>
      <c r="RCV1" s="10"/>
      <c r="RCW1" s="6"/>
      <c r="RCX1" s="10"/>
      <c r="RCY1" s="6"/>
      <c r="RCZ1" s="10"/>
      <c r="RDA1" s="6"/>
      <c r="RDB1" s="10"/>
      <c r="RDC1" s="6"/>
      <c r="RDD1" s="10"/>
      <c r="RDE1" s="6"/>
      <c r="RDF1" s="10"/>
      <c r="RDG1" s="6"/>
      <c r="RDH1" s="10"/>
      <c r="RDI1" s="6"/>
      <c r="RDJ1" s="10"/>
      <c r="RDK1" s="6"/>
      <c r="RDL1" s="10"/>
      <c r="RDM1" s="6"/>
      <c r="RDN1" s="10"/>
      <c r="RDO1" s="6"/>
      <c r="RDP1" s="10"/>
      <c r="RDQ1" s="6"/>
      <c r="RDR1" s="10"/>
      <c r="RDS1" s="6"/>
      <c r="RDT1" s="10"/>
      <c r="RDU1" s="6"/>
      <c r="RDV1" s="10"/>
      <c r="RDW1" s="6"/>
      <c r="RDX1" s="10"/>
      <c r="RDY1" s="6"/>
      <c r="RDZ1" s="10"/>
      <c r="REA1" s="6"/>
      <c r="REB1" s="10"/>
      <c r="REC1" s="6"/>
      <c r="RED1" s="10"/>
      <c r="REE1" s="6"/>
      <c r="REF1" s="10"/>
      <c r="REG1" s="6"/>
      <c r="REH1" s="10"/>
      <c r="REI1" s="6"/>
      <c r="REJ1" s="10"/>
      <c r="REK1" s="6"/>
      <c r="REL1" s="10"/>
      <c r="REM1" s="6"/>
      <c r="REN1" s="10"/>
      <c r="REO1" s="6"/>
      <c r="REP1" s="10"/>
      <c r="REQ1" s="6"/>
      <c r="RER1" s="10"/>
      <c r="RES1" s="6"/>
      <c r="RET1" s="10"/>
      <c r="REU1" s="6"/>
      <c r="REV1" s="10"/>
      <c r="REW1" s="6"/>
      <c r="REX1" s="10"/>
      <c r="REY1" s="6"/>
      <c r="REZ1" s="10"/>
      <c r="RFA1" s="6"/>
      <c r="RFB1" s="10"/>
      <c r="RFC1" s="6"/>
      <c r="RFD1" s="10"/>
      <c r="RFE1" s="6"/>
      <c r="RFF1" s="10"/>
      <c r="RFG1" s="6"/>
      <c r="RFH1" s="10"/>
      <c r="RFI1" s="6"/>
      <c r="RFJ1" s="10"/>
      <c r="RFK1" s="6"/>
      <c r="RFL1" s="10"/>
      <c r="RFM1" s="6"/>
      <c r="RFN1" s="10"/>
      <c r="RFO1" s="6"/>
      <c r="RFP1" s="10"/>
      <c r="RFQ1" s="6"/>
      <c r="RFR1" s="10"/>
      <c r="RFS1" s="6"/>
      <c r="RFT1" s="10"/>
      <c r="RFU1" s="6"/>
      <c r="RFV1" s="10"/>
      <c r="RFW1" s="6"/>
      <c r="RFX1" s="10"/>
      <c r="RFY1" s="6"/>
      <c r="RFZ1" s="10"/>
      <c r="RGA1" s="6"/>
      <c r="RGB1" s="10"/>
      <c r="RGC1" s="6"/>
      <c r="RGD1" s="10"/>
      <c r="RGE1" s="6"/>
      <c r="RGF1" s="10"/>
      <c r="RGG1" s="6"/>
      <c r="RGH1" s="10"/>
      <c r="RGI1" s="6"/>
      <c r="RGJ1" s="10"/>
      <c r="RGK1" s="6"/>
      <c r="RGL1" s="10"/>
      <c r="RGM1" s="6"/>
      <c r="RGN1" s="10"/>
      <c r="RGO1" s="6"/>
      <c r="RGP1" s="10"/>
      <c r="RGQ1" s="6"/>
      <c r="RGR1" s="10"/>
      <c r="RGS1" s="6"/>
      <c r="RGT1" s="10"/>
      <c r="RGU1" s="6"/>
      <c r="RGV1" s="10"/>
      <c r="RGW1" s="6"/>
      <c r="RGX1" s="10"/>
      <c r="RGY1" s="6"/>
      <c r="RGZ1" s="10"/>
      <c r="RHA1" s="6"/>
      <c r="RHB1" s="10"/>
      <c r="RHC1" s="6"/>
      <c r="RHD1" s="10"/>
      <c r="RHE1" s="6"/>
      <c r="RHF1" s="10"/>
      <c r="RHG1" s="6"/>
      <c r="RHH1" s="10"/>
      <c r="RHI1" s="6"/>
      <c r="RHJ1" s="10"/>
      <c r="RHK1" s="6"/>
      <c r="RHL1" s="10"/>
      <c r="RHM1" s="6"/>
      <c r="RHN1" s="10"/>
      <c r="RHO1" s="6"/>
      <c r="RHP1" s="10"/>
      <c r="RHQ1" s="6"/>
      <c r="RHR1" s="10"/>
      <c r="RHS1" s="6"/>
      <c r="RHT1" s="10"/>
      <c r="RHU1" s="6"/>
      <c r="RHV1" s="10"/>
      <c r="RHW1" s="6"/>
      <c r="RHX1" s="10"/>
      <c r="RHY1" s="6"/>
      <c r="RHZ1" s="10"/>
      <c r="RIA1" s="6"/>
      <c r="RIB1" s="10"/>
      <c r="RIC1" s="6"/>
      <c r="RID1" s="10"/>
      <c r="RIE1" s="6"/>
      <c r="RIF1" s="10"/>
      <c r="RIG1" s="6"/>
      <c r="RIH1" s="10"/>
      <c r="RII1" s="6"/>
      <c r="RIJ1" s="10"/>
      <c r="RIK1" s="6"/>
      <c r="RIL1" s="10"/>
      <c r="RIM1" s="6"/>
      <c r="RIN1" s="10"/>
      <c r="RIO1" s="6"/>
      <c r="RIP1" s="10"/>
      <c r="RIQ1" s="6"/>
      <c r="RIR1" s="10"/>
      <c r="RIS1" s="6"/>
      <c r="RIT1" s="10"/>
      <c r="RIU1" s="6"/>
      <c r="RIV1" s="10"/>
      <c r="RIW1" s="6"/>
      <c r="RIX1" s="10"/>
      <c r="RIY1" s="6"/>
      <c r="RIZ1" s="10"/>
      <c r="RJA1" s="6"/>
      <c r="RJB1" s="10"/>
      <c r="RJC1" s="6"/>
      <c r="RJD1" s="10"/>
      <c r="RJE1" s="6"/>
      <c r="RJF1" s="10"/>
      <c r="RJG1" s="6"/>
      <c r="RJH1" s="10"/>
      <c r="RJI1" s="6"/>
      <c r="RJJ1" s="10"/>
      <c r="RJK1" s="6"/>
      <c r="RJL1" s="10"/>
      <c r="RJM1" s="6"/>
      <c r="RJN1" s="10"/>
      <c r="RJO1" s="6"/>
      <c r="RJP1" s="10"/>
      <c r="RJQ1" s="6"/>
      <c r="RJR1" s="10"/>
      <c r="RJS1" s="6"/>
      <c r="RJT1" s="10"/>
      <c r="RJU1" s="6"/>
      <c r="RJV1" s="10"/>
      <c r="RJW1" s="6"/>
      <c r="RJX1" s="10"/>
      <c r="RJY1" s="6"/>
      <c r="RJZ1" s="10"/>
      <c r="RKA1" s="6"/>
      <c r="RKB1" s="10"/>
      <c r="RKC1" s="6"/>
      <c r="RKD1" s="10"/>
      <c r="RKE1" s="6"/>
      <c r="RKF1" s="10"/>
      <c r="RKG1" s="6"/>
      <c r="RKH1" s="10"/>
      <c r="RKI1" s="6"/>
      <c r="RKJ1" s="10"/>
      <c r="RKK1" s="6"/>
      <c r="RKL1" s="10"/>
      <c r="RKM1" s="6"/>
      <c r="RKN1" s="10"/>
      <c r="RKO1" s="6"/>
      <c r="RKP1" s="10"/>
      <c r="RKQ1" s="6"/>
      <c r="RKR1" s="10"/>
      <c r="RKS1" s="6"/>
      <c r="RKT1" s="10"/>
      <c r="RKU1" s="6"/>
      <c r="RKV1" s="10"/>
      <c r="RKW1" s="6"/>
      <c r="RKX1" s="10"/>
      <c r="RKY1" s="6"/>
      <c r="RKZ1" s="10"/>
      <c r="RLA1" s="6"/>
      <c r="RLB1" s="10"/>
      <c r="RLC1" s="6"/>
      <c r="RLD1" s="10"/>
      <c r="RLE1" s="6"/>
      <c r="RLF1" s="10"/>
      <c r="RLG1" s="6"/>
      <c r="RLH1" s="10"/>
      <c r="RLI1" s="6"/>
      <c r="RLJ1" s="10"/>
      <c r="RLK1" s="6"/>
      <c r="RLL1" s="10"/>
      <c r="RLM1" s="6"/>
      <c r="RLN1" s="10"/>
      <c r="RLO1" s="6"/>
      <c r="RLP1" s="10"/>
      <c r="RLQ1" s="6"/>
      <c r="RLR1" s="10"/>
      <c r="RLS1" s="6"/>
      <c r="RLT1" s="10"/>
      <c r="RLU1" s="6"/>
      <c r="RLV1" s="10"/>
      <c r="RLW1" s="6"/>
      <c r="RLX1" s="10"/>
      <c r="RLY1" s="6"/>
      <c r="RLZ1" s="10"/>
      <c r="RMA1" s="6"/>
      <c r="RMB1" s="10"/>
      <c r="RMC1" s="6"/>
      <c r="RMD1" s="10"/>
      <c r="RME1" s="6"/>
      <c r="RMF1" s="10"/>
      <c r="RMG1" s="6"/>
      <c r="RMH1" s="10"/>
      <c r="RMI1" s="6"/>
      <c r="RMJ1" s="10"/>
      <c r="RMK1" s="6"/>
      <c r="RML1" s="10"/>
      <c r="RMM1" s="6"/>
      <c r="RMN1" s="10"/>
      <c r="RMO1" s="6"/>
      <c r="RMP1" s="10"/>
      <c r="RMQ1" s="6"/>
      <c r="RMR1" s="10"/>
      <c r="RMS1" s="6"/>
      <c r="RMT1" s="10"/>
      <c r="RMU1" s="6"/>
      <c r="RMV1" s="10"/>
      <c r="RMW1" s="6"/>
      <c r="RMX1" s="10"/>
      <c r="RMY1" s="6"/>
      <c r="RMZ1" s="10"/>
      <c r="RNA1" s="6"/>
      <c r="RNB1" s="10"/>
      <c r="RNC1" s="6"/>
      <c r="RND1" s="10"/>
      <c r="RNE1" s="6"/>
      <c r="RNF1" s="10"/>
      <c r="RNG1" s="6"/>
      <c r="RNH1" s="10"/>
      <c r="RNI1" s="6"/>
      <c r="RNJ1" s="10"/>
      <c r="RNK1" s="6"/>
      <c r="RNL1" s="10"/>
      <c r="RNM1" s="6"/>
      <c r="RNN1" s="10"/>
      <c r="RNO1" s="6"/>
      <c r="RNP1" s="10"/>
      <c r="RNQ1" s="6"/>
      <c r="RNR1" s="10"/>
      <c r="RNS1" s="6"/>
      <c r="RNT1" s="10"/>
      <c r="RNU1" s="6"/>
      <c r="RNV1" s="10"/>
      <c r="RNW1" s="6"/>
      <c r="RNX1" s="10"/>
      <c r="RNY1" s="6"/>
      <c r="RNZ1" s="10"/>
      <c r="ROA1" s="6"/>
      <c r="ROB1" s="10"/>
      <c r="ROC1" s="6"/>
      <c r="ROD1" s="10"/>
      <c r="ROE1" s="6"/>
      <c r="ROF1" s="10"/>
      <c r="ROG1" s="6"/>
      <c r="ROH1" s="10"/>
      <c r="ROI1" s="6"/>
      <c r="ROJ1" s="10"/>
      <c r="ROK1" s="6"/>
      <c r="ROL1" s="10"/>
      <c r="ROM1" s="6"/>
      <c r="RON1" s="10"/>
      <c r="ROO1" s="6"/>
      <c r="ROP1" s="10"/>
      <c r="ROQ1" s="6"/>
      <c r="ROR1" s="10"/>
      <c r="ROS1" s="6"/>
      <c r="ROT1" s="10"/>
      <c r="ROU1" s="6"/>
      <c r="ROV1" s="10"/>
      <c r="ROW1" s="6"/>
      <c r="ROX1" s="10"/>
      <c r="ROY1" s="6"/>
      <c r="ROZ1" s="10"/>
      <c r="RPA1" s="6"/>
      <c r="RPB1" s="10"/>
      <c r="RPC1" s="6"/>
      <c r="RPD1" s="10"/>
      <c r="RPE1" s="6"/>
      <c r="RPF1" s="10"/>
      <c r="RPG1" s="6"/>
      <c r="RPH1" s="10"/>
      <c r="RPI1" s="6"/>
      <c r="RPJ1" s="10"/>
      <c r="RPK1" s="6"/>
      <c r="RPL1" s="10"/>
      <c r="RPM1" s="6"/>
      <c r="RPN1" s="10"/>
      <c r="RPO1" s="6"/>
      <c r="RPP1" s="10"/>
      <c r="RPQ1" s="6"/>
      <c r="RPR1" s="10"/>
      <c r="RPS1" s="6"/>
      <c r="RPT1" s="10"/>
      <c r="RPU1" s="6"/>
      <c r="RPV1" s="10"/>
      <c r="RPW1" s="6"/>
      <c r="RPX1" s="10"/>
      <c r="RPY1" s="6"/>
      <c r="RPZ1" s="10"/>
      <c r="RQA1" s="6"/>
      <c r="RQB1" s="10"/>
      <c r="RQC1" s="6"/>
      <c r="RQD1" s="10"/>
      <c r="RQE1" s="6"/>
      <c r="RQF1" s="10"/>
      <c r="RQG1" s="6"/>
      <c r="RQH1" s="10"/>
      <c r="RQI1" s="6"/>
      <c r="RQJ1" s="10"/>
      <c r="RQK1" s="6"/>
      <c r="RQL1" s="10"/>
      <c r="RQM1" s="6"/>
      <c r="RQN1" s="10"/>
      <c r="RQO1" s="6"/>
      <c r="RQP1" s="10"/>
      <c r="RQQ1" s="6"/>
      <c r="RQR1" s="10"/>
      <c r="RQS1" s="6"/>
      <c r="RQT1" s="10"/>
      <c r="RQU1" s="6"/>
      <c r="RQV1" s="10"/>
      <c r="RQW1" s="6"/>
      <c r="RQX1" s="10"/>
      <c r="RQY1" s="6"/>
      <c r="RQZ1" s="10"/>
      <c r="RRA1" s="6"/>
      <c r="RRB1" s="10"/>
      <c r="RRC1" s="6"/>
      <c r="RRD1" s="10"/>
      <c r="RRE1" s="6"/>
      <c r="RRF1" s="10"/>
      <c r="RRG1" s="6"/>
      <c r="RRH1" s="10"/>
      <c r="RRI1" s="6"/>
      <c r="RRJ1" s="10"/>
      <c r="RRK1" s="6"/>
      <c r="RRL1" s="10"/>
      <c r="RRM1" s="6"/>
      <c r="RRN1" s="10"/>
      <c r="RRO1" s="6"/>
      <c r="RRP1" s="10"/>
      <c r="RRQ1" s="6"/>
      <c r="RRR1" s="10"/>
      <c r="RRS1" s="6"/>
      <c r="RRT1" s="10"/>
      <c r="RRU1" s="6"/>
      <c r="RRV1" s="10"/>
      <c r="RRW1" s="6"/>
      <c r="RRX1" s="10"/>
      <c r="RRY1" s="6"/>
      <c r="RRZ1" s="10"/>
      <c r="RSA1" s="6"/>
      <c r="RSB1" s="10"/>
      <c r="RSC1" s="6"/>
      <c r="RSD1" s="10"/>
      <c r="RSE1" s="6"/>
      <c r="RSF1" s="10"/>
      <c r="RSG1" s="6"/>
      <c r="RSH1" s="10"/>
      <c r="RSI1" s="6"/>
      <c r="RSJ1" s="10"/>
      <c r="RSK1" s="6"/>
      <c r="RSL1" s="10"/>
      <c r="RSM1" s="6"/>
      <c r="RSN1" s="10"/>
      <c r="RSO1" s="6"/>
      <c r="RSP1" s="10"/>
      <c r="RSQ1" s="6"/>
      <c r="RSR1" s="10"/>
      <c r="RSS1" s="6"/>
      <c r="RST1" s="10"/>
      <c r="RSU1" s="6"/>
      <c r="RSV1" s="10"/>
      <c r="RSW1" s="6"/>
      <c r="RSX1" s="10"/>
      <c r="RSY1" s="6"/>
      <c r="RSZ1" s="10"/>
      <c r="RTA1" s="6"/>
      <c r="RTB1" s="10"/>
      <c r="RTC1" s="6"/>
      <c r="RTD1" s="10"/>
      <c r="RTE1" s="6"/>
      <c r="RTF1" s="10"/>
      <c r="RTG1" s="6"/>
      <c r="RTH1" s="10"/>
      <c r="RTI1" s="6"/>
      <c r="RTJ1" s="10"/>
      <c r="RTK1" s="6"/>
      <c r="RTL1" s="10"/>
      <c r="RTM1" s="6"/>
      <c r="RTN1" s="10"/>
      <c r="RTO1" s="6"/>
      <c r="RTP1" s="10"/>
      <c r="RTQ1" s="6"/>
      <c r="RTR1" s="10"/>
      <c r="RTS1" s="6"/>
      <c r="RTT1" s="10"/>
      <c r="RTU1" s="6"/>
      <c r="RTV1" s="10"/>
      <c r="RTW1" s="6"/>
      <c r="RTX1" s="10"/>
      <c r="RTY1" s="6"/>
      <c r="RTZ1" s="10"/>
      <c r="RUA1" s="6"/>
      <c r="RUB1" s="10"/>
      <c r="RUC1" s="6"/>
      <c r="RUD1" s="10"/>
      <c r="RUE1" s="6"/>
      <c r="RUF1" s="10"/>
      <c r="RUG1" s="6"/>
      <c r="RUH1" s="10"/>
      <c r="RUI1" s="6"/>
      <c r="RUJ1" s="10"/>
      <c r="RUK1" s="6"/>
      <c r="RUL1" s="10"/>
      <c r="RUM1" s="6"/>
      <c r="RUN1" s="10"/>
      <c r="RUO1" s="6"/>
      <c r="RUP1" s="10"/>
      <c r="RUQ1" s="6"/>
      <c r="RUR1" s="10"/>
      <c r="RUS1" s="6"/>
      <c r="RUT1" s="10"/>
      <c r="RUU1" s="6"/>
      <c r="RUV1" s="10"/>
      <c r="RUW1" s="6"/>
      <c r="RUX1" s="10"/>
      <c r="RUY1" s="6"/>
      <c r="RUZ1" s="10"/>
      <c r="RVA1" s="6"/>
      <c r="RVB1" s="10"/>
      <c r="RVC1" s="6"/>
      <c r="RVD1" s="10"/>
      <c r="RVE1" s="6"/>
      <c r="RVF1" s="10"/>
      <c r="RVG1" s="6"/>
      <c r="RVH1" s="10"/>
      <c r="RVI1" s="6"/>
      <c r="RVJ1" s="10"/>
      <c r="RVK1" s="6"/>
      <c r="RVL1" s="10"/>
      <c r="RVM1" s="6"/>
      <c r="RVN1" s="10"/>
      <c r="RVO1" s="6"/>
      <c r="RVP1" s="10"/>
      <c r="RVQ1" s="6"/>
      <c r="RVR1" s="10"/>
      <c r="RVS1" s="6"/>
      <c r="RVT1" s="10"/>
      <c r="RVU1" s="6"/>
      <c r="RVV1" s="10"/>
      <c r="RVW1" s="6"/>
      <c r="RVX1" s="10"/>
      <c r="RVY1" s="6"/>
      <c r="RVZ1" s="10"/>
      <c r="RWA1" s="6"/>
      <c r="RWB1" s="10"/>
      <c r="RWC1" s="6"/>
      <c r="RWD1" s="10"/>
      <c r="RWE1" s="6"/>
      <c r="RWF1" s="10"/>
      <c r="RWG1" s="6"/>
      <c r="RWH1" s="10"/>
      <c r="RWI1" s="6"/>
      <c r="RWJ1" s="10"/>
      <c r="RWK1" s="6"/>
      <c r="RWL1" s="10"/>
      <c r="RWM1" s="6"/>
      <c r="RWN1" s="10"/>
      <c r="RWO1" s="6"/>
      <c r="RWP1" s="10"/>
      <c r="RWQ1" s="6"/>
      <c r="RWR1" s="10"/>
      <c r="RWS1" s="6"/>
      <c r="RWT1" s="10"/>
      <c r="RWU1" s="6"/>
      <c r="RWV1" s="10"/>
      <c r="RWW1" s="6"/>
      <c r="RWX1" s="10"/>
      <c r="RWY1" s="6"/>
      <c r="RWZ1" s="10"/>
      <c r="RXA1" s="6"/>
      <c r="RXB1" s="10"/>
      <c r="RXC1" s="6"/>
      <c r="RXD1" s="10"/>
      <c r="RXE1" s="6"/>
      <c r="RXF1" s="10"/>
      <c r="RXG1" s="6"/>
      <c r="RXH1" s="10"/>
      <c r="RXI1" s="6"/>
      <c r="RXJ1" s="10"/>
      <c r="RXK1" s="6"/>
      <c r="RXL1" s="10"/>
      <c r="RXM1" s="6"/>
      <c r="RXN1" s="10"/>
      <c r="RXO1" s="6"/>
      <c r="RXP1" s="10"/>
      <c r="RXQ1" s="6"/>
      <c r="RXR1" s="10"/>
      <c r="RXS1" s="6"/>
      <c r="RXT1" s="10"/>
      <c r="RXU1" s="6"/>
      <c r="RXV1" s="10"/>
      <c r="RXW1" s="6"/>
      <c r="RXX1" s="10"/>
      <c r="RXY1" s="6"/>
      <c r="RXZ1" s="10"/>
      <c r="RYA1" s="6"/>
      <c r="RYB1" s="10"/>
      <c r="RYC1" s="6"/>
      <c r="RYD1" s="10"/>
      <c r="RYE1" s="6"/>
      <c r="RYF1" s="10"/>
      <c r="RYG1" s="6"/>
      <c r="RYH1" s="10"/>
      <c r="RYI1" s="6"/>
      <c r="RYJ1" s="10"/>
      <c r="RYK1" s="6"/>
      <c r="RYL1" s="10"/>
      <c r="RYM1" s="6"/>
      <c r="RYN1" s="10"/>
      <c r="RYO1" s="6"/>
      <c r="RYP1" s="10"/>
      <c r="RYQ1" s="6"/>
      <c r="RYR1" s="10"/>
      <c r="RYS1" s="6"/>
      <c r="RYT1" s="10"/>
      <c r="RYU1" s="6"/>
      <c r="RYV1" s="10"/>
      <c r="RYW1" s="6"/>
      <c r="RYX1" s="10"/>
      <c r="RYY1" s="6"/>
      <c r="RYZ1" s="10"/>
      <c r="RZA1" s="6"/>
      <c r="RZB1" s="10"/>
      <c r="RZC1" s="6"/>
      <c r="RZD1" s="10"/>
      <c r="RZE1" s="6"/>
      <c r="RZF1" s="10"/>
      <c r="RZG1" s="6"/>
      <c r="RZH1" s="10"/>
      <c r="RZI1" s="6"/>
      <c r="RZJ1" s="10"/>
      <c r="RZK1" s="6"/>
      <c r="RZL1" s="10"/>
      <c r="RZM1" s="6"/>
      <c r="RZN1" s="10"/>
      <c r="RZO1" s="6"/>
      <c r="RZP1" s="10"/>
      <c r="RZQ1" s="6"/>
      <c r="RZR1" s="10"/>
      <c r="RZS1" s="6"/>
      <c r="RZT1" s="10"/>
      <c r="RZU1" s="6"/>
      <c r="RZV1" s="10"/>
      <c r="RZW1" s="6"/>
      <c r="RZX1" s="10"/>
      <c r="RZY1" s="6"/>
      <c r="RZZ1" s="10"/>
      <c r="SAA1" s="6"/>
      <c r="SAB1" s="10"/>
      <c r="SAC1" s="6"/>
      <c r="SAD1" s="10"/>
      <c r="SAE1" s="6"/>
      <c r="SAF1" s="10"/>
      <c r="SAG1" s="6"/>
      <c r="SAH1" s="10"/>
      <c r="SAI1" s="6"/>
      <c r="SAJ1" s="10"/>
      <c r="SAK1" s="6"/>
      <c r="SAL1" s="10"/>
      <c r="SAM1" s="6"/>
      <c r="SAN1" s="10"/>
      <c r="SAO1" s="6"/>
      <c r="SAP1" s="10"/>
      <c r="SAQ1" s="6"/>
      <c r="SAR1" s="10"/>
      <c r="SAS1" s="6"/>
      <c r="SAT1" s="10"/>
      <c r="SAU1" s="6"/>
      <c r="SAV1" s="10"/>
      <c r="SAW1" s="6"/>
      <c r="SAX1" s="10"/>
      <c r="SAY1" s="6"/>
      <c r="SAZ1" s="10"/>
      <c r="SBA1" s="6"/>
      <c r="SBB1" s="10"/>
      <c r="SBC1" s="6"/>
      <c r="SBD1" s="10"/>
      <c r="SBE1" s="6"/>
      <c r="SBF1" s="10"/>
      <c r="SBG1" s="6"/>
      <c r="SBH1" s="10"/>
      <c r="SBI1" s="6"/>
      <c r="SBJ1" s="10"/>
      <c r="SBK1" s="6"/>
      <c r="SBL1" s="10"/>
      <c r="SBM1" s="6"/>
      <c r="SBN1" s="10"/>
      <c r="SBO1" s="6"/>
      <c r="SBP1" s="10"/>
      <c r="SBQ1" s="6"/>
      <c r="SBR1" s="10"/>
      <c r="SBS1" s="6"/>
      <c r="SBT1" s="10"/>
      <c r="SBU1" s="6"/>
      <c r="SBV1" s="10"/>
      <c r="SBW1" s="6"/>
      <c r="SBX1" s="10"/>
      <c r="SBY1" s="6"/>
      <c r="SBZ1" s="10"/>
      <c r="SCA1" s="6"/>
      <c r="SCB1" s="10"/>
      <c r="SCC1" s="6"/>
      <c r="SCD1" s="10"/>
      <c r="SCE1" s="6"/>
      <c r="SCF1" s="10"/>
      <c r="SCG1" s="6"/>
      <c r="SCH1" s="10"/>
      <c r="SCI1" s="6"/>
      <c r="SCJ1" s="10"/>
      <c r="SCK1" s="6"/>
      <c r="SCL1" s="10"/>
      <c r="SCM1" s="6"/>
      <c r="SCN1" s="10"/>
      <c r="SCO1" s="6"/>
      <c r="SCP1" s="10"/>
      <c r="SCQ1" s="6"/>
      <c r="SCR1" s="10"/>
      <c r="SCS1" s="6"/>
      <c r="SCT1" s="10"/>
      <c r="SCU1" s="6"/>
      <c r="SCV1" s="10"/>
      <c r="SCW1" s="6"/>
      <c r="SCX1" s="10"/>
      <c r="SCY1" s="6"/>
      <c r="SCZ1" s="10"/>
      <c r="SDA1" s="6"/>
      <c r="SDB1" s="10"/>
      <c r="SDC1" s="6"/>
      <c r="SDD1" s="10"/>
      <c r="SDE1" s="6"/>
      <c r="SDF1" s="10"/>
      <c r="SDG1" s="6"/>
      <c r="SDH1" s="10"/>
      <c r="SDI1" s="6"/>
      <c r="SDJ1" s="10"/>
      <c r="SDK1" s="6"/>
      <c r="SDL1" s="10"/>
      <c r="SDM1" s="6"/>
      <c r="SDN1" s="10"/>
      <c r="SDO1" s="6"/>
      <c r="SDP1" s="10"/>
      <c r="SDQ1" s="6"/>
      <c r="SDR1" s="10"/>
      <c r="SDS1" s="6"/>
      <c r="SDT1" s="10"/>
      <c r="SDU1" s="6"/>
      <c r="SDV1" s="10"/>
      <c r="SDW1" s="6"/>
      <c r="SDX1" s="10"/>
      <c r="SDY1" s="6"/>
      <c r="SDZ1" s="10"/>
      <c r="SEA1" s="6"/>
      <c r="SEB1" s="10"/>
      <c r="SEC1" s="6"/>
      <c r="SED1" s="10"/>
      <c r="SEE1" s="6"/>
      <c r="SEF1" s="10"/>
      <c r="SEG1" s="6"/>
      <c r="SEH1" s="10"/>
      <c r="SEI1" s="6"/>
      <c r="SEJ1" s="10"/>
      <c r="SEK1" s="6"/>
      <c r="SEL1" s="10"/>
      <c r="SEM1" s="6"/>
      <c r="SEN1" s="10"/>
      <c r="SEO1" s="6"/>
      <c r="SEP1" s="10"/>
      <c r="SEQ1" s="6"/>
      <c r="SER1" s="10"/>
      <c r="SES1" s="6"/>
      <c r="SET1" s="10"/>
      <c r="SEU1" s="6"/>
      <c r="SEV1" s="10"/>
      <c r="SEW1" s="6"/>
      <c r="SEX1" s="10"/>
      <c r="SEY1" s="6"/>
      <c r="SEZ1" s="10"/>
      <c r="SFA1" s="6"/>
      <c r="SFB1" s="10"/>
      <c r="SFC1" s="6"/>
      <c r="SFD1" s="10"/>
      <c r="SFE1" s="6"/>
      <c r="SFF1" s="10"/>
      <c r="SFG1" s="6"/>
      <c r="SFH1" s="10"/>
      <c r="SFI1" s="6"/>
      <c r="SFJ1" s="10"/>
      <c r="SFK1" s="6"/>
      <c r="SFL1" s="10"/>
      <c r="SFM1" s="6"/>
      <c r="SFN1" s="10"/>
      <c r="SFO1" s="6"/>
      <c r="SFP1" s="10"/>
      <c r="SFQ1" s="6"/>
      <c r="SFR1" s="10"/>
      <c r="SFS1" s="6"/>
      <c r="SFT1" s="10"/>
      <c r="SFU1" s="6"/>
      <c r="SFV1" s="10"/>
      <c r="SFW1" s="6"/>
      <c r="SFX1" s="10"/>
      <c r="SFY1" s="6"/>
      <c r="SFZ1" s="10"/>
      <c r="SGA1" s="6"/>
      <c r="SGB1" s="10"/>
      <c r="SGC1" s="6"/>
      <c r="SGD1" s="10"/>
      <c r="SGE1" s="6"/>
      <c r="SGF1" s="10"/>
      <c r="SGG1" s="6"/>
      <c r="SGH1" s="10"/>
      <c r="SGI1" s="6"/>
      <c r="SGJ1" s="10"/>
      <c r="SGK1" s="6"/>
      <c r="SGL1" s="10"/>
      <c r="SGM1" s="6"/>
      <c r="SGN1" s="10"/>
      <c r="SGO1" s="6"/>
      <c r="SGP1" s="10"/>
      <c r="SGQ1" s="6"/>
      <c r="SGR1" s="10"/>
      <c r="SGS1" s="6"/>
      <c r="SGT1" s="10"/>
      <c r="SGU1" s="6"/>
      <c r="SGV1" s="10"/>
      <c r="SGW1" s="6"/>
      <c r="SGX1" s="10"/>
      <c r="SGY1" s="6"/>
      <c r="SGZ1" s="10"/>
      <c r="SHA1" s="6"/>
      <c r="SHB1" s="10"/>
      <c r="SHC1" s="6"/>
      <c r="SHD1" s="10"/>
      <c r="SHE1" s="6"/>
      <c r="SHF1" s="10"/>
      <c r="SHG1" s="6"/>
      <c r="SHH1" s="10"/>
      <c r="SHI1" s="6"/>
      <c r="SHJ1" s="10"/>
      <c r="SHK1" s="6"/>
      <c r="SHL1" s="10"/>
      <c r="SHM1" s="6"/>
      <c r="SHN1" s="10"/>
      <c r="SHO1" s="6"/>
      <c r="SHP1" s="10"/>
      <c r="SHQ1" s="6"/>
      <c r="SHR1" s="10"/>
      <c r="SHS1" s="6"/>
      <c r="SHT1" s="10"/>
      <c r="SHU1" s="6"/>
      <c r="SHV1" s="10"/>
      <c r="SHW1" s="6"/>
      <c r="SHX1" s="10"/>
      <c r="SHY1" s="6"/>
      <c r="SHZ1" s="10"/>
      <c r="SIA1" s="6"/>
      <c r="SIB1" s="10"/>
      <c r="SIC1" s="6"/>
      <c r="SID1" s="10"/>
      <c r="SIE1" s="6"/>
      <c r="SIF1" s="10"/>
      <c r="SIG1" s="6"/>
      <c r="SIH1" s="10"/>
      <c r="SII1" s="6"/>
      <c r="SIJ1" s="10"/>
      <c r="SIK1" s="6"/>
      <c r="SIL1" s="10"/>
      <c r="SIM1" s="6"/>
      <c r="SIN1" s="10"/>
      <c r="SIO1" s="6"/>
      <c r="SIP1" s="10"/>
      <c r="SIQ1" s="6"/>
      <c r="SIR1" s="10"/>
      <c r="SIS1" s="6"/>
      <c r="SIT1" s="10"/>
      <c r="SIU1" s="6"/>
      <c r="SIV1" s="10"/>
      <c r="SIW1" s="6"/>
      <c r="SIX1" s="10"/>
      <c r="SIY1" s="6"/>
      <c r="SIZ1" s="10"/>
      <c r="SJA1" s="6"/>
      <c r="SJB1" s="10"/>
      <c r="SJC1" s="6"/>
      <c r="SJD1" s="10"/>
      <c r="SJE1" s="6"/>
      <c r="SJF1" s="10"/>
      <c r="SJG1" s="6"/>
      <c r="SJH1" s="10"/>
      <c r="SJI1" s="6"/>
      <c r="SJJ1" s="10"/>
      <c r="SJK1" s="6"/>
      <c r="SJL1" s="10"/>
      <c r="SJM1" s="6"/>
      <c r="SJN1" s="10"/>
      <c r="SJO1" s="6"/>
      <c r="SJP1" s="10"/>
      <c r="SJQ1" s="6"/>
      <c r="SJR1" s="10"/>
      <c r="SJS1" s="6"/>
      <c r="SJT1" s="10"/>
      <c r="SJU1" s="6"/>
      <c r="SJV1" s="10"/>
      <c r="SJW1" s="6"/>
      <c r="SJX1" s="10"/>
      <c r="SJY1" s="6"/>
      <c r="SJZ1" s="10"/>
      <c r="SKA1" s="6"/>
      <c r="SKB1" s="10"/>
      <c r="SKC1" s="6"/>
      <c r="SKD1" s="10"/>
      <c r="SKE1" s="6"/>
      <c r="SKF1" s="10"/>
      <c r="SKG1" s="6"/>
      <c r="SKH1" s="10"/>
      <c r="SKI1" s="6"/>
      <c r="SKJ1" s="10"/>
      <c r="SKK1" s="6"/>
      <c r="SKL1" s="10"/>
      <c r="SKM1" s="6"/>
      <c r="SKN1" s="10"/>
      <c r="SKO1" s="6"/>
      <c r="SKP1" s="10"/>
      <c r="SKQ1" s="6"/>
      <c r="SKR1" s="10"/>
      <c r="SKS1" s="6"/>
      <c r="SKT1" s="10"/>
      <c r="SKU1" s="6"/>
      <c r="SKV1" s="10"/>
      <c r="SKW1" s="6"/>
      <c r="SKX1" s="10"/>
      <c r="SKY1" s="6"/>
      <c r="SKZ1" s="10"/>
      <c r="SLA1" s="6"/>
      <c r="SLB1" s="10"/>
      <c r="SLC1" s="6"/>
      <c r="SLD1" s="10"/>
      <c r="SLE1" s="6"/>
      <c r="SLF1" s="10"/>
      <c r="SLG1" s="6"/>
      <c r="SLH1" s="10"/>
      <c r="SLI1" s="6"/>
      <c r="SLJ1" s="10"/>
      <c r="SLK1" s="6"/>
      <c r="SLL1" s="10"/>
      <c r="SLM1" s="6"/>
      <c r="SLN1" s="10"/>
      <c r="SLO1" s="6"/>
      <c r="SLP1" s="10"/>
      <c r="SLQ1" s="6"/>
      <c r="SLR1" s="10"/>
      <c r="SLS1" s="6"/>
      <c r="SLT1" s="10"/>
      <c r="SLU1" s="6"/>
      <c r="SLV1" s="10"/>
      <c r="SLW1" s="6"/>
      <c r="SLX1" s="10"/>
      <c r="SLY1" s="6"/>
      <c r="SLZ1" s="10"/>
      <c r="SMA1" s="6"/>
      <c r="SMB1" s="10"/>
      <c r="SMC1" s="6"/>
      <c r="SMD1" s="10"/>
      <c r="SME1" s="6"/>
      <c r="SMF1" s="10"/>
      <c r="SMG1" s="6"/>
      <c r="SMH1" s="10"/>
      <c r="SMI1" s="6"/>
      <c r="SMJ1" s="10"/>
      <c r="SMK1" s="6"/>
      <c r="SML1" s="10"/>
      <c r="SMM1" s="6"/>
      <c r="SMN1" s="10"/>
      <c r="SMO1" s="6"/>
      <c r="SMP1" s="10"/>
      <c r="SMQ1" s="6"/>
      <c r="SMR1" s="10"/>
      <c r="SMS1" s="6"/>
      <c r="SMT1" s="10"/>
      <c r="SMU1" s="6"/>
      <c r="SMV1" s="10"/>
      <c r="SMW1" s="6"/>
      <c r="SMX1" s="10"/>
      <c r="SMY1" s="6"/>
      <c r="SMZ1" s="10"/>
      <c r="SNA1" s="6"/>
      <c r="SNB1" s="10"/>
      <c r="SNC1" s="6"/>
      <c r="SND1" s="10"/>
      <c r="SNE1" s="6"/>
      <c r="SNF1" s="10"/>
      <c r="SNG1" s="6"/>
      <c r="SNH1" s="10"/>
      <c r="SNI1" s="6"/>
      <c r="SNJ1" s="10"/>
      <c r="SNK1" s="6"/>
      <c r="SNL1" s="10"/>
      <c r="SNM1" s="6"/>
      <c r="SNN1" s="10"/>
      <c r="SNO1" s="6"/>
      <c r="SNP1" s="10"/>
      <c r="SNQ1" s="6"/>
      <c r="SNR1" s="10"/>
      <c r="SNS1" s="6"/>
      <c r="SNT1" s="10"/>
      <c r="SNU1" s="6"/>
      <c r="SNV1" s="10"/>
      <c r="SNW1" s="6"/>
      <c r="SNX1" s="10"/>
      <c r="SNY1" s="6"/>
      <c r="SNZ1" s="10"/>
      <c r="SOA1" s="6"/>
      <c r="SOB1" s="10"/>
      <c r="SOC1" s="6"/>
      <c r="SOD1" s="10"/>
      <c r="SOE1" s="6"/>
      <c r="SOF1" s="10"/>
      <c r="SOG1" s="6"/>
      <c r="SOH1" s="10"/>
      <c r="SOI1" s="6"/>
      <c r="SOJ1" s="10"/>
      <c r="SOK1" s="6"/>
      <c r="SOL1" s="10"/>
      <c r="SOM1" s="6"/>
      <c r="SON1" s="10"/>
      <c r="SOO1" s="6"/>
      <c r="SOP1" s="10"/>
      <c r="SOQ1" s="6"/>
      <c r="SOR1" s="10"/>
      <c r="SOS1" s="6"/>
      <c r="SOT1" s="10"/>
      <c r="SOU1" s="6"/>
      <c r="SOV1" s="10"/>
      <c r="SOW1" s="6"/>
      <c r="SOX1" s="10"/>
      <c r="SOY1" s="6"/>
      <c r="SOZ1" s="10"/>
      <c r="SPA1" s="6"/>
      <c r="SPB1" s="10"/>
      <c r="SPC1" s="6"/>
      <c r="SPD1" s="10"/>
      <c r="SPE1" s="6"/>
      <c r="SPF1" s="10"/>
      <c r="SPG1" s="6"/>
      <c r="SPH1" s="10"/>
      <c r="SPI1" s="6"/>
      <c r="SPJ1" s="10"/>
      <c r="SPK1" s="6"/>
      <c r="SPL1" s="10"/>
      <c r="SPM1" s="6"/>
      <c r="SPN1" s="10"/>
      <c r="SPO1" s="6"/>
      <c r="SPP1" s="10"/>
      <c r="SPQ1" s="6"/>
      <c r="SPR1" s="10"/>
      <c r="SPS1" s="6"/>
      <c r="SPT1" s="10"/>
      <c r="SPU1" s="6"/>
      <c r="SPV1" s="10"/>
      <c r="SPW1" s="6"/>
      <c r="SPX1" s="10"/>
      <c r="SPY1" s="6"/>
      <c r="SPZ1" s="10"/>
      <c r="SQA1" s="6"/>
      <c r="SQB1" s="10"/>
      <c r="SQC1" s="6"/>
      <c r="SQD1" s="10"/>
      <c r="SQE1" s="6"/>
      <c r="SQF1" s="10"/>
      <c r="SQG1" s="6"/>
      <c r="SQH1" s="10"/>
      <c r="SQI1" s="6"/>
      <c r="SQJ1" s="10"/>
      <c r="SQK1" s="6"/>
      <c r="SQL1" s="10"/>
      <c r="SQM1" s="6"/>
      <c r="SQN1" s="10"/>
      <c r="SQO1" s="6"/>
      <c r="SQP1" s="10"/>
      <c r="SQQ1" s="6"/>
      <c r="SQR1" s="10"/>
      <c r="SQS1" s="6"/>
      <c r="SQT1" s="10"/>
      <c r="SQU1" s="6"/>
      <c r="SQV1" s="10"/>
      <c r="SQW1" s="6"/>
      <c r="SQX1" s="10"/>
      <c r="SQY1" s="6"/>
      <c r="SQZ1" s="10"/>
      <c r="SRA1" s="6"/>
      <c r="SRB1" s="10"/>
      <c r="SRC1" s="6"/>
      <c r="SRD1" s="10"/>
      <c r="SRE1" s="6"/>
      <c r="SRF1" s="10"/>
      <c r="SRG1" s="6"/>
      <c r="SRH1" s="10"/>
      <c r="SRI1" s="6"/>
      <c r="SRJ1" s="10"/>
      <c r="SRK1" s="6"/>
      <c r="SRL1" s="10"/>
      <c r="SRM1" s="6"/>
      <c r="SRN1" s="10"/>
      <c r="SRO1" s="6"/>
      <c r="SRP1" s="10"/>
      <c r="SRQ1" s="6"/>
      <c r="SRR1" s="10"/>
      <c r="SRS1" s="6"/>
      <c r="SRT1" s="10"/>
      <c r="SRU1" s="6"/>
      <c r="SRV1" s="10"/>
      <c r="SRW1" s="6"/>
      <c r="SRX1" s="10"/>
      <c r="SRY1" s="6"/>
      <c r="SRZ1" s="10"/>
      <c r="SSA1" s="6"/>
      <c r="SSB1" s="10"/>
      <c r="SSC1" s="6"/>
      <c r="SSD1" s="10"/>
      <c r="SSE1" s="6"/>
      <c r="SSF1" s="10"/>
      <c r="SSG1" s="6"/>
      <c r="SSH1" s="10"/>
      <c r="SSI1" s="6"/>
      <c r="SSJ1" s="10"/>
      <c r="SSK1" s="6"/>
      <c r="SSL1" s="10"/>
      <c r="SSM1" s="6"/>
      <c r="SSN1" s="10"/>
      <c r="SSO1" s="6"/>
      <c r="SSP1" s="10"/>
      <c r="SSQ1" s="6"/>
      <c r="SSR1" s="10"/>
      <c r="SSS1" s="6"/>
      <c r="SST1" s="10"/>
      <c r="SSU1" s="6"/>
      <c r="SSV1" s="10"/>
      <c r="SSW1" s="6"/>
      <c r="SSX1" s="10"/>
      <c r="SSY1" s="6"/>
      <c r="SSZ1" s="10"/>
      <c r="STA1" s="6"/>
      <c r="STB1" s="10"/>
      <c r="STC1" s="6"/>
      <c r="STD1" s="10"/>
      <c r="STE1" s="6"/>
      <c r="STF1" s="10"/>
      <c r="STG1" s="6"/>
      <c r="STH1" s="10"/>
      <c r="STI1" s="6"/>
      <c r="STJ1" s="10"/>
      <c r="STK1" s="6"/>
      <c r="STL1" s="10"/>
      <c r="STM1" s="6"/>
      <c r="STN1" s="10"/>
      <c r="STO1" s="6"/>
      <c r="STP1" s="10"/>
      <c r="STQ1" s="6"/>
      <c r="STR1" s="10"/>
      <c r="STS1" s="6"/>
      <c r="STT1" s="10"/>
      <c r="STU1" s="6"/>
      <c r="STV1" s="10"/>
      <c r="STW1" s="6"/>
      <c r="STX1" s="10"/>
      <c r="STY1" s="6"/>
      <c r="STZ1" s="10"/>
      <c r="SUA1" s="6"/>
      <c r="SUB1" s="10"/>
      <c r="SUC1" s="6"/>
      <c r="SUD1" s="10"/>
      <c r="SUE1" s="6"/>
      <c r="SUF1" s="10"/>
      <c r="SUG1" s="6"/>
      <c r="SUH1" s="10"/>
      <c r="SUI1" s="6"/>
      <c r="SUJ1" s="10"/>
      <c r="SUK1" s="6"/>
      <c r="SUL1" s="10"/>
      <c r="SUM1" s="6"/>
      <c r="SUN1" s="10"/>
      <c r="SUO1" s="6"/>
      <c r="SUP1" s="10"/>
      <c r="SUQ1" s="6"/>
      <c r="SUR1" s="10"/>
      <c r="SUS1" s="6"/>
      <c r="SUT1" s="10"/>
      <c r="SUU1" s="6"/>
      <c r="SUV1" s="10"/>
      <c r="SUW1" s="6"/>
      <c r="SUX1" s="10"/>
      <c r="SUY1" s="6"/>
      <c r="SUZ1" s="10"/>
      <c r="SVA1" s="6"/>
      <c r="SVB1" s="10"/>
      <c r="SVC1" s="6"/>
      <c r="SVD1" s="10"/>
      <c r="SVE1" s="6"/>
      <c r="SVF1" s="10"/>
      <c r="SVG1" s="6"/>
      <c r="SVH1" s="10"/>
      <c r="SVI1" s="6"/>
      <c r="SVJ1" s="10"/>
      <c r="SVK1" s="6"/>
      <c r="SVL1" s="10"/>
      <c r="SVM1" s="6"/>
      <c r="SVN1" s="10"/>
      <c r="SVO1" s="6"/>
      <c r="SVP1" s="10"/>
      <c r="SVQ1" s="6"/>
      <c r="SVR1" s="10"/>
      <c r="SVS1" s="6"/>
      <c r="SVT1" s="10"/>
      <c r="SVU1" s="6"/>
      <c r="SVV1" s="10"/>
      <c r="SVW1" s="6"/>
      <c r="SVX1" s="10"/>
      <c r="SVY1" s="6"/>
      <c r="SVZ1" s="10"/>
      <c r="SWA1" s="6"/>
      <c r="SWB1" s="10"/>
      <c r="SWC1" s="6"/>
      <c r="SWD1" s="10"/>
      <c r="SWE1" s="6"/>
      <c r="SWF1" s="10"/>
      <c r="SWG1" s="6"/>
      <c r="SWH1" s="10"/>
      <c r="SWI1" s="6"/>
      <c r="SWJ1" s="10"/>
      <c r="SWK1" s="6"/>
      <c r="SWL1" s="10"/>
      <c r="SWM1" s="6"/>
      <c r="SWN1" s="10"/>
      <c r="SWO1" s="6"/>
      <c r="SWP1" s="10"/>
      <c r="SWQ1" s="6"/>
      <c r="SWR1" s="10"/>
      <c r="SWS1" s="6"/>
      <c r="SWT1" s="10"/>
      <c r="SWU1" s="6"/>
      <c r="SWV1" s="10"/>
      <c r="SWW1" s="6"/>
      <c r="SWX1" s="10"/>
      <c r="SWY1" s="6"/>
      <c r="SWZ1" s="10"/>
      <c r="SXA1" s="6"/>
      <c r="SXB1" s="10"/>
      <c r="SXC1" s="6"/>
      <c r="SXD1" s="10"/>
      <c r="SXE1" s="6"/>
      <c r="SXF1" s="10"/>
      <c r="SXG1" s="6"/>
      <c r="SXH1" s="10"/>
      <c r="SXI1" s="6"/>
      <c r="SXJ1" s="10"/>
      <c r="SXK1" s="6"/>
      <c r="SXL1" s="10"/>
      <c r="SXM1" s="6"/>
      <c r="SXN1" s="10"/>
      <c r="SXO1" s="6"/>
      <c r="SXP1" s="10"/>
      <c r="SXQ1" s="6"/>
      <c r="SXR1" s="10"/>
      <c r="SXS1" s="6"/>
      <c r="SXT1" s="10"/>
      <c r="SXU1" s="6"/>
      <c r="SXV1" s="10"/>
      <c r="SXW1" s="6"/>
      <c r="SXX1" s="10"/>
      <c r="SXY1" s="6"/>
      <c r="SXZ1" s="10"/>
      <c r="SYA1" s="6"/>
      <c r="SYB1" s="10"/>
      <c r="SYC1" s="6"/>
      <c r="SYD1" s="10"/>
      <c r="SYE1" s="6"/>
      <c r="SYF1" s="10"/>
      <c r="SYG1" s="6"/>
      <c r="SYH1" s="10"/>
      <c r="SYI1" s="6"/>
      <c r="SYJ1" s="10"/>
      <c r="SYK1" s="6"/>
      <c r="SYL1" s="10"/>
      <c r="SYM1" s="6"/>
      <c r="SYN1" s="10"/>
      <c r="SYO1" s="6"/>
      <c r="SYP1" s="10"/>
      <c r="SYQ1" s="6"/>
      <c r="SYR1" s="10"/>
      <c r="SYS1" s="6"/>
      <c r="SYT1" s="10"/>
      <c r="SYU1" s="6"/>
      <c r="SYV1" s="10"/>
      <c r="SYW1" s="6"/>
      <c r="SYX1" s="10"/>
      <c r="SYY1" s="6"/>
      <c r="SYZ1" s="10"/>
      <c r="SZA1" s="6"/>
      <c r="SZB1" s="10"/>
      <c r="SZC1" s="6"/>
      <c r="SZD1" s="10"/>
      <c r="SZE1" s="6"/>
      <c r="SZF1" s="10"/>
      <c r="SZG1" s="6"/>
      <c r="SZH1" s="10"/>
      <c r="SZI1" s="6"/>
      <c r="SZJ1" s="10"/>
      <c r="SZK1" s="6"/>
      <c r="SZL1" s="10"/>
      <c r="SZM1" s="6"/>
      <c r="SZN1" s="10"/>
      <c r="SZO1" s="6"/>
      <c r="SZP1" s="10"/>
      <c r="SZQ1" s="6"/>
      <c r="SZR1" s="10"/>
      <c r="SZS1" s="6"/>
      <c r="SZT1" s="10"/>
      <c r="SZU1" s="6"/>
      <c r="SZV1" s="10"/>
      <c r="SZW1" s="6"/>
      <c r="SZX1" s="10"/>
      <c r="SZY1" s="6"/>
      <c r="SZZ1" s="10"/>
      <c r="TAA1" s="6"/>
      <c r="TAB1" s="10"/>
      <c r="TAC1" s="6"/>
      <c r="TAD1" s="10"/>
      <c r="TAE1" s="6"/>
      <c r="TAF1" s="10"/>
      <c r="TAG1" s="6"/>
      <c r="TAH1" s="10"/>
      <c r="TAI1" s="6"/>
      <c r="TAJ1" s="10"/>
      <c r="TAK1" s="6"/>
      <c r="TAL1" s="10"/>
      <c r="TAM1" s="6"/>
      <c r="TAN1" s="10"/>
      <c r="TAO1" s="6"/>
      <c r="TAP1" s="10"/>
      <c r="TAQ1" s="6"/>
      <c r="TAR1" s="10"/>
      <c r="TAS1" s="6"/>
      <c r="TAT1" s="10"/>
      <c r="TAU1" s="6"/>
      <c r="TAV1" s="10"/>
      <c r="TAW1" s="6"/>
      <c r="TAX1" s="10"/>
      <c r="TAY1" s="6"/>
      <c r="TAZ1" s="10"/>
      <c r="TBA1" s="6"/>
      <c r="TBB1" s="10"/>
      <c r="TBC1" s="6"/>
      <c r="TBD1" s="10"/>
      <c r="TBE1" s="6"/>
      <c r="TBF1" s="10"/>
      <c r="TBG1" s="6"/>
      <c r="TBH1" s="10"/>
      <c r="TBI1" s="6"/>
      <c r="TBJ1" s="10"/>
      <c r="TBK1" s="6"/>
      <c r="TBL1" s="10"/>
      <c r="TBM1" s="6"/>
      <c r="TBN1" s="10"/>
      <c r="TBO1" s="6"/>
      <c r="TBP1" s="10"/>
      <c r="TBQ1" s="6"/>
      <c r="TBR1" s="10"/>
      <c r="TBS1" s="6"/>
      <c r="TBT1" s="10"/>
      <c r="TBU1" s="6"/>
      <c r="TBV1" s="10"/>
      <c r="TBW1" s="6"/>
      <c r="TBX1" s="10"/>
      <c r="TBY1" s="6"/>
      <c r="TBZ1" s="10"/>
      <c r="TCA1" s="6"/>
      <c r="TCB1" s="10"/>
      <c r="TCC1" s="6"/>
      <c r="TCD1" s="10"/>
      <c r="TCE1" s="6"/>
      <c r="TCF1" s="10"/>
      <c r="TCG1" s="6"/>
      <c r="TCH1" s="10"/>
      <c r="TCI1" s="6"/>
      <c r="TCJ1" s="10"/>
      <c r="TCK1" s="6"/>
      <c r="TCL1" s="10"/>
      <c r="TCM1" s="6"/>
      <c r="TCN1" s="10"/>
      <c r="TCO1" s="6"/>
      <c r="TCP1" s="10"/>
      <c r="TCQ1" s="6"/>
      <c r="TCR1" s="10"/>
      <c r="TCS1" s="6"/>
      <c r="TCT1" s="10"/>
      <c r="TCU1" s="6"/>
      <c r="TCV1" s="10"/>
      <c r="TCW1" s="6"/>
      <c r="TCX1" s="10"/>
      <c r="TCY1" s="6"/>
      <c r="TCZ1" s="10"/>
      <c r="TDA1" s="6"/>
      <c r="TDB1" s="10"/>
      <c r="TDC1" s="6"/>
      <c r="TDD1" s="10"/>
      <c r="TDE1" s="6"/>
      <c r="TDF1" s="10"/>
      <c r="TDG1" s="6"/>
      <c r="TDH1" s="10"/>
      <c r="TDI1" s="6"/>
      <c r="TDJ1" s="10"/>
      <c r="TDK1" s="6"/>
      <c r="TDL1" s="10"/>
      <c r="TDM1" s="6"/>
      <c r="TDN1" s="10"/>
      <c r="TDO1" s="6"/>
      <c r="TDP1" s="10"/>
      <c r="TDQ1" s="6"/>
      <c r="TDR1" s="10"/>
      <c r="TDS1" s="6"/>
      <c r="TDT1" s="10"/>
      <c r="TDU1" s="6"/>
      <c r="TDV1" s="10"/>
      <c r="TDW1" s="6"/>
      <c r="TDX1" s="10"/>
      <c r="TDY1" s="6"/>
      <c r="TDZ1" s="10"/>
      <c r="TEA1" s="6"/>
      <c r="TEB1" s="10"/>
      <c r="TEC1" s="6"/>
      <c r="TED1" s="10"/>
      <c r="TEE1" s="6"/>
      <c r="TEF1" s="10"/>
      <c r="TEG1" s="6"/>
      <c r="TEH1" s="10"/>
      <c r="TEI1" s="6"/>
      <c r="TEJ1" s="10"/>
      <c r="TEK1" s="6"/>
      <c r="TEL1" s="10"/>
      <c r="TEM1" s="6"/>
      <c r="TEN1" s="10"/>
      <c r="TEO1" s="6"/>
      <c r="TEP1" s="10"/>
      <c r="TEQ1" s="6"/>
      <c r="TER1" s="10"/>
      <c r="TES1" s="6"/>
      <c r="TET1" s="10"/>
      <c r="TEU1" s="6"/>
      <c r="TEV1" s="10"/>
      <c r="TEW1" s="6"/>
      <c r="TEX1" s="10"/>
      <c r="TEY1" s="6"/>
      <c r="TEZ1" s="10"/>
      <c r="TFA1" s="6"/>
      <c r="TFB1" s="10"/>
      <c r="TFC1" s="6"/>
      <c r="TFD1" s="10"/>
      <c r="TFE1" s="6"/>
      <c r="TFF1" s="10"/>
      <c r="TFG1" s="6"/>
      <c r="TFH1" s="10"/>
      <c r="TFI1" s="6"/>
      <c r="TFJ1" s="10"/>
      <c r="TFK1" s="6"/>
      <c r="TFL1" s="10"/>
      <c r="TFM1" s="6"/>
      <c r="TFN1" s="10"/>
      <c r="TFO1" s="6"/>
      <c r="TFP1" s="10"/>
      <c r="TFQ1" s="6"/>
      <c r="TFR1" s="10"/>
      <c r="TFS1" s="6"/>
      <c r="TFT1" s="10"/>
      <c r="TFU1" s="6"/>
      <c r="TFV1" s="10"/>
      <c r="TFW1" s="6"/>
      <c r="TFX1" s="10"/>
      <c r="TFY1" s="6"/>
      <c r="TFZ1" s="10"/>
      <c r="TGA1" s="6"/>
      <c r="TGB1" s="10"/>
      <c r="TGC1" s="6"/>
      <c r="TGD1" s="10"/>
      <c r="TGE1" s="6"/>
      <c r="TGF1" s="10"/>
      <c r="TGG1" s="6"/>
      <c r="TGH1" s="10"/>
      <c r="TGI1" s="6"/>
      <c r="TGJ1" s="10"/>
      <c r="TGK1" s="6"/>
      <c r="TGL1" s="10"/>
      <c r="TGM1" s="6"/>
      <c r="TGN1" s="10"/>
      <c r="TGO1" s="6"/>
      <c r="TGP1" s="10"/>
      <c r="TGQ1" s="6"/>
      <c r="TGR1" s="10"/>
      <c r="TGS1" s="6"/>
      <c r="TGT1" s="10"/>
      <c r="TGU1" s="6"/>
      <c r="TGV1" s="10"/>
      <c r="TGW1" s="6"/>
      <c r="TGX1" s="10"/>
      <c r="TGY1" s="6"/>
      <c r="TGZ1" s="10"/>
      <c r="THA1" s="6"/>
      <c r="THB1" s="10"/>
      <c r="THC1" s="6"/>
      <c r="THD1" s="10"/>
      <c r="THE1" s="6"/>
      <c r="THF1" s="10"/>
      <c r="THG1" s="6"/>
      <c r="THH1" s="10"/>
      <c r="THI1" s="6"/>
      <c r="THJ1" s="10"/>
      <c r="THK1" s="6"/>
      <c r="THL1" s="10"/>
      <c r="THM1" s="6"/>
      <c r="THN1" s="10"/>
      <c r="THO1" s="6"/>
      <c r="THP1" s="10"/>
      <c r="THQ1" s="6"/>
      <c r="THR1" s="10"/>
      <c r="THS1" s="6"/>
      <c r="THT1" s="10"/>
      <c r="THU1" s="6"/>
      <c r="THV1" s="10"/>
      <c r="THW1" s="6"/>
      <c r="THX1" s="10"/>
      <c r="THY1" s="6"/>
      <c r="THZ1" s="10"/>
      <c r="TIA1" s="6"/>
      <c r="TIB1" s="10"/>
      <c r="TIC1" s="6"/>
      <c r="TID1" s="10"/>
      <c r="TIE1" s="6"/>
      <c r="TIF1" s="10"/>
      <c r="TIG1" s="6"/>
      <c r="TIH1" s="10"/>
      <c r="TII1" s="6"/>
      <c r="TIJ1" s="10"/>
      <c r="TIK1" s="6"/>
      <c r="TIL1" s="10"/>
      <c r="TIM1" s="6"/>
      <c r="TIN1" s="10"/>
      <c r="TIO1" s="6"/>
      <c r="TIP1" s="10"/>
      <c r="TIQ1" s="6"/>
      <c r="TIR1" s="10"/>
      <c r="TIS1" s="6"/>
      <c r="TIT1" s="10"/>
      <c r="TIU1" s="6"/>
      <c r="TIV1" s="10"/>
      <c r="TIW1" s="6"/>
      <c r="TIX1" s="10"/>
      <c r="TIY1" s="6"/>
      <c r="TIZ1" s="10"/>
      <c r="TJA1" s="6"/>
      <c r="TJB1" s="10"/>
      <c r="TJC1" s="6"/>
      <c r="TJD1" s="10"/>
      <c r="TJE1" s="6"/>
      <c r="TJF1" s="10"/>
      <c r="TJG1" s="6"/>
      <c r="TJH1" s="10"/>
      <c r="TJI1" s="6"/>
      <c r="TJJ1" s="10"/>
      <c r="TJK1" s="6"/>
      <c r="TJL1" s="10"/>
      <c r="TJM1" s="6"/>
      <c r="TJN1" s="10"/>
      <c r="TJO1" s="6"/>
      <c r="TJP1" s="10"/>
      <c r="TJQ1" s="6"/>
      <c r="TJR1" s="10"/>
      <c r="TJS1" s="6"/>
      <c r="TJT1" s="10"/>
      <c r="TJU1" s="6"/>
      <c r="TJV1" s="10"/>
      <c r="TJW1" s="6"/>
      <c r="TJX1" s="10"/>
      <c r="TJY1" s="6"/>
      <c r="TJZ1" s="10"/>
      <c r="TKA1" s="6"/>
      <c r="TKB1" s="10"/>
      <c r="TKC1" s="6"/>
      <c r="TKD1" s="10"/>
      <c r="TKE1" s="6"/>
      <c r="TKF1" s="10"/>
      <c r="TKG1" s="6"/>
      <c r="TKH1" s="10"/>
      <c r="TKI1" s="6"/>
      <c r="TKJ1" s="10"/>
      <c r="TKK1" s="6"/>
      <c r="TKL1" s="10"/>
      <c r="TKM1" s="6"/>
      <c r="TKN1" s="10"/>
      <c r="TKO1" s="6"/>
      <c r="TKP1" s="10"/>
      <c r="TKQ1" s="6"/>
      <c r="TKR1" s="10"/>
      <c r="TKS1" s="6"/>
      <c r="TKT1" s="10"/>
      <c r="TKU1" s="6"/>
      <c r="TKV1" s="10"/>
      <c r="TKW1" s="6"/>
      <c r="TKX1" s="10"/>
      <c r="TKY1" s="6"/>
      <c r="TKZ1" s="10"/>
      <c r="TLA1" s="6"/>
      <c r="TLB1" s="10"/>
      <c r="TLC1" s="6"/>
      <c r="TLD1" s="10"/>
      <c r="TLE1" s="6"/>
      <c r="TLF1" s="10"/>
      <c r="TLG1" s="6"/>
      <c r="TLH1" s="10"/>
      <c r="TLI1" s="6"/>
      <c r="TLJ1" s="10"/>
      <c r="TLK1" s="6"/>
      <c r="TLL1" s="10"/>
      <c r="TLM1" s="6"/>
      <c r="TLN1" s="10"/>
      <c r="TLO1" s="6"/>
      <c r="TLP1" s="10"/>
      <c r="TLQ1" s="6"/>
      <c r="TLR1" s="10"/>
      <c r="TLS1" s="6"/>
      <c r="TLT1" s="10"/>
      <c r="TLU1" s="6"/>
      <c r="TLV1" s="10"/>
      <c r="TLW1" s="6"/>
      <c r="TLX1" s="10"/>
      <c r="TLY1" s="6"/>
      <c r="TLZ1" s="10"/>
      <c r="TMA1" s="6"/>
      <c r="TMB1" s="10"/>
      <c r="TMC1" s="6"/>
      <c r="TMD1" s="10"/>
      <c r="TME1" s="6"/>
      <c r="TMF1" s="10"/>
      <c r="TMG1" s="6"/>
      <c r="TMH1" s="10"/>
      <c r="TMI1" s="6"/>
      <c r="TMJ1" s="10"/>
      <c r="TMK1" s="6"/>
      <c r="TML1" s="10"/>
      <c r="TMM1" s="6"/>
      <c r="TMN1" s="10"/>
      <c r="TMO1" s="6"/>
      <c r="TMP1" s="10"/>
      <c r="TMQ1" s="6"/>
      <c r="TMR1" s="10"/>
      <c r="TMS1" s="6"/>
      <c r="TMT1" s="10"/>
      <c r="TMU1" s="6"/>
      <c r="TMV1" s="10"/>
      <c r="TMW1" s="6"/>
      <c r="TMX1" s="10"/>
      <c r="TMY1" s="6"/>
      <c r="TMZ1" s="10"/>
      <c r="TNA1" s="6"/>
      <c r="TNB1" s="10"/>
      <c r="TNC1" s="6"/>
      <c r="TND1" s="10"/>
      <c r="TNE1" s="6"/>
      <c r="TNF1" s="10"/>
      <c r="TNG1" s="6"/>
      <c r="TNH1" s="10"/>
      <c r="TNI1" s="6"/>
      <c r="TNJ1" s="10"/>
      <c r="TNK1" s="6"/>
      <c r="TNL1" s="10"/>
      <c r="TNM1" s="6"/>
      <c r="TNN1" s="10"/>
      <c r="TNO1" s="6"/>
      <c r="TNP1" s="10"/>
      <c r="TNQ1" s="6"/>
      <c r="TNR1" s="10"/>
      <c r="TNS1" s="6"/>
      <c r="TNT1" s="10"/>
      <c r="TNU1" s="6"/>
      <c r="TNV1" s="10"/>
      <c r="TNW1" s="6"/>
      <c r="TNX1" s="10"/>
      <c r="TNY1" s="6"/>
      <c r="TNZ1" s="10"/>
      <c r="TOA1" s="6"/>
      <c r="TOB1" s="10"/>
      <c r="TOC1" s="6"/>
      <c r="TOD1" s="10"/>
      <c r="TOE1" s="6"/>
      <c r="TOF1" s="10"/>
      <c r="TOG1" s="6"/>
      <c r="TOH1" s="10"/>
      <c r="TOI1" s="6"/>
      <c r="TOJ1" s="10"/>
      <c r="TOK1" s="6"/>
      <c r="TOL1" s="10"/>
      <c r="TOM1" s="6"/>
      <c r="TON1" s="10"/>
      <c r="TOO1" s="6"/>
      <c r="TOP1" s="10"/>
      <c r="TOQ1" s="6"/>
      <c r="TOR1" s="10"/>
      <c r="TOS1" s="6"/>
      <c r="TOT1" s="10"/>
      <c r="TOU1" s="6"/>
      <c r="TOV1" s="10"/>
      <c r="TOW1" s="6"/>
      <c r="TOX1" s="10"/>
      <c r="TOY1" s="6"/>
      <c r="TOZ1" s="10"/>
      <c r="TPA1" s="6"/>
      <c r="TPB1" s="10"/>
      <c r="TPC1" s="6"/>
      <c r="TPD1" s="10"/>
      <c r="TPE1" s="6"/>
      <c r="TPF1" s="10"/>
      <c r="TPG1" s="6"/>
      <c r="TPH1" s="10"/>
      <c r="TPI1" s="6"/>
      <c r="TPJ1" s="10"/>
      <c r="TPK1" s="6"/>
      <c r="TPL1" s="10"/>
      <c r="TPM1" s="6"/>
      <c r="TPN1" s="10"/>
      <c r="TPO1" s="6"/>
      <c r="TPP1" s="10"/>
      <c r="TPQ1" s="6"/>
      <c r="TPR1" s="10"/>
      <c r="TPS1" s="6"/>
      <c r="TPT1" s="10"/>
      <c r="TPU1" s="6"/>
      <c r="TPV1" s="10"/>
      <c r="TPW1" s="6"/>
      <c r="TPX1" s="10"/>
      <c r="TPY1" s="6"/>
      <c r="TPZ1" s="10"/>
      <c r="TQA1" s="6"/>
      <c r="TQB1" s="10"/>
      <c r="TQC1" s="6"/>
      <c r="TQD1" s="10"/>
      <c r="TQE1" s="6"/>
      <c r="TQF1" s="10"/>
      <c r="TQG1" s="6"/>
      <c r="TQH1" s="10"/>
      <c r="TQI1" s="6"/>
      <c r="TQJ1" s="10"/>
      <c r="TQK1" s="6"/>
      <c r="TQL1" s="10"/>
      <c r="TQM1" s="6"/>
      <c r="TQN1" s="10"/>
      <c r="TQO1" s="6"/>
      <c r="TQP1" s="10"/>
      <c r="TQQ1" s="6"/>
      <c r="TQR1" s="10"/>
      <c r="TQS1" s="6"/>
      <c r="TQT1" s="10"/>
      <c r="TQU1" s="6"/>
      <c r="TQV1" s="10"/>
      <c r="TQW1" s="6"/>
      <c r="TQX1" s="10"/>
      <c r="TQY1" s="6"/>
      <c r="TQZ1" s="10"/>
      <c r="TRA1" s="6"/>
      <c r="TRB1" s="10"/>
      <c r="TRC1" s="6"/>
      <c r="TRD1" s="10"/>
      <c r="TRE1" s="6"/>
      <c r="TRF1" s="10"/>
      <c r="TRG1" s="6"/>
      <c r="TRH1" s="10"/>
      <c r="TRI1" s="6"/>
      <c r="TRJ1" s="10"/>
      <c r="TRK1" s="6"/>
      <c r="TRL1" s="10"/>
      <c r="TRM1" s="6"/>
      <c r="TRN1" s="10"/>
      <c r="TRO1" s="6"/>
      <c r="TRP1" s="10"/>
      <c r="TRQ1" s="6"/>
      <c r="TRR1" s="10"/>
      <c r="TRS1" s="6"/>
      <c r="TRT1" s="10"/>
      <c r="TRU1" s="6"/>
      <c r="TRV1" s="10"/>
      <c r="TRW1" s="6"/>
      <c r="TRX1" s="10"/>
      <c r="TRY1" s="6"/>
      <c r="TRZ1" s="10"/>
      <c r="TSA1" s="6"/>
      <c r="TSB1" s="10"/>
      <c r="TSC1" s="6"/>
      <c r="TSD1" s="10"/>
      <c r="TSE1" s="6"/>
      <c r="TSF1" s="10"/>
      <c r="TSG1" s="6"/>
      <c r="TSH1" s="10"/>
      <c r="TSI1" s="6"/>
      <c r="TSJ1" s="10"/>
      <c r="TSK1" s="6"/>
      <c r="TSL1" s="10"/>
      <c r="TSM1" s="6"/>
      <c r="TSN1" s="10"/>
      <c r="TSO1" s="6"/>
      <c r="TSP1" s="10"/>
      <c r="TSQ1" s="6"/>
      <c r="TSR1" s="10"/>
      <c r="TSS1" s="6"/>
      <c r="TST1" s="10"/>
      <c r="TSU1" s="6"/>
      <c r="TSV1" s="10"/>
      <c r="TSW1" s="6"/>
      <c r="TSX1" s="10"/>
      <c r="TSY1" s="6"/>
      <c r="TSZ1" s="10"/>
      <c r="TTA1" s="6"/>
      <c r="TTB1" s="10"/>
      <c r="TTC1" s="6"/>
      <c r="TTD1" s="10"/>
      <c r="TTE1" s="6"/>
      <c r="TTF1" s="10"/>
      <c r="TTG1" s="6"/>
      <c r="TTH1" s="10"/>
      <c r="TTI1" s="6"/>
      <c r="TTJ1" s="10"/>
      <c r="TTK1" s="6"/>
      <c r="TTL1" s="10"/>
      <c r="TTM1" s="6"/>
      <c r="TTN1" s="10"/>
      <c r="TTO1" s="6"/>
      <c r="TTP1" s="10"/>
      <c r="TTQ1" s="6"/>
      <c r="TTR1" s="10"/>
      <c r="TTS1" s="6"/>
      <c r="TTT1" s="10"/>
      <c r="TTU1" s="6"/>
      <c r="TTV1" s="10"/>
      <c r="TTW1" s="6"/>
      <c r="TTX1" s="10"/>
      <c r="TTY1" s="6"/>
      <c r="TTZ1" s="10"/>
      <c r="TUA1" s="6"/>
      <c r="TUB1" s="10"/>
      <c r="TUC1" s="6"/>
      <c r="TUD1" s="10"/>
      <c r="TUE1" s="6"/>
      <c r="TUF1" s="10"/>
      <c r="TUG1" s="6"/>
      <c r="TUH1" s="10"/>
      <c r="TUI1" s="6"/>
      <c r="TUJ1" s="10"/>
      <c r="TUK1" s="6"/>
      <c r="TUL1" s="10"/>
      <c r="TUM1" s="6"/>
      <c r="TUN1" s="10"/>
      <c r="TUO1" s="6"/>
      <c r="TUP1" s="10"/>
      <c r="TUQ1" s="6"/>
      <c r="TUR1" s="10"/>
      <c r="TUS1" s="6"/>
      <c r="TUT1" s="10"/>
      <c r="TUU1" s="6"/>
      <c r="TUV1" s="10"/>
      <c r="TUW1" s="6"/>
      <c r="TUX1" s="10"/>
      <c r="TUY1" s="6"/>
      <c r="TUZ1" s="10"/>
      <c r="TVA1" s="6"/>
      <c r="TVB1" s="10"/>
      <c r="TVC1" s="6"/>
      <c r="TVD1" s="10"/>
      <c r="TVE1" s="6"/>
      <c r="TVF1" s="10"/>
      <c r="TVG1" s="6"/>
      <c r="TVH1" s="10"/>
      <c r="TVI1" s="6"/>
      <c r="TVJ1" s="10"/>
      <c r="TVK1" s="6"/>
      <c r="TVL1" s="10"/>
      <c r="TVM1" s="6"/>
      <c r="TVN1" s="10"/>
      <c r="TVO1" s="6"/>
      <c r="TVP1" s="10"/>
      <c r="TVQ1" s="6"/>
      <c r="TVR1" s="10"/>
      <c r="TVS1" s="6"/>
      <c r="TVT1" s="10"/>
      <c r="TVU1" s="6"/>
      <c r="TVV1" s="10"/>
      <c r="TVW1" s="6"/>
      <c r="TVX1" s="10"/>
      <c r="TVY1" s="6"/>
      <c r="TVZ1" s="10"/>
      <c r="TWA1" s="6"/>
      <c r="TWB1" s="10"/>
      <c r="TWC1" s="6"/>
      <c r="TWD1" s="10"/>
      <c r="TWE1" s="6"/>
      <c r="TWF1" s="10"/>
      <c r="TWG1" s="6"/>
      <c r="TWH1" s="10"/>
      <c r="TWI1" s="6"/>
      <c r="TWJ1" s="10"/>
      <c r="TWK1" s="6"/>
      <c r="TWL1" s="10"/>
      <c r="TWM1" s="6"/>
      <c r="TWN1" s="10"/>
      <c r="TWO1" s="6"/>
      <c r="TWP1" s="10"/>
      <c r="TWQ1" s="6"/>
      <c r="TWR1" s="10"/>
      <c r="TWS1" s="6"/>
      <c r="TWT1" s="10"/>
      <c r="TWU1" s="6"/>
      <c r="TWV1" s="10"/>
      <c r="TWW1" s="6"/>
      <c r="TWX1" s="10"/>
      <c r="TWY1" s="6"/>
      <c r="TWZ1" s="10"/>
      <c r="TXA1" s="6"/>
      <c r="TXB1" s="10"/>
      <c r="TXC1" s="6"/>
      <c r="TXD1" s="10"/>
      <c r="TXE1" s="6"/>
      <c r="TXF1" s="10"/>
      <c r="TXG1" s="6"/>
      <c r="TXH1" s="10"/>
      <c r="TXI1" s="6"/>
      <c r="TXJ1" s="10"/>
      <c r="TXK1" s="6"/>
      <c r="TXL1" s="10"/>
      <c r="TXM1" s="6"/>
      <c r="TXN1" s="10"/>
      <c r="TXO1" s="6"/>
      <c r="TXP1" s="10"/>
      <c r="TXQ1" s="6"/>
      <c r="TXR1" s="10"/>
      <c r="TXS1" s="6"/>
      <c r="TXT1" s="10"/>
      <c r="TXU1" s="6"/>
      <c r="TXV1" s="10"/>
      <c r="TXW1" s="6"/>
      <c r="TXX1" s="10"/>
      <c r="TXY1" s="6"/>
      <c r="TXZ1" s="10"/>
      <c r="TYA1" s="6"/>
      <c r="TYB1" s="10"/>
      <c r="TYC1" s="6"/>
      <c r="TYD1" s="10"/>
      <c r="TYE1" s="6"/>
      <c r="TYF1" s="10"/>
      <c r="TYG1" s="6"/>
      <c r="TYH1" s="10"/>
      <c r="TYI1" s="6"/>
      <c r="TYJ1" s="10"/>
      <c r="TYK1" s="6"/>
      <c r="TYL1" s="10"/>
      <c r="TYM1" s="6"/>
      <c r="TYN1" s="10"/>
      <c r="TYO1" s="6"/>
      <c r="TYP1" s="10"/>
      <c r="TYQ1" s="6"/>
      <c r="TYR1" s="10"/>
      <c r="TYS1" s="6"/>
      <c r="TYT1" s="10"/>
      <c r="TYU1" s="6"/>
      <c r="TYV1" s="10"/>
      <c r="TYW1" s="6"/>
      <c r="TYX1" s="10"/>
      <c r="TYY1" s="6"/>
      <c r="TYZ1" s="10"/>
      <c r="TZA1" s="6"/>
      <c r="TZB1" s="10"/>
      <c r="TZC1" s="6"/>
      <c r="TZD1" s="10"/>
      <c r="TZE1" s="6"/>
      <c r="TZF1" s="10"/>
      <c r="TZG1" s="6"/>
      <c r="TZH1" s="10"/>
      <c r="TZI1" s="6"/>
      <c r="TZJ1" s="10"/>
      <c r="TZK1" s="6"/>
      <c r="TZL1" s="10"/>
      <c r="TZM1" s="6"/>
      <c r="TZN1" s="10"/>
      <c r="TZO1" s="6"/>
      <c r="TZP1" s="10"/>
      <c r="TZQ1" s="6"/>
      <c r="TZR1" s="10"/>
      <c r="TZS1" s="6"/>
      <c r="TZT1" s="10"/>
      <c r="TZU1" s="6"/>
      <c r="TZV1" s="10"/>
      <c r="TZW1" s="6"/>
      <c r="TZX1" s="10"/>
      <c r="TZY1" s="6"/>
      <c r="TZZ1" s="10"/>
      <c r="UAA1" s="6"/>
      <c r="UAB1" s="10"/>
      <c r="UAC1" s="6"/>
      <c r="UAD1" s="10"/>
      <c r="UAE1" s="6"/>
      <c r="UAF1" s="10"/>
      <c r="UAG1" s="6"/>
      <c r="UAH1" s="10"/>
      <c r="UAI1" s="6"/>
      <c r="UAJ1" s="10"/>
      <c r="UAK1" s="6"/>
      <c r="UAL1" s="10"/>
      <c r="UAM1" s="6"/>
      <c r="UAN1" s="10"/>
      <c r="UAO1" s="6"/>
      <c r="UAP1" s="10"/>
      <c r="UAQ1" s="6"/>
      <c r="UAR1" s="10"/>
      <c r="UAS1" s="6"/>
      <c r="UAT1" s="10"/>
      <c r="UAU1" s="6"/>
      <c r="UAV1" s="10"/>
      <c r="UAW1" s="6"/>
      <c r="UAX1" s="10"/>
      <c r="UAY1" s="6"/>
      <c r="UAZ1" s="10"/>
      <c r="UBA1" s="6"/>
      <c r="UBB1" s="10"/>
      <c r="UBC1" s="6"/>
      <c r="UBD1" s="10"/>
      <c r="UBE1" s="6"/>
      <c r="UBF1" s="10"/>
      <c r="UBG1" s="6"/>
      <c r="UBH1" s="10"/>
      <c r="UBI1" s="6"/>
      <c r="UBJ1" s="10"/>
      <c r="UBK1" s="6"/>
      <c r="UBL1" s="10"/>
      <c r="UBM1" s="6"/>
      <c r="UBN1" s="10"/>
      <c r="UBO1" s="6"/>
      <c r="UBP1" s="10"/>
      <c r="UBQ1" s="6"/>
      <c r="UBR1" s="10"/>
      <c r="UBS1" s="6"/>
      <c r="UBT1" s="10"/>
      <c r="UBU1" s="6"/>
      <c r="UBV1" s="10"/>
      <c r="UBW1" s="6"/>
      <c r="UBX1" s="10"/>
      <c r="UBY1" s="6"/>
      <c r="UBZ1" s="10"/>
      <c r="UCA1" s="6"/>
      <c r="UCB1" s="10"/>
      <c r="UCC1" s="6"/>
      <c r="UCD1" s="10"/>
      <c r="UCE1" s="6"/>
      <c r="UCF1" s="10"/>
      <c r="UCG1" s="6"/>
      <c r="UCH1" s="10"/>
      <c r="UCI1" s="6"/>
      <c r="UCJ1" s="10"/>
      <c r="UCK1" s="6"/>
      <c r="UCL1" s="10"/>
      <c r="UCM1" s="6"/>
      <c r="UCN1" s="10"/>
      <c r="UCO1" s="6"/>
      <c r="UCP1" s="10"/>
      <c r="UCQ1" s="6"/>
      <c r="UCR1" s="10"/>
      <c r="UCS1" s="6"/>
      <c r="UCT1" s="10"/>
      <c r="UCU1" s="6"/>
      <c r="UCV1" s="10"/>
      <c r="UCW1" s="6"/>
      <c r="UCX1" s="10"/>
      <c r="UCY1" s="6"/>
      <c r="UCZ1" s="10"/>
      <c r="UDA1" s="6"/>
      <c r="UDB1" s="10"/>
      <c r="UDC1" s="6"/>
      <c r="UDD1" s="10"/>
      <c r="UDE1" s="6"/>
      <c r="UDF1" s="10"/>
      <c r="UDG1" s="6"/>
      <c r="UDH1" s="10"/>
      <c r="UDI1" s="6"/>
      <c r="UDJ1" s="10"/>
      <c r="UDK1" s="6"/>
      <c r="UDL1" s="10"/>
      <c r="UDM1" s="6"/>
      <c r="UDN1" s="10"/>
      <c r="UDO1" s="6"/>
      <c r="UDP1" s="10"/>
      <c r="UDQ1" s="6"/>
      <c r="UDR1" s="10"/>
      <c r="UDS1" s="6"/>
      <c r="UDT1" s="10"/>
      <c r="UDU1" s="6"/>
      <c r="UDV1" s="10"/>
      <c r="UDW1" s="6"/>
      <c r="UDX1" s="10"/>
      <c r="UDY1" s="6"/>
      <c r="UDZ1" s="10"/>
      <c r="UEA1" s="6"/>
      <c r="UEB1" s="10"/>
      <c r="UEC1" s="6"/>
      <c r="UED1" s="10"/>
      <c r="UEE1" s="6"/>
      <c r="UEF1" s="10"/>
      <c r="UEG1" s="6"/>
      <c r="UEH1" s="10"/>
      <c r="UEI1" s="6"/>
      <c r="UEJ1" s="10"/>
      <c r="UEK1" s="6"/>
      <c r="UEL1" s="10"/>
      <c r="UEM1" s="6"/>
      <c r="UEN1" s="10"/>
      <c r="UEO1" s="6"/>
      <c r="UEP1" s="10"/>
      <c r="UEQ1" s="6"/>
      <c r="UER1" s="10"/>
      <c r="UES1" s="6"/>
      <c r="UET1" s="10"/>
      <c r="UEU1" s="6"/>
      <c r="UEV1" s="10"/>
      <c r="UEW1" s="6"/>
      <c r="UEX1" s="10"/>
      <c r="UEY1" s="6"/>
      <c r="UEZ1" s="10"/>
      <c r="UFA1" s="6"/>
      <c r="UFB1" s="10"/>
      <c r="UFC1" s="6"/>
      <c r="UFD1" s="10"/>
      <c r="UFE1" s="6"/>
      <c r="UFF1" s="10"/>
      <c r="UFG1" s="6"/>
      <c r="UFH1" s="10"/>
      <c r="UFI1" s="6"/>
      <c r="UFJ1" s="10"/>
      <c r="UFK1" s="6"/>
      <c r="UFL1" s="10"/>
      <c r="UFM1" s="6"/>
      <c r="UFN1" s="10"/>
      <c r="UFO1" s="6"/>
      <c r="UFP1" s="10"/>
      <c r="UFQ1" s="6"/>
      <c r="UFR1" s="10"/>
      <c r="UFS1" s="6"/>
      <c r="UFT1" s="10"/>
      <c r="UFU1" s="6"/>
      <c r="UFV1" s="10"/>
      <c r="UFW1" s="6"/>
      <c r="UFX1" s="10"/>
      <c r="UFY1" s="6"/>
      <c r="UFZ1" s="10"/>
      <c r="UGA1" s="6"/>
      <c r="UGB1" s="10"/>
      <c r="UGC1" s="6"/>
      <c r="UGD1" s="10"/>
      <c r="UGE1" s="6"/>
      <c r="UGF1" s="10"/>
      <c r="UGG1" s="6"/>
      <c r="UGH1" s="10"/>
      <c r="UGI1" s="6"/>
      <c r="UGJ1" s="10"/>
      <c r="UGK1" s="6"/>
      <c r="UGL1" s="10"/>
      <c r="UGM1" s="6"/>
      <c r="UGN1" s="10"/>
      <c r="UGO1" s="6"/>
      <c r="UGP1" s="10"/>
      <c r="UGQ1" s="6"/>
      <c r="UGR1" s="10"/>
      <c r="UGS1" s="6"/>
      <c r="UGT1" s="10"/>
      <c r="UGU1" s="6"/>
      <c r="UGV1" s="10"/>
      <c r="UGW1" s="6"/>
      <c r="UGX1" s="10"/>
      <c r="UGY1" s="6"/>
      <c r="UGZ1" s="10"/>
      <c r="UHA1" s="6"/>
      <c r="UHB1" s="10"/>
      <c r="UHC1" s="6"/>
      <c r="UHD1" s="10"/>
      <c r="UHE1" s="6"/>
      <c r="UHF1" s="10"/>
      <c r="UHG1" s="6"/>
      <c r="UHH1" s="10"/>
      <c r="UHI1" s="6"/>
      <c r="UHJ1" s="10"/>
      <c r="UHK1" s="6"/>
      <c r="UHL1" s="10"/>
      <c r="UHM1" s="6"/>
      <c r="UHN1" s="10"/>
      <c r="UHO1" s="6"/>
      <c r="UHP1" s="10"/>
      <c r="UHQ1" s="6"/>
      <c r="UHR1" s="10"/>
      <c r="UHS1" s="6"/>
      <c r="UHT1" s="10"/>
      <c r="UHU1" s="6"/>
      <c r="UHV1" s="10"/>
      <c r="UHW1" s="6"/>
      <c r="UHX1" s="10"/>
      <c r="UHY1" s="6"/>
      <c r="UHZ1" s="10"/>
      <c r="UIA1" s="6"/>
      <c r="UIB1" s="10"/>
      <c r="UIC1" s="6"/>
      <c r="UID1" s="10"/>
      <c r="UIE1" s="6"/>
      <c r="UIF1" s="10"/>
      <c r="UIG1" s="6"/>
      <c r="UIH1" s="10"/>
      <c r="UII1" s="6"/>
      <c r="UIJ1" s="10"/>
      <c r="UIK1" s="6"/>
      <c r="UIL1" s="10"/>
      <c r="UIM1" s="6"/>
      <c r="UIN1" s="10"/>
      <c r="UIO1" s="6"/>
      <c r="UIP1" s="10"/>
      <c r="UIQ1" s="6"/>
      <c r="UIR1" s="10"/>
      <c r="UIS1" s="6"/>
      <c r="UIT1" s="10"/>
      <c r="UIU1" s="6"/>
      <c r="UIV1" s="10"/>
      <c r="UIW1" s="6"/>
      <c r="UIX1" s="10"/>
      <c r="UIY1" s="6"/>
      <c r="UIZ1" s="10"/>
      <c r="UJA1" s="6"/>
      <c r="UJB1" s="10"/>
      <c r="UJC1" s="6"/>
      <c r="UJD1" s="10"/>
      <c r="UJE1" s="6"/>
      <c r="UJF1" s="10"/>
      <c r="UJG1" s="6"/>
      <c r="UJH1" s="10"/>
      <c r="UJI1" s="6"/>
      <c r="UJJ1" s="10"/>
      <c r="UJK1" s="6"/>
      <c r="UJL1" s="10"/>
      <c r="UJM1" s="6"/>
      <c r="UJN1" s="10"/>
      <c r="UJO1" s="6"/>
      <c r="UJP1" s="10"/>
      <c r="UJQ1" s="6"/>
      <c r="UJR1" s="10"/>
      <c r="UJS1" s="6"/>
      <c r="UJT1" s="10"/>
      <c r="UJU1" s="6"/>
      <c r="UJV1" s="10"/>
      <c r="UJW1" s="6"/>
      <c r="UJX1" s="10"/>
      <c r="UJY1" s="6"/>
      <c r="UJZ1" s="10"/>
      <c r="UKA1" s="6"/>
      <c r="UKB1" s="10"/>
      <c r="UKC1" s="6"/>
      <c r="UKD1" s="10"/>
      <c r="UKE1" s="6"/>
      <c r="UKF1" s="10"/>
      <c r="UKG1" s="6"/>
      <c r="UKH1" s="10"/>
      <c r="UKI1" s="6"/>
      <c r="UKJ1" s="10"/>
      <c r="UKK1" s="6"/>
      <c r="UKL1" s="10"/>
      <c r="UKM1" s="6"/>
      <c r="UKN1" s="10"/>
      <c r="UKO1" s="6"/>
      <c r="UKP1" s="10"/>
      <c r="UKQ1" s="6"/>
      <c r="UKR1" s="10"/>
      <c r="UKS1" s="6"/>
      <c r="UKT1" s="10"/>
      <c r="UKU1" s="6"/>
      <c r="UKV1" s="10"/>
      <c r="UKW1" s="6"/>
      <c r="UKX1" s="10"/>
      <c r="UKY1" s="6"/>
      <c r="UKZ1" s="10"/>
      <c r="ULA1" s="6"/>
      <c r="ULB1" s="10"/>
      <c r="ULC1" s="6"/>
      <c r="ULD1" s="10"/>
      <c r="ULE1" s="6"/>
      <c r="ULF1" s="10"/>
      <c r="ULG1" s="6"/>
      <c r="ULH1" s="10"/>
      <c r="ULI1" s="6"/>
      <c r="ULJ1" s="10"/>
      <c r="ULK1" s="6"/>
      <c r="ULL1" s="10"/>
      <c r="ULM1" s="6"/>
      <c r="ULN1" s="10"/>
      <c r="ULO1" s="6"/>
      <c r="ULP1" s="10"/>
      <c r="ULQ1" s="6"/>
      <c r="ULR1" s="10"/>
      <c r="ULS1" s="6"/>
      <c r="ULT1" s="10"/>
      <c r="ULU1" s="6"/>
      <c r="ULV1" s="10"/>
      <c r="ULW1" s="6"/>
      <c r="ULX1" s="10"/>
      <c r="ULY1" s="6"/>
      <c r="ULZ1" s="10"/>
      <c r="UMA1" s="6"/>
      <c r="UMB1" s="10"/>
      <c r="UMC1" s="6"/>
      <c r="UMD1" s="10"/>
      <c r="UME1" s="6"/>
      <c r="UMF1" s="10"/>
      <c r="UMG1" s="6"/>
      <c r="UMH1" s="10"/>
      <c r="UMI1" s="6"/>
      <c r="UMJ1" s="10"/>
      <c r="UMK1" s="6"/>
      <c r="UML1" s="10"/>
      <c r="UMM1" s="6"/>
      <c r="UMN1" s="10"/>
      <c r="UMO1" s="6"/>
      <c r="UMP1" s="10"/>
      <c r="UMQ1" s="6"/>
      <c r="UMR1" s="10"/>
      <c r="UMS1" s="6"/>
      <c r="UMT1" s="10"/>
      <c r="UMU1" s="6"/>
      <c r="UMV1" s="10"/>
      <c r="UMW1" s="6"/>
      <c r="UMX1" s="10"/>
      <c r="UMY1" s="6"/>
      <c r="UMZ1" s="10"/>
      <c r="UNA1" s="6"/>
      <c r="UNB1" s="10"/>
      <c r="UNC1" s="6"/>
      <c r="UND1" s="10"/>
      <c r="UNE1" s="6"/>
      <c r="UNF1" s="10"/>
      <c r="UNG1" s="6"/>
      <c r="UNH1" s="10"/>
      <c r="UNI1" s="6"/>
      <c r="UNJ1" s="10"/>
      <c r="UNK1" s="6"/>
      <c r="UNL1" s="10"/>
      <c r="UNM1" s="6"/>
      <c r="UNN1" s="10"/>
      <c r="UNO1" s="6"/>
      <c r="UNP1" s="10"/>
      <c r="UNQ1" s="6"/>
      <c r="UNR1" s="10"/>
      <c r="UNS1" s="6"/>
      <c r="UNT1" s="10"/>
      <c r="UNU1" s="6"/>
      <c r="UNV1" s="10"/>
      <c r="UNW1" s="6"/>
      <c r="UNX1" s="10"/>
      <c r="UNY1" s="6"/>
      <c r="UNZ1" s="10"/>
      <c r="UOA1" s="6"/>
      <c r="UOB1" s="10"/>
      <c r="UOC1" s="6"/>
      <c r="UOD1" s="10"/>
      <c r="UOE1" s="6"/>
      <c r="UOF1" s="10"/>
      <c r="UOG1" s="6"/>
      <c r="UOH1" s="10"/>
      <c r="UOI1" s="6"/>
      <c r="UOJ1" s="10"/>
      <c r="UOK1" s="6"/>
      <c r="UOL1" s="10"/>
      <c r="UOM1" s="6"/>
      <c r="UON1" s="10"/>
      <c r="UOO1" s="6"/>
      <c r="UOP1" s="10"/>
      <c r="UOQ1" s="6"/>
      <c r="UOR1" s="10"/>
      <c r="UOS1" s="6"/>
      <c r="UOT1" s="10"/>
      <c r="UOU1" s="6"/>
      <c r="UOV1" s="10"/>
      <c r="UOW1" s="6"/>
      <c r="UOX1" s="10"/>
      <c r="UOY1" s="6"/>
      <c r="UOZ1" s="10"/>
      <c r="UPA1" s="6"/>
      <c r="UPB1" s="10"/>
      <c r="UPC1" s="6"/>
      <c r="UPD1" s="10"/>
      <c r="UPE1" s="6"/>
      <c r="UPF1" s="10"/>
      <c r="UPG1" s="6"/>
      <c r="UPH1" s="10"/>
      <c r="UPI1" s="6"/>
      <c r="UPJ1" s="10"/>
      <c r="UPK1" s="6"/>
      <c r="UPL1" s="10"/>
      <c r="UPM1" s="6"/>
      <c r="UPN1" s="10"/>
      <c r="UPO1" s="6"/>
      <c r="UPP1" s="10"/>
      <c r="UPQ1" s="6"/>
      <c r="UPR1" s="10"/>
      <c r="UPS1" s="6"/>
      <c r="UPT1" s="10"/>
      <c r="UPU1" s="6"/>
      <c r="UPV1" s="10"/>
      <c r="UPW1" s="6"/>
      <c r="UPX1" s="10"/>
      <c r="UPY1" s="6"/>
      <c r="UPZ1" s="10"/>
      <c r="UQA1" s="6"/>
      <c r="UQB1" s="10"/>
      <c r="UQC1" s="6"/>
      <c r="UQD1" s="10"/>
      <c r="UQE1" s="6"/>
      <c r="UQF1" s="10"/>
      <c r="UQG1" s="6"/>
      <c r="UQH1" s="10"/>
      <c r="UQI1" s="6"/>
      <c r="UQJ1" s="10"/>
      <c r="UQK1" s="6"/>
      <c r="UQL1" s="10"/>
      <c r="UQM1" s="6"/>
      <c r="UQN1" s="10"/>
      <c r="UQO1" s="6"/>
      <c r="UQP1" s="10"/>
      <c r="UQQ1" s="6"/>
      <c r="UQR1" s="10"/>
      <c r="UQS1" s="6"/>
      <c r="UQT1" s="10"/>
      <c r="UQU1" s="6"/>
      <c r="UQV1" s="10"/>
      <c r="UQW1" s="6"/>
      <c r="UQX1" s="10"/>
      <c r="UQY1" s="6"/>
      <c r="UQZ1" s="10"/>
      <c r="URA1" s="6"/>
      <c r="URB1" s="10"/>
      <c r="URC1" s="6"/>
      <c r="URD1" s="10"/>
      <c r="URE1" s="6"/>
      <c r="URF1" s="10"/>
      <c r="URG1" s="6"/>
      <c r="URH1" s="10"/>
      <c r="URI1" s="6"/>
      <c r="URJ1" s="10"/>
      <c r="URK1" s="6"/>
      <c r="URL1" s="10"/>
      <c r="URM1" s="6"/>
      <c r="URN1" s="10"/>
      <c r="URO1" s="6"/>
      <c r="URP1" s="10"/>
      <c r="URQ1" s="6"/>
      <c r="URR1" s="10"/>
      <c r="URS1" s="6"/>
      <c r="URT1" s="10"/>
      <c r="URU1" s="6"/>
      <c r="URV1" s="10"/>
      <c r="URW1" s="6"/>
      <c r="URX1" s="10"/>
      <c r="URY1" s="6"/>
      <c r="URZ1" s="10"/>
      <c r="USA1" s="6"/>
      <c r="USB1" s="10"/>
      <c r="USC1" s="6"/>
      <c r="USD1" s="10"/>
      <c r="USE1" s="6"/>
      <c r="USF1" s="10"/>
      <c r="USG1" s="6"/>
      <c r="USH1" s="10"/>
      <c r="USI1" s="6"/>
      <c r="USJ1" s="10"/>
      <c r="USK1" s="6"/>
      <c r="USL1" s="10"/>
      <c r="USM1" s="6"/>
      <c r="USN1" s="10"/>
      <c r="USO1" s="6"/>
      <c r="USP1" s="10"/>
      <c r="USQ1" s="6"/>
      <c r="USR1" s="10"/>
      <c r="USS1" s="6"/>
      <c r="UST1" s="10"/>
      <c r="USU1" s="6"/>
      <c r="USV1" s="10"/>
      <c r="USW1" s="6"/>
      <c r="USX1" s="10"/>
      <c r="USY1" s="6"/>
      <c r="USZ1" s="10"/>
      <c r="UTA1" s="6"/>
      <c r="UTB1" s="10"/>
      <c r="UTC1" s="6"/>
      <c r="UTD1" s="10"/>
      <c r="UTE1" s="6"/>
      <c r="UTF1" s="10"/>
      <c r="UTG1" s="6"/>
      <c r="UTH1" s="10"/>
      <c r="UTI1" s="6"/>
      <c r="UTJ1" s="10"/>
      <c r="UTK1" s="6"/>
      <c r="UTL1" s="10"/>
      <c r="UTM1" s="6"/>
      <c r="UTN1" s="10"/>
      <c r="UTO1" s="6"/>
      <c r="UTP1" s="10"/>
      <c r="UTQ1" s="6"/>
      <c r="UTR1" s="10"/>
      <c r="UTS1" s="6"/>
      <c r="UTT1" s="10"/>
      <c r="UTU1" s="6"/>
      <c r="UTV1" s="10"/>
      <c r="UTW1" s="6"/>
      <c r="UTX1" s="10"/>
      <c r="UTY1" s="6"/>
      <c r="UTZ1" s="10"/>
      <c r="UUA1" s="6"/>
      <c r="UUB1" s="10"/>
      <c r="UUC1" s="6"/>
      <c r="UUD1" s="10"/>
      <c r="UUE1" s="6"/>
      <c r="UUF1" s="10"/>
      <c r="UUG1" s="6"/>
      <c r="UUH1" s="10"/>
      <c r="UUI1" s="6"/>
      <c r="UUJ1" s="10"/>
      <c r="UUK1" s="6"/>
      <c r="UUL1" s="10"/>
      <c r="UUM1" s="6"/>
      <c r="UUN1" s="10"/>
      <c r="UUO1" s="6"/>
      <c r="UUP1" s="10"/>
      <c r="UUQ1" s="6"/>
      <c r="UUR1" s="10"/>
      <c r="UUS1" s="6"/>
      <c r="UUT1" s="10"/>
      <c r="UUU1" s="6"/>
      <c r="UUV1" s="10"/>
      <c r="UUW1" s="6"/>
      <c r="UUX1" s="10"/>
      <c r="UUY1" s="6"/>
      <c r="UUZ1" s="10"/>
      <c r="UVA1" s="6"/>
      <c r="UVB1" s="10"/>
      <c r="UVC1" s="6"/>
      <c r="UVD1" s="10"/>
      <c r="UVE1" s="6"/>
      <c r="UVF1" s="10"/>
      <c r="UVG1" s="6"/>
      <c r="UVH1" s="10"/>
      <c r="UVI1" s="6"/>
      <c r="UVJ1" s="10"/>
      <c r="UVK1" s="6"/>
      <c r="UVL1" s="10"/>
      <c r="UVM1" s="6"/>
      <c r="UVN1" s="10"/>
      <c r="UVO1" s="6"/>
      <c r="UVP1" s="10"/>
      <c r="UVQ1" s="6"/>
      <c r="UVR1" s="10"/>
      <c r="UVS1" s="6"/>
      <c r="UVT1" s="10"/>
      <c r="UVU1" s="6"/>
      <c r="UVV1" s="10"/>
      <c r="UVW1" s="6"/>
      <c r="UVX1" s="10"/>
      <c r="UVY1" s="6"/>
      <c r="UVZ1" s="10"/>
      <c r="UWA1" s="6"/>
      <c r="UWB1" s="10"/>
      <c r="UWC1" s="6"/>
      <c r="UWD1" s="10"/>
      <c r="UWE1" s="6"/>
      <c r="UWF1" s="10"/>
      <c r="UWG1" s="6"/>
      <c r="UWH1" s="10"/>
      <c r="UWI1" s="6"/>
      <c r="UWJ1" s="10"/>
      <c r="UWK1" s="6"/>
      <c r="UWL1" s="10"/>
      <c r="UWM1" s="6"/>
      <c r="UWN1" s="10"/>
      <c r="UWO1" s="6"/>
      <c r="UWP1" s="10"/>
      <c r="UWQ1" s="6"/>
      <c r="UWR1" s="10"/>
      <c r="UWS1" s="6"/>
      <c r="UWT1" s="10"/>
      <c r="UWU1" s="6"/>
      <c r="UWV1" s="10"/>
      <c r="UWW1" s="6"/>
      <c r="UWX1" s="10"/>
      <c r="UWY1" s="6"/>
      <c r="UWZ1" s="10"/>
      <c r="UXA1" s="6"/>
      <c r="UXB1" s="10"/>
      <c r="UXC1" s="6"/>
      <c r="UXD1" s="10"/>
      <c r="UXE1" s="6"/>
      <c r="UXF1" s="10"/>
      <c r="UXG1" s="6"/>
      <c r="UXH1" s="10"/>
      <c r="UXI1" s="6"/>
      <c r="UXJ1" s="10"/>
      <c r="UXK1" s="6"/>
      <c r="UXL1" s="10"/>
      <c r="UXM1" s="6"/>
      <c r="UXN1" s="10"/>
      <c r="UXO1" s="6"/>
      <c r="UXP1" s="10"/>
      <c r="UXQ1" s="6"/>
      <c r="UXR1" s="10"/>
      <c r="UXS1" s="6"/>
      <c r="UXT1" s="10"/>
      <c r="UXU1" s="6"/>
      <c r="UXV1" s="10"/>
      <c r="UXW1" s="6"/>
      <c r="UXX1" s="10"/>
      <c r="UXY1" s="6"/>
      <c r="UXZ1" s="10"/>
      <c r="UYA1" s="6"/>
      <c r="UYB1" s="10"/>
      <c r="UYC1" s="6"/>
      <c r="UYD1" s="10"/>
      <c r="UYE1" s="6"/>
      <c r="UYF1" s="10"/>
      <c r="UYG1" s="6"/>
      <c r="UYH1" s="10"/>
      <c r="UYI1" s="6"/>
      <c r="UYJ1" s="10"/>
      <c r="UYK1" s="6"/>
      <c r="UYL1" s="10"/>
      <c r="UYM1" s="6"/>
      <c r="UYN1" s="10"/>
      <c r="UYO1" s="6"/>
      <c r="UYP1" s="10"/>
      <c r="UYQ1" s="6"/>
      <c r="UYR1" s="10"/>
      <c r="UYS1" s="6"/>
      <c r="UYT1" s="10"/>
      <c r="UYU1" s="6"/>
      <c r="UYV1" s="10"/>
      <c r="UYW1" s="6"/>
      <c r="UYX1" s="10"/>
      <c r="UYY1" s="6"/>
      <c r="UYZ1" s="10"/>
      <c r="UZA1" s="6"/>
      <c r="UZB1" s="10"/>
      <c r="UZC1" s="6"/>
      <c r="UZD1" s="10"/>
      <c r="UZE1" s="6"/>
      <c r="UZF1" s="10"/>
      <c r="UZG1" s="6"/>
      <c r="UZH1" s="10"/>
      <c r="UZI1" s="6"/>
      <c r="UZJ1" s="10"/>
      <c r="UZK1" s="6"/>
      <c r="UZL1" s="10"/>
      <c r="UZM1" s="6"/>
      <c r="UZN1" s="10"/>
      <c r="UZO1" s="6"/>
      <c r="UZP1" s="10"/>
      <c r="UZQ1" s="6"/>
      <c r="UZR1" s="10"/>
      <c r="UZS1" s="6"/>
      <c r="UZT1" s="10"/>
      <c r="UZU1" s="6"/>
      <c r="UZV1" s="10"/>
      <c r="UZW1" s="6"/>
      <c r="UZX1" s="10"/>
      <c r="UZY1" s="6"/>
      <c r="UZZ1" s="10"/>
      <c r="VAA1" s="6"/>
      <c r="VAB1" s="10"/>
      <c r="VAC1" s="6"/>
      <c r="VAD1" s="10"/>
      <c r="VAE1" s="6"/>
      <c r="VAF1" s="10"/>
      <c r="VAG1" s="6"/>
      <c r="VAH1" s="10"/>
      <c r="VAI1" s="6"/>
      <c r="VAJ1" s="10"/>
      <c r="VAK1" s="6"/>
      <c r="VAL1" s="10"/>
      <c r="VAM1" s="6"/>
      <c r="VAN1" s="10"/>
      <c r="VAO1" s="6"/>
      <c r="VAP1" s="10"/>
      <c r="VAQ1" s="6"/>
      <c r="VAR1" s="10"/>
      <c r="VAS1" s="6"/>
      <c r="VAT1" s="10"/>
      <c r="VAU1" s="6"/>
      <c r="VAV1" s="10"/>
      <c r="VAW1" s="6"/>
      <c r="VAX1" s="10"/>
      <c r="VAY1" s="6"/>
      <c r="VAZ1" s="10"/>
      <c r="VBA1" s="6"/>
      <c r="VBB1" s="10"/>
      <c r="VBC1" s="6"/>
      <c r="VBD1" s="10"/>
      <c r="VBE1" s="6"/>
      <c r="VBF1" s="10"/>
      <c r="VBG1" s="6"/>
      <c r="VBH1" s="10"/>
      <c r="VBI1" s="6"/>
      <c r="VBJ1" s="10"/>
      <c r="VBK1" s="6"/>
      <c r="VBL1" s="10"/>
      <c r="VBM1" s="6"/>
      <c r="VBN1" s="10"/>
      <c r="VBO1" s="6"/>
      <c r="VBP1" s="10"/>
      <c r="VBQ1" s="6"/>
      <c r="VBR1" s="10"/>
      <c r="VBS1" s="6"/>
      <c r="VBT1" s="10"/>
      <c r="VBU1" s="6"/>
      <c r="VBV1" s="10"/>
      <c r="VBW1" s="6"/>
      <c r="VBX1" s="10"/>
      <c r="VBY1" s="6"/>
      <c r="VBZ1" s="10"/>
      <c r="VCA1" s="6"/>
      <c r="VCB1" s="10"/>
      <c r="VCC1" s="6"/>
      <c r="VCD1" s="10"/>
      <c r="VCE1" s="6"/>
      <c r="VCF1" s="10"/>
      <c r="VCG1" s="6"/>
      <c r="VCH1" s="10"/>
      <c r="VCI1" s="6"/>
      <c r="VCJ1" s="10"/>
      <c r="VCK1" s="6"/>
      <c r="VCL1" s="10"/>
      <c r="VCM1" s="6"/>
      <c r="VCN1" s="10"/>
      <c r="VCO1" s="6"/>
      <c r="VCP1" s="10"/>
      <c r="VCQ1" s="6"/>
      <c r="VCR1" s="10"/>
      <c r="VCS1" s="6"/>
      <c r="VCT1" s="10"/>
      <c r="VCU1" s="6"/>
      <c r="VCV1" s="10"/>
      <c r="VCW1" s="6"/>
      <c r="VCX1" s="10"/>
      <c r="VCY1" s="6"/>
      <c r="VCZ1" s="10"/>
      <c r="VDA1" s="6"/>
      <c r="VDB1" s="10"/>
      <c r="VDC1" s="6"/>
      <c r="VDD1" s="10"/>
      <c r="VDE1" s="6"/>
      <c r="VDF1" s="10"/>
      <c r="VDG1" s="6"/>
      <c r="VDH1" s="10"/>
      <c r="VDI1" s="6"/>
      <c r="VDJ1" s="10"/>
      <c r="VDK1" s="6"/>
      <c r="VDL1" s="10"/>
      <c r="VDM1" s="6"/>
      <c r="VDN1" s="10"/>
      <c r="VDO1" s="6"/>
      <c r="VDP1" s="10"/>
      <c r="VDQ1" s="6"/>
      <c r="VDR1" s="10"/>
      <c r="VDS1" s="6"/>
      <c r="VDT1" s="10"/>
      <c r="VDU1" s="6"/>
      <c r="VDV1" s="10"/>
      <c r="VDW1" s="6"/>
      <c r="VDX1" s="10"/>
      <c r="VDY1" s="6"/>
      <c r="VDZ1" s="10"/>
      <c r="VEA1" s="6"/>
      <c r="VEB1" s="10"/>
      <c r="VEC1" s="6"/>
      <c r="VED1" s="10"/>
      <c r="VEE1" s="6"/>
      <c r="VEF1" s="10"/>
      <c r="VEG1" s="6"/>
      <c r="VEH1" s="10"/>
      <c r="VEI1" s="6"/>
      <c r="VEJ1" s="10"/>
      <c r="VEK1" s="6"/>
      <c r="VEL1" s="10"/>
      <c r="VEM1" s="6"/>
      <c r="VEN1" s="10"/>
      <c r="VEO1" s="6"/>
      <c r="VEP1" s="10"/>
      <c r="VEQ1" s="6"/>
      <c r="VER1" s="10"/>
      <c r="VES1" s="6"/>
      <c r="VET1" s="10"/>
      <c r="VEU1" s="6"/>
      <c r="VEV1" s="10"/>
      <c r="VEW1" s="6"/>
      <c r="VEX1" s="10"/>
      <c r="VEY1" s="6"/>
      <c r="VEZ1" s="10"/>
      <c r="VFA1" s="6"/>
      <c r="VFB1" s="10"/>
      <c r="VFC1" s="6"/>
      <c r="VFD1" s="10"/>
      <c r="VFE1" s="6"/>
      <c r="VFF1" s="10"/>
      <c r="VFG1" s="6"/>
      <c r="VFH1" s="10"/>
      <c r="VFI1" s="6"/>
      <c r="VFJ1" s="10"/>
      <c r="VFK1" s="6"/>
      <c r="VFL1" s="10"/>
      <c r="VFM1" s="6"/>
      <c r="VFN1" s="10"/>
      <c r="VFO1" s="6"/>
      <c r="VFP1" s="10"/>
      <c r="VFQ1" s="6"/>
      <c r="VFR1" s="10"/>
      <c r="VFS1" s="6"/>
      <c r="VFT1" s="10"/>
      <c r="VFU1" s="6"/>
      <c r="VFV1" s="10"/>
      <c r="VFW1" s="6"/>
      <c r="VFX1" s="10"/>
      <c r="VFY1" s="6"/>
      <c r="VFZ1" s="10"/>
      <c r="VGA1" s="6"/>
      <c r="VGB1" s="10"/>
      <c r="VGC1" s="6"/>
      <c r="VGD1" s="10"/>
      <c r="VGE1" s="6"/>
      <c r="VGF1" s="10"/>
      <c r="VGG1" s="6"/>
      <c r="VGH1" s="10"/>
      <c r="VGI1" s="6"/>
      <c r="VGJ1" s="10"/>
      <c r="VGK1" s="6"/>
      <c r="VGL1" s="10"/>
      <c r="VGM1" s="6"/>
      <c r="VGN1" s="10"/>
      <c r="VGO1" s="6"/>
      <c r="VGP1" s="10"/>
      <c r="VGQ1" s="6"/>
      <c r="VGR1" s="10"/>
      <c r="VGS1" s="6"/>
      <c r="VGT1" s="10"/>
      <c r="VGU1" s="6"/>
      <c r="VGV1" s="10"/>
      <c r="VGW1" s="6"/>
      <c r="VGX1" s="10"/>
      <c r="VGY1" s="6"/>
      <c r="VGZ1" s="10"/>
      <c r="VHA1" s="6"/>
      <c r="VHB1" s="10"/>
      <c r="VHC1" s="6"/>
      <c r="VHD1" s="10"/>
      <c r="VHE1" s="6"/>
      <c r="VHF1" s="10"/>
      <c r="VHG1" s="6"/>
      <c r="VHH1" s="10"/>
      <c r="VHI1" s="6"/>
      <c r="VHJ1" s="10"/>
      <c r="VHK1" s="6"/>
      <c r="VHL1" s="10"/>
      <c r="VHM1" s="6"/>
      <c r="VHN1" s="10"/>
      <c r="VHO1" s="6"/>
      <c r="VHP1" s="10"/>
      <c r="VHQ1" s="6"/>
      <c r="VHR1" s="10"/>
      <c r="VHS1" s="6"/>
      <c r="VHT1" s="10"/>
      <c r="VHU1" s="6"/>
      <c r="VHV1" s="10"/>
      <c r="VHW1" s="6"/>
      <c r="VHX1" s="10"/>
      <c r="VHY1" s="6"/>
      <c r="VHZ1" s="10"/>
      <c r="VIA1" s="6"/>
      <c r="VIB1" s="10"/>
      <c r="VIC1" s="6"/>
      <c r="VID1" s="10"/>
      <c r="VIE1" s="6"/>
      <c r="VIF1" s="10"/>
      <c r="VIG1" s="6"/>
      <c r="VIH1" s="10"/>
      <c r="VII1" s="6"/>
      <c r="VIJ1" s="10"/>
      <c r="VIK1" s="6"/>
      <c r="VIL1" s="10"/>
      <c r="VIM1" s="6"/>
      <c r="VIN1" s="10"/>
      <c r="VIO1" s="6"/>
      <c r="VIP1" s="10"/>
      <c r="VIQ1" s="6"/>
      <c r="VIR1" s="10"/>
      <c r="VIS1" s="6"/>
      <c r="VIT1" s="10"/>
      <c r="VIU1" s="6"/>
      <c r="VIV1" s="10"/>
      <c r="VIW1" s="6"/>
      <c r="VIX1" s="10"/>
      <c r="VIY1" s="6"/>
      <c r="VIZ1" s="10"/>
      <c r="VJA1" s="6"/>
      <c r="VJB1" s="10"/>
      <c r="VJC1" s="6"/>
      <c r="VJD1" s="10"/>
      <c r="VJE1" s="6"/>
      <c r="VJF1" s="10"/>
      <c r="VJG1" s="6"/>
      <c r="VJH1" s="10"/>
      <c r="VJI1" s="6"/>
      <c r="VJJ1" s="10"/>
      <c r="VJK1" s="6"/>
      <c r="VJL1" s="10"/>
      <c r="VJM1" s="6"/>
      <c r="VJN1" s="10"/>
      <c r="VJO1" s="6"/>
      <c r="VJP1" s="10"/>
      <c r="VJQ1" s="6"/>
      <c r="VJR1" s="10"/>
      <c r="VJS1" s="6"/>
      <c r="VJT1" s="10"/>
      <c r="VJU1" s="6"/>
      <c r="VJV1" s="10"/>
      <c r="VJW1" s="6"/>
      <c r="VJX1" s="10"/>
      <c r="VJY1" s="6"/>
      <c r="VJZ1" s="10"/>
      <c r="VKA1" s="6"/>
      <c r="VKB1" s="10"/>
      <c r="VKC1" s="6"/>
      <c r="VKD1" s="10"/>
      <c r="VKE1" s="6"/>
      <c r="VKF1" s="10"/>
      <c r="VKG1" s="6"/>
      <c r="VKH1" s="10"/>
      <c r="VKI1" s="6"/>
      <c r="VKJ1" s="10"/>
      <c r="VKK1" s="6"/>
      <c r="VKL1" s="10"/>
      <c r="VKM1" s="6"/>
      <c r="VKN1" s="10"/>
      <c r="VKO1" s="6"/>
      <c r="VKP1" s="10"/>
      <c r="VKQ1" s="6"/>
      <c r="VKR1" s="10"/>
      <c r="VKS1" s="6"/>
      <c r="VKT1" s="10"/>
      <c r="VKU1" s="6"/>
      <c r="VKV1" s="10"/>
      <c r="VKW1" s="6"/>
      <c r="VKX1" s="10"/>
      <c r="VKY1" s="6"/>
      <c r="VKZ1" s="10"/>
      <c r="VLA1" s="6"/>
      <c r="VLB1" s="10"/>
      <c r="VLC1" s="6"/>
      <c r="VLD1" s="10"/>
      <c r="VLE1" s="6"/>
      <c r="VLF1" s="10"/>
      <c r="VLG1" s="6"/>
      <c r="VLH1" s="10"/>
      <c r="VLI1" s="6"/>
      <c r="VLJ1" s="10"/>
      <c r="VLK1" s="6"/>
      <c r="VLL1" s="10"/>
      <c r="VLM1" s="6"/>
      <c r="VLN1" s="10"/>
      <c r="VLO1" s="6"/>
      <c r="VLP1" s="10"/>
      <c r="VLQ1" s="6"/>
      <c r="VLR1" s="10"/>
      <c r="VLS1" s="6"/>
      <c r="VLT1" s="10"/>
      <c r="VLU1" s="6"/>
      <c r="VLV1" s="10"/>
      <c r="VLW1" s="6"/>
      <c r="VLX1" s="10"/>
      <c r="VLY1" s="6"/>
      <c r="VLZ1" s="10"/>
      <c r="VMA1" s="6"/>
      <c r="VMB1" s="10"/>
      <c r="VMC1" s="6"/>
      <c r="VMD1" s="10"/>
      <c r="VME1" s="6"/>
      <c r="VMF1" s="10"/>
      <c r="VMG1" s="6"/>
      <c r="VMH1" s="10"/>
      <c r="VMI1" s="6"/>
      <c r="VMJ1" s="10"/>
      <c r="VMK1" s="6"/>
      <c r="VML1" s="10"/>
      <c r="VMM1" s="6"/>
      <c r="VMN1" s="10"/>
      <c r="VMO1" s="6"/>
      <c r="VMP1" s="10"/>
      <c r="VMQ1" s="6"/>
      <c r="VMR1" s="10"/>
      <c r="VMS1" s="6"/>
      <c r="VMT1" s="10"/>
      <c r="VMU1" s="6"/>
      <c r="VMV1" s="10"/>
      <c r="VMW1" s="6"/>
      <c r="VMX1" s="10"/>
      <c r="VMY1" s="6"/>
      <c r="VMZ1" s="10"/>
      <c r="VNA1" s="6"/>
      <c r="VNB1" s="10"/>
      <c r="VNC1" s="6"/>
      <c r="VND1" s="10"/>
      <c r="VNE1" s="6"/>
      <c r="VNF1" s="10"/>
      <c r="VNG1" s="6"/>
      <c r="VNH1" s="10"/>
      <c r="VNI1" s="6"/>
      <c r="VNJ1" s="10"/>
      <c r="VNK1" s="6"/>
      <c r="VNL1" s="10"/>
      <c r="VNM1" s="6"/>
      <c r="VNN1" s="10"/>
      <c r="VNO1" s="6"/>
      <c r="VNP1" s="10"/>
      <c r="VNQ1" s="6"/>
      <c r="VNR1" s="10"/>
      <c r="VNS1" s="6"/>
      <c r="VNT1" s="10"/>
      <c r="VNU1" s="6"/>
      <c r="VNV1" s="10"/>
      <c r="VNW1" s="6"/>
      <c r="VNX1" s="10"/>
      <c r="VNY1" s="6"/>
      <c r="VNZ1" s="10"/>
      <c r="VOA1" s="6"/>
      <c r="VOB1" s="10"/>
      <c r="VOC1" s="6"/>
      <c r="VOD1" s="10"/>
      <c r="VOE1" s="6"/>
      <c r="VOF1" s="10"/>
      <c r="VOG1" s="6"/>
      <c r="VOH1" s="10"/>
      <c r="VOI1" s="6"/>
      <c r="VOJ1" s="10"/>
      <c r="VOK1" s="6"/>
      <c r="VOL1" s="10"/>
      <c r="VOM1" s="6"/>
      <c r="VON1" s="10"/>
      <c r="VOO1" s="6"/>
      <c r="VOP1" s="10"/>
      <c r="VOQ1" s="6"/>
      <c r="VOR1" s="10"/>
      <c r="VOS1" s="6"/>
      <c r="VOT1" s="10"/>
      <c r="VOU1" s="6"/>
      <c r="VOV1" s="10"/>
      <c r="VOW1" s="6"/>
      <c r="VOX1" s="10"/>
      <c r="VOY1" s="6"/>
      <c r="VOZ1" s="10"/>
      <c r="VPA1" s="6"/>
      <c r="VPB1" s="10"/>
      <c r="VPC1" s="6"/>
      <c r="VPD1" s="10"/>
      <c r="VPE1" s="6"/>
      <c r="VPF1" s="10"/>
      <c r="VPG1" s="6"/>
      <c r="VPH1" s="10"/>
      <c r="VPI1" s="6"/>
      <c r="VPJ1" s="10"/>
      <c r="VPK1" s="6"/>
      <c r="VPL1" s="10"/>
      <c r="VPM1" s="6"/>
      <c r="VPN1" s="10"/>
      <c r="VPO1" s="6"/>
      <c r="VPP1" s="10"/>
      <c r="VPQ1" s="6"/>
      <c r="VPR1" s="10"/>
      <c r="VPS1" s="6"/>
      <c r="VPT1" s="10"/>
      <c r="VPU1" s="6"/>
      <c r="VPV1" s="10"/>
      <c r="VPW1" s="6"/>
      <c r="VPX1" s="10"/>
      <c r="VPY1" s="6"/>
      <c r="VPZ1" s="10"/>
      <c r="VQA1" s="6"/>
      <c r="VQB1" s="10"/>
      <c r="VQC1" s="6"/>
      <c r="VQD1" s="10"/>
      <c r="VQE1" s="6"/>
      <c r="VQF1" s="10"/>
      <c r="VQG1" s="6"/>
      <c r="VQH1" s="10"/>
      <c r="VQI1" s="6"/>
      <c r="VQJ1" s="10"/>
      <c r="VQK1" s="6"/>
      <c r="VQL1" s="10"/>
      <c r="VQM1" s="6"/>
      <c r="VQN1" s="10"/>
      <c r="VQO1" s="6"/>
      <c r="VQP1" s="10"/>
      <c r="VQQ1" s="6"/>
      <c r="VQR1" s="10"/>
      <c r="VQS1" s="6"/>
      <c r="VQT1" s="10"/>
      <c r="VQU1" s="6"/>
      <c r="VQV1" s="10"/>
      <c r="VQW1" s="6"/>
      <c r="VQX1" s="10"/>
      <c r="VQY1" s="6"/>
      <c r="VQZ1" s="10"/>
      <c r="VRA1" s="6"/>
      <c r="VRB1" s="10"/>
      <c r="VRC1" s="6"/>
      <c r="VRD1" s="10"/>
      <c r="VRE1" s="6"/>
      <c r="VRF1" s="10"/>
      <c r="VRG1" s="6"/>
      <c r="VRH1" s="10"/>
      <c r="VRI1" s="6"/>
      <c r="VRJ1" s="10"/>
      <c r="VRK1" s="6"/>
      <c r="VRL1" s="10"/>
      <c r="VRM1" s="6"/>
      <c r="VRN1" s="10"/>
      <c r="VRO1" s="6"/>
      <c r="VRP1" s="10"/>
      <c r="VRQ1" s="6"/>
      <c r="VRR1" s="10"/>
      <c r="VRS1" s="6"/>
      <c r="VRT1" s="10"/>
      <c r="VRU1" s="6"/>
      <c r="VRV1" s="10"/>
      <c r="VRW1" s="6"/>
      <c r="VRX1" s="10"/>
      <c r="VRY1" s="6"/>
      <c r="VRZ1" s="10"/>
      <c r="VSA1" s="6"/>
      <c r="VSB1" s="10"/>
      <c r="VSC1" s="6"/>
      <c r="VSD1" s="10"/>
      <c r="VSE1" s="6"/>
      <c r="VSF1" s="10"/>
      <c r="VSG1" s="6"/>
      <c r="VSH1" s="10"/>
      <c r="VSI1" s="6"/>
      <c r="VSJ1" s="10"/>
      <c r="VSK1" s="6"/>
      <c r="VSL1" s="10"/>
      <c r="VSM1" s="6"/>
      <c r="VSN1" s="10"/>
      <c r="VSO1" s="6"/>
      <c r="VSP1" s="10"/>
      <c r="VSQ1" s="6"/>
      <c r="VSR1" s="10"/>
      <c r="VSS1" s="6"/>
      <c r="VST1" s="10"/>
      <c r="VSU1" s="6"/>
      <c r="VSV1" s="10"/>
      <c r="VSW1" s="6"/>
      <c r="VSX1" s="10"/>
      <c r="VSY1" s="6"/>
      <c r="VSZ1" s="10"/>
      <c r="VTA1" s="6"/>
      <c r="VTB1" s="10"/>
      <c r="VTC1" s="6"/>
      <c r="VTD1" s="10"/>
      <c r="VTE1" s="6"/>
      <c r="VTF1" s="10"/>
      <c r="VTG1" s="6"/>
      <c r="VTH1" s="10"/>
      <c r="VTI1" s="6"/>
      <c r="VTJ1" s="10"/>
      <c r="VTK1" s="6"/>
      <c r="VTL1" s="10"/>
      <c r="VTM1" s="6"/>
      <c r="VTN1" s="10"/>
      <c r="VTO1" s="6"/>
      <c r="VTP1" s="10"/>
      <c r="VTQ1" s="6"/>
      <c r="VTR1" s="10"/>
      <c r="VTS1" s="6"/>
      <c r="VTT1" s="10"/>
      <c r="VTU1" s="6"/>
      <c r="VTV1" s="10"/>
      <c r="VTW1" s="6"/>
      <c r="VTX1" s="10"/>
      <c r="VTY1" s="6"/>
      <c r="VTZ1" s="10"/>
      <c r="VUA1" s="6"/>
      <c r="VUB1" s="10"/>
      <c r="VUC1" s="6"/>
      <c r="VUD1" s="10"/>
      <c r="VUE1" s="6"/>
      <c r="VUF1" s="10"/>
      <c r="VUG1" s="6"/>
      <c r="VUH1" s="10"/>
      <c r="VUI1" s="6"/>
      <c r="VUJ1" s="10"/>
      <c r="VUK1" s="6"/>
      <c r="VUL1" s="10"/>
      <c r="VUM1" s="6"/>
      <c r="VUN1" s="10"/>
      <c r="VUO1" s="6"/>
      <c r="VUP1" s="10"/>
      <c r="VUQ1" s="6"/>
      <c r="VUR1" s="10"/>
      <c r="VUS1" s="6"/>
      <c r="VUT1" s="10"/>
      <c r="VUU1" s="6"/>
      <c r="VUV1" s="10"/>
      <c r="VUW1" s="6"/>
      <c r="VUX1" s="10"/>
      <c r="VUY1" s="6"/>
      <c r="VUZ1" s="10"/>
      <c r="VVA1" s="6"/>
      <c r="VVB1" s="10"/>
      <c r="VVC1" s="6"/>
      <c r="VVD1" s="10"/>
      <c r="VVE1" s="6"/>
      <c r="VVF1" s="10"/>
      <c r="VVG1" s="6"/>
      <c r="VVH1" s="10"/>
      <c r="VVI1" s="6"/>
      <c r="VVJ1" s="10"/>
      <c r="VVK1" s="6"/>
      <c r="VVL1" s="10"/>
      <c r="VVM1" s="6"/>
      <c r="VVN1" s="10"/>
      <c r="VVO1" s="6"/>
      <c r="VVP1" s="10"/>
      <c r="VVQ1" s="6"/>
      <c r="VVR1" s="10"/>
      <c r="VVS1" s="6"/>
      <c r="VVT1" s="10"/>
      <c r="VVU1" s="6"/>
      <c r="VVV1" s="10"/>
      <c r="VVW1" s="6"/>
      <c r="VVX1" s="10"/>
      <c r="VVY1" s="6"/>
      <c r="VVZ1" s="10"/>
      <c r="VWA1" s="6"/>
      <c r="VWB1" s="10"/>
      <c r="VWC1" s="6"/>
      <c r="VWD1" s="10"/>
      <c r="VWE1" s="6"/>
      <c r="VWF1" s="10"/>
      <c r="VWG1" s="6"/>
      <c r="VWH1" s="10"/>
      <c r="VWI1" s="6"/>
      <c r="VWJ1" s="10"/>
      <c r="VWK1" s="6"/>
      <c r="VWL1" s="10"/>
      <c r="VWM1" s="6"/>
      <c r="VWN1" s="10"/>
      <c r="VWO1" s="6"/>
      <c r="VWP1" s="10"/>
      <c r="VWQ1" s="6"/>
      <c r="VWR1" s="10"/>
      <c r="VWS1" s="6"/>
      <c r="VWT1" s="10"/>
      <c r="VWU1" s="6"/>
      <c r="VWV1" s="10"/>
      <c r="VWW1" s="6"/>
      <c r="VWX1" s="10"/>
      <c r="VWY1" s="6"/>
      <c r="VWZ1" s="10"/>
      <c r="VXA1" s="6"/>
      <c r="VXB1" s="10"/>
      <c r="VXC1" s="6"/>
      <c r="VXD1" s="10"/>
      <c r="VXE1" s="6"/>
      <c r="VXF1" s="10"/>
      <c r="VXG1" s="6"/>
      <c r="VXH1" s="10"/>
      <c r="VXI1" s="6"/>
      <c r="VXJ1" s="10"/>
      <c r="VXK1" s="6"/>
      <c r="VXL1" s="10"/>
      <c r="VXM1" s="6"/>
      <c r="VXN1" s="10"/>
      <c r="VXO1" s="6"/>
      <c r="VXP1" s="10"/>
      <c r="VXQ1" s="6"/>
      <c r="VXR1" s="10"/>
      <c r="VXS1" s="6"/>
      <c r="VXT1" s="10"/>
      <c r="VXU1" s="6"/>
      <c r="VXV1" s="10"/>
      <c r="VXW1" s="6"/>
      <c r="VXX1" s="10"/>
      <c r="VXY1" s="6"/>
      <c r="VXZ1" s="10"/>
      <c r="VYA1" s="6"/>
      <c r="VYB1" s="10"/>
      <c r="VYC1" s="6"/>
      <c r="VYD1" s="10"/>
      <c r="VYE1" s="6"/>
      <c r="VYF1" s="10"/>
      <c r="VYG1" s="6"/>
      <c r="VYH1" s="10"/>
      <c r="VYI1" s="6"/>
      <c r="VYJ1" s="10"/>
      <c r="VYK1" s="6"/>
      <c r="VYL1" s="10"/>
      <c r="VYM1" s="6"/>
      <c r="VYN1" s="10"/>
      <c r="VYO1" s="6"/>
      <c r="VYP1" s="10"/>
      <c r="VYQ1" s="6"/>
      <c r="VYR1" s="10"/>
      <c r="VYS1" s="6"/>
      <c r="VYT1" s="10"/>
      <c r="VYU1" s="6"/>
      <c r="VYV1" s="10"/>
      <c r="VYW1" s="6"/>
      <c r="VYX1" s="10"/>
      <c r="VYY1" s="6"/>
      <c r="VYZ1" s="10"/>
      <c r="VZA1" s="6"/>
      <c r="VZB1" s="10"/>
      <c r="VZC1" s="6"/>
      <c r="VZD1" s="10"/>
      <c r="VZE1" s="6"/>
      <c r="VZF1" s="10"/>
      <c r="VZG1" s="6"/>
      <c r="VZH1" s="10"/>
      <c r="VZI1" s="6"/>
      <c r="VZJ1" s="10"/>
      <c r="VZK1" s="6"/>
      <c r="VZL1" s="10"/>
      <c r="VZM1" s="6"/>
      <c r="VZN1" s="10"/>
      <c r="VZO1" s="6"/>
      <c r="VZP1" s="10"/>
      <c r="VZQ1" s="6"/>
      <c r="VZR1" s="10"/>
      <c r="VZS1" s="6"/>
      <c r="VZT1" s="10"/>
      <c r="VZU1" s="6"/>
      <c r="VZV1" s="10"/>
      <c r="VZW1" s="6"/>
      <c r="VZX1" s="10"/>
      <c r="VZY1" s="6"/>
      <c r="VZZ1" s="10"/>
      <c r="WAA1" s="6"/>
      <c r="WAB1" s="10"/>
      <c r="WAC1" s="6"/>
      <c r="WAD1" s="10"/>
      <c r="WAE1" s="6"/>
      <c r="WAF1" s="10"/>
      <c r="WAG1" s="6"/>
      <c r="WAH1" s="10"/>
      <c r="WAI1" s="6"/>
      <c r="WAJ1" s="10"/>
      <c r="WAK1" s="6"/>
      <c r="WAL1" s="10"/>
      <c r="WAM1" s="6"/>
      <c r="WAN1" s="10"/>
      <c r="WAO1" s="6"/>
      <c r="WAP1" s="10"/>
      <c r="WAQ1" s="6"/>
      <c r="WAR1" s="10"/>
      <c r="WAS1" s="6"/>
      <c r="WAT1" s="10"/>
      <c r="WAU1" s="6"/>
      <c r="WAV1" s="10"/>
      <c r="WAW1" s="6"/>
      <c r="WAX1" s="10"/>
      <c r="WAY1" s="6"/>
      <c r="WAZ1" s="10"/>
      <c r="WBA1" s="6"/>
      <c r="WBB1" s="10"/>
      <c r="WBC1" s="6"/>
      <c r="WBD1" s="10"/>
      <c r="WBE1" s="6"/>
      <c r="WBF1" s="10"/>
      <c r="WBG1" s="6"/>
      <c r="WBH1" s="10"/>
      <c r="WBI1" s="6"/>
      <c r="WBJ1" s="10"/>
      <c r="WBK1" s="6"/>
      <c r="WBL1" s="10"/>
      <c r="WBM1" s="6"/>
      <c r="WBN1" s="10"/>
      <c r="WBO1" s="6"/>
      <c r="WBP1" s="10"/>
      <c r="WBQ1" s="6"/>
      <c r="WBR1" s="10"/>
      <c r="WBS1" s="6"/>
      <c r="WBT1" s="10"/>
      <c r="WBU1" s="6"/>
      <c r="WBV1" s="10"/>
      <c r="WBW1" s="6"/>
      <c r="WBX1" s="10"/>
      <c r="WBY1" s="6"/>
      <c r="WBZ1" s="10"/>
      <c r="WCA1" s="6"/>
      <c r="WCB1" s="10"/>
      <c r="WCC1" s="6"/>
      <c r="WCD1" s="10"/>
      <c r="WCE1" s="6"/>
      <c r="WCF1" s="10"/>
      <c r="WCG1" s="6"/>
      <c r="WCH1" s="10"/>
      <c r="WCI1" s="6"/>
      <c r="WCJ1" s="10"/>
      <c r="WCK1" s="6"/>
      <c r="WCL1" s="10"/>
      <c r="WCM1" s="6"/>
      <c r="WCN1" s="10"/>
      <c r="WCO1" s="6"/>
      <c r="WCP1" s="10"/>
      <c r="WCQ1" s="6"/>
      <c r="WCR1" s="10"/>
      <c r="WCS1" s="6"/>
      <c r="WCT1" s="10"/>
      <c r="WCU1" s="6"/>
      <c r="WCV1" s="10"/>
      <c r="WCW1" s="6"/>
      <c r="WCX1" s="10"/>
      <c r="WCY1" s="6"/>
      <c r="WCZ1" s="10"/>
      <c r="WDA1" s="6"/>
      <c r="WDB1" s="10"/>
      <c r="WDC1" s="6"/>
      <c r="WDD1" s="10"/>
      <c r="WDE1" s="6"/>
      <c r="WDF1" s="10"/>
      <c r="WDG1" s="6"/>
      <c r="WDH1" s="10"/>
      <c r="WDI1" s="6"/>
      <c r="WDJ1" s="10"/>
      <c r="WDK1" s="6"/>
      <c r="WDL1" s="10"/>
      <c r="WDM1" s="6"/>
      <c r="WDN1" s="10"/>
      <c r="WDO1" s="6"/>
      <c r="WDP1" s="10"/>
      <c r="WDQ1" s="6"/>
      <c r="WDR1" s="10"/>
      <c r="WDS1" s="6"/>
      <c r="WDT1" s="10"/>
      <c r="WDU1" s="6"/>
      <c r="WDV1" s="10"/>
      <c r="WDW1" s="6"/>
      <c r="WDX1" s="10"/>
      <c r="WDY1" s="6"/>
      <c r="WDZ1" s="10"/>
      <c r="WEA1" s="6"/>
      <c r="WEB1" s="10"/>
      <c r="WEC1" s="6"/>
      <c r="WED1" s="10"/>
      <c r="WEE1" s="6"/>
      <c r="WEF1" s="10"/>
      <c r="WEG1" s="6"/>
      <c r="WEH1" s="10"/>
      <c r="WEI1" s="6"/>
      <c r="WEJ1" s="10"/>
      <c r="WEK1" s="6"/>
      <c r="WEL1" s="10"/>
      <c r="WEM1" s="6"/>
      <c r="WEN1" s="10"/>
      <c r="WEO1" s="6"/>
      <c r="WEP1" s="10"/>
      <c r="WEQ1" s="6"/>
      <c r="WER1" s="10"/>
      <c r="WES1" s="6"/>
      <c r="WET1" s="10"/>
      <c r="WEU1" s="6"/>
      <c r="WEV1" s="10"/>
      <c r="WEW1" s="6"/>
      <c r="WEX1" s="10"/>
      <c r="WEY1" s="6"/>
      <c r="WEZ1" s="10"/>
      <c r="WFA1" s="6"/>
      <c r="WFB1" s="10"/>
      <c r="WFC1" s="6"/>
      <c r="WFD1" s="10"/>
      <c r="WFE1" s="6"/>
      <c r="WFF1" s="10"/>
      <c r="WFG1" s="6"/>
      <c r="WFH1" s="10"/>
      <c r="WFI1" s="6"/>
      <c r="WFJ1" s="10"/>
      <c r="WFK1" s="6"/>
      <c r="WFL1" s="10"/>
      <c r="WFM1" s="6"/>
      <c r="WFN1" s="10"/>
      <c r="WFO1" s="6"/>
      <c r="WFP1" s="10"/>
      <c r="WFQ1" s="6"/>
      <c r="WFR1" s="10"/>
      <c r="WFS1" s="6"/>
      <c r="WFT1" s="10"/>
      <c r="WFU1" s="6"/>
      <c r="WFV1" s="10"/>
      <c r="WFW1" s="6"/>
      <c r="WFX1" s="10"/>
      <c r="WFY1" s="6"/>
      <c r="WFZ1" s="10"/>
      <c r="WGA1" s="6"/>
      <c r="WGB1" s="10"/>
      <c r="WGC1" s="6"/>
      <c r="WGD1" s="10"/>
      <c r="WGE1" s="6"/>
      <c r="WGF1" s="10"/>
      <c r="WGG1" s="6"/>
      <c r="WGH1" s="10"/>
      <c r="WGI1" s="6"/>
      <c r="WGJ1" s="10"/>
      <c r="WGK1" s="6"/>
      <c r="WGL1" s="10"/>
      <c r="WGM1" s="6"/>
      <c r="WGN1" s="10"/>
      <c r="WGO1" s="6"/>
      <c r="WGP1" s="10"/>
      <c r="WGQ1" s="6"/>
      <c r="WGR1" s="10"/>
      <c r="WGS1" s="6"/>
      <c r="WGT1" s="10"/>
      <c r="WGU1" s="6"/>
      <c r="WGV1" s="10"/>
      <c r="WGW1" s="6"/>
      <c r="WGX1" s="10"/>
      <c r="WGY1" s="6"/>
      <c r="WGZ1" s="10"/>
      <c r="WHA1" s="6"/>
      <c r="WHB1" s="10"/>
      <c r="WHC1" s="6"/>
      <c r="WHD1" s="10"/>
      <c r="WHE1" s="6"/>
      <c r="WHF1" s="10"/>
      <c r="WHG1" s="6"/>
      <c r="WHH1" s="10"/>
      <c r="WHI1" s="6"/>
      <c r="WHJ1" s="10"/>
      <c r="WHK1" s="6"/>
      <c r="WHL1" s="10"/>
      <c r="WHM1" s="6"/>
      <c r="WHN1" s="10"/>
      <c r="WHO1" s="6"/>
      <c r="WHP1" s="10"/>
      <c r="WHQ1" s="6"/>
      <c r="WHR1" s="10"/>
      <c r="WHS1" s="6"/>
      <c r="WHT1" s="10"/>
      <c r="WHU1" s="6"/>
      <c r="WHV1" s="10"/>
      <c r="WHW1" s="6"/>
      <c r="WHX1" s="10"/>
      <c r="WHY1" s="6"/>
      <c r="WHZ1" s="10"/>
      <c r="WIA1" s="6"/>
      <c r="WIB1" s="10"/>
      <c r="WIC1" s="6"/>
      <c r="WID1" s="10"/>
      <c r="WIE1" s="6"/>
      <c r="WIF1" s="10"/>
      <c r="WIG1" s="6"/>
      <c r="WIH1" s="10"/>
      <c r="WII1" s="6"/>
      <c r="WIJ1" s="10"/>
      <c r="WIK1" s="6"/>
      <c r="WIL1" s="10"/>
      <c r="WIM1" s="6"/>
      <c r="WIN1" s="10"/>
      <c r="WIO1" s="6"/>
      <c r="WIP1" s="10"/>
      <c r="WIQ1" s="6"/>
      <c r="WIR1" s="10"/>
      <c r="WIS1" s="6"/>
      <c r="WIT1" s="10"/>
      <c r="WIU1" s="6"/>
      <c r="WIV1" s="10"/>
      <c r="WIW1" s="6"/>
      <c r="WIX1" s="10"/>
      <c r="WIY1" s="6"/>
      <c r="WIZ1" s="10"/>
      <c r="WJA1" s="6"/>
      <c r="WJB1" s="10"/>
      <c r="WJC1" s="6"/>
      <c r="WJD1" s="10"/>
      <c r="WJE1" s="6"/>
      <c r="WJF1" s="10"/>
      <c r="WJG1" s="6"/>
      <c r="WJH1" s="10"/>
      <c r="WJI1" s="6"/>
      <c r="WJJ1" s="10"/>
      <c r="WJK1" s="6"/>
      <c r="WJL1" s="10"/>
      <c r="WJM1" s="6"/>
      <c r="WJN1" s="10"/>
      <c r="WJO1" s="6"/>
      <c r="WJP1" s="10"/>
      <c r="WJQ1" s="6"/>
      <c r="WJR1" s="10"/>
      <c r="WJS1" s="6"/>
      <c r="WJT1" s="10"/>
      <c r="WJU1" s="6"/>
      <c r="WJV1" s="10"/>
      <c r="WJW1" s="6"/>
      <c r="WJX1" s="10"/>
      <c r="WJY1" s="6"/>
      <c r="WJZ1" s="10"/>
      <c r="WKA1" s="6"/>
      <c r="WKB1" s="10"/>
      <c r="WKC1" s="6"/>
      <c r="WKD1" s="10"/>
      <c r="WKE1" s="6"/>
      <c r="WKF1" s="10"/>
      <c r="WKG1" s="6"/>
      <c r="WKH1" s="10"/>
      <c r="WKI1" s="6"/>
      <c r="WKJ1" s="10"/>
      <c r="WKK1" s="6"/>
      <c r="WKL1" s="10"/>
      <c r="WKM1" s="6"/>
      <c r="WKN1" s="10"/>
      <c r="WKO1" s="6"/>
      <c r="WKP1" s="10"/>
      <c r="WKQ1" s="6"/>
      <c r="WKR1" s="10"/>
      <c r="WKS1" s="6"/>
      <c r="WKT1" s="10"/>
      <c r="WKU1" s="6"/>
      <c r="WKV1" s="10"/>
      <c r="WKW1" s="6"/>
      <c r="WKX1" s="10"/>
      <c r="WKY1" s="6"/>
      <c r="WKZ1" s="10"/>
      <c r="WLA1" s="6"/>
      <c r="WLB1" s="10"/>
      <c r="WLC1" s="6"/>
      <c r="WLD1" s="10"/>
      <c r="WLE1" s="6"/>
      <c r="WLF1" s="10"/>
      <c r="WLG1" s="6"/>
      <c r="WLH1" s="10"/>
      <c r="WLI1" s="6"/>
      <c r="WLJ1" s="10"/>
      <c r="WLK1" s="6"/>
      <c r="WLL1" s="10"/>
      <c r="WLM1" s="6"/>
      <c r="WLN1" s="10"/>
      <c r="WLO1" s="6"/>
      <c r="WLP1" s="10"/>
      <c r="WLQ1" s="6"/>
      <c r="WLR1" s="10"/>
      <c r="WLS1" s="6"/>
      <c r="WLT1" s="10"/>
      <c r="WLU1" s="6"/>
      <c r="WLV1" s="10"/>
      <c r="WLW1" s="6"/>
      <c r="WLX1" s="10"/>
      <c r="WLY1" s="6"/>
      <c r="WLZ1" s="10"/>
      <c r="WMA1" s="6"/>
      <c r="WMB1" s="10"/>
      <c r="WMC1" s="6"/>
      <c r="WMD1" s="10"/>
      <c r="WME1" s="6"/>
      <c r="WMF1" s="10"/>
      <c r="WMG1" s="6"/>
      <c r="WMH1" s="10"/>
      <c r="WMI1" s="6"/>
      <c r="WMJ1" s="10"/>
      <c r="WMK1" s="6"/>
      <c r="WML1" s="10"/>
      <c r="WMM1" s="6"/>
      <c r="WMN1" s="10"/>
      <c r="WMO1" s="6"/>
      <c r="WMP1" s="10"/>
      <c r="WMQ1" s="6"/>
      <c r="WMR1" s="10"/>
      <c r="WMS1" s="6"/>
      <c r="WMT1" s="10"/>
      <c r="WMU1" s="6"/>
      <c r="WMV1" s="10"/>
      <c r="WMW1" s="6"/>
      <c r="WMX1" s="10"/>
      <c r="WMY1" s="6"/>
      <c r="WMZ1" s="10"/>
      <c r="WNA1" s="6"/>
      <c r="WNB1" s="10"/>
      <c r="WNC1" s="6"/>
      <c r="WND1" s="10"/>
      <c r="WNE1" s="6"/>
      <c r="WNF1" s="10"/>
      <c r="WNG1" s="6"/>
      <c r="WNH1" s="10"/>
      <c r="WNI1" s="6"/>
      <c r="WNJ1" s="10"/>
      <c r="WNK1" s="6"/>
      <c r="WNL1" s="10"/>
      <c r="WNM1" s="6"/>
      <c r="WNN1" s="10"/>
      <c r="WNO1" s="6"/>
      <c r="WNP1" s="10"/>
      <c r="WNQ1" s="6"/>
      <c r="WNR1" s="10"/>
      <c r="WNS1" s="6"/>
      <c r="WNT1" s="10"/>
      <c r="WNU1" s="6"/>
      <c r="WNV1" s="10"/>
      <c r="WNW1" s="6"/>
      <c r="WNX1" s="10"/>
      <c r="WNY1" s="6"/>
      <c r="WNZ1" s="10"/>
      <c r="WOA1" s="6"/>
      <c r="WOB1" s="10"/>
      <c r="WOC1" s="6"/>
      <c r="WOD1" s="10"/>
      <c r="WOE1" s="6"/>
      <c r="WOF1" s="10"/>
      <c r="WOG1" s="6"/>
      <c r="WOH1" s="10"/>
      <c r="WOI1" s="6"/>
      <c r="WOJ1" s="10"/>
      <c r="WOK1" s="6"/>
      <c r="WOL1" s="10"/>
      <c r="WOM1" s="6"/>
      <c r="WON1" s="10"/>
      <c r="WOO1" s="6"/>
      <c r="WOP1" s="10"/>
      <c r="WOQ1" s="6"/>
      <c r="WOR1" s="10"/>
      <c r="WOS1" s="6"/>
      <c r="WOT1" s="10"/>
      <c r="WOU1" s="6"/>
      <c r="WOV1" s="10"/>
      <c r="WOW1" s="6"/>
      <c r="WOX1" s="10"/>
      <c r="WOY1" s="6"/>
      <c r="WOZ1" s="10"/>
      <c r="WPA1" s="6"/>
      <c r="WPB1" s="10"/>
      <c r="WPC1" s="6"/>
      <c r="WPD1" s="10"/>
      <c r="WPE1" s="6"/>
      <c r="WPF1" s="10"/>
      <c r="WPG1" s="6"/>
      <c r="WPH1" s="10"/>
      <c r="WPI1" s="6"/>
      <c r="WPJ1" s="10"/>
      <c r="WPK1" s="6"/>
      <c r="WPL1" s="10"/>
      <c r="WPM1" s="6"/>
      <c r="WPN1" s="10"/>
      <c r="WPO1" s="6"/>
      <c r="WPP1" s="10"/>
      <c r="WPQ1" s="6"/>
      <c r="WPR1" s="10"/>
      <c r="WPS1" s="6"/>
      <c r="WPT1" s="10"/>
      <c r="WPU1" s="6"/>
      <c r="WPV1" s="10"/>
      <c r="WPW1" s="6"/>
      <c r="WPX1" s="10"/>
      <c r="WPY1" s="6"/>
      <c r="WPZ1" s="10"/>
      <c r="WQA1" s="6"/>
      <c r="WQB1" s="10"/>
      <c r="WQC1" s="6"/>
      <c r="WQD1" s="10"/>
      <c r="WQE1" s="6"/>
      <c r="WQF1" s="10"/>
      <c r="WQG1" s="6"/>
      <c r="WQH1" s="10"/>
      <c r="WQI1" s="6"/>
      <c r="WQJ1" s="10"/>
      <c r="WQK1" s="6"/>
      <c r="WQL1" s="10"/>
      <c r="WQM1" s="6"/>
      <c r="WQN1" s="10"/>
      <c r="WQO1" s="6"/>
      <c r="WQP1" s="10"/>
      <c r="WQQ1" s="6"/>
      <c r="WQR1" s="10"/>
      <c r="WQS1" s="6"/>
      <c r="WQT1" s="10"/>
      <c r="WQU1" s="6"/>
      <c r="WQV1" s="10"/>
      <c r="WQW1" s="6"/>
      <c r="WQX1" s="10"/>
      <c r="WQY1" s="6"/>
      <c r="WQZ1" s="10"/>
      <c r="WRA1" s="6"/>
      <c r="WRB1" s="10"/>
      <c r="WRC1" s="6"/>
      <c r="WRD1" s="10"/>
      <c r="WRE1" s="6"/>
      <c r="WRF1" s="10"/>
      <c r="WRG1" s="6"/>
      <c r="WRH1" s="10"/>
      <c r="WRI1" s="6"/>
      <c r="WRJ1" s="10"/>
      <c r="WRK1" s="6"/>
      <c r="WRL1" s="10"/>
      <c r="WRM1" s="6"/>
      <c r="WRN1" s="10"/>
      <c r="WRO1" s="6"/>
      <c r="WRP1" s="10"/>
      <c r="WRQ1" s="6"/>
      <c r="WRR1" s="10"/>
      <c r="WRS1" s="6"/>
      <c r="WRT1" s="10"/>
      <c r="WRU1" s="6"/>
      <c r="WRV1" s="10"/>
      <c r="WRW1" s="6"/>
      <c r="WRX1" s="10"/>
      <c r="WRY1" s="6"/>
      <c r="WRZ1" s="10"/>
      <c r="WSA1" s="6"/>
      <c r="WSB1" s="10"/>
      <c r="WSC1" s="6"/>
      <c r="WSD1" s="10"/>
      <c r="WSE1" s="6"/>
      <c r="WSF1" s="10"/>
      <c r="WSG1" s="6"/>
      <c r="WSH1" s="10"/>
      <c r="WSI1" s="6"/>
      <c r="WSJ1" s="10"/>
      <c r="WSK1" s="6"/>
      <c r="WSL1" s="10"/>
      <c r="WSM1" s="6"/>
      <c r="WSN1" s="10"/>
      <c r="WSO1" s="6"/>
      <c r="WSP1" s="10"/>
      <c r="WSQ1" s="6"/>
      <c r="WSR1" s="10"/>
      <c r="WSS1" s="6"/>
      <c r="WST1" s="10"/>
      <c r="WSU1" s="6"/>
      <c r="WSV1" s="10"/>
      <c r="WSW1" s="6"/>
      <c r="WSX1" s="10"/>
      <c r="WSY1" s="6"/>
      <c r="WSZ1" s="10"/>
      <c r="WTA1" s="6"/>
      <c r="WTB1" s="10"/>
      <c r="WTC1" s="6"/>
      <c r="WTD1" s="10"/>
      <c r="WTE1" s="6"/>
      <c r="WTF1" s="10"/>
      <c r="WTG1" s="6"/>
      <c r="WTH1" s="10"/>
      <c r="WTI1" s="6"/>
      <c r="WTJ1" s="10"/>
      <c r="WTK1" s="6"/>
      <c r="WTL1" s="10"/>
      <c r="WTM1" s="6"/>
      <c r="WTN1" s="10"/>
      <c r="WTO1" s="6"/>
      <c r="WTP1" s="10"/>
      <c r="WTQ1" s="6"/>
      <c r="WTR1" s="10"/>
      <c r="WTS1" s="6"/>
      <c r="WTT1" s="10"/>
      <c r="WTU1" s="6"/>
      <c r="WTV1" s="10"/>
      <c r="WTW1" s="6"/>
      <c r="WTX1" s="10"/>
      <c r="WTY1" s="6"/>
      <c r="WTZ1" s="10"/>
      <c r="WUA1" s="6"/>
      <c r="WUB1" s="10"/>
      <c r="WUC1" s="6"/>
      <c r="WUD1" s="10"/>
      <c r="WUE1" s="6"/>
      <c r="WUF1" s="10"/>
      <c r="WUG1" s="6"/>
      <c r="WUH1" s="10"/>
      <c r="WUI1" s="6"/>
      <c r="WUJ1" s="10"/>
      <c r="WUK1" s="6"/>
      <c r="WUL1" s="10"/>
      <c r="WUM1" s="6"/>
      <c r="WUN1" s="10"/>
      <c r="WUO1" s="6"/>
      <c r="WUP1" s="10"/>
      <c r="WUQ1" s="6"/>
      <c r="WUR1" s="10"/>
      <c r="WUS1" s="6"/>
      <c r="WUT1" s="10"/>
      <c r="WUU1" s="6"/>
      <c r="WUV1" s="10"/>
      <c r="WUW1" s="6"/>
      <c r="WUX1" s="10"/>
      <c r="WUY1" s="6"/>
      <c r="WUZ1" s="10"/>
      <c r="WVA1" s="6"/>
      <c r="WVB1" s="10"/>
      <c r="WVC1" s="6"/>
      <c r="WVD1" s="10"/>
      <c r="WVE1" s="6"/>
      <c r="WVF1" s="10"/>
      <c r="WVG1" s="6"/>
      <c r="WVH1" s="10"/>
      <c r="WVI1" s="6"/>
      <c r="WVJ1" s="10"/>
      <c r="WVK1" s="6"/>
      <c r="WVL1" s="10"/>
      <c r="WVM1" s="6"/>
      <c r="WVN1" s="10"/>
      <c r="WVO1" s="6"/>
      <c r="WVP1" s="10"/>
      <c r="WVQ1" s="6"/>
      <c r="WVR1" s="10"/>
      <c r="WVS1" s="6"/>
      <c r="WVT1" s="10"/>
      <c r="WVU1" s="6"/>
      <c r="WVV1" s="10"/>
      <c r="WVW1" s="6"/>
      <c r="WVX1" s="10"/>
      <c r="WVY1" s="6"/>
      <c r="WVZ1" s="10"/>
      <c r="WWA1" s="6"/>
      <c r="WWB1" s="10"/>
      <c r="WWC1" s="6"/>
      <c r="WWD1" s="10"/>
      <c r="WWE1" s="6"/>
      <c r="WWF1" s="10"/>
      <c r="WWG1" s="6"/>
      <c r="WWH1" s="10"/>
      <c r="WWI1" s="6"/>
      <c r="WWJ1" s="10"/>
      <c r="WWK1" s="6"/>
      <c r="WWL1" s="10"/>
      <c r="WWM1" s="6"/>
      <c r="WWN1" s="10"/>
      <c r="WWO1" s="6"/>
      <c r="WWP1" s="10"/>
      <c r="WWQ1" s="6"/>
      <c r="WWR1" s="10"/>
      <c r="WWS1" s="6"/>
      <c r="WWT1" s="10"/>
      <c r="WWU1" s="6"/>
      <c r="WWV1" s="10"/>
      <c r="WWW1" s="6"/>
      <c r="WWX1" s="10"/>
      <c r="WWY1" s="6"/>
      <c r="WWZ1" s="10"/>
      <c r="WXA1" s="6"/>
      <c r="WXB1" s="10"/>
      <c r="WXC1" s="6"/>
      <c r="WXD1" s="10"/>
      <c r="WXE1" s="6"/>
      <c r="WXF1" s="10"/>
      <c r="WXG1" s="6"/>
      <c r="WXH1" s="10"/>
      <c r="WXI1" s="6"/>
      <c r="WXJ1" s="10"/>
      <c r="WXK1" s="6"/>
      <c r="WXL1" s="10"/>
      <c r="WXM1" s="6"/>
      <c r="WXN1" s="10"/>
      <c r="WXO1" s="6"/>
      <c r="WXP1" s="10"/>
      <c r="WXQ1" s="6"/>
      <c r="WXR1" s="10"/>
      <c r="WXS1" s="6"/>
      <c r="WXT1" s="10"/>
      <c r="WXU1" s="6"/>
      <c r="WXV1" s="10"/>
      <c r="WXW1" s="6"/>
      <c r="WXX1" s="10"/>
      <c r="WXY1" s="6"/>
      <c r="WXZ1" s="10"/>
      <c r="WYA1" s="6"/>
      <c r="WYB1" s="10"/>
      <c r="WYC1" s="6"/>
      <c r="WYD1" s="10"/>
      <c r="WYE1" s="6"/>
      <c r="WYF1" s="10"/>
      <c r="WYG1" s="6"/>
      <c r="WYH1" s="10"/>
      <c r="WYI1" s="6"/>
      <c r="WYJ1" s="10"/>
      <c r="WYK1" s="6"/>
      <c r="WYL1" s="10"/>
      <c r="WYM1" s="6"/>
      <c r="WYN1" s="10"/>
      <c r="WYO1" s="6"/>
      <c r="WYP1" s="10"/>
      <c r="WYQ1" s="6"/>
      <c r="WYR1" s="10"/>
      <c r="WYS1" s="6"/>
      <c r="WYT1" s="10"/>
      <c r="WYU1" s="6"/>
      <c r="WYV1" s="10"/>
      <c r="WYW1" s="6"/>
      <c r="WYX1" s="10"/>
      <c r="WYY1" s="6"/>
      <c r="WYZ1" s="10"/>
      <c r="WZA1" s="6"/>
      <c r="WZB1" s="10"/>
      <c r="WZC1" s="6"/>
      <c r="WZD1" s="10"/>
      <c r="WZE1" s="6"/>
      <c r="WZF1" s="10"/>
      <c r="WZG1" s="6"/>
      <c r="WZH1" s="10"/>
      <c r="WZI1" s="6"/>
      <c r="WZJ1" s="10"/>
      <c r="WZK1" s="6"/>
      <c r="WZL1" s="10"/>
      <c r="WZM1" s="6"/>
      <c r="WZN1" s="10"/>
      <c r="WZO1" s="6"/>
      <c r="WZP1" s="10"/>
      <c r="WZQ1" s="6"/>
      <c r="WZR1" s="10"/>
      <c r="WZS1" s="6"/>
      <c r="WZT1" s="10"/>
      <c r="WZU1" s="6"/>
      <c r="WZV1" s="10"/>
      <c r="WZW1" s="6"/>
      <c r="WZX1" s="10"/>
      <c r="WZY1" s="6"/>
      <c r="WZZ1" s="10"/>
      <c r="XAA1" s="6"/>
      <c r="XAB1" s="10"/>
      <c r="XAC1" s="6"/>
      <c r="XAD1" s="10"/>
      <c r="XAE1" s="6"/>
      <c r="XAF1" s="10"/>
      <c r="XAG1" s="6"/>
      <c r="XAH1" s="10"/>
      <c r="XAI1" s="6"/>
      <c r="XAJ1" s="10"/>
      <c r="XAK1" s="6"/>
      <c r="XAL1" s="10"/>
      <c r="XAM1" s="6"/>
      <c r="XAN1" s="10"/>
      <c r="XAO1" s="6"/>
      <c r="XAP1" s="10"/>
      <c r="XAQ1" s="6"/>
      <c r="XAR1" s="10"/>
      <c r="XAS1" s="6"/>
      <c r="XAT1" s="10"/>
      <c r="XAU1" s="6"/>
      <c r="XAV1" s="10"/>
      <c r="XAW1" s="6"/>
      <c r="XAX1" s="10"/>
      <c r="XAY1" s="6"/>
      <c r="XAZ1" s="10"/>
      <c r="XBA1" s="6"/>
      <c r="XBB1" s="10"/>
      <c r="XBC1" s="6"/>
      <c r="XBD1" s="10"/>
      <c r="XBE1" s="6"/>
      <c r="XBF1" s="10"/>
      <c r="XBG1" s="6"/>
      <c r="XBH1" s="10"/>
      <c r="XBI1" s="6"/>
      <c r="XBJ1" s="10"/>
      <c r="XBK1" s="6"/>
      <c r="XBL1" s="10"/>
      <c r="XBM1" s="6"/>
      <c r="XBN1" s="10"/>
      <c r="XBO1" s="6"/>
      <c r="XBP1" s="10"/>
      <c r="XBQ1" s="6"/>
      <c r="XBR1" s="10"/>
      <c r="XBS1" s="6"/>
      <c r="XBT1" s="10"/>
      <c r="XBU1" s="6"/>
      <c r="XBV1" s="10"/>
      <c r="XBW1" s="6"/>
      <c r="XBX1" s="10"/>
      <c r="XBY1" s="6"/>
      <c r="XBZ1" s="10"/>
      <c r="XCA1" s="6"/>
      <c r="XCB1" s="10"/>
      <c r="XCC1" s="6"/>
      <c r="XCD1" s="10"/>
      <c r="XCE1" s="6"/>
      <c r="XCF1" s="10"/>
      <c r="XCG1" s="6"/>
      <c r="XCH1" s="10"/>
      <c r="XCI1" s="6"/>
      <c r="XCJ1" s="10"/>
      <c r="XCK1" s="6"/>
      <c r="XCL1" s="10"/>
      <c r="XCM1" s="6"/>
      <c r="XCN1" s="10"/>
      <c r="XCO1" s="6"/>
      <c r="XCP1" s="10"/>
      <c r="XCQ1" s="6"/>
      <c r="XCR1" s="10"/>
      <c r="XCS1" s="6"/>
      <c r="XCT1" s="10"/>
      <c r="XCU1" s="6"/>
      <c r="XCV1" s="10"/>
      <c r="XCW1" s="6"/>
      <c r="XCX1" s="10"/>
      <c r="XCY1" s="6"/>
      <c r="XCZ1" s="10"/>
      <c r="XDA1" s="6"/>
      <c r="XDB1" s="10"/>
      <c r="XDC1" s="6"/>
      <c r="XDD1" s="10"/>
      <c r="XDE1" s="6"/>
      <c r="XDF1" s="10"/>
      <c r="XDG1" s="6"/>
      <c r="XDH1" s="10"/>
      <c r="XDI1" s="6"/>
      <c r="XDJ1" s="10"/>
      <c r="XDK1" s="6"/>
      <c r="XDL1" s="10"/>
      <c r="XDM1" s="6"/>
      <c r="XDN1" s="10"/>
      <c r="XDO1" s="6"/>
      <c r="XDP1" s="10"/>
      <c r="XDQ1" s="6"/>
      <c r="XDR1" s="10"/>
      <c r="XDS1" s="6"/>
      <c r="XDT1" s="10"/>
      <c r="XDU1" s="6"/>
      <c r="XDV1" s="10"/>
      <c r="XDW1" s="6"/>
      <c r="XDX1" s="10"/>
      <c r="XDY1" s="6"/>
      <c r="XDZ1" s="10"/>
      <c r="XEA1" s="6"/>
      <c r="XEB1" s="10"/>
      <c r="XEC1" s="6"/>
      <c r="XED1" s="10"/>
      <c r="XEE1" s="6"/>
      <c r="XEF1" s="10"/>
      <c r="XEG1" s="6"/>
      <c r="XEH1" s="10"/>
      <c r="XEI1" s="6"/>
      <c r="XEJ1" s="10"/>
      <c r="XEK1" s="6"/>
      <c r="XEL1" s="10"/>
      <c r="XEM1" s="6"/>
      <c r="XEN1" s="10"/>
      <c r="XEO1" s="6"/>
      <c r="XEP1" s="10"/>
      <c r="XEQ1" s="6"/>
      <c r="XER1" s="10"/>
      <c r="XES1" s="6"/>
      <c r="XET1" s="10"/>
      <c r="XEU1" s="6"/>
      <c r="XEV1" s="10"/>
      <c r="XEW1" s="6"/>
      <c r="XEX1" s="10"/>
      <c r="XEY1" s="6"/>
      <c r="XEZ1" s="10"/>
      <c r="XFA1" s="6"/>
      <c r="XFB1" s="10"/>
      <c r="XFC1" s="6"/>
      <c r="XFD1" s="10"/>
    </row>
    <row r="2" spans="1:16384">
      <c r="A2" s="8" t="s">
        <v>54</v>
      </c>
      <c r="B2" t="s">
        <v>3713</v>
      </c>
    </row>
    <row r="3" spans="1:16384">
      <c r="A3" s="8" t="s">
        <v>55</v>
      </c>
      <c r="B3" t="s">
        <v>3714</v>
      </c>
    </row>
    <row r="4" spans="1:16384">
      <c r="A4" s="8" t="s">
        <v>56</v>
      </c>
      <c r="B4" t="s">
        <v>3715</v>
      </c>
    </row>
    <row r="5" spans="1:16384">
      <c r="A5" s="8" t="s">
        <v>57</v>
      </c>
      <c r="B5" t="s">
        <v>3710</v>
      </c>
    </row>
    <row r="6" spans="1:16384">
      <c r="A6" s="8" t="s">
        <v>58</v>
      </c>
      <c r="B6" t="s">
        <v>3706</v>
      </c>
    </row>
    <row r="7" spans="1:16384">
      <c r="A7" s="8" t="s">
        <v>3707</v>
      </c>
      <c r="B7" t="s">
        <v>3708</v>
      </c>
    </row>
    <row r="8" spans="1:16384">
      <c r="A8" s="8" t="s">
        <v>60</v>
      </c>
      <c r="B8" t="s">
        <v>3709</v>
      </c>
    </row>
    <row r="9" spans="1:16384">
      <c r="A9" s="8" t="s">
        <v>61</v>
      </c>
      <c r="B9" t="s">
        <v>3711</v>
      </c>
    </row>
    <row r="10" spans="1:16384">
      <c r="A10" s="8" t="s">
        <v>62</v>
      </c>
      <c r="B10" t="s">
        <v>3712</v>
      </c>
    </row>
    <row r="11" spans="1:16384">
      <c r="A11" s="8"/>
    </row>
    <row r="12" spans="1:16384">
      <c r="A12" s="8"/>
    </row>
    <row r="13" spans="1:16384">
      <c r="A13" s="8"/>
    </row>
    <row r="14" spans="1:16384">
      <c r="A14" s="8"/>
    </row>
    <row r="15" spans="1:16384">
      <c r="A15" s="8"/>
    </row>
    <row r="16" spans="1:16384">
      <c r="A16" s="8"/>
      <c r="B16" s="24"/>
    </row>
    <row r="17" spans="1:1">
      <c r="A17"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mp genes</vt:lpstr>
      <vt:lpstr>GO Biological Process</vt:lpstr>
      <vt:lpstr>DSG</vt:lpstr>
      <vt:lpstr>DSG enrichment in Amp genes</vt:lpstr>
      <vt:lpstr>Legen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 Fumasoni</dc:creator>
  <cp:lastModifiedBy>Marco Fumasoni</cp:lastModifiedBy>
  <dcterms:created xsi:type="dcterms:W3CDTF">2021-07-20T21:12:04Z</dcterms:created>
  <dcterms:modified xsi:type="dcterms:W3CDTF">2021-09-16T14:13:56Z</dcterms:modified>
</cp:coreProperties>
</file>